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ishing/Desktop/Source data 06 2023/"/>
    </mc:Choice>
  </mc:AlternateContent>
  <xr:revisionPtr revIDLastSave="0" documentId="13_ncr:1_{A39CCC94-6641-7D48-9CA6-107298F042E0}" xr6:coauthVersionLast="47" xr6:coauthVersionMax="47" xr10:uidLastSave="{00000000-0000-0000-0000-000000000000}"/>
  <bookViews>
    <workbookView xWindow="0" yWindow="500" windowWidth="28800" windowHeight="16260" xr2:uid="{D2F37E06-ED0C-7848-B1CF-FA26C948A25A}"/>
  </bookViews>
  <sheets>
    <sheet name="S1 - mHTT (EPR5526 &amp; PHP3)" sheetId="8" r:id="rId1"/>
    <sheet name="S2 - Subcellular dist WT &amp; mHTT" sheetId="9" r:id="rId2"/>
    <sheet name="S3 - WT &amp; mHTT (ALL)" sheetId="10" r:id="rId3"/>
    <sheet name="S4 - Filter trap (CH &amp; P1)" sheetId="11" r:id="rId4"/>
    <sheet name="S5 - PDE10A &amp; SCN4B" sheetId="12" r:id="rId5"/>
    <sheet name="S6 - GFAP, DARPP32, ATP5A" sheetId="13" r:id="rId6"/>
    <sheet name="S7 - 6mo lipid subclass" sheetId="1" r:id="rId7"/>
    <sheet name="S8 - 6mo lipid species" sheetId="2" r:id="rId8"/>
    <sheet name="S9 - 9mo lipid subclass" sheetId="3" r:id="rId9"/>
    <sheet name="S10 - 9mo lpid species" sheetId="4" r:id="rId10"/>
    <sheet name="S11 - 12mo lipid subclass" sheetId="5" r:id="rId11"/>
    <sheet name="S12 - 12mo lipid species" sheetId="6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35" uniqueCount="1297">
  <si>
    <t>MePC</t>
  </si>
  <si>
    <t>LdMePE</t>
  </si>
  <si>
    <t>LPG</t>
  </si>
  <si>
    <t>LPI</t>
  </si>
  <si>
    <t>LPS</t>
  </si>
  <si>
    <t>LPE</t>
  </si>
  <si>
    <t>PI</t>
  </si>
  <si>
    <t>LPC</t>
  </si>
  <si>
    <t>PIP</t>
  </si>
  <si>
    <t>PIP2</t>
  </si>
  <si>
    <t>PMe</t>
  </si>
  <si>
    <t>PEt</t>
  </si>
  <si>
    <t>PS</t>
  </si>
  <si>
    <t>CL</t>
  </si>
  <si>
    <t>BisMePE</t>
  </si>
  <si>
    <t>PG</t>
  </si>
  <si>
    <t>dMePE</t>
  </si>
  <si>
    <t>BisMePA</t>
  </si>
  <si>
    <t>PE</t>
  </si>
  <si>
    <t>PA</t>
  </si>
  <si>
    <t>PC</t>
  </si>
  <si>
    <t>Lipid subclass</t>
  </si>
  <si>
    <t>LacQ140_A_6</t>
  </si>
  <si>
    <t>LacQ140_A_5</t>
  </si>
  <si>
    <t>LacQ140_A_4</t>
  </si>
  <si>
    <t>LacQ140_A_3</t>
  </si>
  <si>
    <t>LacQ140_A_2</t>
  </si>
  <si>
    <t>LacQ140_A_1</t>
  </si>
  <si>
    <t>LacQ140_2M_6</t>
  </si>
  <si>
    <t>LacQ140_2M_5</t>
  </si>
  <si>
    <t>LacQ140_2M_4</t>
  </si>
  <si>
    <t>LacQ140_2M_3</t>
  </si>
  <si>
    <t>LacQ140_2M_2</t>
  </si>
  <si>
    <t>LacQ140_2M_1</t>
  </si>
  <si>
    <t>LacQ140_6</t>
  </si>
  <si>
    <t>LacQ140_5</t>
  </si>
  <si>
    <t>LacQ140_4</t>
  </si>
  <si>
    <t>LacQ140_3</t>
  </si>
  <si>
    <t>LacQ140_2</t>
  </si>
  <si>
    <t>LacQ140_1</t>
  </si>
  <si>
    <t>WT_6</t>
  </si>
  <si>
    <t>WT_5</t>
  </si>
  <si>
    <t>WT_4</t>
  </si>
  <si>
    <t>WT_3</t>
  </si>
  <si>
    <t>WT_2</t>
  </si>
  <si>
    <t>WT_1</t>
  </si>
  <si>
    <t>Lipid Subclass</t>
  </si>
  <si>
    <t>TG</t>
  </si>
  <si>
    <t>MGDG</t>
  </si>
  <si>
    <t>MGMG</t>
  </si>
  <si>
    <t>DG</t>
  </si>
  <si>
    <t>SQMG</t>
  </si>
  <si>
    <t>SQDG</t>
  </si>
  <si>
    <t>CerG1</t>
  </si>
  <si>
    <t>SM</t>
  </si>
  <si>
    <t>Cer</t>
  </si>
  <si>
    <t>ST</t>
  </si>
  <si>
    <t>So</t>
  </si>
  <si>
    <t>phSM</t>
  </si>
  <si>
    <t>CerG2GNAc1</t>
  </si>
  <si>
    <t>ChE</t>
  </si>
  <si>
    <t>FA</t>
  </si>
  <si>
    <t>WT</t>
  </si>
  <si>
    <t>LacQ140</t>
  </si>
  <si>
    <t>LacQ140_2M</t>
  </si>
  <si>
    <t>LacQ140_A</t>
  </si>
  <si>
    <t>ANOVA table</t>
  </si>
  <si>
    <t>SS</t>
  </si>
  <si>
    <t>DF</t>
  </si>
  <si>
    <t>MS</t>
  </si>
  <si>
    <t>F (DFn, DFd)</t>
  </si>
  <si>
    <t>p-value</t>
  </si>
  <si>
    <t>FDR (q-value), n= 36</t>
  </si>
  <si>
    <t>Mean</t>
  </si>
  <si>
    <t>Treatment (between columns)</t>
  </si>
  <si>
    <t>F (3, 20) = 0.4187</t>
  </si>
  <si>
    <t>P=0.7415</t>
  </si>
  <si>
    <t>Std. Deviation</t>
  </si>
  <si>
    <t>Residual (within columns)</t>
  </si>
  <si>
    <t>Std. Error of Mean</t>
  </si>
  <si>
    <t>Total</t>
  </si>
  <si>
    <t>Lower 95% CI</t>
  </si>
  <si>
    <t>Upper 95% CI</t>
  </si>
  <si>
    <t>F (3, 20) = 1.708</t>
  </si>
  <si>
    <t>P=0.1975</t>
  </si>
  <si>
    <t>F (3, 20) = 2.221</t>
  </si>
  <si>
    <t>P=0.1171</t>
  </si>
  <si>
    <t>F (3, 20) = 4.176</t>
  </si>
  <si>
    <t>P=0.0189</t>
  </si>
  <si>
    <t>F (3, 20) = 0.04752</t>
  </si>
  <si>
    <t>P=0.9859</t>
  </si>
  <si>
    <t>F (3, 20) = 0.09914</t>
  </si>
  <si>
    <t>P=0.9596</t>
  </si>
  <si>
    <t>F (3, 20) = 1.920</t>
  </si>
  <si>
    <t>P=0.1589</t>
  </si>
  <si>
    <t>F (3, 20) = 1.720</t>
  </si>
  <si>
    <t>P=0.1950</t>
  </si>
  <si>
    <t>F (3, 20) = 0.5951</t>
  </si>
  <si>
    <t>P=0.6255</t>
  </si>
  <si>
    <t>F (3, 20) = 0.3250</t>
  </si>
  <si>
    <t>P=0.8072</t>
  </si>
  <si>
    <t>F (3, 20) = 0.6686</t>
  </si>
  <si>
    <t>P=0.5812</t>
  </si>
  <si>
    <t>F (3, 20) = 0.3261</t>
  </si>
  <si>
    <t>P=0.8064</t>
  </si>
  <si>
    <t>F (3, 20) = 0.2371</t>
  </si>
  <si>
    <t>P=0.8695</t>
  </si>
  <si>
    <t>F (3, 20) = 2.050</t>
  </si>
  <si>
    <t>P=0.1393</t>
  </si>
  <si>
    <t>F (3, 20) = 0.4747</t>
  </si>
  <si>
    <t>P=0.7034</t>
  </si>
  <si>
    <t>F (3, 20) = 0.3433</t>
  </si>
  <si>
    <t>P=0.7943</t>
  </si>
  <si>
    <t>F (3, 20) = 0.02436</t>
  </si>
  <si>
    <t>P=0.9947</t>
  </si>
  <si>
    <t>F (3, 20) = 0.1839</t>
  </si>
  <si>
    <t>P=0.9061</t>
  </si>
  <si>
    <t>F (3, 20) = 0.3713</t>
  </si>
  <si>
    <t>P=0.7746</t>
  </si>
  <si>
    <t>F (3, 20) = 0.2092</t>
  </si>
  <si>
    <t>P=0.8888</t>
  </si>
  <si>
    <t>F (3, 20) = 0.9070</t>
  </si>
  <si>
    <t>P=0.4552</t>
  </si>
  <si>
    <t>F (3, 20) = 0.6372</t>
  </si>
  <si>
    <t>P=0.5998</t>
  </si>
  <si>
    <t>F (3, 20) = 0.2374</t>
  </si>
  <si>
    <t>P=0.8693</t>
  </si>
  <si>
    <t>F (3, 20) = 0.4012</t>
  </si>
  <si>
    <t>P=0.7537</t>
  </si>
  <si>
    <t>F (3, 20) = 2.058</t>
  </si>
  <si>
    <t>P=0.1381</t>
  </si>
  <si>
    <t>F (3, 20) = 0.6392</t>
  </si>
  <si>
    <t>P=0.5986</t>
  </si>
  <si>
    <t>F (3, 20) = 0.1452</t>
  </si>
  <si>
    <t>P=0.9316</t>
  </si>
  <si>
    <t>F (3, 20) = 0.7292</t>
  </si>
  <si>
    <t>P=0.5466</t>
  </si>
  <si>
    <t>F (3, 20) = 0.5723</t>
  </si>
  <si>
    <t>P=0.6398</t>
  </si>
  <si>
    <t>F (3, 20) = 0.05954</t>
  </si>
  <si>
    <t>P=0.9804</t>
  </si>
  <si>
    <t>F (3, 20) = 1.037</t>
  </si>
  <si>
    <t>P=0.3977</t>
  </si>
  <si>
    <t>F (3, 20) = 0.9257</t>
  </si>
  <si>
    <t>P=0.4465</t>
  </si>
  <si>
    <t>F (3, 20) = 1.127</t>
  </si>
  <si>
    <t>P=0.3619</t>
  </si>
  <si>
    <t>CerG2GNac1</t>
  </si>
  <si>
    <t>F (3, 20) = 0.6734</t>
  </si>
  <si>
    <t>P=0.5784</t>
  </si>
  <si>
    <t>F (3, 20) = 0.7518</t>
  </si>
  <si>
    <t>P=0.5341</t>
  </si>
  <si>
    <t>F (3, 20) = 0.6549</t>
  </si>
  <si>
    <t>P=0.5893</t>
  </si>
  <si>
    <t>ANOVA p&lt;0.05</t>
  </si>
  <si>
    <t>Tukey's multiple comparisons test</t>
  </si>
  <si>
    <t>Mean Diff.</t>
  </si>
  <si>
    <t>95.00% CI of diff.</t>
  </si>
  <si>
    <t>Summary</t>
  </si>
  <si>
    <t>Adjusted P Value</t>
  </si>
  <si>
    <t>Mean 1</t>
  </si>
  <si>
    <t>Mean 2</t>
  </si>
  <si>
    <t>SE of diff.</t>
  </si>
  <si>
    <t>n1</t>
  </si>
  <si>
    <t>n2</t>
  </si>
  <si>
    <t>q</t>
  </si>
  <si>
    <t>WT vs. LacQ140</t>
  </si>
  <si>
    <t>-0.005964 to -0.0006427</t>
  </si>
  <si>
    <t>*</t>
  </si>
  <si>
    <t>WT vs. LacQ140_2M</t>
  </si>
  <si>
    <t>-0.004864 to 0.0004573</t>
  </si>
  <si>
    <t>ns</t>
  </si>
  <si>
    <t>WT vs. LacQ140_A</t>
  </si>
  <si>
    <t>-0.004534 to 0.0007873</t>
  </si>
  <si>
    <t>LacQ140 vs. LacQ140_2M</t>
  </si>
  <si>
    <t>-0.001561 to 0.003761</t>
  </si>
  <si>
    <t>LacQ140 vs. LacQ140_A</t>
  </si>
  <si>
    <t>-0.001231 to 0.004091</t>
  </si>
  <si>
    <t>LacQ140_2M vs. LacQ140_A</t>
  </si>
  <si>
    <t>-0.002331 to 0.002991</t>
  </si>
  <si>
    <t xml:space="preserve">Two-stage linear step-up procedure of Benjamini, Krieger and Yekutieli was used to control the false discovery rate (FDR) over multiple testing (n = 800) with statistical significance accepted at q &lt; 0.05 </t>
  </si>
  <si>
    <t>6 month mice: Individual lipid species significantly different between LacQ140 and WT mice (p&lt;0.05)</t>
  </si>
  <si>
    <t>Lipid Species</t>
  </si>
  <si>
    <t>Lipid species</t>
  </si>
  <si>
    <t>FDR (q-value), n=800</t>
  </si>
  <si>
    <t>PI(18:0_20:4)+NH4</t>
  </si>
  <si>
    <t>F (3, 20) = 3.812</t>
  </si>
  <si>
    <t>P=0.0260</t>
  </si>
  <si>
    <t>-0.002303 to -2.731e-005</t>
  </si>
  <si>
    <t>PI(16:0_22:6)-H</t>
  </si>
  <si>
    <t>-0.002349 to -7.398e-005</t>
  </si>
  <si>
    <t>PS(18:0_20:4)-H</t>
  </si>
  <si>
    <t>-0.001874 to 0.0004010</t>
  </si>
  <si>
    <t>PS(22:6_22:6)-H</t>
  </si>
  <si>
    <t>-0.001184 to 0.001091</t>
  </si>
  <si>
    <t>-0.0007094 to 0.001566</t>
  </si>
  <si>
    <t>F (3, 20) = 3.466</t>
  </si>
  <si>
    <t>P=0.0356</t>
  </si>
  <si>
    <t>-0.0006627 to 0.001613</t>
  </si>
  <si>
    <t>-2.814e-005 to -1.257e-006</t>
  </si>
  <si>
    <t>-2.356e-005 to 3.326e-006</t>
  </si>
  <si>
    <t>-1.871e-005 to 8.176e-006</t>
  </si>
  <si>
    <t>-8.859e-006 to 1.803e-005</t>
  </si>
  <si>
    <t>F (3, 20) = 3.349</t>
  </si>
  <si>
    <t>P=0.0396</t>
  </si>
  <si>
    <t>-4.009e-006 to 2.288e-005</t>
  </si>
  <si>
    <t>-8.593e-006 to 1.829e-005</t>
  </si>
  <si>
    <t>-0.0003746 to -2.202e-005</t>
  </si>
  <si>
    <t>-0.0002913 to 6.131e-005</t>
  </si>
  <si>
    <t>-0.0002691 to 8.348e-005</t>
  </si>
  <si>
    <t>F (3, 20) = 3.498</t>
  </si>
  <si>
    <t>P=0.0346</t>
  </si>
  <si>
    <t>-9.298e-005 to 0.0002596</t>
  </si>
  <si>
    <t>-7.081e-005 to 0.0002818</t>
  </si>
  <si>
    <t>-0.0001541 to 0.0001985</t>
  </si>
  <si>
    <t>-3.983e-005 to -2.578e-006</t>
  </si>
  <si>
    <t>-3.085e-005 to 6.406e-006</t>
  </si>
  <si>
    <t>-2.698e-005 to 1.027e-005</t>
  </si>
  <si>
    <t>-9.644e-006 to 2.761e-005</t>
  </si>
  <si>
    <t>-5.777e-006 to 3.148e-005</t>
  </si>
  <si>
    <t>-1.476e-005 to 2.249e-005</t>
  </si>
  <si>
    <t xml:space="preserve">Two-stage linear step-up procedure of Benjamini, Krieger and Yekutieli was used to control the false discovery rate (FDR) over multiple testing (n = 24) with statistical significance accepted at q &lt; 0.05 </t>
  </si>
  <si>
    <t>9 month mice</t>
  </si>
  <si>
    <t>One way ANOVA</t>
  </si>
  <si>
    <t>FDR (q-value), n=24</t>
  </si>
  <si>
    <t>F (3, 20) = 1.330</t>
  </si>
  <si>
    <t>P=0.2928</t>
  </si>
  <si>
    <t>-0.0009585 to 0.05726</t>
  </si>
  <si>
    <t>-0.02621 to 0.03200</t>
  </si>
  <si>
    <t xml:space="preserve">PS </t>
  </si>
  <si>
    <t>-0.03159 to 0.02663</t>
  </si>
  <si>
    <t>-0.05436 to 0.003856</t>
  </si>
  <si>
    <t>-0.05974 to -0.001523</t>
  </si>
  <si>
    <t xml:space="preserve">BisMePA </t>
  </si>
  <si>
    <t>F (3, 20) = 3.717</t>
  </si>
  <si>
    <t>P=0.0284</t>
  </si>
  <si>
    <t>-0.03449 to 0.02373</t>
  </si>
  <si>
    <t>-0.03362 to -0.005215</t>
  </si>
  <si>
    <t>**</t>
  </si>
  <si>
    <t>-0.02061 to 0.007802</t>
  </si>
  <si>
    <t>-0.01139 to 0.01702</t>
  </si>
  <si>
    <t>-0.001188 to 0.02722</t>
  </si>
  <si>
    <t>BiotinylPE</t>
  </si>
  <si>
    <t>F (3, 20) = 7.601</t>
  </si>
  <si>
    <t>P=0.0014</t>
  </si>
  <si>
    <t>0.008027 to 0.03644</t>
  </si>
  <si>
    <t>-0.004990 to 0.02342</t>
  </si>
  <si>
    <t>-0.005994 to -0.0006211</t>
  </si>
  <si>
    <t>-0.003893 to 0.001480</t>
  </si>
  <si>
    <t>-0.002446 to 0.002926</t>
  </si>
  <si>
    <t>F (3, 20) = 5.707</t>
  </si>
  <si>
    <t>P=0.0054</t>
  </si>
  <si>
    <t>-0.0005856 to 0.004787</t>
  </si>
  <si>
    <t>0.0008609 to 0.006233</t>
  </si>
  <si>
    <t>-0.001240 to 0.004133</t>
  </si>
  <si>
    <t>0.0001859 to 0.001126</t>
  </si>
  <si>
    <t>-1.811e-005 to 0.0009222</t>
  </si>
  <si>
    <t>F (3, 20) = 0.4786</t>
  </si>
  <si>
    <t>P=0.7008</t>
  </si>
  <si>
    <t>-0.0003078 to 0.0006325</t>
  </si>
  <si>
    <t>-0.0006741 to 0.0002662</t>
  </si>
  <si>
    <t>-0.0009638 to -2.350e-005</t>
  </si>
  <si>
    <t>-0.0007599 to 0.0001805</t>
  </si>
  <si>
    <t>F (3, 20) = 6.086</t>
  </si>
  <si>
    <t>P=0.0041</t>
  </si>
  <si>
    <t>F (3, 20) = 0.8357</t>
  </si>
  <si>
    <t>P=0.4901</t>
  </si>
  <si>
    <t>F (3, 20) = 0.8793</t>
  </si>
  <si>
    <t>P=0.4685</t>
  </si>
  <si>
    <t>F (3, 20) = 0.2041</t>
  </si>
  <si>
    <t>P=0.8924</t>
  </si>
  <si>
    <t>F (3, 20) = 0.06215</t>
  </si>
  <si>
    <t>P=0.9792</t>
  </si>
  <si>
    <t>F (3, 20) = 0.3242</t>
  </si>
  <si>
    <t>P=0.8078</t>
  </si>
  <si>
    <t>F (3, 20) = 0.5045</t>
  </si>
  <si>
    <t>P=0.6835</t>
  </si>
  <si>
    <t>F (3, 20) = 0.5725</t>
  </si>
  <si>
    <t>P=0.6396</t>
  </si>
  <si>
    <t>F (3, 20) = 1.644</t>
  </si>
  <si>
    <t>P=0.2110</t>
  </si>
  <si>
    <t>F (3, 20) = 1.845</t>
  </si>
  <si>
    <t>P=0.1715</t>
  </si>
  <si>
    <t xml:space="preserve">MGDG </t>
  </si>
  <si>
    <t xml:space="preserve">Hex1Cer </t>
  </si>
  <si>
    <t xml:space="preserve">SM </t>
  </si>
  <si>
    <t xml:space="preserve">Cer </t>
  </si>
  <si>
    <t>CerPE</t>
  </si>
  <si>
    <t>F (3, 20) = 5.637</t>
  </si>
  <si>
    <t>P=0.0057</t>
  </si>
  <si>
    <t>F (3, 20) = 2.219</t>
  </si>
  <si>
    <t>P=0.1174</t>
  </si>
  <si>
    <t>F (3, 20) = 9.350</t>
  </si>
  <si>
    <t>P=0.0005</t>
  </si>
  <si>
    <t>F (3, 20) = 3.891</t>
  </si>
  <si>
    <t>P=0.0243</t>
  </si>
  <si>
    <t>F (3, 20) = 5.465</t>
  </si>
  <si>
    <t>P=0.0066</t>
  </si>
  <si>
    <t>F (3, 20) = 1.568</t>
  </si>
  <si>
    <t>P=0.2283</t>
  </si>
  <si>
    <t>F (3, 20) = 5.883</t>
  </si>
  <si>
    <t>P=0.0048</t>
  </si>
  <si>
    <t>F (3, 20) = 2.652</t>
  </si>
  <si>
    <t>P=0.0766</t>
  </si>
  <si>
    <t>F (3, 20) = 0.1661</t>
  </si>
  <si>
    <t>P=0.9180</t>
  </si>
  <si>
    <t>-0.02475 to 0.005189</t>
  </si>
  <si>
    <t>-0.01328 to 0.01666</t>
  </si>
  <si>
    <t>-0.002825 to 0.02711</t>
  </si>
  <si>
    <t>-0.003500 to 0.02643</t>
  </si>
  <si>
    <t>0.006953 to 0.03689</t>
  </si>
  <si>
    <t>-0.004515 to 0.02542</t>
  </si>
  <si>
    <t>2.774e-005 to 9.338e-005</t>
  </si>
  <si>
    <t>***</t>
  </si>
  <si>
    <t>-7.895e-006 to 5.774e-005</t>
  </si>
  <si>
    <t>-1.434e-005 to 5.130e-005</t>
  </si>
  <si>
    <t>-6.846e-005 to -2.820e-006</t>
  </si>
  <si>
    <t>-7.490e-005 to -9.263e-006</t>
  </si>
  <si>
    <t>-3.926e-005 to 2.638e-005</t>
  </si>
  <si>
    <t>Hex1Cer</t>
  </si>
  <si>
    <t>-0.007600 to 0.04386</t>
  </si>
  <si>
    <t>-0.02760 to 0.02386</t>
  </si>
  <si>
    <t>-0.03854 to 0.01293</t>
  </si>
  <si>
    <t>-0.04573 to 0.005730</t>
  </si>
  <si>
    <t>-0.05667 to -0.005205</t>
  </si>
  <si>
    <t>-0.03667 to 0.01479</t>
  </si>
  <si>
    <t>0.001523 to 0.01127</t>
  </si>
  <si>
    <t>-0.003507 to 0.006242</t>
  </si>
  <si>
    <t>-0.003984 to 0.005765</t>
  </si>
  <si>
    <t>-0.009905 to -0.0001561</t>
  </si>
  <si>
    <t>-0.01038 to -0.0006323</t>
  </si>
  <si>
    <t>-0.005351 to 0.004398</t>
  </si>
  <si>
    <t>0.0004940 to 0.002531</t>
  </si>
  <si>
    <t>-0.0001772 to 0.001860</t>
  </si>
  <si>
    <t>-0.0003966 to 0.001640</t>
  </si>
  <si>
    <t>-0.001690 to 0.0003472</t>
  </si>
  <si>
    <t>-0.001909 to 0.0001279</t>
  </si>
  <si>
    <t>-0.001238 to 0.0007990</t>
  </si>
  <si>
    <t xml:space="preserve">Two-stage linear step-up procedure of Benjamini, Krieger and Yekutieli was used to control the false discovery rate (FDR) over multiple testing (n =632) with statistical significance accepted at q &lt; 0.05 </t>
  </si>
  <si>
    <t>9 month mice: individual lipid species significantly different between LacQ140 and WT mice (q&lt;0.05).</t>
  </si>
  <si>
    <t>FDR (q-value), n= 632</t>
  </si>
  <si>
    <t>PC(36:5e)+H</t>
  </si>
  <si>
    <t>F (3, 20) = 10.68</t>
  </si>
  <si>
    <t>P=0.0002</t>
  </si>
  <si>
    <t>4.683e-005 to 0.0001809</t>
  </si>
  <si>
    <t>PE(16:1e_20:4)-H</t>
  </si>
  <si>
    <t>-1.655e-005 to 0.0001176</t>
  </si>
  <si>
    <t>PE(16:0p_20:4)+H</t>
  </si>
  <si>
    <t>-7.202e-005 to 6.209e-005</t>
  </si>
  <si>
    <t>PI(16:0_20:4)-H</t>
  </si>
  <si>
    <t>-0.0001304 to 3.675e-006</t>
  </si>
  <si>
    <t>PI(18:1_20:4)+NH4</t>
  </si>
  <si>
    <t>-0.0001859 to -5.180e-005</t>
  </si>
  <si>
    <t>F (3, 20) = 18.14</t>
  </si>
  <si>
    <t>P&lt;0.0001</t>
  </si>
  <si>
    <t>-0.0001225 to 1.158e-005</t>
  </si>
  <si>
    <t>PS(18:0_18:1)-H</t>
  </si>
  <si>
    <t>0.0003988 to 0.0009001</t>
  </si>
  <si>
    <t>****</t>
  </si>
  <si>
    <t>&lt;0.0001</t>
  </si>
  <si>
    <t>PS(18:1_22:6)-H</t>
  </si>
  <si>
    <t>-2.687e-005 to 0.0004745</t>
  </si>
  <si>
    <t>MGDG(16:0_18:1)+HCOO</t>
  </si>
  <si>
    <t>1.162e-005 to 0.0005129</t>
  </si>
  <si>
    <t>TG(8:2COOH_18:1_18:1)+H</t>
  </si>
  <si>
    <t>-0.0006763 to -0.0001750</t>
  </si>
  <si>
    <t>Hex1Cer(d18:1_18:0)+H</t>
  </si>
  <si>
    <t>F (3, 20) = 16.97</t>
  </si>
  <si>
    <t>-0.0006378 to -0.0001365</t>
  </si>
  <si>
    <t>Hex1Cer(t18:0_18:0)+H-H2O</t>
  </si>
  <si>
    <t>-0.0002122 to 0.0002892</t>
  </si>
  <si>
    <t>Hex1Cer(d18:1_25:1)+HCOO</t>
  </si>
  <si>
    <t>0.0008521 to 0.002039</t>
  </si>
  <si>
    <t>SM(d40:2)+H</t>
  </si>
  <si>
    <t>-8.734e-005 to 0.001099</t>
  </si>
  <si>
    <t>-0.0002442 to 0.0009424</t>
  </si>
  <si>
    <t>F (3, 20) = 8.449</t>
  </si>
  <si>
    <t>P=0.0008</t>
  </si>
  <si>
    <t>-0.001533 to -0.0003461</t>
  </si>
  <si>
    <t>-0.001689 to -0.0005029</t>
  </si>
  <si>
    <t>-0.0007501 to 0.0004365</t>
  </si>
  <si>
    <t>-0.0004558 to -0.0001248</t>
  </si>
  <si>
    <t>-0.0003243 to 6.624e-006</t>
  </si>
  <si>
    <t>F (3, 20) = 8.086</t>
  </si>
  <si>
    <t>P=0.0010</t>
  </si>
  <si>
    <t>-0.0002631 to 6.780e-005</t>
  </si>
  <si>
    <t>-3.401e-005 to 0.0002969</t>
  </si>
  <si>
    <t>2.717e-005 to 0.0003581</t>
  </si>
  <si>
    <t>-0.0001043 to 0.0002266</t>
  </si>
  <si>
    <t>-0.0004889 to -9.203e-005</t>
  </si>
  <si>
    <t>F (3, 20) = 9.739</t>
  </si>
  <si>
    <t>P=0.0004</t>
  </si>
  <si>
    <t>-0.0002295 to 0.0001674</t>
  </si>
  <si>
    <t>-0.0001896 to 0.0002073</t>
  </si>
  <si>
    <t>6.095e-005 to 0.0004579</t>
  </si>
  <si>
    <t>0.0001009 to 0.0004978</t>
  </si>
  <si>
    <t>-0.0001585 to 0.0002384</t>
  </si>
  <si>
    <t>F (3, 20) = 8.226</t>
  </si>
  <si>
    <t>P=0.0009</t>
  </si>
  <si>
    <t>-6.546e-005 to -1.416e-005</t>
  </si>
  <si>
    <t>-4.021e-005 to 1.110e-005</t>
  </si>
  <si>
    <t>-2.024e-005 to 3.106e-005</t>
  </si>
  <si>
    <t>-3.965e-007 to 5.091e-005</t>
  </si>
  <si>
    <t>1.957e-005 to 7.088e-005</t>
  </si>
  <si>
    <t>F (3, 20) = 7.916</t>
  </si>
  <si>
    <t>P=0.0011</t>
  </si>
  <si>
    <t>-5.683e-006 to 4.562e-005</t>
  </si>
  <si>
    <t>-0.003644 to -0.0007148</t>
  </si>
  <si>
    <t>-0.002165 to 0.0007635</t>
  </si>
  <si>
    <t>-0.001328 to 0.001601</t>
  </si>
  <si>
    <t>1.389e-005 to 0.002943</t>
  </si>
  <si>
    <t>F (3, 20) = 11.28</t>
  </si>
  <si>
    <t>0.0008517 to 0.003781</t>
  </si>
  <si>
    <t>-0.0006267 to 0.002302</t>
  </si>
  <si>
    <t>-0.0001061 to -3.278e-006</t>
  </si>
  <si>
    <t>-4.926e-005 to 5.352e-005</t>
  </si>
  <si>
    <t>-1.818e-005 to 8.460e-005</t>
  </si>
  <si>
    <t>F (3, 20) = 11.98</t>
  </si>
  <si>
    <t>P=0.0001</t>
  </si>
  <si>
    <t>5.412e-006 to 0.0001082</t>
  </si>
  <si>
    <t>3.649e-005 to 0.0001393</t>
  </si>
  <si>
    <t>-2.031e-005 to 8.247e-005</t>
  </si>
  <si>
    <t>2.301e-005 to 6.855e-005</t>
  </si>
  <si>
    <t>1.981e-006 to 4.752e-005</t>
  </si>
  <si>
    <t>F (3, 20) = 10.37</t>
  </si>
  <si>
    <t>-8.903e-006 to 3.664e-005</t>
  </si>
  <si>
    <t>-4.380e-005 to 1.736e-006</t>
  </si>
  <si>
    <t>-5.469e-005 to -9.147e-006</t>
  </si>
  <si>
    <t>-3.365e-005 to 1.189e-005</t>
  </si>
  <si>
    <t>2.745e-005 to 0.0001617</t>
  </si>
  <si>
    <t>F (3, 20) = 10.35</t>
  </si>
  <si>
    <t>P=0.0003</t>
  </si>
  <si>
    <t>4.172e-006 to 0.0001385</t>
  </si>
  <si>
    <t>-9.730e-005 to 3.698e-005</t>
  </si>
  <si>
    <t>-9.042e-005 to 4.386e-005</t>
  </si>
  <si>
    <t>-0.0001919 to -5.761e-005</t>
  </si>
  <si>
    <t>-0.0001686 to -3.433e-005</t>
  </si>
  <si>
    <t>F (3, 20) = 8.440</t>
  </si>
  <si>
    <t>0.0001210 to 0.0003967</t>
  </si>
  <si>
    <t>-5.153e-005 to 0.0002242</t>
  </si>
  <si>
    <t>-8.580e-005 to 0.0001899</t>
  </si>
  <si>
    <t>-0.0003104 to -3.473e-005</t>
  </si>
  <si>
    <t>-0.0003447 to -6.900e-005</t>
  </si>
  <si>
    <t>F (3, 20) = 8.052</t>
  </si>
  <si>
    <t>-0.0001721 to 0.0001036</t>
  </si>
  <si>
    <t>0.0001210 to 0.0003969</t>
  </si>
  <si>
    <t>-5.140e-005 to 0.0002245</t>
  </si>
  <si>
    <t>-8.582e-005 to 0.0001901</t>
  </si>
  <si>
    <t>-0.0003103 to -3.440e-005</t>
  </si>
  <si>
    <t>-0.0003448 to -6.881e-005</t>
  </si>
  <si>
    <t>-0.0001724 to 0.0001036</t>
  </si>
  <si>
    <t>1.792e-005 to 8.396e-005</t>
  </si>
  <si>
    <t>2.290e-006 to 6.833e-005</t>
  </si>
  <si>
    <t>-2.737e-005 to 3.867e-005</t>
  </si>
  <si>
    <t>-4.865e-005 to 1.739e-005</t>
  </si>
  <si>
    <t>-7.831e-005 to -1.227e-005</t>
  </si>
  <si>
    <t>-6.268e-005 to 3.363e-006</t>
  </si>
  <si>
    <t>4.668e-005 to 0.0002503</t>
  </si>
  <si>
    <t>1.330e-005 to 0.0002170</t>
  </si>
  <si>
    <t>-8.555e-005 to 0.0001181</t>
  </si>
  <si>
    <t>-0.0001352 to 6.845e-005</t>
  </si>
  <si>
    <t>-0.0002341 to -3.040e-005</t>
  </si>
  <si>
    <t>-0.0002007 to 2.975e-006</t>
  </si>
  <si>
    <t xml:space="preserve">Two-stage linear step-up procedure of Benjamini, Krieger and Yekutieli was used to control the false discovery rate (FDR) over multiple testing (n = 29) with statistical significance accepted at q &lt; 0.05 </t>
  </si>
  <si>
    <t>12 month mice: glycerophospholipid subclasses detected</t>
  </si>
  <si>
    <t>LacQ140_8M_1</t>
  </si>
  <si>
    <t>LacQ140_8M_2</t>
  </si>
  <si>
    <t>LacQ140_8M_3</t>
  </si>
  <si>
    <t>LacQ140_8M_4</t>
  </si>
  <si>
    <t>LacQ140_8M_5</t>
  </si>
  <si>
    <t>LacQ140_8M_6</t>
  </si>
  <si>
    <t>LacQ140_8M</t>
  </si>
  <si>
    <t>FDR (q-value), n=29</t>
  </si>
  <si>
    <t>F (4, 25) = 1.004</t>
  </si>
  <si>
    <t>P=0.4243</t>
  </si>
  <si>
    <t>-0.003063 to 0.002363</t>
  </si>
  <si>
    <t>-0.0009835 to 0.004442</t>
  </si>
  <si>
    <t>WT vs. LacQ140_8M</t>
  </si>
  <si>
    <t>-0.0002925 to 0.005133</t>
  </si>
  <si>
    <t>-0.0001800 to 0.005245</t>
  </si>
  <si>
    <t>-0.0006336 to 0.004792</t>
  </si>
  <si>
    <t>F (4, 25) = 0.7533</t>
  </si>
  <si>
    <t>P=0.5653</t>
  </si>
  <si>
    <t>LacQ140 vs. LacQ140_8M</t>
  </si>
  <si>
    <t>5.738e-005 to 0.005483</t>
  </si>
  <si>
    <t>0.0001699 to 0.005595</t>
  </si>
  <si>
    <t>LacQ140_2M vs. LacQ140_8M</t>
  </si>
  <si>
    <t>-0.002022 to 0.003404</t>
  </si>
  <si>
    <t>BisMePS</t>
  </si>
  <si>
    <t>-0.001909 to 0.003516</t>
  </si>
  <si>
    <t>LacQ140_8M vs. LacQ140_A</t>
  </si>
  <si>
    <t>-0.002600 to 0.002825</t>
  </si>
  <si>
    <t>&gt;0.9999</t>
  </si>
  <si>
    <t>F (4, 25) = 0.9346</t>
  </si>
  <si>
    <t>P=0.4600</t>
  </si>
  <si>
    <t>-0.0002374 to 0.0007111</t>
  </si>
  <si>
    <t>0.0001103 to 0.001059</t>
  </si>
  <si>
    <t>0.0001680 to 0.001117</t>
  </si>
  <si>
    <t>2.418e-005 to 0.0009727</t>
  </si>
  <si>
    <t>-0.0001266 to 0.0008220</t>
  </si>
  <si>
    <t>F (4, 25) = 4.316</t>
  </si>
  <si>
    <t>P=0.0086</t>
  </si>
  <si>
    <t>-6.884e-005 to 0.0008797</t>
  </si>
  <si>
    <t>-0.0002127 to 0.0007358</t>
  </si>
  <si>
    <t>-0.0004165 to 0.0005320</t>
  </si>
  <si>
    <t>-0.0005604 to 0.0003882</t>
  </si>
  <si>
    <t>-0.0006181 to 0.0003304</t>
  </si>
  <si>
    <t>F (4, 25) = 0.4729</t>
  </si>
  <si>
    <t>P=0.7552</t>
  </si>
  <si>
    <t>-0.0001874 to 5.963e-005</t>
  </si>
  <si>
    <t>-0.0002934 to -4.640e-005</t>
  </si>
  <si>
    <t>-0.0003502 to -0.0001032</t>
  </si>
  <si>
    <t>-0.0002833 to -3.628e-005</t>
  </si>
  <si>
    <t>-0.0002296 to 1.749e-005</t>
  </si>
  <si>
    <t>F (4, 25) = 5.537</t>
  </si>
  <si>
    <t>P=0.0025</t>
  </si>
  <si>
    <t>-0.0002864 to -3.931e-005</t>
  </si>
  <si>
    <t>-0.0002194 to 2.760e-005</t>
  </si>
  <si>
    <t>-0.0001803 to 6.672e-005</t>
  </si>
  <si>
    <t>-0.0001134 to 0.0001336</t>
  </si>
  <si>
    <t>-5.660e-005 to 0.0001904</t>
  </si>
  <si>
    <t>F (4, 25) = 1.345</t>
  </si>
  <si>
    <t>P=0.2812</t>
  </si>
  <si>
    <t>-8.590e-005 to 0.0004440</t>
  </si>
  <si>
    <t>-4.340e-006 to 0.0005255</t>
  </si>
  <si>
    <t>2.954e-005 to 0.0005594</t>
  </si>
  <si>
    <t>2.449e-005 to 0.0005544</t>
  </si>
  <si>
    <t>-0.0001834 to 0.0003465</t>
  </si>
  <si>
    <t>F (4, 25) = 0.3242</t>
  </si>
  <si>
    <t>P=0.8590</t>
  </si>
  <si>
    <t>-0.0001495 to 0.0003804</t>
  </si>
  <si>
    <t>-0.0001546 to 0.0003753</t>
  </si>
  <si>
    <t>-0.0002311 to 0.0002988</t>
  </si>
  <si>
    <t>-0.0002361 to 0.0002938</t>
  </si>
  <si>
    <t>-0.0002700 to 0.0002599</t>
  </si>
  <si>
    <t>F (4, 25) = 9.308</t>
  </si>
  <si>
    <t>-1.573e-005 to 1.144e-005</t>
  </si>
  <si>
    <t>-2.159e-005 to 5.586e-006</t>
  </si>
  <si>
    <t>-2.316e-005 to 4.016e-006</t>
  </si>
  <si>
    <t>-2.879e-005 to -1.620e-006</t>
  </si>
  <si>
    <t>-1.944e-005 to 7.733e-006</t>
  </si>
  <si>
    <t>F (4, 25) = 3.743</t>
  </si>
  <si>
    <t>P=0.0161</t>
  </si>
  <si>
    <t>-2.101e-005 to 6.163e-006</t>
  </si>
  <si>
    <t>-2.665e-005 to 5.275e-007</t>
  </si>
  <si>
    <t>-1.516e-005 to 1.202e-005</t>
  </si>
  <si>
    <t>-2.079e-005 to 6.381e-006</t>
  </si>
  <si>
    <t>-1.922e-005 to 7.951e-006</t>
  </si>
  <si>
    <t>F (4, 25) = 3.446</t>
  </si>
  <si>
    <t>P=0.0225</t>
  </si>
  <si>
    <t>-0.003508 to 0.0004195</t>
  </si>
  <si>
    <t>-0.003484 to 0.0004439</t>
  </si>
  <si>
    <t>-0.004110 to -0.0001828</t>
  </si>
  <si>
    <t>-0.002135 to 0.001792</t>
  </si>
  <si>
    <t>-0.001939 to 0.001988</t>
  </si>
  <si>
    <t>F (4, 25) = 3.957</t>
  </si>
  <si>
    <t>P=0.0127</t>
  </si>
  <si>
    <t>-0.002566 to 0.001361</t>
  </si>
  <si>
    <t>-0.0005909 to 0.003336</t>
  </si>
  <si>
    <t>-0.002590 to 0.001337</t>
  </si>
  <si>
    <t>-0.0006153 to 0.003312</t>
  </si>
  <si>
    <t>1.136e-005 to 0.003939</t>
  </si>
  <si>
    <t>F (4, 25) = 1.347</t>
  </si>
  <si>
    <t>P=0.2805</t>
  </si>
  <si>
    <t>F (4, 25) = 2.350</t>
  </si>
  <si>
    <t>P=0.0817</t>
  </si>
  <si>
    <t>CerP</t>
  </si>
  <si>
    <t>SPH</t>
  </si>
  <si>
    <t>Hex2Cer</t>
  </si>
  <si>
    <t>ZyE</t>
  </si>
  <si>
    <t>AcCa</t>
  </si>
  <si>
    <t>Co</t>
  </si>
  <si>
    <t>F (4, 25) = 8.593</t>
  </si>
  <si>
    <t>F (4, 25) = 0.6069</t>
  </si>
  <si>
    <t>P=0.6614</t>
  </si>
  <si>
    <t>F (4, 25) = 2.765</t>
  </si>
  <si>
    <t>P=0.0497</t>
  </si>
  <si>
    <t>F (4, 25) = 3.491</t>
  </si>
  <si>
    <t>P=0.0214</t>
  </si>
  <si>
    <t>F (4, 25) = 0.9314</t>
  </si>
  <si>
    <t>P=0.4617</t>
  </si>
  <si>
    <t>F (4, 25) = 1.228</t>
  </si>
  <si>
    <t>P=0.3243</t>
  </si>
  <si>
    <t>F (4, 25) = 5.185</t>
  </si>
  <si>
    <t>P=0.0035</t>
  </si>
  <si>
    <t>F (4, 25) = 0.9777</t>
  </si>
  <si>
    <t>P=0.4374</t>
  </si>
  <si>
    <t>F (4, 25) = 1.553</t>
  </si>
  <si>
    <t>P=0.2176</t>
  </si>
  <si>
    <t>F (4, 25) = 0.4450</t>
  </si>
  <si>
    <t>P=0.7750</t>
  </si>
  <si>
    <t>F (4, 25) = 4.076</t>
  </si>
  <si>
    <t>P=0.0112</t>
  </si>
  <si>
    <t>F (4, 25) = 0.2365</t>
  </si>
  <si>
    <t>P=0.9151</t>
  </si>
  <si>
    <t>F (4, 25) = 4.256</t>
  </si>
  <si>
    <t>P=0.0092</t>
  </si>
  <si>
    <t>F (4, 25) = 0.7226</t>
  </si>
  <si>
    <t>P=0.5847</t>
  </si>
  <si>
    <t>F (4, 25) = 2.721</t>
  </si>
  <si>
    <t>P=0.0523</t>
  </si>
  <si>
    <t>-0.0004706 to 0.006386</t>
  </si>
  <si>
    <t>0.002213 to 0.009070</t>
  </si>
  <si>
    <t>0.001281 to 0.008138</t>
  </si>
  <si>
    <t>-0.002587 to 0.004270</t>
  </si>
  <si>
    <t>-0.0007447 to 0.006112</t>
  </si>
  <si>
    <t>-0.001676 to 0.005180</t>
  </si>
  <si>
    <t>-0.005545 to 0.001312</t>
  </si>
  <si>
    <t>-0.004360 to 0.002497</t>
  </si>
  <si>
    <t>-0.008229 to -0.001372</t>
  </si>
  <si>
    <t>-0.007297 to -0.0004403</t>
  </si>
  <si>
    <t>-0.0001740 to 0.0007696</t>
  </si>
  <si>
    <t>-0.0006100 to 0.0003337</t>
  </si>
  <si>
    <t>-0.0006254 to 0.0003182</t>
  </si>
  <si>
    <t>-0.0003513 to 0.0005924</t>
  </si>
  <si>
    <t>-0.0009078 to 3.585e-005</t>
  </si>
  <si>
    <t>-0.0009233 to 2.040e-005</t>
  </si>
  <si>
    <t>-0.0006491 to 0.0002946</t>
  </si>
  <si>
    <t>-0.0004873 to 0.0004564</t>
  </si>
  <si>
    <t>-0.0002131 to 0.0007305</t>
  </si>
  <si>
    <t>-0.0001977 to 0.0007460</t>
  </si>
  <si>
    <t>-0.0001283 to 0.0007839</t>
  </si>
  <si>
    <t>-0.0006016 to 0.0003106</t>
  </si>
  <si>
    <t>-0.0006282 to 0.0002839</t>
  </si>
  <si>
    <t>-0.0003410 to 0.0005711</t>
  </si>
  <si>
    <t>-0.0009294 to -1.723e-005</t>
  </si>
  <si>
    <t>-0.0009560 to -4.387e-005</t>
  </si>
  <si>
    <t>-0.0006688 to 0.0002433</t>
  </si>
  <si>
    <t>-0.0004827 to 0.0004294</t>
  </si>
  <si>
    <t>-0.0001955 to 0.0007166</t>
  </si>
  <si>
    <t>-0.0001689 to 0.0007433</t>
  </si>
  <si>
    <t>-0.005336 to 0.01086</t>
  </si>
  <si>
    <t>0.001833 to 0.01803</t>
  </si>
  <si>
    <t>0.0005266 to 0.01673</t>
  </si>
  <si>
    <t>0.001078 to 0.01728</t>
  </si>
  <si>
    <t>-0.0009311 to 0.01527</t>
  </si>
  <si>
    <t>-0.002238 to 0.01396</t>
  </si>
  <si>
    <t>-0.001686 to 0.01451</t>
  </si>
  <si>
    <t>-0.009406 to 0.006793</t>
  </si>
  <si>
    <t>-0.008855 to 0.007345</t>
  </si>
  <si>
    <t>-0.007549 to 0.008651</t>
  </si>
  <si>
    <t>-1.356e-005 to 2.078e-005</t>
  </si>
  <si>
    <t>-1.003e-006 to 3.334e-005</t>
  </si>
  <si>
    <t>2.181e-006 to 3.652e-005</t>
  </si>
  <si>
    <t>-3.437e-006 to 3.090e-005</t>
  </si>
  <si>
    <t>-4.612e-006 to 2.973e-005</t>
  </si>
  <si>
    <t>-1.428e-006 to 3.291e-005</t>
  </si>
  <si>
    <t>-7.046e-006 to 2.729e-005</t>
  </si>
  <si>
    <t>-1.399e-005 to 2.035e-005</t>
  </si>
  <si>
    <t>-1.960e-005 to 1.474e-005</t>
  </si>
  <si>
    <t>-2.279e-005 to 1.155e-005</t>
  </si>
  <si>
    <t>-0.0002568 to 0.0001533</t>
  </si>
  <si>
    <t>-0.0001875 to 0.0002226</t>
  </si>
  <si>
    <t>-0.0003112 to 9.894e-005</t>
  </si>
  <si>
    <t>-0.0004407 to -3.056e-005</t>
  </si>
  <si>
    <t>-0.0001357 to 0.0002744</t>
  </si>
  <si>
    <t>-0.0002594 to 0.0001507</t>
  </si>
  <si>
    <t>-0.0003889 to 2.121e-005</t>
  </si>
  <si>
    <t>-0.0003287 to 8.139e-005</t>
  </si>
  <si>
    <t>-0.0004582 to -4.811e-005</t>
  </si>
  <si>
    <t>-0.0003346 to 7.557e-005</t>
  </si>
  <si>
    <t xml:space="preserve">Two-stage linear step-up procedure of Benjamini, Krieger and Yekutieli was used to control the false discovery rate (FDR) over multiple testing (n = 735) with statistical significance accepted at q &lt; 0.05 </t>
  </si>
  <si>
    <t>12 month mice: glycerophospholipid and glycerolipid individual lipid species significantly different between LacQ140 and WT mice (q&lt;0.05)</t>
  </si>
  <si>
    <t>FDR (q-value), n=735</t>
  </si>
  <si>
    <t>PC(30:0)+H</t>
  </si>
  <si>
    <t>F (4, 25) = 7.601</t>
  </si>
  <si>
    <t>0.0001139 to 0.0009864</t>
  </si>
  <si>
    <t>PC(20:3e_18:0)+H</t>
  </si>
  <si>
    <t>0.0002049 to 0.001077</t>
  </si>
  <si>
    <t>PE(20:1_18:1)+H</t>
  </si>
  <si>
    <t>0.0002160 to 0.001088</t>
  </si>
  <si>
    <t>0.0002644 to 0.001137</t>
  </si>
  <si>
    <t>PA(36:3e)-H</t>
  </si>
  <si>
    <t>-0.0003453 to 0.0005272</t>
  </si>
  <si>
    <t>PA(36:2e)-H</t>
  </si>
  <si>
    <t>F (4, 25) = 5.567</t>
  </si>
  <si>
    <t>P=0.0024</t>
  </si>
  <si>
    <t>-0.0003342 to 0.0005383</t>
  </si>
  <si>
    <t>TG(16:0_18:1_18:2)+NH4</t>
  </si>
  <si>
    <t>-0.0002858 to 0.0005867</t>
  </si>
  <si>
    <t>TG(16:0_16:0_18:1)+NH4</t>
  </si>
  <si>
    <t>-0.0004252 to 0.0004474</t>
  </si>
  <si>
    <t>TG(18:1_18:1_18:2)+NH4</t>
  </si>
  <si>
    <t>-0.0003768 to 0.0004958</t>
  </si>
  <si>
    <t>TG(18:0_16:0_18:1)+NH4</t>
  </si>
  <si>
    <t>-0.0003879 to 0.0004847</t>
  </si>
  <si>
    <t>TG(18:1_18:2_18:2)+NH4</t>
  </si>
  <si>
    <t>F (4, 25) = 10.36</t>
  </si>
  <si>
    <t>0.0001387 to 0.0006164</t>
  </si>
  <si>
    <t>TG(56:3+8O)+NH4</t>
  </si>
  <si>
    <t>-3.171e-005 to 0.0004459</t>
  </si>
  <si>
    <t>TG(19:1_18:1_18:1)+NH4</t>
  </si>
  <si>
    <t>-2.176e-005 to 0.0004559</t>
  </si>
  <si>
    <t>TG(16:0_16:1_18:1)+NH4</t>
  </si>
  <si>
    <t>8.497e-006 to 0.0004861</t>
  </si>
  <si>
    <t>TG(18:2_18:2_18:2)+NH4</t>
  </si>
  <si>
    <t>-0.0004093 to 6.836e-005</t>
  </si>
  <si>
    <t>TG(16:1_18:1_18:2)+NH4</t>
  </si>
  <si>
    <t>F (4, 25) = 7.879</t>
  </si>
  <si>
    <t>-0.0003993 to 7.831e-005</t>
  </si>
  <si>
    <t>-0.0003691 to 0.0001086</t>
  </si>
  <si>
    <t>-0.0002289 to 0.0002488</t>
  </si>
  <si>
    <t>-0.0001986 to 0.0002790</t>
  </si>
  <si>
    <t>-0.0002086 to 0.0002691</t>
  </si>
  <si>
    <t>F (4, 25) = 13.27</t>
  </si>
  <si>
    <t>7.343e-005 to 0.0002371</t>
  </si>
  <si>
    <t>5.094e-005 to 0.0002146</t>
  </si>
  <si>
    <t>4.293e-005 to 0.0002066</t>
  </si>
  <si>
    <t>6.303e-005 to 0.0002267</t>
  </si>
  <si>
    <t>-0.0001043 to 5.936e-005</t>
  </si>
  <si>
    <t>F (4, 25) = 5.630</t>
  </si>
  <si>
    <t>P=0.0023</t>
  </si>
  <si>
    <t>-0.0001123 to 5.134e-005</t>
  </si>
  <si>
    <t>-9.224e-005 to 7.144e-005</t>
  </si>
  <si>
    <t>-8.986e-005 to 7.383e-005</t>
  </si>
  <si>
    <t>-6.976e-005 to 9.393e-005</t>
  </si>
  <si>
    <t>-6.174e-005 to 0.0001019</t>
  </si>
  <si>
    <t>F (4, 25) = 8.357</t>
  </si>
  <si>
    <t>0.0003175 to 0.001858</t>
  </si>
  <si>
    <t>9.912e-005 to 0.001640</t>
  </si>
  <si>
    <t>0.0005046 to 0.002045</t>
  </si>
  <si>
    <t>-0.0003674 to 0.001173</t>
  </si>
  <si>
    <t>-0.0009888 to 0.0005521</t>
  </si>
  <si>
    <t>F (4, 25) = 7.833</t>
  </si>
  <si>
    <t>-0.0005833 to 0.0009575</t>
  </si>
  <si>
    <t>-0.001455 to 8.553e-005</t>
  </si>
  <si>
    <t>-0.0003649 to 0.001176</t>
  </si>
  <si>
    <t>-0.001237 to 0.0003039</t>
  </si>
  <si>
    <t>-0.001642 to -0.0001016</t>
  </si>
  <si>
    <t>F (4, 25) = 7.113</t>
  </si>
  <si>
    <t>P=0.0006</t>
  </si>
  <si>
    <t>9.164e-006 to 8.040e-005</t>
  </si>
  <si>
    <t>3.125e-005 to 0.0001025</t>
  </si>
  <si>
    <t>4.139e-005 to 0.0001126</t>
  </si>
  <si>
    <t>3.380e-005 to 0.0001050</t>
  </si>
  <si>
    <t>-1.353e-005 to 5.771e-005</t>
  </si>
  <si>
    <t>F (4, 25) = 6.726</t>
  </si>
  <si>
    <t>-3.394e-006 to 6.784e-005</t>
  </si>
  <si>
    <t>-1.099e-005 to 6.025e-005</t>
  </si>
  <si>
    <t>-2.548e-005 to 4.576e-005</t>
  </si>
  <si>
    <t>-3.307e-005 to 3.816e-005</t>
  </si>
  <si>
    <t>-4.321e-005 to 2.803e-005</t>
  </si>
  <si>
    <t>F (4, 25) = 6.249</t>
  </si>
  <si>
    <t>P=0.0013</t>
  </si>
  <si>
    <t>3.839e-006 to 0.0001189</t>
  </si>
  <si>
    <t>1.759e-005 to 0.0001326</t>
  </si>
  <si>
    <t>9.638e-006 to 0.0001247</t>
  </si>
  <si>
    <t>2.439e-005 to 0.0001394</t>
  </si>
  <si>
    <t>-4.378e-005 to 7.128e-005</t>
  </si>
  <si>
    <t>F (4, 25) = 6.109</t>
  </si>
  <si>
    <t>-5.173e-005 to 6.333e-005</t>
  </si>
  <si>
    <t>-3.698e-005 to 7.808e-005</t>
  </si>
  <si>
    <t>-6.548e-005 to 4.958e-005</t>
  </si>
  <si>
    <t>-5.073e-005 to 6.433e-005</t>
  </si>
  <si>
    <t>-4.278e-005 to 7.228e-005</t>
  </si>
  <si>
    <t>F (4, 25) = 6.060</t>
  </si>
  <si>
    <t>P=0.0015</t>
  </si>
  <si>
    <t>0.0001965 to 0.001192</t>
  </si>
  <si>
    <t>0.0002926 to 0.001289</t>
  </si>
  <si>
    <t>0.0002371 to 0.001233</t>
  </si>
  <si>
    <t>0.0003424 to 0.001338</t>
  </si>
  <si>
    <t>-0.0004018 to 0.0005941</t>
  </si>
  <si>
    <t>F (4, 25) = 5.794</t>
  </si>
  <si>
    <t>P=0.0019</t>
  </si>
  <si>
    <t>-0.0004573 to 0.0005387</t>
  </si>
  <si>
    <t>-0.0003520 to 0.0006440</t>
  </si>
  <si>
    <t>-0.0005535 to 0.0004425</t>
  </si>
  <si>
    <t>-0.0004481 to 0.0005478</t>
  </si>
  <si>
    <t>-0.0003927 to 0.0006033</t>
  </si>
  <si>
    <t>F (4, 25) = 5.352</t>
  </si>
  <si>
    <t>P=0.0030</t>
  </si>
  <si>
    <t>4.353e-005 to 0.0004036</t>
  </si>
  <si>
    <t>0.0001048 to 0.0004649</t>
  </si>
  <si>
    <t>0.0001189 to 0.0004790</t>
  </si>
  <si>
    <t>6.270e-005 to 0.0004228</t>
  </si>
  <si>
    <t>-0.0001188 to 0.0002413</t>
  </si>
  <si>
    <t>F (4, 25) = 4.983</t>
  </si>
  <si>
    <t>P=0.0043</t>
  </si>
  <si>
    <t>-0.0001047 to 0.0002554</t>
  </si>
  <si>
    <t>-0.0001609 to 0.0001992</t>
  </si>
  <si>
    <t>-0.0001659 to 0.0001941</t>
  </si>
  <si>
    <t>-0.0002222 to 0.0001379</t>
  </si>
  <si>
    <t>-0.0002363 to 0.0001238</t>
  </si>
  <si>
    <t>8.599e-005 to 0.0007716</t>
  </si>
  <si>
    <t>0.0002178 to 0.0009034</t>
  </si>
  <si>
    <t>0.0001579 to 0.0008436</t>
  </si>
  <si>
    <t>1.898e-005 to 0.0007046</t>
  </si>
  <si>
    <t>-0.0002110 to 0.0004746</t>
  </si>
  <si>
    <t>-0.0002709 to 0.0004147</t>
  </si>
  <si>
    <t>-0.0004098 to 0.0002758</t>
  </si>
  <si>
    <t>-0.0004027 to 0.0002830</t>
  </si>
  <si>
    <t>-0.0005416 to 0.0001440</t>
  </si>
  <si>
    <t>-0.0004818 to 0.0002039</t>
  </si>
  <si>
    <t>1.304e-005 to 0.0001639</t>
  </si>
  <si>
    <t>3.155e-005 to 0.0001824</t>
  </si>
  <si>
    <t>4.428e-005 to 0.0001951</t>
  </si>
  <si>
    <t>1.468e-005 to 0.0001655</t>
  </si>
  <si>
    <t>-5.691e-005 to 9.393e-005</t>
  </si>
  <si>
    <t>-4.418e-005 to 0.0001067</t>
  </si>
  <si>
    <t>-7.378e-005 to 7.707e-005</t>
  </si>
  <si>
    <t>-6.269e-005 to 8.816e-005</t>
  </si>
  <si>
    <t>-9.229e-005 to 5.856e-005</t>
  </si>
  <si>
    <t>-0.0001050 to 4.582e-005</t>
  </si>
  <si>
    <t>0.0001073 to 0.0006441</t>
  </si>
  <si>
    <t>0.0001134 to 0.0006501</t>
  </si>
  <si>
    <t>9.187e-005 to 0.0006286</t>
  </si>
  <si>
    <t>8.336e-006 to 0.0005451</t>
  </si>
  <si>
    <t>-0.0002623 to 0.0002744</t>
  </si>
  <si>
    <t>-0.0002838 to 0.0002529</t>
  </si>
  <si>
    <t>-0.0003673 to 0.0001694</t>
  </si>
  <si>
    <t>-0.0002899 to 0.0002468</t>
  </si>
  <si>
    <t>-0.0003734 to 0.0001633</t>
  </si>
  <si>
    <t>-0.0003519 to 0.0001848</t>
  </si>
  <si>
    <t>-3.157e-005 to -1.842e-006</t>
  </si>
  <si>
    <t>-3.135e-005 to -1.626e-006</t>
  </si>
  <si>
    <t>-3.763e-005 to -7.909e-006</t>
  </si>
  <si>
    <t>-2.310e-005 to 6.626e-006</t>
  </si>
  <si>
    <t>-1.465e-005 to 1.508e-005</t>
  </si>
  <si>
    <t>-2.093e-005 to 8.796e-006</t>
  </si>
  <si>
    <t>-6.394e-006 to 2.333e-005</t>
  </si>
  <si>
    <t>-2.115e-005 to 8.579e-006</t>
  </si>
  <si>
    <t>-6.611e-006 to 2.311e-005</t>
  </si>
  <si>
    <t>-3.278e-007 to 2.940e-005</t>
  </si>
  <si>
    <t>2.826e-005 to 0.0003211</t>
  </si>
  <si>
    <t>3.643e-005 to 0.0003292</t>
  </si>
  <si>
    <t>7.260e-005 to 0.0003654</t>
  </si>
  <si>
    <t>3.821e-005 to 0.0003310</t>
  </si>
  <si>
    <t>-0.0001382 to 0.0001546</t>
  </si>
  <si>
    <t>-0.0001021 to 0.0001907</t>
  </si>
  <si>
    <t>-0.0001365 to 0.0001564</t>
  </si>
  <si>
    <t>-0.0001102 to 0.0001826</t>
  </si>
  <si>
    <t>-0.0001446 to 0.0001482</t>
  </si>
  <si>
    <t>-0.0001808 to 0.0001120</t>
  </si>
  <si>
    <t>3.248e-005 to 0.0004480</t>
  </si>
  <si>
    <t>8.027e-005 to 0.0004958</t>
  </si>
  <si>
    <t>3.953e-005 to 0.0004551</t>
  </si>
  <si>
    <t>7.654e-005 to 0.0004921</t>
  </si>
  <si>
    <t>-0.0001600 to 0.0002556</t>
  </si>
  <si>
    <t>-0.0002007 to 0.0002148</t>
  </si>
  <si>
    <t>-0.0001637 to 0.0002518</t>
  </si>
  <si>
    <t>-0.0002485 to 0.0001670</t>
  </si>
  <si>
    <t>-0.0002115 to 0.0002041</t>
  </si>
  <si>
    <t>-0.0001708 to 0.0002448</t>
  </si>
  <si>
    <t>2.139e-005 to 0.0001865</t>
  </si>
  <si>
    <t>1.718e-005 to 0.0001823</t>
  </si>
  <si>
    <t>2.651e-005 to 0.0001916</t>
  </si>
  <si>
    <t>1.381e-005 to 0.0001789</t>
  </si>
  <si>
    <t>-8.677e-005 to 7.836e-005</t>
  </si>
  <si>
    <t>-7.745e-005 to 8.768e-005</t>
  </si>
  <si>
    <t>-9.015e-005 to 7.498e-005</t>
  </si>
  <si>
    <t>-7.324e-005 to 9.189e-005</t>
  </si>
  <si>
    <t>-8.594e-005 to 7.919e-005</t>
  </si>
  <si>
    <t>-9.526e-005 to 6.986e-005</t>
  </si>
  <si>
    <t>2.083e-005 to 0.0005168</t>
  </si>
  <si>
    <t>5.024e-005 to 0.0005462</t>
  </si>
  <si>
    <t>8.894e-005 to 0.0005849</t>
  </si>
  <si>
    <t>6.089e-006 to 0.0005021</t>
  </si>
  <si>
    <t>-0.0002186 to 0.0002774</t>
  </si>
  <si>
    <t>-0.0001799 to 0.0003161</t>
  </si>
  <si>
    <t>-0.0002627 to 0.0002333</t>
  </si>
  <si>
    <t>-0.0002093 to 0.0002867</t>
  </si>
  <si>
    <t>-0.0002922 to 0.0002038</t>
  </si>
  <si>
    <t>-0.0003308 to 0.0001652</t>
  </si>
  <si>
    <t>Hex1Cer(d18:1_18:0+O)+H</t>
  </si>
  <si>
    <t>Hex1Cer(d40:2)+HCOO</t>
  </si>
  <si>
    <t>Hex1Cer(d41:2)+HCOO</t>
  </si>
  <si>
    <t>Hex1Cer(d18:1_22:1)+H</t>
  </si>
  <si>
    <t>Hex1Cer(t18:0_22:1)+H-H2O</t>
  </si>
  <si>
    <t>Hex1Cer(d18:2_22:0+O)+H</t>
  </si>
  <si>
    <t>SM(d41:1)+HCOO</t>
  </si>
  <si>
    <t>SM(d18:1_23:0)+H</t>
  </si>
  <si>
    <t>CerP(t40:3)+CH3COO</t>
  </si>
  <si>
    <t>ST(d18:1_22:1)+H</t>
  </si>
  <si>
    <t>F (4, 25) = 14.49</t>
  </si>
  <si>
    <t>F (4, 25) = 9.257</t>
  </si>
  <si>
    <t>F (4, 25) = 7.880</t>
  </si>
  <si>
    <t>F (4, 25) = 6.637</t>
  </si>
  <si>
    <t>F (4, 25) = 6.181</t>
  </si>
  <si>
    <t>F (4, 25) = 5.594</t>
  </si>
  <si>
    <t>F (4, 25) = 6.980</t>
  </si>
  <si>
    <t>F (4, 25) = 5.007</t>
  </si>
  <si>
    <t>P=0.0042</t>
  </si>
  <si>
    <t>F (4, 25) = 14.26</t>
  </si>
  <si>
    <t>F (4, 25) = 6.263</t>
  </si>
  <si>
    <t>P=0.0012</t>
  </si>
  <si>
    <t>0.0001599 to 0.0004955</t>
  </si>
  <si>
    <t>0.0001173 to 0.0004528</t>
  </si>
  <si>
    <t>0.0002160 to 0.0005516</t>
  </si>
  <si>
    <t>0.0001744 to 0.0005100</t>
  </si>
  <si>
    <t>-0.0002105 to 0.0001251</t>
  </si>
  <si>
    <t>-0.0001118 to 0.0002238</t>
  </si>
  <si>
    <t>-0.0001533 to 0.0001823</t>
  </si>
  <si>
    <t>-6.907e-005 to 0.0002665</t>
  </si>
  <si>
    <t>-0.0001106 to 0.0002249</t>
  </si>
  <si>
    <t>-0.0002094 to 0.0001262</t>
  </si>
  <si>
    <t>3.582e-005 to 0.0002388</t>
  </si>
  <si>
    <t>7.224e-005 to 0.0002752</t>
  </si>
  <si>
    <t>4.847e-005 to 0.0002514</t>
  </si>
  <si>
    <t>8.190e-005 to 0.0002849</t>
  </si>
  <si>
    <t>-6.507e-005 to 0.0001379</t>
  </si>
  <si>
    <t>-8.884e-005 to 0.0001141</t>
  </si>
  <si>
    <t>-5.540e-005 to 0.0001476</t>
  </si>
  <si>
    <t>-0.0001253 to 7.772e-005</t>
  </si>
  <si>
    <t>-9.182e-005 to 0.0001112</t>
  </si>
  <si>
    <t>-6.805e-005 to 0.0001349</t>
  </si>
  <si>
    <t>5.050e-005 to 0.0002345</t>
  </si>
  <si>
    <t>1.534e-006 to 0.0001856</t>
  </si>
  <si>
    <t>6.737e-005 to 0.0002514</t>
  </si>
  <si>
    <t>1.815e-005 to 0.0002022</t>
  </si>
  <si>
    <t>-0.0001410 to 4.306e-005</t>
  </si>
  <si>
    <t>-7.515e-005 to 0.0001089</t>
  </si>
  <si>
    <t>-0.0001244 to 5.968e-005</t>
  </si>
  <si>
    <t>-2.619e-005 to 0.0001579</t>
  </si>
  <si>
    <t>-7.541e-005 to 0.0001086</t>
  </si>
  <si>
    <t>-0.0001412 to 4.281e-005</t>
  </si>
  <si>
    <t>4.192e-005 to 0.0003443</t>
  </si>
  <si>
    <t>3.796e-005 to 0.0003403</t>
  </si>
  <si>
    <t>2.531e-005 to 0.0003277</t>
  </si>
  <si>
    <t>9.461e-005 to 0.0003970</t>
  </si>
  <si>
    <t>-0.0001552 to 0.0001472</t>
  </si>
  <si>
    <t>-0.0001678 to 0.0001346</t>
  </si>
  <si>
    <t>-9.849e-005 to 0.0002039</t>
  </si>
  <si>
    <t>-0.0001638 to 0.0001385</t>
  </si>
  <si>
    <t>-9.453e-005 to 0.0002078</t>
  </si>
  <si>
    <t>-8.189e-005 to 0.0002205</t>
  </si>
  <si>
    <t>3.946e-005 to 0.0003517</t>
  </si>
  <si>
    <t>2.737e-005 to 0.0003396</t>
  </si>
  <si>
    <t>2.196e-005 to 0.0003342</t>
  </si>
  <si>
    <t>8.867e-005 to 0.0004009</t>
  </si>
  <si>
    <t>-0.0001682 to 0.0001440</t>
  </si>
  <si>
    <t>-0.0001736 to 0.0001386</t>
  </si>
  <si>
    <t>-0.0001069 to 0.0002053</t>
  </si>
  <si>
    <t>-0.0001615 to 0.0001507</t>
  </si>
  <si>
    <t>-9.481e-005 to 0.0002174</t>
  </si>
  <si>
    <t>-8.940e-005 to 0.0002228</t>
  </si>
  <si>
    <t>0.0001673 to 0.0007813</t>
  </si>
  <si>
    <t>-3.700e-005 to 0.0005770</t>
  </si>
  <si>
    <t>1.260e-005 to 0.0006266</t>
  </si>
  <si>
    <t>3.961e-005 to 0.0006536</t>
  </si>
  <si>
    <t>-0.0005113 to 0.0001026</t>
  </si>
  <si>
    <t>-0.0004617 to 0.0001523</t>
  </si>
  <si>
    <t>-0.0004347 to 0.0001793</t>
  </si>
  <si>
    <t>-0.0002574 to 0.0003566</t>
  </si>
  <si>
    <t>-0.0002304 to 0.0003836</t>
  </si>
  <si>
    <t>-0.0002800 to 0.0003340</t>
  </si>
  <si>
    <t>-0.0001262 to -1.756e-005</t>
  </si>
  <si>
    <t>-0.0001463 to -3.762e-005</t>
  </si>
  <si>
    <t>-0.0001172 to -8.554e-006</t>
  </si>
  <si>
    <t>-0.0001030 to 5.651e-006</t>
  </si>
  <si>
    <t>-7.439e-005 to 3.427e-005</t>
  </si>
  <si>
    <t>-4.532e-005 to 6.334e-005</t>
  </si>
  <si>
    <t>-3.112e-005 to 7.754e-005</t>
  </si>
  <si>
    <t>-2.526e-005 to 8.340e-005</t>
  </si>
  <si>
    <t>-1.106e-005 to 9.760e-005</t>
  </si>
  <si>
    <t>-4.013e-005 to 6.854e-005</t>
  </si>
  <si>
    <t>-0.0003266 to -5.406e-005</t>
  </si>
  <si>
    <t>-0.0002998 to -2.724e-005</t>
  </si>
  <si>
    <t>-0.0002709 to 1.692e-006</t>
  </si>
  <si>
    <t>-0.0002709 to 1.700e-006</t>
  </si>
  <si>
    <t>-0.0001095 to 0.0001631</t>
  </si>
  <si>
    <t>-8.052e-005 to 0.0001920</t>
  </si>
  <si>
    <t>-8.051e-005 to 0.0001920</t>
  </si>
  <si>
    <t>-0.0001073 to 0.0001652</t>
  </si>
  <si>
    <t>-0.0001363 to 0.0001363</t>
  </si>
  <si>
    <t>-8.145e-005 to -3.421e-005</t>
  </si>
  <si>
    <t>-5.912e-005 to -1.188e-005</t>
  </si>
  <si>
    <t>-6.351e-005 to -1.626e-005</t>
  </si>
  <si>
    <t>-4.657e-005 to 6.721e-007</t>
  </si>
  <si>
    <t>-1.292e-006 to 4.595e-005</t>
  </si>
  <si>
    <t>-5.675e-006 to 4.157e-005</t>
  </si>
  <si>
    <t>1.126e-005 to 5.850e-005</t>
  </si>
  <si>
    <t>-2.801e-005 to 1.924e-005</t>
  </si>
  <si>
    <t>-1.107e-005 to 3.617e-005</t>
  </si>
  <si>
    <t>-6.689e-006 to 4.056e-005</t>
  </si>
  <si>
    <t>7.461e-006 to 5.156e-005</t>
  </si>
  <si>
    <t>8.045e-006 to 5.215e-005</t>
  </si>
  <si>
    <t>7.878e-006 to 5.198e-005</t>
  </si>
  <si>
    <t>7.211e-006 to 5.131e-005</t>
  </si>
  <si>
    <t>-2.147e-005 to 2.263e-005</t>
  </si>
  <si>
    <t>-2.163e-005 to 2.247e-005</t>
  </si>
  <si>
    <t>-2.230e-005 to 2.180e-005</t>
  </si>
  <si>
    <t>-2.222e-005 to 2.188e-005</t>
  </si>
  <si>
    <t>-2.288e-005 to 2.122e-005</t>
  </si>
  <si>
    <t>-2.272e-005 to 2.138e-005</t>
  </si>
  <si>
    <t>12 month mice: individual lipid species significantly different between LacQ140 and WT mice (q&lt;0.05)</t>
  </si>
  <si>
    <t>9 month old mice: lipid subclasses detected</t>
  </si>
  <si>
    <t>6-month mice: lipid subclasses detected</t>
  </si>
  <si>
    <t>12 month mice: lipid subclasses detected</t>
  </si>
  <si>
    <t>a</t>
  </si>
  <si>
    <t>6 month EPR5526 - WT HTT</t>
  </si>
  <si>
    <t>6 month EPR5526 - mHTT</t>
  </si>
  <si>
    <t>6 month PHP3</t>
  </si>
  <si>
    <t>b</t>
  </si>
  <si>
    <t>9 month EPR5526 - WT HTT</t>
  </si>
  <si>
    <t>9 month EPR5526 - mHTT</t>
  </si>
  <si>
    <t>9 month PHP3</t>
  </si>
  <si>
    <t>c</t>
  </si>
  <si>
    <t>12 month EPR5526 - WT HTT</t>
  </si>
  <si>
    <t>12 month EPR5526 - mHTT</t>
  </si>
  <si>
    <t>12 month PHP3</t>
  </si>
  <si>
    <t>6 month mice (a)</t>
  </si>
  <si>
    <t>Antibody</t>
  </si>
  <si>
    <t>EPR5526 - WT HTT</t>
  </si>
  <si>
    <t>F (3, 20) = 12.16</t>
  </si>
  <si>
    <t>0.4014 to 1.179</t>
  </si>
  <si>
    <t>N-terminal HTT</t>
  </si>
  <si>
    <t>0.2494 to 1.027</t>
  </si>
  <si>
    <t>0.06265 to 0.8402</t>
  </si>
  <si>
    <t>-0.5408 to 0.2368</t>
  </si>
  <si>
    <t>-0.7275 to 0.05001</t>
  </si>
  <si>
    <t>EPR5526 - mHTT</t>
  </si>
  <si>
    <t>F (2, 15) = 1.388</t>
  </si>
  <si>
    <t>P=0.2798</t>
  </si>
  <si>
    <t>-0.5755 to 0.2020</t>
  </si>
  <si>
    <t>PHP3</t>
  </si>
  <si>
    <t>0.3277 to 0.9874</t>
  </si>
  <si>
    <t>0.2197 to 0.8794</t>
  </si>
  <si>
    <t>-0.4379 to 0.2218</t>
  </si>
  <si>
    <t>F (2, 15) = 15.42</t>
  </si>
  <si>
    <t>Proline rich domain</t>
  </si>
  <si>
    <t>9 month mice (b)</t>
  </si>
  <si>
    <t>F (3, 20) = 10.27</t>
  </si>
  <si>
    <t>0.09110 to 0.6426</t>
  </si>
  <si>
    <t>0.08167 to 0.6331</t>
  </si>
  <si>
    <t>0.2534 to 0.8048</t>
  </si>
  <si>
    <t>-0.2852 to 0.2663</t>
  </si>
  <si>
    <t>-0.1135 to 0.4380</t>
  </si>
  <si>
    <t>F (2, 15) = 8.878</t>
  </si>
  <si>
    <t>P=0.0029</t>
  </si>
  <si>
    <t>-0.1040 to 0.4474</t>
  </si>
  <si>
    <t>0.01873 to 0.1913</t>
  </si>
  <si>
    <t>0.04637 to 0.2189</t>
  </si>
  <si>
    <t>-0.05865 to 0.1139</t>
  </si>
  <si>
    <t>F (2, 15) = 22.91</t>
  </si>
  <si>
    <t>0.1960 to 0.5790</t>
  </si>
  <si>
    <t>0.2746 to 0.6575</t>
  </si>
  <si>
    <t>-0.1129 to 0.2700</t>
  </si>
  <si>
    <t xml:space="preserve">12 month mice (c) </t>
  </si>
  <si>
    <t>F (4, 25) = 5.097</t>
  </si>
  <si>
    <t>P=0.0038</t>
  </si>
  <si>
    <t>0.1166 to 0.9821</t>
  </si>
  <si>
    <t>-0.08040 to 0.7851</t>
  </si>
  <si>
    <t>0.1642 to 1.030</t>
  </si>
  <si>
    <t>-0.08407 to 0.7814</t>
  </si>
  <si>
    <t>-0.6298 to 0.2357</t>
  </si>
  <si>
    <t>F (3, 20) = 1.743</t>
  </si>
  <si>
    <t>P=0.1905</t>
  </si>
  <si>
    <t>-0.3852 to 0.4803</t>
  </si>
  <si>
    <t>-0.6334 to 0.2321</t>
  </si>
  <si>
    <t>LacQ140_8M vs. LacQ140_2M</t>
  </si>
  <si>
    <t>-0.1881 to 0.6774</t>
  </si>
  <si>
    <t>-0.4364 to 0.4291</t>
  </si>
  <si>
    <t>-0.6810 to 0.1845</t>
  </si>
  <si>
    <t>F (3, 20) = 1.450</t>
  </si>
  <si>
    <t>P=0.2580</t>
  </si>
  <si>
    <t xml:space="preserve">6 month mice </t>
  </si>
  <si>
    <t>Fraction</t>
  </si>
  <si>
    <t>12 month mice</t>
  </si>
  <si>
    <t>d</t>
  </si>
  <si>
    <t>6 month mice (b)</t>
  </si>
  <si>
    <t>Fraction #</t>
  </si>
  <si>
    <t>#1</t>
  </si>
  <si>
    <t>F (2, 8) = 0.7618</t>
  </si>
  <si>
    <t>P=0.4979</t>
  </si>
  <si>
    <t>only n=2 LacQ140</t>
  </si>
  <si>
    <t>Fraction #13</t>
  </si>
  <si>
    <t>3.496 to 42.07</t>
  </si>
  <si>
    <t>-4.177 to 34.39</t>
  </si>
  <si>
    <t>-26.96 to 11.61</t>
  </si>
  <si>
    <t>Fraction #14</t>
  </si>
  <si>
    <t>0.006949 to 50.52</t>
  </si>
  <si>
    <t>-2.423 to 48.09</t>
  </si>
  <si>
    <t>#2</t>
  </si>
  <si>
    <t>F (2, 8) = 0.9764</t>
  </si>
  <si>
    <t>P=0.4174</t>
  </si>
  <si>
    <t>-27.69 to 22.83</t>
  </si>
  <si>
    <t>#3</t>
  </si>
  <si>
    <t>F (2, 7) = 21.56</t>
  </si>
  <si>
    <t>#12</t>
  </si>
  <si>
    <t>F (2, 7) = 1.426</t>
  </si>
  <si>
    <t>P=0.3024</t>
  </si>
  <si>
    <t>#13</t>
  </si>
  <si>
    <t>F (2, 15) = 4.875</t>
  </si>
  <si>
    <t>P=0.0234</t>
  </si>
  <si>
    <t>#14</t>
  </si>
  <si>
    <t>F (2, 15) = 4.109</t>
  </si>
  <si>
    <t>P=0.0378</t>
  </si>
  <si>
    <t>12 month mice (d)</t>
  </si>
  <si>
    <t>F (3, 8) = 4.688</t>
  </si>
  <si>
    <t>P=0.0358</t>
  </si>
  <si>
    <t>Fraction #1</t>
  </si>
  <si>
    <t>-11.44 to 153.0</t>
  </si>
  <si>
    <t>-10.29 to 154.2</t>
  </si>
  <si>
    <t>6.016 to 170.5</t>
  </si>
  <si>
    <t>-81.09 to 83.38</t>
  </si>
  <si>
    <t>-64.78 to 99.69</t>
  </si>
  <si>
    <t>F (3, 8) = 2.543</t>
  </si>
  <si>
    <t>P=0.1295</t>
  </si>
  <si>
    <t>-65.93 to 98.54</t>
  </si>
  <si>
    <t>Fraction #3</t>
  </si>
  <si>
    <t>-2.828 to 111.4</t>
  </si>
  <si>
    <t>-1.599 to 112.6</t>
  </si>
  <si>
    <t>3.192 to 117.4</t>
  </si>
  <si>
    <t>-55.89 to 58.35</t>
  </si>
  <si>
    <t>F (3, 8) = 5.096</t>
  </si>
  <si>
    <t>P=0.0292</t>
  </si>
  <si>
    <t>-51.10 to 63.14</t>
  </si>
  <si>
    <t>-52.33 to 61.91</t>
  </si>
  <si>
    <t>2.231 to 140.3</t>
  </si>
  <si>
    <t>5.373 to 143.4</t>
  </si>
  <si>
    <t>0.2089 to 138.3</t>
  </si>
  <si>
    <t>F (3, 8) = 2.254</t>
  </si>
  <si>
    <t>P=0.1592</t>
  </si>
  <si>
    <t>-65.89 to 72.18</t>
  </si>
  <si>
    <t>-71.06 to 67.01</t>
  </si>
  <si>
    <t>-74.20 to 63.87</t>
  </si>
  <si>
    <t>7.739 to 113.6</t>
  </si>
  <si>
    <t>11.63 to 117.5</t>
  </si>
  <si>
    <t>F (3, 8) = 5.541</t>
  </si>
  <si>
    <t>P=0.0236</t>
  </si>
  <si>
    <t>26.08 to 131.9</t>
  </si>
  <si>
    <t>-49.04 to 56.82</t>
  </si>
  <si>
    <t>-34.59 to 71.26</t>
  </si>
  <si>
    <t>-38.48 to 67.37</t>
  </si>
  <si>
    <t>F (3, 8) = 8.938</t>
  </si>
  <si>
    <t>P=0.0062</t>
  </si>
  <si>
    <t>f</t>
  </si>
  <si>
    <t>6mo WT HTT signal per fraction as % of total WT HTT signal (d, left)</t>
  </si>
  <si>
    <t>group</t>
  </si>
  <si>
    <t>sample</t>
  </si>
  <si>
    <t>fraction #</t>
  </si>
  <si>
    <t>6mo mHTT signal per fraction as % of total mutant HTT signal (d, right)</t>
  </si>
  <si>
    <t>12mo WT HTT signal per fraction as % of total WT HTT signal (f, left)</t>
  </si>
  <si>
    <t>12mo mHTT signal per fraction as % of total mHTT signal (f, right)</t>
  </si>
  <si>
    <t>Unpaired t test with Welch correction, Two-stage step-up Benjamini, Krieger, and Yekutieli FDR = 1%</t>
  </si>
  <si>
    <t>6mo LacQ140 WT HTT vs mHTT</t>
  </si>
  <si>
    <t>12mo LacQ140 WT HTT vs mHTT</t>
  </si>
  <si>
    <t>Discovery?</t>
  </si>
  <si>
    <t>P value</t>
  </si>
  <si>
    <t>Mean of LacQ140 WT HTT</t>
  </si>
  <si>
    <t>Mean of LacQ140 mHTT</t>
  </si>
  <si>
    <t>Difference</t>
  </si>
  <si>
    <t>SE of difference</t>
  </si>
  <si>
    <t>t ratio</t>
  </si>
  <si>
    <t>df</t>
  </si>
  <si>
    <t>q value</t>
  </si>
  <si>
    <t>No</t>
  </si>
  <si>
    <t>6mo LacQ140_2M WT HTT vs mHTT</t>
  </si>
  <si>
    <t>12mo LacQ140_8M WT HTT vs mHTT</t>
  </si>
  <si>
    <t>6mo LacQ140_A WT HTT vs mHTT</t>
  </si>
  <si>
    <t>12mo LacQ140_2M WT HTT vs mHTT</t>
  </si>
  <si>
    <t>&gt;0.9999999999</t>
  </si>
  <si>
    <t>12mo LacQ140_A WT HTT vs mHTT</t>
  </si>
  <si>
    <t>12 month mice, crude homogenate, s830 antibody</t>
  </si>
  <si>
    <t>12 month mice P1, s830 antibody</t>
  </si>
  <si>
    <t xml:space="preserve">S830 CH </t>
  </si>
  <si>
    <t>-1005 to -436.7</t>
  </si>
  <si>
    <t>-587.3 to -19.20</t>
  </si>
  <si>
    <t>-180.1 to 388.0</t>
  </si>
  <si>
    <t>-148.2 to 419.9</t>
  </si>
  <si>
    <t>F (4, 25) = 27.67</t>
  </si>
  <si>
    <t>133.4 to 701.6</t>
  </si>
  <si>
    <t>540.7 to 1109</t>
  </si>
  <si>
    <t>572.6 to 1141</t>
  </si>
  <si>
    <t>123.2 to 691.3</t>
  </si>
  <si>
    <t>155.1 to 723.2</t>
  </si>
  <si>
    <t>S830 P1</t>
  </si>
  <si>
    <t>F (4, 25) = 24.78</t>
  </si>
  <si>
    <t>-252.2 to 316.0</t>
  </si>
  <si>
    <t>-406.9 to -185.9</t>
  </si>
  <si>
    <t>-231.3 to -10.21</t>
  </si>
  <si>
    <t>-149.4 to 71.63</t>
  </si>
  <si>
    <t>-73.52 to 147.5</t>
  </si>
  <si>
    <t>65.13 to 286.2</t>
  </si>
  <si>
    <t>147.0 to 368.0</t>
  </si>
  <si>
    <t>222.9 to 443.9</t>
  </si>
  <si>
    <t>-28.68 to 192.4</t>
  </si>
  <si>
    <t>47.22 to 268.3</t>
  </si>
  <si>
    <t>-34.63 to 186.4</t>
  </si>
  <si>
    <t>6 month mice PDE10A</t>
  </si>
  <si>
    <t>6 month mice SCN4B</t>
  </si>
  <si>
    <t>9 month mice PDE10A</t>
  </si>
  <si>
    <t>9 month mice SCN4B</t>
  </si>
  <si>
    <t>12 month mice PDE10A</t>
  </si>
  <si>
    <t>12 month mice SCN4B</t>
  </si>
  <si>
    <t>Protein</t>
  </si>
  <si>
    <t>PDE10A</t>
  </si>
  <si>
    <t>F (3, 20) = 17.58</t>
  </si>
  <si>
    <t>0.3613 to 1.074</t>
  </si>
  <si>
    <t>-0.1403 to 0.5725</t>
  </si>
  <si>
    <t>-0.5018 to 0.2110</t>
  </si>
  <si>
    <t>-0.8581 to -0.1452</t>
  </si>
  <si>
    <t>-1.220 to -0.5067</t>
  </si>
  <si>
    <t>SCN4B</t>
  </si>
  <si>
    <t>F (3, 20) = 5.395</t>
  </si>
  <si>
    <t>P=0.0069</t>
  </si>
  <si>
    <t>-0.7179 to -0.005040</t>
  </si>
  <si>
    <t>0.1468 to 1.106</t>
  </si>
  <si>
    <t>-0.4089 to 0.5504</t>
  </si>
  <si>
    <t>-0.1926 to 0.7667</t>
  </si>
  <si>
    <t>-1.035 to -0.07601</t>
  </si>
  <si>
    <t>-0.8190 to 0.1403</t>
  </si>
  <si>
    <t>-0.2633 to 0.6959</t>
  </si>
  <si>
    <t>F (3, 20) = 16.91</t>
  </si>
  <si>
    <t>0.1023 to 0.2774</t>
  </si>
  <si>
    <t>-0.07122 to 0.1038</t>
  </si>
  <si>
    <t>0.04076 to 0.2158</t>
  </si>
  <si>
    <t>-0.2611 to -0.08602</t>
  </si>
  <si>
    <t>-0.1491 to 0.02595</t>
  </si>
  <si>
    <t>F (3, 20) = 18.11</t>
  </si>
  <si>
    <t>0.02445 to 0.1995</t>
  </si>
  <si>
    <t>0.3844 to 0.8584</t>
  </si>
  <si>
    <t>0.04930 to 0.5233</t>
  </si>
  <si>
    <t>0.1078 to 0.5818</t>
  </si>
  <si>
    <t>-0.5721 to -0.09807</t>
  </si>
  <si>
    <t>-0.5136 to -0.03957</t>
  </si>
  <si>
    <t>-0.1785 to 0.2955</t>
  </si>
  <si>
    <t xml:space="preserve">12 month mice </t>
  </si>
  <si>
    <t>F (4, 25) = 8.208</t>
  </si>
  <si>
    <t>0.3222 to 1.464</t>
  </si>
  <si>
    <t>0.05329 to 1.195</t>
  </si>
  <si>
    <t>0.1170 to 1.258</t>
  </si>
  <si>
    <t>-0.4878 to 0.6536</t>
  </si>
  <si>
    <t>-0.8396 to 0.3018</t>
  </si>
  <si>
    <t>F (4, 25) = 2.116</t>
  </si>
  <si>
    <t>P=0.1088</t>
  </si>
  <si>
    <t>-0.7759 to 0.3655</t>
  </si>
  <si>
    <t>-1.381 to -0.2393</t>
  </si>
  <si>
    <t>-0.5070 to 0.6344</t>
  </si>
  <si>
    <t>-1.112 to 0.02962</t>
  </si>
  <si>
    <t>-1.175 to -0.03405</t>
  </si>
  <si>
    <t>WES</t>
  </si>
  <si>
    <t>WB</t>
  </si>
  <si>
    <t>6 month mice GFAP</t>
  </si>
  <si>
    <t>6 month mice DARPP32</t>
  </si>
  <si>
    <t>6 month mice ATP5A</t>
  </si>
  <si>
    <t>9 month mice GFAP</t>
  </si>
  <si>
    <t>9 month mice DARPP32</t>
  </si>
  <si>
    <t>9 month mice ATP5A</t>
  </si>
  <si>
    <t>12 month mice GFAP</t>
  </si>
  <si>
    <t>12 month mice DARPP32</t>
  </si>
  <si>
    <t>12 month mice ATP5A</t>
  </si>
  <si>
    <t>GFAP</t>
  </si>
  <si>
    <t>F (3, 20) = 1.089</t>
  </si>
  <si>
    <t>P=0.3764</t>
  </si>
  <si>
    <t>DARPP32</t>
  </si>
  <si>
    <t>F (3, 20) = 1.541</t>
  </si>
  <si>
    <t>P=0.2348</t>
  </si>
  <si>
    <t>ATP5A</t>
  </si>
  <si>
    <t>F (3, 18) = 2.749</t>
  </si>
  <si>
    <t>P=0.0729</t>
  </si>
  <si>
    <t xml:space="preserve">9 month mice </t>
  </si>
  <si>
    <t>F (3, 20) = 2.953</t>
  </si>
  <si>
    <t>P=0.0574</t>
  </si>
  <si>
    <t>303.3 to 781.7</t>
  </si>
  <si>
    <t>208.2 to 686.6</t>
  </si>
  <si>
    <t>94.30 to 572.7</t>
  </si>
  <si>
    <t>-334.4 to 144.1</t>
  </si>
  <si>
    <t>-448.2 to 30.20</t>
  </si>
  <si>
    <t>F (3, 20) = 15.32</t>
  </si>
  <si>
    <t>-353.1 to 125.3</t>
  </si>
  <si>
    <t xml:space="preserve"> ATP5A</t>
  </si>
  <si>
    <t>-0.1705 to 0.4977</t>
  </si>
  <si>
    <t>-0.7241 to -0.05600</t>
  </si>
  <si>
    <t>-0.8004 to -0.1322</t>
  </si>
  <si>
    <t>-0.8877 to -0.2196</t>
  </si>
  <si>
    <t>F (3, 20) = 12.93</t>
  </si>
  <si>
    <t>-0.9640 to -0.2958</t>
  </si>
  <si>
    <t>-0.4103 to 0.2579</t>
  </si>
  <si>
    <t>F (4, 25) = 0.9208</t>
  </si>
  <si>
    <t>P=0.4675</t>
  </si>
  <si>
    <t>-8679 to 6781</t>
  </si>
  <si>
    <t>-3230 to 12229</t>
  </si>
  <si>
    <t>-4283 to 11177</t>
  </si>
  <si>
    <t>-12638 to 2822</t>
  </si>
  <si>
    <t>-2281 to 13178</t>
  </si>
  <si>
    <t>F (4, 25) = 4.060</t>
  </si>
  <si>
    <t>P=0.0114</t>
  </si>
  <si>
    <t>-3334 to 12126</t>
  </si>
  <si>
    <t>-11689 to 3771</t>
  </si>
  <si>
    <t>-8782 to 6677</t>
  </si>
  <si>
    <t>-17137 to -1678</t>
  </si>
  <si>
    <t>-16085 to -625.3</t>
  </si>
  <si>
    <t>F (4, 25) = 0.4638</t>
  </si>
  <si>
    <t>P=0.7616</t>
  </si>
  <si>
    <t xml:space="preserve">Supplementary Figure 1. Analysis of mHTT protein levels with EPR5526 and PHP3 in crude homogenates of 6-, 9- and 12-months old mice.  </t>
  </si>
  <si>
    <r>
      <t>Supplementary Figure 2. Effects of m</t>
    </r>
    <r>
      <rPr>
        <b/>
        <i/>
        <sz val="12"/>
        <color rgb="FF000000"/>
        <rFont val="Calibri"/>
        <family val="2"/>
      </rPr>
      <t>Htt</t>
    </r>
    <r>
      <rPr>
        <b/>
        <sz val="12"/>
        <color rgb="FF000000"/>
        <rFont val="Calibri"/>
        <family val="2"/>
      </rPr>
      <t xml:space="preserve"> lowering on the subcellular distribution of WT and mHTT protein by density gradient ultracentrifugation. </t>
    </r>
  </si>
  <si>
    <r>
      <t>Supplementary Figure 3. Effects of m</t>
    </r>
    <r>
      <rPr>
        <b/>
        <i/>
        <sz val="12"/>
        <color rgb="FF000000"/>
        <rFont val="Calibri"/>
        <family val="2"/>
      </rPr>
      <t>Htt</t>
    </r>
    <r>
      <rPr>
        <b/>
        <sz val="12"/>
        <color rgb="FF000000"/>
        <rFont val="Calibri"/>
        <family val="2"/>
      </rPr>
      <t xml:space="preserve"> lowering on the subcellular distribution of WT and mHTT </t>
    </r>
  </si>
  <si>
    <t xml:space="preserve">Supplementary Figure 4. Crude homogenate and P1 S830 filter trap assay. </t>
  </si>
  <si>
    <r>
      <t>Supplementary Figure 5. Duration of m</t>
    </r>
    <r>
      <rPr>
        <b/>
        <i/>
        <sz val="12"/>
        <color rgb="FF000000"/>
        <rFont val="Calibri"/>
        <family val="2"/>
        <scheme val="minor"/>
      </rPr>
      <t>Htt</t>
    </r>
    <r>
      <rPr>
        <b/>
        <sz val="12"/>
        <color rgb="FF000000"/>
        <rFont val="Calibri"/>
        <family val="2"/>
        <scheme val="minor"/>
      </rPr>
      <t xml:space="preserve"> lowering in 6, 9 and 12 months old LacQ140 mice affects levels of PDE10A and SCN4B. </t>
    </r>
  </si>
  <si>
    <r>
      <t>Supplementary Figure 6. Duration of m</t>
    </r>
    <r>
      <rPr>
        <b/>
        <i/>
        <sz val="12"/>
        <color theme="1"/>
        <rFont val="Calibri"/>
        <family val="2"/>
        <scheme val="minor"/>
      </rPr>
      <t>Htt</t>
    </r>
    <r>
      <rPr>
        <b/>
        <sz val="12"/>
        <color theme="1"/>
        <rFont val="Calibri"/>
        <family val="2"/>
        <scheme val="minor"/>
      </rPr>
      <t xml:space="preserve"> lowering in 6, 9 and 12 months old LacQ140 mice has minimal effects on levels of GFAP, DARPP32 and ATP5A </t>
    </r>
  </si>
  <si>
    <t>Supplementary Figure 7. Lipid subclasses detected in caudate putamen of 6-month-old mice.</t>
  </si>
  <si>
    <t xml:space="preserve">Supplementary Figure 8. Individual lipid species significantly different between 6-month-old LacQ140 and WT mice. </t>
  </si>
  <si>
    <t>Supplementary Figure 9. Lipid subclasses detected in caudate putamen of 9-month-old mice.</t>
  </si>
  <si>
    <t xml:space="preserve">Supplementary Figure 10. Individual lipid species significantly changed between 9-month-old LacQ140 and WT mice. </t>
  </si>
  <si>
    <t xml:space="preserve">Supplementary Figure 11. Lipid subclasses detected in caudate putamen of 12-month-old mice. </t>
  </si>
  <si>
    <t xml:space="preserve">Supplementary Figure 12. Individual lipid species significantly changed between 12-month-old LacQ140 and WT mi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22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6100"/>
      <name val="Calibri"/>
      <family val="2"/>
      <scheme val="minor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b/>
      <i/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9" tint="0.59999389629810485"/>
        <bgColor rgb="FF000000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401">
    <xf numFmtId="0" fontId="0" fillId="0" borderId="0" xfId="0"/>
    <xf numFmtId="0" fontId="3" fillId="0" borderId="1" xfId="0" applyFont="1" applyBorder="1" applyAlignment="1">
      <alignment horizontal="right"/>
    </xf>
    <xf numFmtId="0" fontId="0" fillId="0" borderId="2" xfId="0" applyBorder="1"/>
    <xf numFmtId="0" fontId="0" fillId="0" borderId="3" xfId="0" applyBorder="1"/>
    <xf numFmtId="0" fontId="3" fillId="0" borderId="4" xfId="0" applyFont="1" applyBorder="1"/>
    <xf numFmtId="0" fontId="3" fillId="0" borderId="5" xfId="0" applyFont="1" applyBorder="1" applyAlignment="1">
      <alignment horizontal="right"/>
    </xf>
    <xf numFmtId="0" fontId="0" fillId="0" borderId="6" xfId="0" applyBorder="1"/>
    <xf numFmtId="0" fontId="3" fillId="0" borderId="1" xfId="0" applyFont="1" applyBorder="1"/>
    <xf numFmtId="0" fontId="0" fillId="0" borderId="5" xfId="0" applyBorder="1" applyAlignment="1">
      <alignment horizontal="right"/>
    </xf>
    <xf numFmtId="0" fontId="0" fillId="0" borderId="1" xfId="0" applyBorder="1" applyAlignment="1">
      <alignment horizontal="right"/>
    </xf>
    <xf numFmtId="0" fontId="3" fillId="4" borderId="4" xfId="0" applyFont="1" applyFill="1" applyBorder="1"/>
    <xf numFmtId="0" fontId="3" fillId="4" borderId="2" xfId="0" applyFont="1" applyFill="1" applyBorder="1"/>
    <xf numFmtId="0" fontId="3" fillId="4" borderId="3" xfId="0" applyFont="1" applyFill="1" applyBorder="1"/>
    <xf numFmtId="0" fontId="3" fillId="4" borderId="7" xfId="0" applyFont="1" applyFill="1" applyBorder="1"/>
    <xf numFmtId="0" fontId="0" fillId="4" borderId="8" xfId="0" applyFill="1" applyBorder="1"/>
    <xf numFmtId="0" fontId="0" fillId="4" borderId="9" xfId="0" applyFill="1" applyBorder="1"/>
    <xf numFmtId="0" fontId="0" fillId="4" borderId="3" xfId="0" applyFill="1" applyBorder="1"/>
    <xf numFmtId="0" fontId="4" fillId="4" borderId="3" xfId="0" applyFont="1" applyFill="1" applyBorder="1"/>
    <xf numFmtId="0" fontId="4" fillId="4" borderId="10" xfId="0" applyFont="1" applyFill="1" applyBorder="1"/>
    <xf numFmtId="0" fontId="4" fillId="4" borderId="3" xfId="0" applyFont="1" applyFill="1" applyBorder="1" applyAlignment="1">
      <alignment horizontal="left"/>
    </xf>
    <xf numFmtId="0" fontId="4" fillId="4" borderId="11" xfId="0" applyFont="1" applyFill="1" applyBorder="1"/>
    <xf numFmtId="0" fontId="4" fillId="4" borderId="12" xfId="0" applyFont="1" applyFill="1" applyBorder="1"/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13" xfId="0" applyFont="1" applyBorder="1"/>
    <xf numFmtId="0" fontId="0" fillId="0" borderId="14" xfId="0" applyBorder="1"/>
    <xf numFmtId="0" fontId="5" fillId="0" borderId="15" xfId="0" applyFont="1" applyBorder="1" applyAlignment="1">
      <alignment horizontal="left"/>
    </xf>
    <xf numFmtId="0" fontId="5" fillId="0" borderId="15" xfId="0" applyFont="1" applyBorder="1"/>
    <xf numFmtId="0" fontId="5" fillId="0" borderId="11" xfId="0" applyFont="1" applyBorder="1"/>
    <xf numFmtId="0" fontId="0" fillId="0" borderId="16" xfId="0" applyBorder="1"/>
    <xf numFmtId="0" fontId="1" fillId="2" borderId="13" xfId="1" applyBorder="1"/>
    <xf numFmtId="0" fontId="0" fillId="0" borderId="1" xfId="0" applyBorder="1"/>
    <xf numFmtId="0" fontId="0" fillId="0" borderId="5" xfId="0" applyBorder="1"/>
    <xf numFmtId="0" fontId="0" fillId="0" borderId="4" xfId="0" applyBorder="1"/>
    <xf numFmtId="0" fontId="5" fillId="0" borderId="3" xfId="0" applyFont="1" applyBorder="1" applyAlignment="1">
      <alignment horizontal="left"/>
    </xf>
    <xf numFmtId="0" fontId="5" fillId="0" borderId="3" xfId="0" applyFont="1" applyBorder="1"/>
    <xf numFmtId="0" fontId="5" fillId="0" borderId="10" xfId="0" applyFont="1" applyBorder="1"/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0" fillId="0" borderId="11" xfId="0" applyBorder="1"/>
    <xf numFmtId="0" fontId="0" fillId="0" borderId="10" xfId="0" applyBorder="1"/>
    <xf numFmtId="0" fontId="3" fillId="4" borderId="9" xfId="0" applyFont="1" applyFill="1" applyBorder="1"/>
    <xf numFmtId="0" fontId="4" fillId="4" borderId="2" xfId="0" applyFont="1" applyFill="1" applyBorder="1"/>
    <xf numFmtId="0" fontId="1" fillId="2" borderId="1" xfId="1" applyBorder="1" applyAlignment="1">
      <alignment horizontal="right"/>
    </xf>
    <xf numFmtId="0" fontId="5" fillId="0" borderId="6" xfId="0" applyFont="1" applyBorder="1"/>
    <xf numFmtId="0" fontId="5" fillId="0" borderId="2" xfId="0" applyFont="1" applyBorder="1"/>
    <xf numFmtId="0" fontId="6" fillId="0" borderId="0" xfId="0" applyFont="1"/>
    <xf numFmtId="0" fontId="1" fillId="2" borderId="17" xfId="1" applyBorder="1"/>
    <xf numFmtId="0" fontId="5" fillId="0" borderId="14" xfId="0" applyFont="1" applyBorder="1"/>
    <xf numFmtId="0" fontId="1" fillId="2" borderId="1" xfId="1" applyBorder="1"/>
    <xf numFmtId="0" fontId="3" fillId="0" borderId="5" xfId="0" applyFont="1" applyBorder="1"/>
    <xf numFmtId="0" fontId="5" fillId="0" borderId="18" xfId="0" applyFont="1" applyBorder="1"/>
    <xf numFmtId="0" fontId="3" fillId="0" borderId="4" xfId="0" applyFont="1" applyBorder="1" applyAlignment="1">
      <alignment horizontal="right"/>
    </xf>
    <xf numFmtId="0" fontId="3" fillId="5" borderId="7" xfId="0" applyFont="1" applyFill="1" applyBorder="1"/>
    <xf numFmtId="0" fontId="0" fillId="5" borderId="9" xfId="0" applyFill="1" applyBorder="1"/>
    <xf numFmtId="0" fontId="0" fillId="5" borderId="8" xfId="0" applyFill="1" applyBorder="1"/>
    <xf numFmtId="0" fontId="0" fillId="5" borderId="19" xfId="0" applyFill="1" applyBorder="1"/>
    <xf numFmtId="0" fontId="3" fillId="5" borderId="9" xfId="0" applyFont="1" applyFill="1" applyBorder="1" applyAlignment="1">
      <alignment horizontal="centerContinuous"/>
    </xf>
    <xf numFmtId="0" fontId="0" fillId="5" borderId="9" xfId="0" applyFill="1" applyBorder="1" applyAlignment="1">
      <alignment horizontal="centerContinuous"/>
    </xf>
    <xf numFmtId="0" fontId="0" fillId="5" borderId="7" xfId="0" applyFill="1" applyBorder="1"/>
    <xf numFmtId="0" fontId="3" fillId="5" borderId="1" xfId="0" applyFont="1" applyFill="1" applyBorder="1"/>
    <xf numFmtId="0" fontId="3" fillId="5" borderId="0" xfId="0" applyFont="1" applyFill="1"/>
    <xf numFmtId="0" fontId="3" fillId="5" borderId="6" xfId="0" applyFont="1" applyFill="1" applyBorder="1"/>
    <xf numFmtId="0" fontId="3" fillId="5" borderId="4" xfId="0" applyFont="1" applyFill="1" applyBorder="1"/>
    <xf numFmtId="0" fontId="0" fillId="5" borderId="3" xfId="0" applyFill="1" applyBorder="1"/>
    <xf numFmtId="0" fontId="7" fillId="5" borderId="3" xfId="0" applyFont="1" applyFill="1" applyBorder="1"/>
    <xf numFmtId="0" fontId="7" fillId="5" borderId="10" xfId="0" applyFont="1" applyFill="1" applyBorder="1"/>
    <xf numFmtId="0" fontId="7" fillId="5" borderId="3" xfId="0" applyFont="1" applyFill="1" applyBorder="1" applyAlignment="1">
      <alignment horizontal="left"/>
    </xf>
    <xf numFmtId="0" fontId="7" fillId="5" borderId="11" xfId="0" applyFont="1" applyFill="1" applyBorder="1"/>
    <xf numFmtId="0" fontId="8" fillId="5" borderId="3" xfId="0" applyFont="1" applyFill="1" applyBorder="1" applyAlignment="1">
      <alignment horizontal="left"/>
    </xf>
    <xf numFmtId="0" fontId="8" fillId="5" borderId="3" xfId="0" applyFont="1" applyFill="1" applyBorder="1"/>
    <xf numFmtId="0" fontId="8" fillId="5" borderId="2" xfId="0" applyFont="1" applyFill="1" applyBorder="1"/>
    <xf numFmtId="0" fontId="9" fillId="0" borderId="0" xfId="0" applyFont="1" applyAlignment="1">
      <alignment horizontal="left"/>
    </xf>
    <xf numFmtId="0" fontId="9" fillId="0" borderId="0" xfId="0" applyFont="1"/>
    <xf numFmtId="0" fontId="9" fillId="0" borderId="13" xfId="0" applyFont="1" applyBorder="1"/>
    <xf numFmtId="164" fontId="9" fillId="0" borderId="6" xfId="0" applyNumberFormat="1" applyFont="1" applyBorder="1"/>
    <xf numFmtId="0" fontId="10" fillId="0" borderId="0" xfId="0" applyFont="1" applyAlignment="1">
      <alignment horizontal="left"/>
    </xf>
    <xf numFmtId="0" fontId="10" fillId="0" borderId="0" xfId="0" applyFont="1"/>
    <xf numFmtId="0" fontId="10" fillId="0" borderId="6" xfId="0" applyFont="1" applyBorder="1"/>
    <xf numFmtId="164" fontId="0" fillId="0" borderId="14" xfId="0" applyNumberFormat="1" applyBorder="1"/>
    <xf numFmtId="0" fontId="9" fillId="0" borderId="15" xfId="0" applyFont="1" applyBorder="1" applyAlignment="1">
      <alignment horizontal="left"/>
    </xf>
    <xf numFmtId="0" fontId="9" fillId="0" borderId="15" xfId="0" applyFont="1" applyBorder="1"/>
    <xf numFmtId="0" fontId="9" fillId="0" borderId="11" xfId="0" applyFont="1" applyBorder="1"/>
    <xf numFmtId="164" fontId="0" fillId="0" borderId="16" xfId="0" applyNumberFormat="1" applyBorder="1"/>
    <xf numFmtId="0" fontId="10" fillId="0" borderId="15" xfId="0" applyFont="1" applyBorder="1" applyAlignment="1">
      <alignment horizontal="left"/>
    </xf>
    <xf numFmtId="0" fontId="10" fillId="0" borderId="15" xfId="0" applyFont="1" applyBorder="1"/>
    <xf numFmtId="0" fontId="10" fillId="0" borderId="18" xfId="0" applyFont="1" applyBorder="1"/>
    <xf numFmtId="11" fontId="0" fillId="0" borderId="6" xfId="0" applyNumberFormat="1" applyBorder="1"/>
    <xf numFmtId="11" fontId="0" fillId="0" borderId="3" xfId="0" applyNumberFormat="1" applyBorder="1"/>
    <xf numFmtId="0" fontId="10" fillId="0" borderId="3" xfId="0" applyFont="1" applyBorder="1" applyAlignment="1">
      <alignment horizontal="left"/>
    </xf>
    <xf numFmtId="0" fontId="10" fillId="0" borderId="3" xfId="0" applyFont="1" applyBorder="1"/>
    <xf numFmtId="0" fontId="10" fillId="0" borderId="2" xfId="0" applyFont="1" applyBorder="1"/>
    <xf numFmtId="0" fontId="9" fillId="0" borderId="3" xfId="0" applyFont="1" applyBorder="1" applyAlignment="1">
      <alignment horizontal="left"/>
    </xf>
    <xf numFmtId="0" fontId="9" fillId="0" borderId="3" xfId="0" applyFont="1" applyBorder="1"/>
    <xf numFmtId="0" fontId="9" fillId="0" borderId="10" xfId="0" applyFont="1" applyBorder="1"/>
    <xf numFmtId="0" fontId="9" fillId="0" borderId="6" xfId="0" applyFont="1" applyBorder="1"/>
    <xf numFmtId="0" fontId="1" fillId="2" borderId="7" xfId="1" applyBorder="1"/>
    <xf numFmtId="0" fontId="10" fillId="0" borderId="9" xfId="0" applyFont="1" applyBorder="1" applyAlignment="1">
      <alignment horizontal="left"/>
    </xf>
    <xf numFmtId="0" fontId="10" fillId="0" borderId="9" xfId="0" applyFont="1" applyBorder="1"/>
    <xf numFmtId="0" fontId="10" fillId="0" borderId="8" xfId="0" applyFont="1" applyBorder="1"/>
    <xf numFmtId="0" fontId="8" fillId="5" borderId="0" xfId="0" applyFont="1" applyFill="1" applyAlignment="1">
      <alignment horizontal="left"/>
    </xf>
    <xf numFmtId="0" fontId="8" fillId="5" borderId="0" xfId="0" applyFont="1" applyFill="1"/>
    <xf numFmtId="0" fontId="8" fillId="5" borderId="6" xfId="0" applyFont="1" applyFill="1" applyBorder="1"/>
    <xf numFmtId="0" fontId="1" fillId="2" borderId="0" xfId="1" applyBorder="1"/>
    <xf numFmtId="0" fontId="1" fillId="2" borderId="20" xfId="1" applyBorder="1"/>
    <xf numFmtId="0" fontId="10" fillId="0" borderId="21" xfId="0" applyFont="1" applyBorder="1" applyAlignment="1">
      <alignment horizontal="left"/>
    </xf>
    <xf numFmtId="0" fontId="10" fillId="0" borderId="21" xfId="0" applyFont="1" applyBorder="1"/>
    <xf numFmtId="0" fontId="10" fillId="0" borderId="22" xfId="0" applyFont="1" applyBorder="1"/>
    <xf numFmtId="0" fontId="0" fillId="5" borderId="0" xfId="0" applyFill="1"/>
    <xf numFmtId="0" fontId="7" fillId="5" borderId="0" xfId="0" applyFont="1" applyFill="1"/>
    <xf numFmtId="0" fontId="7" fillId="5" borderId="13" xfId="0" applyFont="1" applyFill="1" applyBorder="1"/>
    <xf numFmtId="0" fontId="7" fillId="5" borderId="0" xfId="0" applyFont="1" applyFill="1" applyAlignment="1">
      <alignment horizontal="left"/>
    </xf>
    <xf numFmtId="0" fontId="3" fillId="5" borderId="14" xfId="0" applyFont="1" applyFill="1" applyBorder="1"/>
    <xf numFmtId="0" fontId="3" fillId="0" borderId="7" xfId="0" applyFont="1" applyBorder="1" applyAlignment="1">
      <alignment horizontal="right"/>
    </xf>
    <xf numFmtId="0" fontId="9" fillId="0" borderId="9" xfId="0" applyFont="1" applyBorder="1" applyAlignment="1">
      <alignment horizontal="left"/>
    </xf>
    <xf numFmtId="0" fontId="9" fillId="0" borderId="9" xfId="0" applyFont="1" applyBorder="1"/>
    <xf numFmtId="164" fontId="9" fillId="0" borderId="8" xfId="0" applyNumberFormat="1" applyFont="1" applyBorder="1"/>
    <xf numFmtId="164" fontId="0" fillId="0" borderId="6" xfId="0" applyNumberFormat="1" applyBorder="1"/>
    <xf numFmtId="0" fontId="0" fillId="0" borderId="18" xfId="0" applyBorder="1"/>
    <xf numFmtId="0" fontId="3" fillId="0" borderId="20" xfId="0" applyFont="1" applyBorder="1" applyAlignment="1">
      <alignment horizontal="right"/>
    </xf>
    <xf numFmtId="0" fontId="9" fillId="0" borderId="21" xfId="0" applyFont="1" applyBorder="1" applyAlignment="1">
      <alignment horizontal="left"/>
    </xf>
    <xf numFmtId="0" fontId="9" fillId="0" borderId="21" xfId="0" applyFont="1" applyBorder="1"/>
    <xf numFmtId="0" fontId="1" fillId="2" borderId="21" xfId="1" applyBorder="1"/>
    <xf numFmtId="164" fontId="9" fillId="0" borderId="22" xfId="0" applyNumberFormat="1" applyFont="1" applyBorder="1"/>
    <xf numFmtId="164" fontId="0" fillId="0" borderId="22" xfId="0" applyNumberFormat="1" applyBorder="1"/>
    <xf numFmtId="0" fontId="9" fillId="0" borderId="22" xfId="0" applyFont="1" applyBorder="1"/>
    <xf numFmtId="0" fontId="0" fillId="0" borderId="22" xfId="0" applyBorder="1"/>
    <xf numFmtId="0" fontId="0" fillId="0" borderId="21" xfId="0" applyBorder="1"/>
    <xf numFmtId="11" fontId="0" fillId="0" borderId="0" xfId="0" applyNumberFormat="1"/>
    <xf numFmtId="0" fontId="3" fillId="0" borderId="7" xfId="0" applyFont="1" applyBorder="1"/>
    <xf numFmtId="0" fontId="0" fillId="0" borderId="9" xfId="0" applyBorder="1"/>
    <xf numFmtId="0" fontId="0" fillId="0" borderId="8" xfId="0" applyBorder="1"/>
    <xf numFmtId="0" fontId="7" fillId="5" borderId="12" xfId="0" applyFont="1" applyFill="1" applyBorder="1"/>
    <xf numFmtId="0" fontId="3" fillId="0" borderId="1" xfId="0" applyFont="1" applyBorder="1" applyAlignment="1">
      <alignment horizontal="left"/>
    </xf>
    <xf numFmtId="0" fontId="10" fillId="0" borderId="0" xfId="0" applyFont="1" applyAlignment="1">
      <alignment horizontal="right"/>
    </xf>
    <xf numFmtId="0" fontId="3" fillId="0" borderId="5" xfId="0" applyFont="1" applyBorder="1" applyAlignment="1">
      <alignment horizontal="left"/>
    </xf>
    <xf numFmtId="0" fontId="10" fillId="0" borderId="15" xfId="0" applyFont="1" applyBorder="1" applyAlignment="1">
      <alignment horizontal="right"/>
    </xf>
    <xf numFmtId="164" fontId="2" fillId="3" borderId="6" xfId="2" applyNumberFormat="1" applyBorder="1"/>
    <xf numFmtId="0" fontId="3" fillId="0" borderId="4" xfId="0" applyFont="1" applyBorder="1" applyAlignment="1">
      <alignment horizontal="left"/>
    </xf>
    <xf numFmtId="0" fontId="10" fillId="0" borderId="3" xfId="0" applyFont="1" applyBorder="1" applyAlignment="1">
      <alignment horizontal="right"/>
    </xf>
    <xf numFmtId="0" fontId="3" fillId="6" borderId="7" xfId="0" applyFont="1" applyFill="1" applyBorder="1"/>
    <xf numFmtId="0" fontId="0" fillId="6" borderId="9" xfId="0" applyFill="1" applyBorder="1"/>
    <xf numFmtId="0" fontId="0" fillId="6" borderId="8" xfId="0" applyFill="1" applyBorder="1"/>
    <xf numFmtId="0" fontId="3" fillId="6" borderId="9" xfId="0" applyFont="1" applyFill="1" applyBorder="1"/>
    <xf numFmtId="0" fontId="3" fillId="6" borderId="4" xfId="0" applyFont="1" applyFill="1" applyBorder="1"/>
    <xf numFmtId="0" fontId="3" fillId="6" borderId="3" xfId="0" applyFont="1" applyFill="1" applyBorder="1"/>
    <xf numFmtId="0" fontId="3" fillId="6" borderId="2" xfId="0" applyFont="1" applyFill="1" applyBorder="1"/>
    <xf numFmtId="0" fontId="0" fillId="6" borderId="3" xfId="0" applyFill="1" applyBorder="1"/>
    <xf numFmtId="0" fontId="4" fillId="6" borderId="3" xfId="0" applyFont="1" applyFill="1" applyBorder="1"/>
    <xf numFmtId="0" fontId="4" fillId="6" borderId="3" xfId="0" applyFont="1" applyFill="1" applyBorder="1" applyAlignment="1">
      <alignment horizontal="left"/>
    </xf>
    <xf numFmtId="0" fontId="4" fillId="6" borderId="12" xfId="0" applyFont="1" applyFill="1" applyBorder="1"/>
    <xf numFmtId="0" fontId="4" fillId="6" borderId="2" xfId="0" applyFont="1" applyFill="1" applyBorder="1"/>
    <xf numFmtId="0" fontId="5" fillId="0" borderId="0" xfId="0" applyFont="1" applyAlignment="1">
      <alignment horizontal="right"/>
    </xf>
    <xf numFmtId="0" fontId="5" fillId="0" borderId="15" xfId="0" applyFont="1" applyBorder="1" applyAlignment="1">
      <alignment horizontal="right"/>
    </xf>
    <xf numFmtId="0" fontId="5" fillId="0" borderId="3" xfId="0" applyFont="1" applyBorder="1" applyAlignment="1">
      <alignment horizontal="right"/>
    </xf>
    <xf numFmtId="0" fontId="3" fillId="6" borderId="1" xfId="0" applyFont="1" applyFill="1" applyBorder="1"/>
    <xf numFmtId="0" fontId="0" fillId="6" borderId="0" xfId="0" applyFill="1"/>
    <xf numFmtId="0" fontId="4" fillId="6" borderId="0" xfId="0" applyFont="1" applyFill="1"/>
    <xf numFmtId="0" fontId="4" fillId="6" borderId="13" xfId="0" applyFont="1" applyFill="1" applyBorder="1"/>
    <xf numFmtId="0" fontId="4" fillId="6" borderId="0" xfId="0" applyFont="1" applyFill="1" applyAlignment="1">
      <alignment horizontal="left"/>
    </xf>
    <xf numFmtId="0" fontId="4" fillId="6" borderId="14" xfId="0" applyFont="1" applyFill="1" applyBorder="1"/>
    <xf numFmtId="0" fontId="5" fillId="0" borderId="9" xfId="0" applyFont="1" applyBorder="1" applyAlignment="1">
      <alignment horizontal="left"/>
    </xf>
    <xf numFmtId="0" fontId="5" fillId="0" borderId="9" xfId="0" applyFont="1" applyBorder="1"/>
    <xf numFmtId="0" fontId="5" fillId="0" borderId="19" xfId="0" applyFont="1" applyBorder="1"/>
    <xf numFmtId="0" fontId="9" fillId="0" borderId="8" xfId="0" applyFont="1" applyBorder="1"/>
    <xf numFmtId="0" fontId="5" fillId="0" borderId="21" xfId="0" applyFont="1" applyBorder="1" applyAlignment="1">
      <alignment horizontal="left"/>
    </xf>
    <xf numFmtId="0" fontId="5" fillId="0" borderId="21" xfId="0" applyFont="1" applyBorder="1"/>
    <xf numFmtId="0" fontId="1" fillId="2" borderId="7" xfId="1" applyBorder="1" applyAlignment="1">
      <alignment horizontal="right"/>
    </xf>
    <xf numFmtId="0" fontId="5" fillId="0" borderId="9" xfId="0" applyFont="1" applyBorder="1" applyAlignment="1">
      <alignment horizontal="right"/>
    </xf>
    <xf numFmtId="0" fontId="5" fillId="0" borderId="8" xfId="0" applyFont="1" applyBorder="1"/>
    <xf numFmtId="0" fontId="3" fillId="6" borderId="8" xfId="0" applyFont="1" applyFill="1" applyBorder="1"/>
    <xf numFmtId="0" fontId="3" fillId="6" borderId="9" xfId="0" applyFont="1" applyFill="1" applyBorder="1" applyAlignment="1">
      <alignment horizontal="centerContinuous"/>
    </xf>
    <xf numFmtId="0" fontId="0" fillId="6" borderId="9" xfId="0" applyFill="1" applyBorder="1" applyAlignment="1">
      <alignment horizontal="centerContinuous"/>
    </xf>
    <xf numFmtId="0" fontId="0" fillId="6" borderId="19" xfId="0" applyFill="1" applyBorder="1" applyAlignment="1">
      <alignment horizontal="centerContinuous"/>
    </xf>
    <xf numFmtId="0" fontId="0" fillId="6" borderId="23" xfId="0" applyFill="1" applyBorder="1"/>
    <xf numFmtId="0" fontId="0" fillId="6" borderId="9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7" fillId="6" borderId="3" xfId="0" applyFont="1" applyFill="1" applyBorder="1"/>
    <xf numFmtId="0" fontId="7" fillId="6" borderId="10" xfId="0" applyFont="1" applyFill="1" applyBorder="1"/>
    <xf numFmtId="0" fontId="7" fillId="6" borderId="3" xfId="0" applyFont="1" applyFill="1" applyBorder="1" applyAlignment="1">
      <alignment horizontal="left"/>
    </xf>
    <xf numFmtId="0" fontId="4" fillId="6" borderId="3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1" fillId="2" borderId="1" xfId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11" fillId="0" borderId="1" xfId="0" applyFont="1" applyBorder="1" applyAlignment="1">
      <alignment horizontal="left"/>
    </xf>
    <xf numFmtId="0" fontId="0" fillId="0" borderId="7" xfId="0" applyBorder="1"/>
    <xf numFmtId="11" fontId="0" fillId="0" borderId="2" xfId="0" applyNumberFormat="1" applyBorder="1"/>
    <xf numFmtId="0" fontId="3" fillId="0" borderId="7" xfId="0" applyFont="1" applyBorder="1" applyAlignment="1">
      <alignment horizontal="left"/>
    </xf>
    <xf numFmtId="0" fontId="9" fillId="0" borderId="19" xfId="0" applyFont="1" applyBorder="1"/>
    <xf numFmtId="0" fontId="1" fillId="2" borderId="19" xfId="1" applyBorder="1"/>
    <xf numFmtId="0" fontId="3" fillId="4" borderId="0" xfId="0" applyFont="1" applyFill="1" applyAlignment="1">
      <alignment horizontal="center"/>
    </xf>
    <xf numFmtId="0" fontId="3" fillId="4" borderId="7" xfId="0" applyFont="1" applyFill="1" applyBorder="1" applyAlignment="1">
      <alignment horizontal="centerContinuous"/>
    </xf>
    <xf numFmtId="0" fontId="3" fillId="4" borderId="9" xfId="0" applyFont="1" applyFill="1" applyBorder="1" applyAlignment="1">
      <alignment horizontal="centerContinuous"/>
    </xf>
    <xf numFmtId="0" fontId="3" fillId="4" borderId="19" xfId="0" applyFont="1" applyFill="1" applyBorder="1" applyAlignment="1">
      <alignment horizontal="centerContinuous"/>
    </xf>
    <xf numFmtId="0" fontId="3" fillId="4" borderId="8" xfId="0" applyFont="1" applyFill="1" applyBorder="1" applyAlignment="1">
      <alignment horizontal="centerContinuous"/>
    </xf>
    <xf numFmtId="0" fontId="3" fillId="0" borderId="0" xfId="0" applyFont="1" applyAlignment="1">
      <alignment horizontal="center"/>
    </xf>
    <xf numFmtId="0" fontId="7" fillId="4" borderId="4" xfId="0" applyFont="1" applyFill="1" applyBorder="1" applyAlignment="1">
      <alignment horizontal="left"/>
    </xf>
    <xf numFmtId="0" fontId="7" fillId="4" borderId="3" xfId="0" applyFont="1" applyFill="1" applyBorder="1" applyAlignment="1">
      <alignment horizontal="left"/>
    </xf>
    <xf numFmtId="0" fontId="7" fillId="4" borderId="10" xfId="0" applyFont="1" applyFill="1" applyBorder="1" applyAlignment="1">
      <alignment horizontal="left"/>
    </xf>
    <xf numFmtId="0" fontId="7" fillId="4" borderId="2" xfId="0" applyFont="1" applyFill="1" applyBorder="1" applyAlignment="1">
      <alignment horizontal="left"/>
    </xf>
    <xf numFmtId="0" fontId="5" fillId="0" borderId="1" xfId="0" applyFont="1" applyBorder="1"/>
    <xf numFmtId="11" fontId="9" fillId="0" borderId="0" xfId="0" applyNumberFormat="1" applyFont="1" applyAlignment="1">
      <alignment horizontal="left"/>
    </xf>
    <xf numFmtId="0" fontId="5" fillId="0" borderId="4" xfId="0" applyFont="1" applyBorder="1"/>
    <xf numFmtId="11" fontId="9" fillId="0" borderId="3" xfId="0" applyNumberFormat="1" applyFont="1" applyBorder="1" applyAlignment="1">
      <alignment horizontal="left"/>
    </xf>
    <xf numFmtId="0" fontId="3" fillId="5" borderId="0" xfId="0" applyFont="1" applyFill="1" applyAlignment="1">
      <alignment horizontal="center"/>
    </xf>
    <xf numFmtId="0" fontId="3" fillId="5" borderId="7" xfId="0" applyFont="1" applyFill="1" applyBorder="1" applyAlignment="1">
      <alignment horizontal="centerContinuous"/>
    </xf>
    <xf numFmtId="0" fontId="3" fillId="5" borderId="19" xfId="0" applyFont="1" applyFill="1" applyBorder="1" applyAlignment="1">
      <alignment horizontal="centerContinuous"/>
    </xf>
    <xf numFmtId="0" fontId="3" fillId="5" borderId="8" xfId="0" applyFont="1" applyFill="1" applyBorder="1" applyAlignment="1">
      <alignment horizontal="centerContinuous"/>
    </xf>
    <xf numFmtId="0" fontId="7" fillId="5" borderId="4" xfId="0" applyFont="1" applyFill="1" applyBorder="1" applyAlignment="1">
      <alignment horizontal="left"/>
    </xf>
    <xf numFmtId="0" fontId="7" fillId="5" borderId="10" xfId="0" applyFont="1" applyFill="1" applyBorder="1" applyAlignment="1">
      <alignment horizontal="left"/>
    </xf>
    <xf numFmtId="0" fontId="7" fillId="5" borderId="2" xfId="0" applyFont="1" applyFill="1" applyBorder="1" applyAlignment="1">
      <alignment horizontal="left"/>
    </xf>
    <xf numFmtId="0" fontId="9" fillId="0" borderId="1" xfId="0" applyFont="1" applyBorder="1" applyAlignment="1">
      <alignment horizontal="right"/>
    </xf>
    <xf numFmtId="0" fontId="9" fillId="0" borderId="0" xfId="0" applyFont="1" applyAlignment="1">
      <alignment horizontal="right"/>
    </xf>
    <xf numFmtId="0" fontId="9" fillId="0" borderId="13" xfId="0" applyFont="1" applyBorder="1" applyAlignment="1">
      <alignment horizontal="right"/>
    </xf>
    <xf numFmtId="0" fontId="9" fillId="0" borderId="6" xfId="0" applyFont="1" applyBorder="1" applyAlignment="1">
      <alignment horizontal="right"/>
    </xf>
    <xf numFmtId="0" fontId="9" fillId="0" borderId="4" xfId="0" applyFont="1" applyBorder="1" applyAlignment="1">
      <alignment horizontal="right"/>
    </xf>
    <xf numFmtId="0" fontId="9" fillId="0" borderId="3" xfId="0" applyFont="1" applyBorder="1" applyAlignment="1">
      <alignment horizontal="right"/>
    </xf>
    <xf numFmtId="0" fontId="9" fillId="0" borderId="10" xfId="0" applyFont="1" applyBorder="1" applyAlignment="1">
      <alignment horizontal="right"/>
    </xf>
    <xf numFmtId="0" fontId="9" fillId="0" borderId="2" xfId="0" applyFont="1" applyBorder="1" applyAlignment="1">
      <alignment horizontal="right"/>
    </xf>
    <xf numFmtId="0" fontId="3" fillId="6" borderId="0" xfId="0" applyFont="1" applyFill="1" applyAlignment="1">
      <alignment horizontal="center"/>
    </xf>
    <xf numFmtId="0" fontId="3" fillId="6" borderId="7" xfId="0" applyFont="1" applyFill="1" applyBorder="1" applyAlignment="1">
      <alignment horizontal="centerContinuous"/>
    </xf>
    <xf numFmtId="0" fontId="3" fillId="6" borderId="19" xfId="0" applyFont="1" applyFill="1" applyBorder="1" applyAlignment="1">
      <alignment horizontal="centerContinuous"/>
    </xf>
    <xf numFmtId="0" fontId="3" fillId="6" borderId="8" xfId="0" applyFont="1" applyFill="1" applyBorder="1" applyAlignment="1">
      <alignment horizontal="centerContinuous"/>
    </xf>
    <xf numFmtId="0" fontId="7" fillId="6" borderId="4" xfId="0" applyFont="1" applyFill="1" applyBorder="1" applyAlignment="1">
      <alignment horizontal="left"/>
    </xf>
    <xf numFmtId="0" fontId="7" fillId="6" borderId="10" xfId="0" applyFont="1" applyFill="1" applyBorder="1" applyAlignment="1">
      <alignment horizontal="left"/>
    </xf>
    <xf numFmtId="0" fontId="7" fillId="6" borderId="2" xfId="0" applyFont="1" applyFill="1" applyBorder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13" xfId="0" applyFont="1" applyBorder="1" applyAlignment="1">
      <alignment horizontal="left"/>
    </xf>
    <xf numFmtId="0" fontId="9" fillId="0" borderId="6" xfId="0" applyFont="1" applyBorder="1" applyAlignment="1">
      <alignment horizontal="left"/>
    </xf>
    <xf numFmtId="0" fontId="14" fillId="0" borderId="0" xfId="0" applyFont="1"/>
    <xf numFmtId="0" fontId="9" fillId="0" borderId="4" xfId="0" applyFont="1" applyBorder="1" applyAlignment="1">
      <alignment horizontal="left"/>
    </xf>
    <xf numFmtId="0" fontId="9" fillId="0" borderId="10" xfId="0" applyFont="1" applyBorder="1" applyAlignment="1">
      <alignment horizontal="left"/>
    </xf>
    <xf numFmtId="0" fontId="9" fillId="0" borderId="2" xfId="0" applyFont="1" applyBorder="1" applyAlignment="1">
      <alignment horizontal="left"/>
    </xf>
    <xf numFmtId="0" fontId="7" fillId="4" borderId="3" xfId="0" applyFont="1" applyFill="1" applyBorder="1"/>
    <xf numFmtId="0" fontId="7" fillId="4" borderId="10" xfId="0" applyFont="1" applyFill="1" applyBorder="1"/>
    <xf numFmtId="0" fontId="7" fillId="4" borderId="18" xfId="0" applyFont="1" applyFill="1" applyBorder="1"/>
    <xf numFmtId="0" fontId="7" fillId="4" borderId="2" xfId="0" applyFont="1" applyFill="1" applyBorder="1"/>
    <xf numFmtId="165" fontId="9" fillId="0" borderId="0" xfId="0" applyNumberFormat="1" applyFont="1"/>
    <xf numFmtId="165" fontId="9" fillId="0" borderId="13" xfId="0" applyNumberFormat="1" applyFont="1" applyBorder="1"/>
    <xf numFmtId="0" fontId="1" fillId="2" borderId="22" xfId="1" applyBorder="1"/>
    <xf numFmtId="0" fontId="15" fillId="0" borderId="0" xfId="0" applyFont="1" applyAlignment="1">
      <alignment horizontal="left"/>
    </xf>
    <xf numFmtId="0" fontId="15" fillId="0" borderId="0" xfId="0" applyFont="1"/>
    <xf numFmtId="0" fontId="15" fillId="0" borderId="0" xfId="0" applyFont="1" applyAlignment="1">
      <alignment horizontal="right"/>
    </xf>
    <xf numFmtId="0" fontId="15" fillId="0" borderId="6" xfId="0" applyFont="1" applyBorder="1"/>
    <xf numFmtId="0" fontId="0" fillId="0" borderId="1" xfId="0" applyBorder="1" applyAlignment="1">
      <alignment horizontal="left"/>
    </xf>
    <xf numFmtId="0" fontId="0" fillId="0" borderId="5" xfId="0" applyBorder="1" applyAlignment="1">
      <alignment horizontal="left"/>
    </xf>
    <xf numFmtId="165" fontId="9" fillId="0" borderId="15" xfId="0" applyNumberFormat="1" applyFont="1" applyBorder="1"/>
    <xf numFmtId="165" fontId="9" fillId="0" borderId="11" xfId="0" applyNumberFormat="1" applyFont="1" applyBorder="1"/>
    <xf numFmtId="0" fontId="9" fillId="0" borderId="18" xfId="0" applyFont="1" applyBorder="1"/>
    <xf numFmtId="0" fontId="15" fillId="0" borderId="15" xfId="0" applyFont="1" applyBorder="1" applyAlignment="1">
      <alignment horizontal="left"/>
    </xf>
    <xf numFmtId="0" fontId="15" fillId="0" borderId="15" xfId="0" applyFont="1" applyBorder="1"/>
    <xf numFmtId="0" fontId="15" fillId="0" borderId="18" xfId="0" applyFont="1" applyBorder="1"/>
    <xf numFmtId="0" fontId="15" fillId="0" borderId="3" xfId="0" applyFont="1" applyBorder="1" applyAlignment="1">
      <alignment horizontal="left"/>
    </xf>
    <xf numFmtId="0" fontId="15" fillId="0" borderId="3" xfId="0" applyFont="1" applyBorder="1"/>
    <xf numFmtId="0" fontId="15" fillId="0" borderId="2" xfId="0" applyFont="1" applyBorder="1"/>
    <xf numFmtId="0" fontId="3" fillId="0" borderId="0" xfId="0" applyFont="1"/>
    <xf numFmtId="0" fontId="1" fillId="2" borderId="6" xfId="1" applyBorder="1"/>
    <xf numFmtId="165" fontId="9" fillId="0" borderId="3" xfId="0" applyNumberFormat="1" applyFont="1" applyBorder="1"/>
    <xf numFmtId="165" fontId="9" fillId="0" borderId="10" xfId="0" applyNumberFormat="1" applyFont="1" applyBorder="1"/>
    <xf numFmtId="0" fontId="9" fillId="0" borderId="2" xfId="0" applyFont="1" applyBorder="1"/>
    <xf numFmtId="0" fontId="3" fillId="5" borderId="9" xfId="0" applyFont="1" applyFill="1" applyBorder="1"/>
    <xf numFmtId="0" fontId="3" fillId="5" borderId="19" xfId="0" applyFont="1" applyFill="1" applyBorder="1"/>
    <xf numFmtId="0" fontId="3" fillId="5" borderId="3" xfId="0" applyFont="1" applyFill="1" applyBorder="1"/>
    <xf numFmtId="0" fontId="7" fillId="5" borderId="18" xfId="0" applyFont="1" applyFill="1" applyBorder="1"/>
    <xf numFmtId="0" fontId="7" fillId="5" borderId="2" xfId="0" applyFont="1" applyFill="1" applyBorder="1"/>
    <xf numFmtId="0" fontId="7" fillId="6" borderId="2" xfId="0" applyFont="1" applyFill="1" applyBorder="1"/>
    <xf numFmtId="0" fontId="0" fillId="0" borderId="0" xfId="0" applyAlignment="1">
      <alignment horizontal="right"/>
    </xf>
    <xf numFmtId="0" fontId="1" fillId="2" borderId="8" xfId="1" applyBorder="1"/>
    <xf numFmtId="0" fontId="14" fillId="0" borderId="0" xfId="0" applyFont="1" applyAlignment="1">
      <alignment horizontal="left"/>
    </xf>
    <xf numFmtId="0" fontId="14" fillId="0" borderId="0" xfId="0" applyFont="1" applyAlignment="1">
      <alignment horizontal="right"/>
    </xf>
    <xf numFmtId="0" fontId="14" fillId="0" borderId="6" xfId="0" applyFont="1" applyBorder="1"/>
    <xf numFmtId="0" fontId="9" fillId="0" borderId="15" xfId="0" applyFont="1" applyBorder="1" applyAlignment="1">
      <alignment horizontal="right"/>
    </xf>
    <xf numFmtId="0" fontId="0" fillId="0" borderId="15" xfId="0" applyBorder="1" applyAlignment="1">
      <alignment horizontal="right"/>
    </xf>
    <xf numFmtId="0" fontId="9" fillId="0" borderId="11" xfId="0" applyFont="1" applyBorder="1" applyAlignment="1">
      <alignment horizontal="right"/>
    </xf>
    <xf numFmtId="0" fontId="14" fillId="0" borderId="3" xfId="0" applyFont="1" applyBorder="1" applyAlignment="1">
      <alignment horizontal="left"/>
    </xf>
    <xf numFmtId="0" fontId="14" fillId="0" borderId="3" xfId="0" applyFont="1" applyBorder="1"/>
    <xf numFmtId="0" fontId="14" fillId="0" borderId="3" xfId="0" applyFont="1" applyBorder="1" applyAlignment="1">
      <alignment horizontal="right"/>
    </xf>
    <xf numFmtId="0" fontId="14" fillId="0" borderId="2" xfId="0" applyFont="1" applyBorder="1"/>
    <xf numFmtId="0" fontId="0" fillId="0" borderId="3" xfId="0" applyBorder="1" applyAlignment="1">
      <alignment horizontal="right"/>
    </xf>
    <xf numFmtId="0" fontId="3" fillId="4" borderId="24" xfId="0" applyFont="1" applyFill="1" applyBorder="1"/>
    <xf numFmtId="0" fontId="3" fillId="4" borderId="19" xfId="0" applyFont="1" applyFill="1" applyBorder="1"/>
    <xf numFmtId="0" fontId="3" fillId="4" borderId="8" xfId="0" applyFont="1" applyFill="1" applyBorder="1"/>
    <xf numFmtId="0" fontId="7" fillId="4" borderId="25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Continuous"/>
    </xf>
    <xf numFmtId="0" fontId="7" fillId="4" borderId="10" xfId="0" applyFont="1" applyFill="1" applyBorder="1" applyAlignment="1">
      <alignment horizontal="centerContinuous"/>
    </xf>
    <xf numFmtId="0" fontId="7" fillId="4" borderId="2" xfId="0" applyFont="1" applyFill="1" applyBorder="1" applyAlignment="1">
      <alignment horizontal="centerContinuous"/>
    </xf>
    <xf numFmtId="0" fontId="7" fillId="7" borderId="26" xfId="0" applyFont="1" applyFill="1" applyBorder="1" applyAlignment="1">
      <alignment horizontal="left"/>
    </xf>
    <xf numFmtId="0" fontId="7" fillId="0" borderId="26" xfId="0" applyFont="1" applyBorder="1" applyAlignment="1">
      <alignment horizontal="left"/>
    </xf>
    <xf numFmtId="0" fontId="7" fillId="0" borderId="25" xfId="0" applyFont="1" applyBorder="1" applyAlignment="1">
      <alignment horizontal="left"/>
    </xf>
    <xf numFmtId="0" fontId="3" fillId="6" borderId="24" xfId="0" applyFont="1" applyFill="1" applyBorder="1"/>
    <xf numFmtId="0" fontId="0" fillId="6" borderId="19" xfId="0" applyFill="1" applyBorder="1"/>
    <xf numFmtId="0" fontId="9" fillId="6" borderId="25" xfId="0" applyFont="1" applyFill="1" applyBorder="1" applyAlignment="1">
      <alignment horizontal="center"/>
    </xf>
    <xf numFmtId="0" fontId="7" fillId="6" borderId="3" xfId="0" applyFont="1" applyFill="1" applyBorder="1" applyAlignment="1">
      <alignment horizontal="centerContinuous"/>
    </xf>
    <xf numFmtId="0" fontId="7" fillId="6" borderId="10" xfId="0" applyFont="1" applyFill="1" applyBorder="1" applyAlignment="1">
      <alignment horizontal="centerContinuous"/>
    </xf>
    <xf numFmtId="0" fontId="7" fillId="6" borderId="27" xfId="0" applyFont="1" applyFill="1" applyBorder="1" applyAlignment="1">
      <alignment horizontal="centerContinuous"/>
    </xf>
    <xf numFmtId="0" fontId="7" fillId="6" borderId="2" xfId="0" applyFont="1" applyFill="1" applyBorder="1" applyAlignment="1">
      <alignment horizontal="centerContinuous"/>
    </xf>
    <xf numFmtId="0" fontId="9" fillId="0" borderId="28" xfId="0" applyFont="1" applyBorder="1"/>
    <xf numFmtId="0" fontId="9" fillId="0" borderId="27" xfId="0" applyFont="1" applyBorder="1"/>
    <xf numFmtId="0" fontId="17" fillId="0" borderId="1" xfId="0" applyFont="1" applyBorder="1" applyAlignment="1">
      <alignment horizontal="left"/>
    </xf>
    <xf numFmtId="0" fontId="13" fillId="0" borderId="0" xfId="0" applyFont="1" applyAlignment="1">
      <alignment horizontal="left"/>
    </xf>
    <xf numFmtId="2" fontId="13" fillId="0" borderId="0" xfId="0" applyNumberFormat="1" applyFont="1"/>
    <xf numFmtId="2" fontId="13" fillId="0" borderId="13" xfId="0" applyNumberFormat="1" applyFont="1" applyBorder="1"/>
    <xf numFmtId="1" fontId="13" fillId="0" borderId="0" xfId="0" applyNumberFormat="1" applyFont="1"/>
    <xf numFmtId="0" fontId="13" fillId="0" borderId="0" xfId="0" applyFont="1"/>
    <xf numFmtId="0" fontId="13" fillId="0" borderId="8" xfId="0" applyFont="1" applyBorder="1"/>
    <xf numFmtId="0" fontId="0" fillId="7" borderId="0" xfId="0" applyFill="1"/>
    <xf numFmtId="2" fontId="9" fillId="0" borderId="0" xfId="0" applyNumberFormat="1" applyFont="1"/>
    <xf numFmtId="0" fontId="13" fillId="0" borderId="1" xfId="0" applyFont="1" applyBorder="1" applyAlignment="1">
      <alignment horizontal="left"/>
    </xf>
    <xf numFmtId="0" fontId="13" fillId="0" borderId="6" xfId="0" applyFont="1" applyBorder="1"/>
    <xf numFmtId="2" fontId="9" fillId="0" borderId="15" xfId="0" applyNumberFormat="1" applyFont="1" applyBorder="1"/>
    <xf numFmtId="0" fontId="13" fillId="0" borderId="5" xfId="0" applyFont="1" applyBorder="1" applyAlignment="1">
      <alignment horizontal="left"/>
    </xf>
    <xf numFmtId="0" fontId="13" fillId="0" borderId="15" xfId="0" applyFont="1" applyBorder="1" applyAlignment="1">
      <alignment horizontal="left"/>
    </xf>
    <xf numFmtId="2" fontId="13" fillId="0" borderId="15" xfId="0" applyNumberFormat="1" applyFont="1" applyBorder="1"/>
    <xf numFmtId="2" fontId="13" fillId="0" borderId="11" xfId="0" applyNumberFormat="1" applyFont="1" applyBorder="1"/>
    <xf numFmtId="1" fontId="13" fillId="0" borderId="15" xfId="0" applyNumberFormat="1" applyFont="1" applyBorder="1"/>
    <xf numFmtId="0" fontId="13" fillId="0" borderId="15" xfId="0" applyFont="1" applyBorder="1"/>
    <xf numFmtId="0" fontId="13" fillId="0" borderId="18" xfId="0" applyFont="1" applyBorder="1"/>
    <xf numFmtId="2" fontId="9" fillId="0" borderId="13" xfId="0" applyNumberFormat="1" applyFont="1" applyBorder="1"/>
    <xf numFmtId="1" fontId="9" fillId="0" borderId="0" xfId="0" applyNumberFormat="1" applyFont="1"/>
    <xf numFmtId="2" fontId="9" fillId="0" borderId="3" xfId="0" applyNumberFormat="1" applyFont="1" applyBorder="1"/>
    <xf numFmtId="2" fontId="9" fillId="0" borderId="11" xfId="0" applyNumberFormat="1" applyFont="1" applyBorder="1"/>
    <xf numFmtId="1" fontId="9" fillId="0" borderId="15" xfId="0" applyNumberFormat="1" applyFont="1" applyBorder="1"/>
    <xf numFmtId="0" fontId="17" fillId="0" borderId="5" xfId="0" applyFont="1" applyBorder="1" applyAlignment="1">
      <alignment horizontal="left"/>
    </xf>
    <xf numFmtId="2" fontId="9" fillId="0" borderId="10" xfId="0" applyNumberFormat="1" applyFont="1" applyBorder="1"/>
    <xf numFmtId="0" fontId="1" fillId="2" borderId="1" xfId="1" applyBorder="1" applyAlignment="1">
      <alignment horizontal="left"/>
    </xf>
    <xf numFmtId="2" fontId="9" fillId="0" borderId="9" xfId="0" applyNumberFormat="1" applyFont="1" applyBorder="1"/>
    <xf numFmtId="2" fontId="9" fillId="0" borderId="21" xfId="0" applyNumberFormat="1" applyFont="1" applyBorder="1"/>
    <xf numFmtId="0" fontId="0" fillId="4" borderId="19" xfId="0" applyFill="1" applyBorder="1"/>
    <xf numFmtId="0" fontId="9" fillId="4" borderId="1" xfId="0" applyFont="1" applyFill="1" applyBorder="1" applyAlignment="1">
      <alignment horizontal="center"/>
    </xf>
    <xf numFmtId="0" fontId="7" fillId="4" borderId="0" xfId="0" applyFont="1" applyFill="1" applyAlignment="1">
      <alignment horizontal="centerContinuous"/>
    </xf>
    <xf numFmtId="0" fontId="7" fillId="4" borderId="13" xfId="0" applyFont="1" applyFill="1" applyBorder="1" applyAlignment="1">
      <alignment horizontal="centerContinuous"/>
    </xf>
    <xf numFmtId="0" fontId="7" fillId="4" borderId="6" xfId="0" applyFont="1" applyFill="1" applyBorder="1" applyAlignment="1">
      <alignment horizontal="centerContinuous"/>
    </xf>
    <xf numFmtId="0" fontId="9" fillId="4" borderId="25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7" fillId="4" borderId="10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7" fillId="0" borderId="29" xfId="0" applyFont="1" applyBorder="1" applyAlignment="1">
      <alignment horizontal="left"/>
    </xf>
    <xf numFmtId="0" fontId="3" fillId="4" borderId="1" xfId="0" applyFont="1" applyFill="1" applyBorder="1"/>
    <xf numFmtId="0" fontId="0" fillId="4" borderId="0" xfId="0" applyFill="1"/>
    <xf numFmtId="0" fontId="0" fillId="4" borderId="13" xfId="0" applyFill="1" applyBorder="1"/>
    <xf numFmtId="0" fontId="0" fillId="4" borderId="6" xfId="0" applyFill="1" applyBorder="1"/>
    <xf numFmtId="0" fontId="9" fillId="6" borderId="26" xfId="0" applyFont="1" applyFill="1" applyBorder="1" applyAlignment="1">
      <alignment horizontal="center"/>
    </xf>
    <xf numFmtId="0" fontId="7" fillId="6" borderId="0" xfId="0" applyFont="1" applyFill="1" applyAlignment="1">
      <alignment horizontal="centerContinuous"/>
    </xf>
    <xf numFmtId="0" fontId="7" fillId="6" borderId="13" xfId="0" applyFont="1" applyFill="1" applyBorder="1" applyAlignment="1">
      <alignment horizontal="centerContinuous"/>
    </xf>
    <xf numFmtId="0" fontId="7" fillId="6" borderId="6" xfId="0" applyFont="1" applyFill="1" applyBorder="1" applyAlignment="1">
      <alignment horizontal="centerContinuous"/>
    </xf>
    <xf numFmtId="0" fontId="7" fillId="6" borderId="25" xfId="0" applyFont="1" applyFill="1" applyBorder="1" applyAlignment="1">
      <alignment horizontal="center"/>
    </xf>
    <xf numFmtId="0" fontId="7" fillId="6" borderId="3" xfId="0" applyFont="1" applyFill="1" applyBorder="1" applyAlignment="1">
      <alignment horizontal="center"/>
    </xf>
    <xf numFmtId="0" fontId="7" fillId="6" borderId="10" xfId="0" applyFont="1" applyFill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0" fillId="6" borderId="13" xfId="0" applyFill="1" applyBorder="1"/>
    <xf numFmtId="0" fontId="0" fillId="6" borderId="6" xfId="0" applyFill="1" applyBorder="1"/>
    <xf numFmtId="0" fontId="9" fillId="0" borderId="0" xfId="0" applyFont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4" borderId="0" xfId="0" applyFont="1" applyFill="1" applyAlignment="1">
      <alignment horizontal="center"/>
    </xf>
    <xf numFmtId="0" fontId="7" fillId="4" borderId="6" xfId="0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7" fillId="6" borderId="0" xfId="0" applyFont="1" applyFill="1" applyAlignment="1">
      <alignment horizontal="center"/>
    </xf>
    <xf numFmtId="0" fontId="7" fillId="6" borderId="6" xfId="0" applyFont="1" applyFill="1" applyBorder="1" applyAlignment="1">
      <alignment horizontal="center"/>
    </xf>
    <xf numFmtId="0" fontId="3" fillId="4" borderId="0" xfId="0" applyFont="1" applyFill="1"/>
    <xf numFmtId="0" fontId="3" fillId="4" borderId="6" xfId="0" applyFont="1" applyFill="1" applyBorder="1"/>
    <xf numFmtId="0" fontId="3" fillId="6" borderId="0" xfId="0" applyFont="1" applyFill="1"/>
    <xf numFmtId="0" fontId="3" fillId="6" borderId="6" xfId="0" applyFont="1" applyFill="1" applyBorder="1"/>
    <xf numFmtId="0" fontId="4" fillId="6" borderId="5" xfId="0" applyFont="1" applyFill="1" applyBorder="1" applyAlignment="1">
      <alignment horizontal="center"/>
    </xf>
    <xf numFmtId="0" fontId="4" fillId="6" borderId="15" xfId="0" applyFont="1" applyFill="1" applyBorder="1" applyAlignment="1">
      <alignment horizontal="center"/>
    </xf>
    <xf numFmtId="0" fontId="4" fillId="6" borderId="18" xfId="0" applyFont="1" applyFill="1" applyBorder="1" applyAlignment="1">
      <alignment horizontal="center"/>
    </xf>
    <xf numFmtId="0" fontId="7" fillId="6" borderId="1" xfId="0" applyFont="1" applyFill="1" applyBorder="1"/>
    <xf numFmtId="0" fontId="4" fillId="6" borderId="6" xfId="0" applyFont="1" applyFill="1" applyBorder="1"/>
    <xf numFmtId="0" fontId="18" fillId="2" borderId="1" xfId="1" applyFont="1" applyBorder="1" applyAlignment="1">
      <alignment horizontal="left"/>
    </xf>
    <xf numFmtId="0" fontId="0" fillId="0" borderId="4" xfId="0" applyBorder="1" applyAlignment="1">
      <alignment horizontal="right"/>
    </xf>
    <xf numFmtId="0" fontId="5" fillId="0" borderId="4" xfId="0" applyFont="1" applyBorder="1" applyAlignment="1">
      <alignment horizontal="left"/>
    </xf>
    <xf numFmtId="0" fontId="0" fillId="0" borderId="0" xfId="0" applyAlignment="1">
      <alignment horizontal="center"/>
    </xf>
    <xf numFmtId="0" fontId="7" fillId="4" borderId="4" xfId="0" applyFont="1" applyFill="1" applyBorder="1"/>
    <xf numFmtId="0" fontId="9" fillId="0" borderId="1" xfId="0" applyFont="1" applyBorder="1"/>
    <xf numFmtId="0" fontId="9" fillId="0" borderId="4" xfId="0" applyFont="1" applyBorder="1"/>
    <xf numFmtId="0" fontId="7" fillId="5" borderId="4" xfId="0" applyFont="1" applyFill="1" applyBorder="1"/>
    <xf numFmtId="0" fontId="3" fillId="6" borderId="19" xfId="0" applyFont="1" applyFill="1" applyBorder="1"/>
    <xf numFmtId="0" fontId="0" fillId="4" borderId="9" xfId="0" applyFill="1" applyBorder="1" applyAlignment="1">
      <alignment horizontal="centerContinuous"/>
    </xf>
    <xf numFmtId="0" fontId="0" fillId="4" borderId="8" xfId="0" applyFill="1" applyBorder="1" applyAlignment="1">
      <alignment horizontal="centerContinuous"/>
    </xf>
    <xf numFmtId="0" fontId="11" fillId="8" borderId="7" xfId="0" applyFont="1" applyFill="1" applyBorder="1"/>
    <xf numFmtId="0" fontId="6" fillId="8" borderId="9" xfId="0" applyFont="1" applyFill="1" applyBorder="1"/>
    <xf numFmtId="0" fontId="6" fillId="8" borderId="8" xfId="0" applyFont="1" applyFill="1" applyBorder="1"/>
    <xf numFmtId="0" fontId="7" fillId="8" borderId="4" xfId="0" applyFont="1" applyFill="1" applyBorder="1"/>
    <xf numFmtId="0" fontId="4" fillId="8" borderId="3" xfId="0" applyFont="1" applyFill="1" applyBorder="1" applyAlignment="1">
      <alignment horizontal="left"/>
    </xf>
    <xf numFmtId="0" fontId="4" fillId="8" borderId="3" xfId="0" applyFont="1" applyFill="1" applyBorder="1"/>
    <xf numFmtId="0" fontId="4" fillId="8" borderId="2" xfId="0" applyFont="1" applyFill="1" applyBorder="1"/>
    <xf numFmtId="0" fontId="0" fillId="5" borderId="8" xfId="0" applyFill="1" applyBorder="1" applyAlignment="1">
      <alignment horizontal="centerContinuous"/>
    </xf>
    <xf numFmtId="0" fontId="6" fillId="9" borderId="9" xfId="0" applyFont="1" applyFill="1" applyBorder="1"/>
    <xf numFmtId="0" fontId="6" fillId="9" borderId="8" xfId="0" applyFont="1" applyFill="1" applyBorder="1"/>
    <xf numFmtId="0" fontId="7" fillId="9" borderId="4" xfId="0" applyFont="1" applyFill="1" applyBorder="1"/>
    <xf numFmtId="0" fontId="4" fillId="9" borderId="3" xfId="0" applyFont="1" applyFill="1" applyBorder="1" applyAlignment="1">
      <alignment horizontal="left"/>
    </xf>
    <xf numFmtId="0" fontId="4" fillId="9" borderId="3" xfId="0" applyFont="1" applyFill="1" applyBorder="1"/>
    <xf numFmtId="0" fontId="4" fillId="9" borderId="2" xfId="0" applyFont="1" applyFill="1" applyBorder="1"/>
    <xf numFmtId="0" fontId="7" fillId="6" borderId="4" xfId="0" applyFont="1" applyFill="1" applyBorder="1"/>
    <xf numFmtId="0" fontId="11" fillId="9" borderId="7" xfId="0" applyFont="1" applyFill="1" applyBorder="1"/>
    <xf numFmtId="0" fontId="12" fillId="0" borderId="6" xfId="1" applyFont="1" applyFill="1" applyBorder="1"/>
    <xf numFmtId="0" fontId="12" fillId="0" borderId="8" xfId="1" applyFont="1" applyFill="1" applyBorder="1"/>
    <xf numFmtId="0" fontId="19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3">
    <cellStyle name="Good" xfId="1" builtinId="26"/>
    <cellStyle name="Neutral" xfId="2" builtinId="28"/>
    <cellStyle name="Normal" xfId="0" builtinId="0"/>
  </cellStyles>
  <dxfs count="86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725C1-23B1-364B-B01E-041C2A17045F}">
  <dimension ref="A1:AS54"/>
  <sheetViews>
    <sheetView tabSelected="1" workbookViewId="0"/>
  </sheetViews>
  <sheetFormatPr baseColWidth="10" defaultRowHeight="16" x14ac:dyDescent="0.2"/>
  <cols>
    <col min="18" max="18" width="17.33203125" customWidth="1"/>
  </cols>
  <sheetData>
    <row r="1" spans="1:45" ht="17" thickBot="1" x14ac:dyDescent="0.25">
      <c r="A1" s="398" t="s">
        <v>1285</v>
      </c>
    </row>
    <row r="2" spans="1:45" x14ac:dyDescent="0.2">
      <c r="A2" s="192" t="s">
        <v>988</v>
      </c>
      <c r="B2" s="193" t="s">
        <v>989</v>
      </c>
      <c r="C2" s="194"/>
      <c r="D2" s="194"/>
      <c r="E2" s="195"/>
      <c r="F2" s="194" t="s">
        <v>990</v>
      </c>
      <c r="G2" s="194"/>
      <c r="H2" s="194"/>
      <c r="I2" s="195"/>
      <c r="J2" s="194" t="s">
        <v>991</v>
      </c>
      <c r="K2" s="194"/>
      <c r="L2" s="194"/>
      <c r="M2" s="196"/>
      <c r="R2" s="13" t="s">
        <v>1000</v>
      </c>
      <c r="S2" s="42"/>
      <c r="T2" s="42"/>
      <c r="U2" s="42"/>
      <c r="V2" s="42"/>
      <c r="W2" s="42"/>
      <c r="X2" s="194" t="s">
        <v>223</v>
      </c>
      <c r="Y2" s="194"/>
      <c r="Z2" s="194"/>
      <c r="AA2" s="194"/>
      <c r="AB2" s="194"/>
      <c r="AC2" s="196"/>
      <c r="AF2" s="13" t="s">
        <v>1000</v>
      </c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4"/>
    </row>
    <row r="3" spans="1:45" ht="17" thickBot="1" x14ac:dyDescent="0.25">
      <c r="A3" s="197"/>
      <c r="B3" s="198" t="s">
        <v>62</v>
      </c>
      <c r="C3" s="199" t="s">
        <v>63</v>
      </c>
      <c r="D3" s="199" t="s">
        <v>64</v>
      </c>
      <c r="E3" s="200" t="s">
        <v>65</v>
      </c>
      <c r="F3" s="199" t="s">
        <v>62</v>
      </c>
      <c r="G3" s="199" t="s">
        <v>63</v>
      </c>
      <c r="H3" s="199" t="s">
        <v>64</v>
      </c>
      <c r="I3" s="200" t="s">
        <v>65</v>
      </c>
      <c r="J3" s="199" t="s">
        <v>62</v>
      </c>
      <c r="K3" s="199" t="s">
        <v>63</v>
      </c>
      <c r="L3" s="199" t="s">
        <v>64</v>
      </c>
      <c r="M3" s="201" t="s">
        <v>65</v>
      </c>
      <c r="R3" s="10" t="s">
        <v>1001</v>
      </c>
      <c r="S3" s="12"/>
      <c r="T3" s="235" t="s">
        <v>62</v>
      </c>
      <c r="U3" s="235" t="s">
        <v>63</v>
      </c>
      <c r="V3" s="235" t="s">
        <v>64</v>
      </c>
      <c r="W3" s="236" t="s">
        <v>65</v>
      </c>
      <c r="X3" s="199" t="s">
        <v>66</v>
      </c>
      <c r="Y3" s="235" t="s">
        <v>67</v>
      </c>
      <c r="Z3" s="235" t="s">
        <v>68</v>
      </c>
      <c r="AA3" s="235" t="s">
        <v>69</v>
      </c>
      <c r="AB3" s="235" t="s">
        <v>70</v>
      </c>
      <c r="AC3" s="237" t="s">
        <v>71</v>
      </c>
      <c r="AF3" s="10" t="s">
        <v>154</v>
      </c>
      <c r="AG3" s="199" t="s">
        <v>155</v>
      </c>
      <c r="AH3" s="235" t="s">
        <v>156</v>
      </c>
      <c r="AI3" s="235" t="s">
        <v>157</v>
      </c>
      <c r="AJ3" s="235" t="s">
        <v>158</v>
      </c>
      <c r="AK3" s="235" t="s">
        <v>159</v>
      </c>
      <c r="AL3" s="235" t="s">
        <v>160</v>
      </c>
      <c r="AM3" s="235" t="s">
        <v>161</v>
      </c>
      <c r="AN3" s="235" t="s">
        <v>156</v>
      </c>
      <c r="AO3" s="235" t="s">
        <v>162</v>
      </c>
      <c r="AP3" s="235" t="s">
        <v>163</v>
      </c>
      <c r="AQ3" s="235" t="s">
        <v>164</v>
      </c>
      <c r="AR3" s="235" t="s">
        <v>165</v>
      </c>
      <c r="AS3" s="238" t="s">
        <v>68</v>
      </c>
    </row>
    <row r="4" spans="1:45" x14ac:dyDescent="0.2">
      <c r="A4" s="197"/>
      <c r="B4" s="202">
        <v>0.78316989999999997</v>
      </c>
      <c r="C4" s="23">
        <v>0.46794950000000002</v>
      </c>
      <c r="D4" s="23">
        <v>0.5485873</v>
      </c>
      <c r="E4" s="24">
        <v>0.99694349999999998</v>
      </c>
      <c r="F4" s="203"/>
      <c r="G4" s="23">
        <v>0.1979853</v>
      </c>
      <c r="H4" s="23">
        <v>0.1119571</v>
      </c>
      <c r="I4" s="24">
        <v>0.34437869999999998</v>
      </c>
      <c r="J4" s="203"/>
      <c r="K4" s="23">
        <v>1.2098500000000001</v>
      </c>
      <c r="L4" s="23">
        <v>0.91591480000000003</v>
      </c>
      <c r="M4" s="45">
        <v>0.97696400000000005</v>
      </c>
      <c r="R4" s="134" t="s">
        <v>1002</v>
      </c>
      <c r="S4" s="73" t="s">
        <v>73</v>
      </c>
      <c r="T4" s="239">
        <v>1.4330000000000001</v>
      </c>
      <c r="U4" s="239">
        <v>0.64300000000000002</v>
      </c>
      <c r="V4" s="239">
        <v>0.79500000000000004</v>
      </c>
      <c r="W4" s="240">
        <v>0.98170000000000002</v>
      </c>
      <c r="X4" s="73" t="s">
        <v>74</v>
      </c>
      <c r="Y4" s="74">
        <v>2.1120000000000001</v>
      </c>
      <c r="Z4" s="74">
        <v>3</v>
      </c>
      <c r="AA4" s="74">
        <v>0.70409999999999995</v>
      </c>
      <c r="AB4" s="74" t="s">
        <v>1003</v>
      </c>
      <c r="AC4" s="241" t="s">
        <v>354</v>
      </c>
      <c r="AF4" s="50" t="s">
        <v>1002</v>
      </c>
      <c r="AG4" s="242" t="s">
        <v>166</v>
      </c>
      <c r="AH4" s="243">
        <v>0.79020000000000001</v>
      </c>
      <c r="AI4" s="243" t="s">
        <v>1004</v>
      </c>
      <c r="AJ4" s="243" t="s">
        <v>358</v>
      </c>
      <c r="AK4" s="244" t="s">
        <v>359</v>
      </c>
      <c r="AL4" s="243">
        <v>1.4330000000000001</v>
      </c>
      <c r="AM4" s="243">
        <v>0.64300000000000002</v>
      </c>
      <c r="AN4" s="243">
        <v>0.79020000000000001</v>
      </c>
      <c r="AO4" s="243">
        <v>0.1389</v>
      </c>
      <c r="AP4" s="243">
        <v>6</v>
      </c>
      <c r="AQ4" s="243">
        <v>6</v>
      </c>
      <c r="AR4" s="243">
        <v>8.0449999999999999</v>
      </c>
      <c r="AS4" s="245">
        <v>20</v>
      </c>
    </row>
    <row r="5" spans="1:45" x14ac:dyDescent="0.2">
      <c r="A5" s="197"/>
      <c r="B5" s="202">
        <v>1.4455750000000001</v>
      </c>
      <c r="C5" s="23">
        <v>0.59762950000000004</v>
      </c>
      <c r="D5" s="23">
        <v>0.64614090000000002</v>
      </c>
      <c r="E5" s="24">
        <v>0.8145116</v>
      </c>
      <c r="F5" s="203"/>
      <c r="G5" s="23">
        <v>0.2476247</v>
      </c>
      <c r="H5" s="23">
        <v>0.20195959999999999</v>
      </c>
      <c r="I5" s="24">
        <v>0.25397520000000001</v>
      </c>
      <c r="J5" s="203"/>
      <c r="K5" s="23">
        <v>1.6234710000000001</v>
      </c>
      <c r="L5" s="23">
        <v>1.002022</v>
      </c>
      <c r="M5" s="45">
        <v>0.96026020000000001</v>
      </c>
      <c r="R5" s="134" t="s">
        <v>1005</v>
      </c>
      <c r="S5" s="73" t="s">
        <v>77</v>
      </c>
      <c r="T5" s="239">
        <v>0.33860000000000001</v>
      </c>
      <c r="U5" s="239">
        <v>0.1128</v>
      </c>
      <c r="V5" s="239">
        <v>0.19900000000000001</v>
      </c>
      <c r="W5" s="240">
        <v>0.25409999999999999</v>
      </c>
      <c r="X5" s="73" t="s">
        <v>78</v>
      </c>
      <c r="Y5" s="74">
        <v>1.1579999999999999</v>
      </c>
      <c r="Z5" s="74">
        <v>20</v>
      </c>
      <c r="AA5" s="74">
        <v>5.7880000000000001E-2</v>
      </c>
      <c r="AB5" s="74"/>
      <c r="AC5" s="96"/>
      <c r="AF5" s="31"/>
      <c r="AG5" s="242" t="s">
        <v>169</v>
      </c>
      <c r="AH5" s="243">
        <v>0.63819999999999999</v>
      </c>
      <c r="AI5" s="243" t="s">
        <v>1006</v>
      </c>
      <c r="AJ5" s="243" t="s">
        <v>313</v>
      </c>
      <c r="AK5" s="243">
        <v>8.9999999999999998E-4</v>
      </c>
      <c r="AL5" s="243">
        <v>1.4330000000000001</v>
      </c>
      <c r="AM5" s="243">
        <v>0.79500000000000004</v>
      </c>
      <c r="AN5" s="243">
        <v>0.63819999999999999</v>
      </c>
      <c r="AO5" s="243">
        <v>0.1389</v>
      </c>
      <c r="AP5" s="243">
        <v>6</v>
      </c>
      <c r="AQ5" s="243">
        <v>6</v>
      </c>
      <c r="AR5" s="243">
        <v>6.4980000000000002</v>
      </c>
      <c r="AS5" s="245">
        <v>20</v>
      </c>
    </row>
    <row r="6" spans="1:45" x14ac:dyDescent="0.2">
      <c r="A6" s="197"/>
      <c r="B6" s="202">
        <v>1.5342009999999999</v>
      </c>
      <c r="C6" s="23">
        <v>0.59483799999999998</v>
      </c>
      <c r="D6" s="23">
        <v>0.77623419999999999</v>
      </c>
      <c r="E6" s="24">
        <v>1.385211</v>
      </c>
      <c r="F6" s="203"/>
      <c r="G6" s="23">
        <v>0.14691750000000001</v>
      </c>
      <c r="H6" s="23">
        <v>0.20003190000000001</v>
      </c>
      <c r="I6" s="24">
        <v>0.31825550000000002</v>
      </c>
      <c r="J6" s="203"/>
      <c r="K6" s="23">
        <v>1.3110900000000001</v>
      </c>
      <c r="L6" s="23">
        <v>0.92360589999999998</v>
      </c>
      <c r="M6" s="45">
        <v>1.362592</v>
      </c>
      <c r="R6" s="246"/>
      <c r="S6" s="73" t="s">
        <v>79</v>
      </c>
      <c r="T6" s="239">
        <v>0.13819999999999999</v>
      </c>
      <c r="U6" s="239">
        <v>4.6050000000000001E-2</v>
      </c>
      <c r="V6" s="239">
        <v>8.1229999999999997E-2</v>
      </c>
      <c r="W6" s="240">
        <v>0.1037</v>
      </c>
      <c r="X6" s="73" t="s">
        <v>80</v>
      </c>
      <c r="Y6" s="74">
        <v>3.27</v>
      </c>
      <c r="Z6" s="74">
        <v>23</v>
      </c>
      <c r="AA6" s="74"/>
      <c r="AB6" s="74"/>
      <c r="AC6" s="96"/>
      <c r="AF6" s="31"/>
      <c r="AG6" s="242" t="s">
        <v>172</v>
      </c>
      <c r="AH6" s="243">
        <v>0.45140000000000002</v>
      </c>
      <c r="AI6" s="243" t="s">
        <v>1007</v>
      </c>
      <c r="AJ6" s="243" t="s">
        <v>168</v>
      </c>
      <c r="AK6" s="243">
        <v>1.9300000000000001E-2</v>
      </c>
      <c r="AL6" s="243">
        <v>1.4330000000000001</v>
      </c>
      <c r="AM6" s="243">
        <v>0.98170000000000002</v>
      </c>
      <c r="AN6" s="243">
        <v>0.45140000000000002</v>
      </c>
      <c r="AO6" s="243">
        <v>0.1389</v>
      </c>
      <c r="AP6" s="243">
        <v>6</v>
      </c>
      <c r="AQ6" s="243">
        <v>6</v>
      </c>
      <c r="AR6" s="243">
        <v>4.5960000000000001</v>
      </c>
      <c r="AS6" s="245">
        <v>20</v>
      </c>
    </row>
    <row r="7" spans="1:45" x14ac:dyDescent="0.2">
      <c r="A7" s="197"/>
      <c r="B7" s="202">
        <v>1.5850070000000001</v>
      </c>
      <c r="C7" s="23">
        <v>0.7607062</v>
      </c>
      <c r="D7" s="23">
        <v>0.85999230000000004</v>
      </c>
      <c r="E7" s="24">
        <v>1.137893</v>
      </c>
      <c r="F7" s="203"/>
      <c r="G7" s="23">
        <v>0.21581339999999999</v>
      </c>
      <c r="H7" s="23">
        <v>0.20649909999999999</v>
      </c>
      <c r="I7" s="24">
        <v>0.26048539999999998</v>
      </c>
      <c r="J7" s="203"/>
      <c r="K7" s="23">
        <v>1.788341</v>
      </c>
      <c r="L7" s="23">
        <v>0.96636999999999995</v>
      </c>
      <c r="M7" s="45">
        <v>1.173813</v>
      </c>
      <c r="R7" s="246"/>
      <c r="S7" s="73" t="s">
        <v>81</v>
      </c>
      <c r="T7" s="239">
        <v>1.0780000000000001</v>
      </c>
      <c r="U7" s="239">
        <v>0.52459999999999996</v>
      </c>
      <c r="V7" s="239">
        <v>0.58620000000000005</v>
      </c>
      <c r="W7" s="240">
        <v>0.71509999999999996</v>
      </c>
      <c r="X7" s="73"/>
      <c r="Y7" s="74"/>
      <c r="Z7" s="74"/>
      <c r="AA7" s="74"/>
      <c r="AB7" s="74"/>
      <c r="AC7" s="96"/>
      <c r="AF7" s="31"/>
      <c r="AG7" s="242" t="s">
        <v>174</v>
      </c>
      <c r="AH7" s="243">
        <v>-0.152</v>
      </c>
      <c r="AI7" s="243" t="s">
        <v>1008</v>
      </c>
      <c r="AJ7" s="243" t="s">
        <v>171</v>
      </c>
      <c r="AK7" s="243">
        <v>0.69689999999999996</v>
      </c>
      <c r="AL7" s="243">
        <v>0.64300000000000002</v>
      </c>
      <c r="AM7" s="243">
        <v>0.79500000000000004</v>
      </c>
      <c r="AN7" s="243">
        <v>-0.152</v>
      </c>
      <c r="AO7" s="243">
        <v>0.1389</v>
      </c>
      <c r="AP7" s="243">
        <v>6</v>
      </c>
      <c r="AQ7" s="243">
        <v>6</v>
      </c>
      <c r="AR7" s="243">
        <v>1.548</v>
      </c>
      <c r="AS7" s="245">
        <v>20</v>
      </c>
    </row>
    <row r="8" spans="1:45" x14ac:dyDescent="0.2">
      <c r="A8" s="197"/>
      <c r="B8" s="202">
        <v>1.7727409999999999</v>
      </c>
      <c r="C8" s="23">
        <v>0.75942180000000004</v>
      </c>
      <c r="D8" s="23">
        <v>0.81210170000000004</v>
      </c>
      <c r="E8" s="24">
        <v>0.88832739999999999</v>
      </c>
      <c r="F8" s="203"/>
      <c r="G8" s="23">
        <v>0.2252662</v>
      </c>
      <c r="H8" s="23">
        <v>0.21244109999999999</v>
      </c>
      <c r="I8" s="24">
        <v>0.15934000000000001</v>
      </c>
      <c r="J8" s="203"/>
      <c r="K8" s="23">
        <v>2.0187499999999998</v>
      </c>
      <c r="L8" s="23">
        <v>0.88582939999999999</v>
      </c>
      <c r="M8" s="45">
        <v>0.8956115</v>
      </c>
      <c r="R8" s="247"/>
      <c r="S8" s="81" t="s">
        <v>82</v>
      </c>
      <c r="T8" s="248">
        <v>1.7889999999999999</v>
      </c>
      <c r="U8" s="248">
        <v>0.76139999999999997</v>
      </c>
      <c r="V8" s="248">
        <v>1.004</v>
      </c>
      <c r="W8" s="249">
        <v>1.248</v>
      </c>
      <c r="X8" s="81"/>
      <c r="Y8" s="82"/>
      <c r="Z8" s="82"/>
      <c r="AA8" s="82"/>
      <c r="AB8" s="82"/>
      <c r="AC8" s="250"/>
      <c r="AF8" s="31"/>
      <c r="AG8" s="242" t="s">
        <v>176</v>
      </c>
      <c r="AH8" s="243">
        <v>-0.33879999999999999</v>
      </c>
      <c r="AI8" s="243" t="s">
        <v>1009</v>
      </c>
      <c r="AJ8" s="243" t="s">
        <v>171</v>
      </c>
      <c r="AK8" s="243">
        <v>0.1017</v>
      </c>
      <c r="AL8" s="243">
        <v>0.64300000000000002</v>
      </c>
      <c r="AM8" s="243">
        <v>0.98170000000000002</v>
      </c>
      <c r="AN8" s="243">
        <v>-0.33879999999999999</v>
      </c>
      <c r="AO8" s="243">
        <v>0.1389</v>
      </c>
      <c r="AP8" s="243">
        <v>6</v>
      </c>
      <c r="AQ8" s="243">
        <v>6</v>
      </c>
      <c r="AR8" s="243">
        <v>3.4489999999999998</v>
      </c>
      <c r="AS8" s="245">
        <v>20</v>
      </c>
    </row>
    <row r="9" spans="1:45" ht="17" thickBot="1" x14ac:dyDescent="0.25">
      <c r="A9" s="197"/>
      <c r="B9" s="204">
        <v>1.4783059999999999</v>
      </c>
      <c r="C9" s="35">
        <v>0.67738569999999998</v>
      </c>
      <c r="D9" s="35">
        <v>1.1269469999999999</v>
      </c>
      <c r="E9" s="36">
        <v>0.6675915</v>
      </c>
      <c r="F9" s="205"/>
      <c r="G9" s="35">
        <v>0.17108709999999999</v>
      </c>
      <c r="H9" s="35">
        <v>0.20967640000000001</v>
      </c>
      <c r="I9" s="36">
        <v>0.12523629999999999</v>
      </c>
      <c r="J9" s="205"/>
      <c r="K9" s="35">
        <v>1.4637150000000001</v>
      </c>
      <c r="L9" s="35">
        <v>0.77632860000000004</v>
      </c>
      <c r="M9" s="46">
        <v>0.7489034</v>
      </c>
      <c r="R9" s="134" t="s">
        <v>1010</v>
      </c>
      <c r="S9" s="73" t="s">
        <v>73</v>
      </c>
      <c r="T9" s="239"/>
      <c r="U9" s="239">
        <v>0.20080000000000001</v>
      </c>
      <c r="V9" s="239">
        <v>0.19040000000000001</v>
      </c>
      <c r="W9" s="240">
        <v>0.24360000000000001</v>
      </c>
      <c r="X9" s="73" t="s">
        <v>74</v>
      </c>
      <c r="Y9" s="74">
        <v>9.5399999999999999E-3</v>
      </c>
      <c r="Z9" s="74">
        <v>2</v>
      </c>
      <c r="AA9" s="74">
        <v>4.7699999999999999E-3</v>
      </c>
      <c r="AB9" s="74" t="s">
        <v>1011</v>
      </c>
      <c r="AC9" s="96" t="s">
        <v>1012</v>
      </c>
      <c r="AF9" s="51"/>
      <c r="AG9" s="251" t="s">
        <v>178</v>
      </c>
      <c r="AH9" s="252">
        <v>-0.1867</v>
      </c>
      <c r="AI9" s="252" t="s">
        <v>1013</v>
      </c>
      <c r="AJ9" s="252" t="s">
        <v>171</v>
      </c>
      <c r="AK9" s="252">
        <v>0.54679999999999995</v>
      </c>
      <c r="AL9" s="252">
        <v>0.79500000000000004</v>
      </c>
      <c r="AM9" s="252">
        <v>0.98170000000000002</v>
      </c>
      <c r="AN9" s="252">
        <v>-0.1867</v>
      </c>
      <c r="AO9" s="252">
        <v>0.1389</v>
      </c>
      <c r="AP9" s="252">
        <v>6</v>
      </c>
      <c r="AQ9" s="252">
        <v>6</v>
      </c>
      <c r="AR9" s="252">
        <v>1.901</v>
      </c>
      <c r="AS9" s="253">
        <v>20</v>
      </c>
    </row>
    <row r="10" spans="1:45" x14ac:dyDescent="0.2">
      <c r="A10" s="197"/>
      <c r="R10" s="134" t="s">
        <v>1005</v>
      </c>
      <c r="S10" s="73" t="s">
        <v>77</v>
      </c>
      <c r="T10" s="239"/>
      <c r="U10" s="239">
        <v>3.6909999999999998E-2</v>
      </c>
      <c r="V10" s="239">
        <v>3.8719999999999997E-2</v>
      </c>
      <c r="W10" s="240">
        <v>8.6290000000000006E-2</v>
      </c>
      <c r="X10" s="73" t="s">
        <v>78</v>
      </c>
      <c r="Y10" s="74">
        <v>5.1540000000000002E-2</v>
      </c>
      <c r="Z10" s="74">
        <v>15</v>
      </c>
      <c r="AA10" s="74">
        <v>3.4359999999999998E-3</v>
      </c>
      <c r="AB10" s="74"/>
      <c r="AC10" s="96"/>
      <c r="AF10" s="50" t="s">
        <v>1014</v>
      </c>
      <c r="AG10" s="242" t="s">
        <v>174</v>
      </c>
      <c r="AH10" s="243">
        <v>0.65749999999999997</v>
      </c>
      <c r="AI10" s="243" t="s">
        <v>1015</v>
      </c>
      <c r="AJ10" s="243" t="s">
        <v>313</v>
      </c>
      <c r="AK10" s="243">
        <v>2.9999999999999997E-4</v>
      </c>
      <c r="AL10" s="243">
        <v>1.569</v>
      </c>
      <c r="AM10" s="243">
        <v>0.91169999999999995</v>
      </c>
      <c r="AN10" s="243">
        <v>0.65749999999999997</v>
      </c>
      <c r="AO10" s="243">
        <v>0.127</v>
      </c>
      <c r="AP10" s="243">
        <v>6</v>
      </c>
      <c r="AQ10" s="243">
        <v>6</v>
      </c>
      <c r="AR10" s="243">
        <v>7.3230000000000004</v>
      </c>
      <c r="AS10" s="245">
        <v>15</v>
      </c>
    </row>
    <row r="11" spans="1:45" x14ac:dyDescent="0.2">
      <c r="A11" s="197"/>
      <c r="R11" s="134"/>
      <c r="S11" s="73" t="s">
        <v>79</v>
      </c>
      <c r="T11" s="239"/>
      <c r="U11" s="239">
        <v>1.507E-2</v>
      </c>
      <c r="V11" s="239">
        <v>1.5810000000000001E-2</v>
      </c>
      <c r="W11" s="240">
        <v>3.5229999999999997E-2</v>
      </c>
      <c r="X11" s="73" t="s">
        <v>80</v>
      </c>
      <c r="Y11" s="74">
        <v>6.1080000000000002E-2</v>
      </c>
      <c r="Z11" s="74">
        <v>17</v>
      </c>
      <c r="AA11" s="74"/>
      <c r="AB11" s="74"/>
      <c r="AC11" s="96"/>
      <c r="AF11" s="7"/>
      <c r="AG11" s="242" t="s">
        <v>176</v>
      </c>
      <c r="AH11" s="243">
        <v>0.54949999999999999</v>
      </c>
      <c r="AI11" s="243" t="s">
        <v>1016</v>
      </c>
      <c r="AJ11" s="243" t="s">
        <v>238</v>
      </c>
      <c r="AK11" s="243">
        <v>1.6000000000000001E-3</v>
      </c>
      <c r="AL11" s="243">
        <v>1.569</v>
      </c>
      <c r="AM11" s="243">
        <v>1.02</v>
      </c>
      <c r="AN11" s="243">
        <v>0.54949999999999999</v>
      </c>
      <c r="AO11" s="243">
        <v>0.127</v>
      </c>
      <c r="AP11" s="243">
        <v>6</v>
      </c>
      <c r="AQ11" s="243">
        <v>6</v>
      </c>
      <c r="AR11" s="243">
        <v>6.12</v>
      </c>
      <c r="AS11" s="245">
        <v>15</v>
      </c>
    </row>
    <row r="12" spans="1:45" ht="17" thickBot="1" x14ac:dyDescent="0.25">
      <c r="A12" s="197"/>
      <c r="R12" s="134"/>
      <c r="S12" s="73" t="s">
        <v>81</v>
      </c>
      <c r="T12" s="239"/>
      <c r="U12" s="239">
        <v>0.16209999999999999</v>
      </c>
      <c r="V12" s="239">
        <v>0.14979999999999999</v>
      </c>
      <c r="W12" s="240">
        <v>0.15310000000000001</v>
      </c>
      <c r="X12" s="73"/>
      <c r="Y12" s="74"/>
      <c r="Z12" s="74"/>
      <c r="AA12" s="74"/>
      <c r="AB12" s="74"/>
      <c r="AC12" s="96"/>
      <c r="AF12" s="4"/>
      <c r="AG12" s="254" t="s">
        <v>178</v>
      </c>
      <c r="AH12" s="255">
        <v>-0.108</v>
      </c>
      <c r="AI12" s="255" t="s">
        <v>1017</v>
      </c>
      <c r="AJ12" s="255" t="s">
        <v>171</v>
      </c>
      <c r="AK12" s="255">
        <v>0.6784</v>
      </c>
      <c r="AL12" s="255">
        <v>0.91169999999999995</v>
      </c>
      <c r="AM12" s="255">
        <v>1.02</v>
      </c>
      <c r="AN12" s="255">
        <v>-0.108</v>
      </c>
      <c r="AO12" s="255">
        <v>0.127</v>
      </c>
      <c r="AP12" s="255">
        <v>6</v>
      </c>
      <c r="AQ12" s="255">
        <v>6</v>
      </c>
      <c r="AR12" s="255">
        <v>1.2030000000000001</v>
      </c>
      <c r="AS12" s="256">
        <v>15</v>
      </c>
    </row>
    <row r="13" spans="1:45" x14ac:dyDescent="0.2">
      <c r="A13" s="206" t="s">
        <v>992</v>
      </c>
      <c r="B13" s="207" t="s">
        <v>993</v>
      </c>
      <c r="C13" s="58"/>
      <c r="D13" s="58"/>
      <c r="E13" s="208"/>
      <c r="F13" s="58" t="s">
        <v>994</v>
      </c>
      <c r="G13" s="58"/>
      <c r="H13" s="58"/>
      <c r="I13" s="208"/>
      <c r="J13" s="58" t="s">
        <v>995</v>
      </c>
      <c r="K13" s="58"/>
      <c r="L13" s="58"/>
      <c r="M13" s="209"/>
      <c r="R13" s="136"/>
      <c r="S13" s="81" t="s">
        <v>82</v>
      </c>
      <c r="T13" s="248"/>
      <c r="U13" s="248">
        <v>0.23949999999999999</v>
      </c>
      <c r="V13" s="248">
        <v>0.2311</v>
      </c>
      <c r="W13" s="249">
        <v>0.3342</v>
      </c>
      <c r="X13" s="81"/>
      <c r="Y13" s="82"/>
      <c r="Z13" s="82"/>
      <c r="AA13" s="82"/>
      <c r="AB13" s="82"/>
      <c r="AC13" s="250"/>
      <c r="AF13" s="257"/>
      <c r="AG13" s="73"/>
      <c r="AH13" s="74"/>
      <c r="AI13" s="74"/>
      <c r="AJ13" s="74"/>
      <c r="AK13" s="74"/>
      <c r="AL13" s="74"/>
      <c r="AM13" s="74"/>
      <c r="AN13" s="74"/>
      <c r="AO13" s="74"/>
      <c r="AP13" s="74"/>
      <c r="AQ13" s="74"/>
      <c r="AR13" s="74"/>
      <c r="AS13" s="74"/>
    </row>
    <row r="14" spans="1:45" ht="17" thickBot="1" x14ac:dyDescent="0.25">
      <c r="A14" s="197"/>
      <c r="B14" s="210" t="s">
        <v>62</v>
      </c>
      <c r="C14" s="68" t="s">
        <v>63</v>
      </c>
      <c r="D14" s="68" t="s">
        <v>64</v>
      </c>
      <c r="E14" s="211" t="s">
        <v>65</v>
      </c>
      <c r="F14" s="68" t="s">
        <v>62</v>
      </c>
      <c r="G14" s="68" t="s">
        <v>63</v>
      </c>
      <c r="H14" s="68" t="s">
        <v>64</v>
      </c>
      <c r="I14" s="211" t="s">
        <v>65</v>
      </c>
      <c r="J14" s="68" t="s">
        <v>62</v>
      </c>
      <c r="K14" s="68" t="s">
        <v>63</v>
      </c>
      <c r="L14" s="68" t="s">
        <v>64</v>
      </c>
      <c r="M14" s="212" t="s">
        <v>65</v>
      </c>
      <c r="R14" s="134" t="s">
        <v>1014</v>
      </c>
      <c r="S14" s="73" t="s">
        <v>73</v>
      </c>
      <c r="T14" s="239"/>
      <c r="U14" s="239">
        <v>1.569</v>
      </c>
      <c r="V14" s="239">
        <v>0.91169999999999995</v>
      </c>
      <c r="W14" s="240">
        <v>1.02</v>
      </c>
      <c r="X14" s="73" t="s">
        <v>74</v>
      </c>
      <c r="Y14" s="74">
        <v>1.492</v>
      </c>
      <c r="Z14" s="74">
        <v>2</v>
      </c>
      <c r="AA14" s="74">
        <v>0.746</v>
      </c>
      <c r="AB14" s="74" t="s">
        <v>1018</v>
      </c>
      <c r="AC14" s="258" t="s">
        <v>343</v>
      </c>
      <c r="AE14" s="23"/>
    </row>
    <row r="15" spans="1:45" x14ac:dyDescent="0.2">
      <c r="A15" s="197"/>
      <c r="B15" s="213">
        <v>1.1447080000000001</v>
      </c>
      <c r="C15" s="214">
        <v>0.76634559999999996</v>
      </c>
      <c r="D15" s="214">
        <v>0.86445559999999999</v>
      </c>
      <c r="E15" s="215">
        <v>0.6886274</v>
      </c>
      <c r="F15" s="203"/>
      <c r="G15" s="214">
        <v>0.38323940000000001</v>
      </c>
      <c r="H15" s="214">
        <v>0.36446339999999999</v>
      </c>
      <c r="I15" s="215">
        <v>0.34753000000000001</v>
      </c>
      <c r="J15" s="203"/>
      <c r="K15" s="214">
        <v>0.72752260000000002</v>
      </c>
      <c r="L15" s="214">
        <v>0.6743382</v>
      </c>
      <c r="M15" s="216">
        <v>0.35585670000000003</v>
      </c>
      <c r="R15" s="134" t="s">
        <v>1019</v>
      </c>
      <c r="S15" s="73" t="s">
        <v>77</v>
      </c>
      <c r="T15" s="239"/>
      <c r="U15" s="239">
        <v>0.30330000000000001</v>
      </c>
      <c r="V15" s="239">
        <v>7.7850000000000003E-2</v>
      </c>
      <c r="W15" s="240">
        <v>0.217</v>
      </c>
      <c r="X15" s="73" t="s">
        <v>78</v>
      </c>
      <c r="Y15" s="74">
        <v>0.72570000000000001</v>
      </c>
      <c r="Z15" s="74">
        <v>15</v>
      </c>
      <c r="AA15" s="74">
        <v>4.8379999999999999E-2</v>
      </c>
      <c r="AB15" s="74"/>
      <c r="AC15" s="96"/>
    </row>
    <row r="16" spans="1:45" x14ac:dyDescent="0.2">
      <c r="A16" s="197"/>
      <c r="B16" s="213">
        <v>1.1791160000000001</v>
      </c>
      <c r="C16" s="214">
        <v>1.2888109999999999</v>
      </c>
      <c r="D16" s="214">
        <v>1.072897</v>
      </c>
      <c r="E16" s="215">
        <v>0.5005001</v>
      </c>
      <c r="F16" s="203"/>
      <c r="G16" s="214">
        <v>0.54555629999999999</v>
      </c>
      <c r="H16" s="214">
        <v>0.42450759999999998</v>
      </c>
      <c r="I16" s="215">
        <v>0.3496514</v>
      </c>
      <c r="J16" s="203"/>
      <c r="K16" s="214">
        <v>0.88858210000000004</v>
      </c>
      <c r="L16" s="214">
        <v>0.75530649999999999</v>
      </c>
      <c r="M16" s="216">
        <v>0.45294450000000003</v>
      </c>
      <c r="R16" s="134"/>
      <c r="S16" s="73" t="s">
        <v>79</v>
      </c>
      <c r="T16" s="239"/>
      <c r="U16" s="239">
        <v>0.12379999999999999</v>
      </c>
      <c r="V16" s="239">
        <v>3.1780000000000003E-2</v>
      </c>
      <c r="W16" s="240">
        <v>8.8580000000000006E-2</v>
      </c>
      <c r="X16" s="73" t="s">
        <v>80</v>
      </c>
      <c r="Y16" s="74">
        <v>2.218</v>
      </c>
      <c r="Z16" s="74">
        <v>17</v>
      </c>
      <c r="AA16" s="74"/>
      <c r="AB16" s="74"/>
      <c r="AC16" s="96"/>
    </row>
    <row r="17" spans="1:45" x14ac:dyDescent="0.2">
      <c r="A17" s="197"/>
      <c r="B17" s="213">
        <v>1.4336819999999999</v>
      </c>
      <c r="C17" s="214">
        <v>0.84004690000000004</v>
      </c>
      <c r="D17" s="214">
        <v>0.88675280000000001</v>
      </c>
      <c r="E17" s="215">
        <v>0.94607660000000005</v>
      </c>
      <c r="F17" s="203"/>
      <c r="G17" s="214">
        <v>0.56827349999999999</v>
      </c>
      <c r="H17" s="214">
        <v>0.37303310000000001</v>
      </c>
      <c r="I17" s="215">
        <v>0.36902699999999999</v>
      </c>
      <c r="J17" s="203"/>
      <c r="K17" s="214">
        <v>1.01495</v>
      </c>
      <c r="L17" s="214">
        <v>0.65776939999999995</v>
      </c>
      <c r="M17" s="216">
        <v>0.59084400000000004</v>
      </c>
      <c r="R17" s="1"/>
      <c r="S17" s="73" t="s">
        <v>81</v>
      </c>
      <c r="T17" s="239"/>
      <c r="U17" s="239">
        <v>1.2509999999999999</v>
      </c>
      <c r="V17" s="239">
        <v>0.83</v>
      </c>
      <c r="W17" s="240">
        <v>0.79200000000000004</v>
      </c>
      <c r="X17" s="73"/>
      <c r="Y17" s="74"/>
      <c r="Z17" s="74"/>
      <c r="AA17" s="74"/>
      <c r="AB17" s="74"/>
      <c r="AC17" s="96"/>
      <c r="AF17" s="257"/>
      <c r="AG17" s="73"/>
      <c r="AH17" s="74"/>
      <c r="AI17" s="74"/>
      <c r="AJ17" s="74"/>
      <c r="AK17" s="74"/>
      <c r="AL17" s="74"/>
      <c r="AM17" s="74"/>
      <c r="AN17" s="74"/>
      <c r="AO17" s="74"/>
      <c r="AP17" s="74"/>
      <c r="AQ17" s="74"/>
      <c r="AR17" s="74"/>
      <c r="AS17" s="74"/>
    </row>
    <row r="18" spans="1:45" ht="17" thickBot="1" x14ac:dyDescent="0.25">
      <c r="A18" s="197"/>
      <c r="B18" s="213">
        <v>1.295218</v>
      </c>
      <c r="C18" s="214">
        <v>1.038152</v>
      </c>
      <c r="D18" s="214">
        <v>0.82152000000000003</v>
      </c>
      <c r="E18" s="215">
        <v>0.70367999999999997</v>
      </c>
      <c r="F18" s="203"/>
      <c r="G18" s="214">
        <v>0.57385430000000004</v>
      </c>
      <c r="H18" s="214">
        <v>0.3673225</v>
      </c>
      <c r="I18" s="215">
        <v>0.33630009999999999</v>
      </c>
      <c r="J18" s="203"/>
      <c r="K18" s="214">
        <v>1.025183</v>
      </c>
      <c r="L18" s="214">
        <v>0.47675489999999998</v>
      </c>
      <c r="M18" s="216">
        <v>0.52521960000000001</v>
      </c>
      <c r="R18" s="53"/>
      <c r="S18" s="93" t="s">
        <v>82</v>
      </c>
      <c r="T18" s="259"/>
      <c r="U18" s="259">
        <v>1.887</v>
      </c>
      <c r="V18" s="259">
        <v>0.99339999999999995</v>
      </c>
      <c r="W18" s="260">
        <v>1.2470000000000001</v>
      </c>
      <c r="X18" s="93"/>
      <c r="Y18" s="94"/>
      <c r="Z18" s="94"/>
      <c r="AA18" s="94"/>
      <c r="AB18" s="94"/>
      <c r="AC18" s="261"/>
      <c r="AF18" s="257"/>
      <c r="AG18" s="73"/>
      <c r="AH18" s="74"/>
      <c r="AI18" s="74"/>
      <c r="AJ18" s="74"/>
      <c r="AK18" s="74"/>
      <c r="AL18" s="74"/>
      <c r="AM18" s="74"/>
      <c r="AN18" s="74"/>
      <c r="AO18" s="74"/>
      <c r="AP18" s="74"/>
      <c r="AQ18" s="74"/>
      <c r="AR18" s="74"/>
      <c r="AS18" s="74"/>
    </row>
    <row r="19" spans="1:45" ht="17" thickBot="1" x14ac:dyDescent="0.25">
      <c r="A19" s="197"/>
      <c r="B19" s="213">
        <v>1.2385010000000001</v>
      </c>
      <c r="C19" s="214">
        <v>0.54992189999999996</v>
      </c>
      <c r="D19" s="214">
        <v>0.70714589999999999</v>
      </c>
      <c r="E19" s="215">
        <v>0.75636859999999995</v>
      </c>
      <c r="F19" s="203"/>
      <c r="G19" s="214">
        <v>0.4422606</v>
      </c>
      <c r="H19" s="214">
        <v>0.3115482</v>
      </c>
      <c r="I19" s="215">
        <v>0.3600892</v>
      </c>
      <c r="J19" s="203"/>
      <c r="K19" s="214">
        <v>0.99881710000000001</v>
      </c>
      <c r="L19" s="214">
        <v>0.29913679999999998</v>
      </c>
      <c r="M19" s="216">
        <v>0.50674620000000004</v>
      </c>
    </row>
    <row r="20" spans="1:45" ht="17" thickBot="1" x14ac:dyDescent="0.25">
      <c r="A20" s="197"/>
      <c r="B20" s="217">
        <v>1.2867869999999999</v>
      </c>
      <c r="C20" s="218">
        <v>0.89374430000000005</v>
      </c>
      <c r="D20" s="218">
        <v>1.0808599999999999</v>
      </c>
      <c r="E20" s="219">
        <v>0.80818889999999999</v>
      </c>
      <c r="F20" s="205"/>
      <c r="G20" s="218">
        <v>0.42044389999999998</v>
      </c>
      <c r="H20" s="218">
        <v>0.4626325</v>
      </c>
      <c r="I20" s="219">
        <v>0.3751179</v>
      </c>
      <c r="J20" s="205"/>
      <c r="K20" s="218">
        <v>1.053895</v>
      </c>
      <c r="L20" s="218">
        <v>0.52052310000000002</v>
      </c>
      <c r="M20" s="220">
        <v>0.48092410000000002</v>
      </c>
      <c r="R20" s="54" t="s">
        <v>1020</v>
      </c>
      <c r="S20" s="262"/>
      <c r="T20" s="262"/>
      <c r="U20" s="262"/>
      <c r="V20" s="262"/>
      <c r="W20" s="263"/>
      <c r="X20" s="58" t="s">
        <v>223</v>
      </c>
      <c r="Y20" s="58"/>
      <c r="Z20" s="58"/>
      <c r="AA20" s="58"/>
      <c r="AB20" s="58"/>
      <c r="AC20" s="209"/>
      <c r="AF20" s="54" t="s">
        <v>1020</v>
      </c>
      <c r="AG20" s="55"/>
      <c r="AH20" s="55"/>
      <c r="AI20" s="55"/>
      <c r="AJ20" s="55"/>
      <c r="AK20" s="55"/>
      <c r="AL20" s="55"/>
      <c r="AM20" s="55"/>
      <c r="AN20" s="55"/>
      <c r="AO20" s="55"/>
      <c r="AP20" s="55"/>
      <c r="AQ20" s="55"/>
      <c r="AR20" s="55"/>
      <c r="AS20" s="56"/>
    </row>
    <row r="21" spans="1:45" ht="17" thickBot="1" x14ac:dyDescent="0.25">
      <c r="A21" s="197"/>
      <c r="B21" s="129"/>
      <c r="R21" s="64" t="s">
        <v>1001</v>
      </c>
      <c r="S21" s="264"/>
      <c r="T21" s="66" t="s">
        <v>62</v>
      </c>
      <c r="U21" s="66" t="s">
        <v>63</v>
      </c>
      <c r="V21" s="66" t="s">
        <v>64</v>
      </c>
      <c r="W21" s="67" t="s">
        <v>65</v>
      </c>
      <c r="X21" s="68" t="s">
        <v>66</v>
      </c>
      <c r="Y21" s="66" t="s">
        <v>67</v>
      </c>
      <c r="Z21" s="66" t="s">
        <v>68</v>
      </c>
      <c r="AA21" s="66" t="s">
        <v>69</v>
      </c>
      <c r="AB21" s="66" t="s">
        <v>70</v>
      </c>
      <c r="AC21" s="265" t="s">
        <v>71</v>
      </c>
      <c r="AF21" s="64" t="s">
        <v>154</v>
      </c>
      <c r="AG21" s="68" t="s">
        <v>155</v>
      </c>
      <c r="AH21" s="66" t="s">
        <v>156</v>
      </c>
      <c r="AI21" s="66" t="s">
        <v>157</v>
      </c>
      <c r="AJ21" s="66" t="s">
        <v>158</v>
      </c>
      <c r="AK21" s="66" t="s">
        <v>159</v>
      </c>
      <c r="AL21" s="66" t="s">
        <v>160</v>
      </c>
      <c r="AM21" s="66" t="s">
        <v>161</v>
      </c>
      <c r="AN21" s="66" t="s">
        <v>156</v>
      </c>
      <c r="AO21" s="66" t="s">
        <v>162</v>
      </c>
      <c r="AP21" s="66" t="s">
        <v>163</v>
      </c>
      <c r="AQ21" s="66" t="s">
        <v>164</v>
      </c>
      <c r="AR21" s="66" t="s">
        <v>165</v>
      </c>
      <c r="AS21" s="266" t="s">
        <v>68</v>
      </c>
    </row>
    <row r="22" spans="1:45" ht="17" thickBot="1" x14ac:dyDescent="0.25">
      <c r="A22" s="197"/>
      <c r="R22" s="134" t="s">
        <v>1002</v>
      </c>
      <c r="S22" s="73" t="s">
        <v>73</v>
      </c>
      <c r="T22" s="74">
        <v>1.2629999999999999</v>
      </c>
      <c r="U22" s="74">
        <v>0.8962</v>
      </c>
      <c r="V22" s="74">
        <v>0.90559999999999996</v>
      </c>
      <c r="W22" s="75">
        <v>0.7339</v>
      </c>
      <c r="X22" s="22" t="s">
        <v>74</v>
      </c>
      <c r="Y22" s="23">
        <v>0.8972</v>
      </c>
      <c r="Z22" s="23">
        <v>3</v>
      </c>
      <c r="AA22" s="23">
        <v>0.29909999999999998</v>
      </c>
      <c r="AB22" s="23" t="s">
        <v>1021</v>
      </c>
      <c r="AC22" s="241" t="s">
        <v>431</v>
      </c>
      <c r="AF22" s="50" t="s">
        <v>1002</v>
      </c>
      <c r="AG22" s="22" t="s">
        <v>166</v>
      </c>
      <c r="AH22" s="23">
        <v>0.36680000000000001</v>
      </c>
      <c r="AI22" s="23" t="s">
        <v>1022</v>
      </c>
      <c r="AJ22" s="23" t="s">
        <v>238</v>
      </c>
      <c r="AK22" s="153">
        <v>6.7999999999999996E-3</v>
      </c>
      <c r="AL22" s="23">
        <v>1.2629999999999999</v>
      </c>
      <c r="AM22" s="23">
        <v>0.8962</v>
      </c>
      <c r="AN22" s="23">
        <v>0.36680000000000001</v>
      </c>
      <c r="AO22" s="23">
        <v>9.851E-2</v>
      </c>
      <c r="AP22" s="23">
        <v>6</v>
      </c>
      <c r="AQ22" s="23">
        <v>6</v>
      </c>
      <c r="AR22" s="23">
        <v>5.266</v>
      </c>
      <c r="AS22" s="45">
        <v>20</v>
      </c>
    </row>
    <row r="23" spans="1:45" x14ac:dyDescent="0.2">
      <c r="A23" s="221" t="s">
        <v>996</v>
      </c>
      <c r="B23" s="222" t="s">
        <v>997</v>
      </c>
      <c r="C23" s="172"/>
      <c r="D23" s="172"/>
      <c r="E23" s="172"/>
      <c r="F23" s="223"/>
      <c r="G23" s="172" t="s">
        <v>998</v>
      </c>
      <c r="H23" s="172"/>
      <c r="I23" s="172"/>
      <c r="J23" s="172"/>
      <c r="K23" s="223"/>
      <c r="L23" s="172" t="s">
        <v>999</v>
      </c>
      <c r="M23" s="172"/>
      <c r="N23" s="172"/>
      <c r="O23" s="172"/>
      <c r="P23" s="224"/>
      <c r="R23" s="134" t="s">
        <v>1005</v>
      </c>
      <c r="S23" s="73" t="s">
        <v>77</v>
      </c>
      <c r="T23" s="74">
        <v>0.1023</v>
      </c>
      <c r="U23" s="74">
        <v>0.25069999999999998</v>
      </c>
      <c r="V23" s="74">
        <v>0.1464</v>
      </c>
      <c r="W23" s="75">
        <v>0.14729999999999999</v>
      </c>
      <c r="X23" s="22" t="s">
        <v>78</v>
      </c>
      <c r="Y23" s="23">
        <v>0.58230000000000004</v>
      </c>
      <c r="Z23" s="23">
        <v>20</v>
      </c>
      <c r="AA23" s="23">
        <v>2.911E-2</v>
      </c>
      <c r="AB23" s="23"/>
      <c r="AC23" s="45"/>
      <c r="AF23" s="31"/>
      <c r="AG23" s="22" t="s">
        <v>169</v>
      </c>
      <c r="AH23" s="23">
        <v>0.3574</v>
      </c>
      <c r="AI23" s="23" t="s">
        <v>1023</v>
      </c>
      <c r="AJ23" s="23" t="s">
        <v>238</v>
      </c>
      <c r="AK23" s="153">
        <v>8.3999999999999995E-3</v>
      </c>
      <c r="AL23" s="23">
        <v>1.2629999999999999</v>
      </c>
      <c r="AM23" s="23">
        <v>0.90559999999999996</v>
      </c>
      <c r="AN23" s="23">
        <v>0.3574</v>
      </c>
      <c r="AO23" s="23">
        <v>9.851E-2</v>
      </c>
      <c r="AP23" s="23">
        <v>6</v>
      </c>
      <c r="AQ23" s="23">
        <v>6</v>
      </c>
      <c r="AR23" s="23">
        <v>5.1310000000000002</v>
      </c>
      <c r="AS23" s="45">
        <v>20</v>
      </c>
    </row>
    <row r="24" spans="1:45" ht="17" thickBot="1" x14ac:dyDescent="0.25">
      <c r="A24" s="197"/>
      <c r="B24" s="225" t="s">
        <v>62</v>
      </c>
      <c r="C24" s="180" t="s">
        <v>63</v>
      </c>
      <c r="D24" s="180" t="s">
        <v>64</v>
      </c>
      <c r="E24" s="180" t="s">
        <v>471</v>
      </c>
      <c r="F24" s="226" t="s">
        <v>65</v>
      </c>
      <c r="G24" s="180" t="s">
        <v>62</v>
      </c>
      <c r="H24" s="180" t="s">
        <v>63</v>
      </c>
      <c r="I24" s="180" t="s">
        <v>64</v>
      </c>
      <c r="J24" s="180" t="s">
        <v>471</v>
      </c>
      <c r="K24" s="226" t="s">
        <v>65</v>
      </c>
      <c r="L24" s="180" t="s">
        <v>62</v>
      </c>
      <c r="M24" s="180" t="s">
        <v>63</v>
      </c>
      <c r="N24" s="180" t="s">
        <v>64</v>
      </c>
      <c r="O24" s="180" t="s">
        <v>471</v>
      </c>
      <c r="P24" s="227" t="s">
        <v>65</v>
      </c>
      <c r="R24" s="246"/>
      <c r="S24" s="73" t="s">
        <v>79</v>
      </c>
      <c r="T24" s="74">
        <v>4.1779999999999998E-2</v>
      </c>
      <c r="U24" s="74">
        <v>0.1023</v>
      </c>
      <c r="V24" s="74">
        <v>5.978E-2</v>
      </c>
      <c r="W24" s="75">
        <v>6.0130000000000003E-2</v>
      </c>
      <c r="X24" s="22" t="s">
        <v>80</v>
      </c>
      <c r="Y24" s="23">
        <v>1.4790000000000001</v>
      </c>
      <c r="Z24" s="23">
        <v>23</v>
      </c>
      <c r="AA24" s="23"/>
      <c r="AB24" s="23"/>
      <c r="AC24" s="45"/>
      <c r="AF24" s="31"/>
      <c r="AG24" s="22" t="s">
        <v>172</v>
      </c>
      <c r="AH24" s="23">
        <v>0.52910000000000001</v>
      </c>
      <c r="AI24" s="23" t="s">
        <v>1024</v>
      </c>
      <c r="AJ24" s="23" t="s">
        <v>313</v>
      </c>
      <c r="AK24" s="153">
        <v>2.0000000000000001E-4</v>
      </c>
      <c r="AL24" s="23">
        <v>1.2629999999999999</v>
      </c>
      <c r="AM24" s="23">
        <v>0.7339</v>
      </c>
      <c r="AN24" s="23">
        <v>0.52910000000000001</v>
      </c>
      <c r="AO24" s="23">
        <v>9.851E-2</v>
      </c>
      <c r="AP24" s="23">
        <v>6</v>
      </c>
      <c r="AQ24" s="23">
        <v>6</v>
      </c>
      <c r="AR24" s="23">
        <v>7.5960000000000001</v>
      </c>
      <c r="AS24" s="45">
        <v>20</v>
      </c>
    </row>
    <row r="25" spans="1:45" x14ac:dyDescent="0.2">
      <c r="A25" s="197"/>
      <c r="B25" s="228">
        <v>1.225417</v>
      </c>
      <c r="C25" s="73">
        <v>0.72086079999999997</v>
      </c>
      <c r="D25" s="73">
        <v>0.75003690000000001</v>
      </c>
      <c r="E25" s="73">
        <v>0.63783210000000001</v>
      </c>
      <c r="F25" s="229">
        <v>0.93550750000000005</v>
      </c>
      <c r="G25" s="73"/>
      <c r="H25" s="73">
        <v>0.22762370000000001</v>
      </c>
      <c r="I25" s="73">
        <v>0.18642549999999999</v>
      </c>
      <c r="J25" s="73">
        <v>0.19014980000000001</v>
      </c>
      <c r="K25" s="229">
        <v>0.25784430000000003</v>
      </c>
      <c r="L25" s="73"/>
      <c r="M25" s="73">
        <v>1.0046470000000001</v>
      </c>
      <c r="N25" s="73">
        <v>0.61967170000000005</v>
      </c>
      <c r="O25" s="73">
        <v>0.45788600000000002</v>
      </c>
      <c r="P25" s="230">
        <v>0.98032410000000003</v>
      </c>
      <c r="R25" s="246"/>
      <c r="S25" s="73" t="s">
        <v>81</v>
      </c>
      <c r="T25" s="74">
        <v>1.1559999999999999</v>
      </c>
      <c r="U25" s="74">
        <v>0.6331</v>
      </c>
      <c r="V25" s="74">
        <v>0.75190000000000001</v>
      </c>
      <c r="W25" s="75">
        <v>0.57930000000000004</v>
      </c>
      <c r="X25" s="73"/>
      <c r="Y25" s="74"/>
      <c r="Z25" s="74"/>
      <c r="AA25" s="74"/>
      <c r="AB25" s="74"/>
      <c r="AC25" s="96"/>
      <c r="AF25" s="31"/>
      <c r="AG25" s="22" t="s">
        <v>174</v>
      </c>
      <c r="AH25" s="23">
        <v>-9.4350000000000007E-3</v>
      </c>
      <c r="AI25" s="23" t="s">
        <v>1025</v>
      </c>
      <c r="AJ25" s="23" t="s">
        <v>171</v>
      </c>
      <c r="AK25" s="153">
        <v>0.99970000000000003</v>
      </c>
      <c r="AL25" s="23">
        <v>0.8962</v>
      </c>
      <c r="AM25" s="23">
        <v>0.90559999999999996</v>
      </c>
      <c r="AN25" s="23">
        <v>-9.4350000000000007E-3</v>
      </c>
      <c r="AO25" s="23">
        <v>9.851E-2</v>
      </c>
      <c r="AP25" s="23">
        <v>6</v>
      </c>
      <c r="AQ25" s="23">
        <v>6</v>
      </c>
      <c r="AR25" s="23">
        <v>0.13539999999999999</v>
      </c>
      <c r="AS25" s="45">
        <v>20</v>
      </c>
    </row>
    <row r="26" spans="1:45" x14ac:dyDescent="0.2">
      <c r="A26" s="197"/>
      <c r="B26" s="228">
        <v>1.164601</v>
      </c>
      <c r="C26" s="73">
        <v>0.75422699999999998</v>
      </c>
      <c r="D26" s="73">
        <v>0.82480949999999997</v>
      </c>
      <c r="E26" s="73">
        <v>0.55695119999999998</v>
      </c>
      <c r="F26" s="229">
        <v>0.70680370000000003</v>
      </c>
      <c r="G26" s="73"/>
      <c r="H26" s="73">
        <v>0.20595179999999999</v>
      </c>
      <c r="I26" s="73">
        <v>0.1934382</v>
      </c>
      <c r="J26" s="73">
        <v>0.1813565</v>
      </c>
      <c r="K26" s="229">
        <v>0.27090140000000001</v>
      </c>
      <c r="L26" s="73"/>
      <c r="M26" s="73">
        <v>0.87783160000000005</v>
      </c>
      <c r="N26" s="73">
        <v>0.81799569999999999</v>
      </c>
      <c r="O26" s="73">
        <v>0.41564600000000002</v>
      </c>
      <c r="P26" s="230">
        <v>0.65505360000000001</v>
      </c>
      <c r="R26" s="247"/>
      <c r="S26" s="81" t="s">
        <v>82</v>
      </c>
      <c r="T26" s="82">
        <v>1.37</v>
      </c>
      <c r="U26" s="82">
        <v>1.159</v>
      </c>
      <c r="V26" s="82">
        <v>1.0589999999999999</v>
      </c>
      <c r="W26" s="83">
        <v>0.88849999999999996</v>
      </c>
      <c r="X26" s="81"/>
      <c r="Y26" s="82"/>
      <c r="Z26" s="82"/>
      <c r="AA26" s="82"/>
      <c r="AB26" s="82"/>
      <c r="AC26" s="250"/>
      <c r="AF26" s="31"/>
      <c r="AG26" s="22" t="s">
        <v>176</v>
      </c>
      <c r="AH26" s="23">
        <v>0.1623</v>
      </c>
      <c r="AI26" s="23" t="s">
        <v>1026</v>
      </c>
      <c r="AJ26" s="23" t="s">
        <v>171</v>
      </c>
      <c r="AK26" s="153">
        <v>0.37630000000000002</v>
      </c>
      <c r="AL26" s="23">
        <v>0.8962</v>
      </c>
      <c r="AM26" s="23">
        <v>0.7339</v>
      </c>
      <c r="AN26" s="23">
        <v>0.1623</v>
      </c>
      <c r="AO26" s="23">
        <v>9.851E-2</v>
      </c>
      <c r="AP26" s="23">
        <v>6</v>
      </c>
      <c r="AQ26" s="23">
        <v>6</v>
      </c>
      <c r="AR26" s="23">
        <v>2.3290000000000002</v>
      </c>
      <c r="AS26" s="45">
        <v>20</v>
      </c>
    </row>
    <row r="27" spans="1:45" x14ac:dyDescent="0.2">
      <c r="A27" s="197"/>
      <c r="B27" s="228">
        <v>1.5339659999999999</v>
      </c>
      <c r="C27" s="73">
        <v>0.78415619999999997</v>
      </c>
      <c r="D27" s="73">
        <v>1.024556</v>
      </c>
      <c r="E27" s="73">
        <v>0.72324820000000001</v>
      </c>
      <c r="F27" s="229">
        <v>0.82302229999999998</v>
      </c>
      <c r="G27" s="73"/>
      <c r="H27" s="73">
        <v>0.25904640000000001</v>
      </c>
      <c r="I27" s="73">
        <v>0.2922266</v>
      </c>
      <c r="J27" s="73">
        <v>0.21131800000000001</v>
      </c>
      <c r="K27" s="229">
        <v>0.2321715</v>
      </c>
      <c r="L27" s="73"/>
      <c r="M27" s="73">
        <v>1.015879</v>
      </c>
      <c r="N27" s="73">
        <v>1.0030140000000001</v>
      </c>
      <c r="O27" s="73">
        <v>0.67772480000000002</v>
      </c>
      <c r="P27" s="230">
        <v>0.67717090000000002</v>
      </c>
      <c r="R27" s="134" t="s">
        <v>1010</v>
      </c>
      <c r="S27" s="73" t="s">
        <v>73</v>
      </c>
      <c r="T27" s="74"/>
      <c r="U27" s="74">
        <v>0.4889</v>
      </c>
      <c r="V27" s="74">
        <v>0.38390000000000002</v>
      </c>
      <c r="W27" s="75">
        <v>0.35630000000000001</v>
      </c>
      <c r="X27" s="22" t="s">
        <v>74</v>
      </c>
      <c r="Y27" s="23">
        <v>5.8779999999999999E-2</v>
      </c>
      <c r="Z27" s="23">
        <v>2</v>
      </c>
      <c r="AA27" s="23">
        <v>2.9389999999999999E-2</v>
      </c>
      <c r="AB27" s="23" t="s">
        <v>1027</v>
      </c>
      <c r="AC27" s="258" t="s">
        <v>1028</v>
      </c>
      <c r="AF27" s="51"/>
      <c r="AG27" s="26" t="s">
        <v>178</v>
      </c>
      <c r="AH27" s="27">
        <v>0.17169999999999999</v>
      </c>
      <c r="AI27" s="27" t="s">
        <v>1029</v>
      </c>
      <c r="AJ27" s="27" t="s">
        <v>171</v>
      </c>
      <c r="AK27" s="154">
        <v>0.32890000000000003</v>
      </c>
      <c r="AL27" s="27">
        <v>0.90559999999999996</v>
      </c>
      <c r="AM27" s="27">
        <v>0.7339</v>
      </c>
      <c r="AN27" s="27">
        <v>0.17169999999999999</v>
      </c>
      <c r="AO27" s="27">
        <v>9.851E-2</v>
      </c>
      <c r="AP27" s="27">
        <v>6</v>
      </c>
      <c r="AQ27" s="27">
        <v>6</v>
      </c>
      <c r="AR27" s="27">
        <v>2.4649999999999999</v>
      </c>
      <c r="AS27" s="52">
        <v>20</v>
      </c>
    </row>
    <row r="28" spans="1:45" x14ac:dyDescent="0.2">
      <c r="A28" s="197"/>
      <c r="B28" s="228">
        <v>1.292387</v>
      </c>
      <c r="C28" s="73">
        <v>0.58398629999999996</v>
      </c>
      <c r="D28" s="73">
        <v>1.243797</v>
      </c>
      <c r="E28" s="73">
        <v>1.0330950000000001</v>
      </c>
      <c r="F28" s="229">
        <v>1.281798</v>
      </c>
      <c r="G28" s="73"/>
      <c r="H28" s="73">
        <v>0.19017709999999999</v>
      </c>
      <c r="I28" s="73">
        <v>0.27866809999999997</v>
      </c>
      <c r="J28" s="73">
        <v>0.22676979999999999</v>
      </c>
      <c r="K28" s="229">
        <v>0.45577079999999998</v>
      </c>
      <c r="L28" s="73"/>
      <c r="M28" s="73">
        <v>0.3579965</v>
      </c>
      <c r="N28" s="73">
        <v>1.267288</v>
      </c>
      <c r="O28" s="73">
        <v>0.81953670000000001</v>
      </c>
      <c r="P28" s="230">
        <v>0.8672147</v>
      </c>
      <c r="R28" s="134" t="s">
        <v>1005</v>
      </c>
      <c r="S28" s="73" t="s">
        <v>77</v>
      </c>
      <c r="T28" s="74"/>
      <c r="U28" s="74">
        <v>8.337E-2</v>
      </c>
      <c r="V28" s="74">
        <v>5.2639999999999999E-2</v>
      </c>
      <c r="W28" s="75">
        <v>1.4500000000000001E-2</v>
      </c>
      <c r="X28" s="22" t="s">
        <v>78</v>
      </c>
      <c r="Y28" s="23">
        <v>4.9660000000000003E-2</v>
      </c>
      <c r="Z28" s="23">
        <v>15</v>
      </c>
      <c r="AA28" s="23">
        <v>3.3110000000000001E-3</v>
      </c>
      <c r="AB28" s="23"/>
      <c r="AC28" s="45"/>
      <c r="AF28" s="50" t="s">
        <v>1010</v>
      </c>
      <c r="AG28" s="22" t="s">
        <v>174</v>
      </c>
      <c r="AH28" s="23">
        <v>0.105</v>
      </c>
      <c r="AI28" s="23" t="s">
        <v>1030</v>
      </c>
      <c r="AJ28" s="23" t="s">
        <v>168</v>
      </c>
      <c r="AK28" s="153">
        <v>1.67E-2</v>
      </c>
      <c r="AL28" s="23">
        <v>0.4889</v>
      </c>
      <c r="AM28" s="23">
        <v>0.38390000000000002</v>
      </c>
      <c r="AN28" s="23">
        <v>0.105</v>
      </c>
      <c r="AO28" s="23">
        <v>3.322E-2</v>
      </c>
      <c r="AP28" s="23">
        <v>6</v>
      </c>
      <c r="AQ28" s="23">
        <v>6</v>
      </c>
      <c r="AR28" s="23">
        <v>4.4710000000000001</v>
      </c>
      <c r="AS28" s="45">
        <v>15</v>
      </c>
    </row>
    <row r="29" spans="1:45" x14ac:dyDescent="0.2">
      <c r="A29" s="197"/>
      <c r="B29" s="228">
        <v>1.5063390000000001</v>
      </c>
      <c r="C29" s="73">
        <v>1.3047010000000001</v>
      </c>
      <c r="D29" s="73">
        <v>1.1698040000000001</v>
      </c>
      <c r="E29" s="73">
        <v>0.97399849999999999</v>
      </c>
      <c r="F29" s="229">
        <v>1.502203</v>
      </c>
      <c r="G29" s="73"/>
      <c r="H29" s="73">
        <v>0.33854810000000002</v>
      </c>
      <c r="I29" s="73">
        <v>0.26915509999999998</v>
      </c>
      <c r="J29" s="73">
        <v>0.26121909999999998</v>
      </c>
      <c r="K29" s="229">
        <v>0.44567420000000002</v>
      </c>
      <c r="L29" s="73"/>
      <c r="M29" s="73">
        <v>1.386109</v>
      </c>
      <c r="N29" s="73">
        <v>1.050562</v>
      </c>
      <c r="O29" s="73">
        <v>0.96704449999999997</v>
      </c>
      <c r="P29" s="230">
        <v>0.74627169999999998</v>
      </c>
      <c r="Q29" s="231"/>
      <c r="R29" s="134"/>
      <c r="S29" s="73" t="s">
        <v>79</v>
      </c>
      <c r="T29" s="74"/>
      <c r="U29" s="74">
        <v>3.4040000000000001E-2</v>
      </c>
      <c r="V29" s="74">
        <v>2.1489999999999999E-2</v>
      </c>
      <c r="W29" s="75">
        <v>5.9199999999999999E-3</v>
      </c>
      <c r="X29" s="22" t="s">
        <v>80</v>
      </c>
      <c r="Y29" s="23">
        <v>0.1084</v>
      </c>
      <c r="Z29" s="23">
        <v>17</v>
      </c>
      <c r="AA29" s="23"/>
      <c r="AB29" s="23"/>
      <c r="AC29" s="45"/>
      <c r="AF29" s="7"/>
      <c r="AG29" s="22" t="s">
        <v>176</v>
      </c>
      <c r="AH29" s="23">
        <v>0.13270000000000001</v>
      </c>
      <c r="AI29" s="23" t="s">
        <v>1031</v>
      </c>
      <c r="AJ29" s="23" t="s">
        <v>238</v>
      </c>
      <c r="AK29" s="153">
        <v>3.2000000000000002E-3</v>
      </c>
      <c r="AL29" s="23">
        <v>0.4889</v>
      </c>
      <c r="AM29" s="23">
        <v>0.35630000000000001</v>
      </c>
      <c r="AN29" s="23">
        <v>0.13270000000000001</v>
      </c>
      <c r="AO29" s="23">
        <v>3.322E-2</v>
      </c>
      <c r="AP29" s="23">
        <v>6</v>
      </c>
      <c r="AQ29" s="23">
        <v>6</v>
      </c>
      <c r="AR29" s="23">
        <v>5.6470000000000002</v>
      </c>
      <c r="AS29" s="45">
        <v>15</v>
      </c>
    </row>
    <row r="30" spans="1:45" ht="17" thickBot="1" x14ac:dyDescent="0.25">
      <c r="B30" s="232">
        <v>1.8008169999999999</v>
      </c>
      <c r="C30" s="93">
        <v>1.079366</v>
      </c>
      <c r="D30" s="93">
        <v>1.39645</v>
      </c>
      <c r="E30" s="93">
        <v>1.016713</v>
      </c>
      <c r="F30" s="233">
        <v>1.1820930000000001</v>
      </c>
      <c r="G30" s="93"/>
      <c r="H30" s="93">
        <v>0.36794280000000001</v>
      </c>
      <c r="I30" s="93">
        <v>0.3370631</v>
      </c>
      <c r="J30" s="93">
        <v>0.31304300000000002</v>
      </c>
      <c r="K30" s="233">
        <v>0.2815551</v>
      </c>
      <c r="L30" s="93"/>
      <c r="M30" s="93">
        <v>1.226858</v>
      </c>
      <c r="N30" s="93">
        <v>1.1188149999999999</v>
      </c>
      <c r="O30" s="93">
        <v>1.091844</v>
      </c>
      <c r="P30" s="234">
        <v>0.7814084</v>
      </c>
      <c r="Q30" s="231"/>
      <c r="R30" s="134"/>
      <c r="S30" s="73" t="s">
        <v>81</v>
      </c>
      <c r="T30" s="74"/>
      <c r="U30" s="74">
        <v>0.40139999999999998</v>
      </c>
      <c r="V30" s="74">
        <v>0.32869999999999999</v>
      </c>
      <c r="W30" s="75">
        <v>0.34110000000000001</v>
      </c>
      <c r="X30" s="73"/>
      <c r="Y30" s="74"/>
      <c r="Z30" s="74"/>
      <c r="AA30" s="74"/>
      <c r="AB30" s="74"/>
      <c r="AC30" s="96"/>
      <c r="AF30" s="7"/>
      <c r="AG30" s="22" t="s">
        <v>178</v>
      </c>
      <c r="AH30" s="23">
        <v>2.7629999999999998E-2</v>
      </c>
      <c r="AI30" s="23" t="s">
        <v>1032</v>
      </c>
      <c r="AJ30" s="23" t="s">
        <v>171</v>
      </c>
      <c r="AK30" s="153">
        <v>0.68969999999999998</v>
      </c>
      <c r="AL30" s="23">
        <v>0.38390000000000002</v>
      </c>
      <c r="AM30" s="23">
        <v>0.35630000000000001</v>
      </c>
      <c r="AN30" s="23">
        <v>2.7629999999999998E-2</v>
      </c>
      <c r="AO30" s="23">
        <v>3.322E-2</v>
      </c>
      <c r="AP30" s="23">
        <v>6</v>
      </c>
      <c r="AQ30" s="23">
        <v>6</v>
      </c>
      <c r="AR30" s="23">
        <v>1.1759999999999999</v>
      </c>
      <c r="AS30" s="45">
        <v>15</v>
      </c>
    </row>
    <row r="31" spans="1:45" x14ac:dyDescent="0.2">
      <c r="Q31" s="231"/>
      <c r="R31" s="136"/>
      <c r="S31" s="81" t="s">
        <v>82</v>
      </c>
      <c r="T31" s="82"/>
      <c r="U31" s="82">
        <v>0.57640000000000002</v>
      </c>
      <c r="V31" s="82">
        <v>0.43919999999999998</v>
      </c>
      <c r="W31" s="83">
        <v>0.3715</v>
      </c>
      <c r="X31" s="81"/>
      <c r="Y31" s="82"/>
      <c r="Z31" s="82"/>
      <c r="AA31" s="82"/>
      <c r="AB31" s="82"/>
      <c r="AC31" s="250"/>
      <c r="AF31" s="51"/>
      <c r="AG31" s="81"/>
      <c r="AH31" s="82"/>
      <c r="AI31" s="82"/>
      <c r="AJ31" s="82"/>
      <c r="AK31" s="82"/>
      <c r="AL31" s="82"/>
      <c r="AM31" s="82"/>
      <c r="AN31" s="82"/>
      <c r="AO31" s="82"/>
      <c r="AP31" s="82"/>
      <c r="AQ31" s="82"/>
      <c r="AR31" s="82"/>
      <c r="AS31" s="250"/>
    </row>
    <row r="32" spans="1:45" x14ac:dyDescent="0.2">
      <c r="R32" s="134" t="s">
        <v>1014</v>
      </c>
      <c r="S32" s="73" t="s">
        <v>73</v>
      </c>
      <c r="T32" s="74"/>
      <c r="U32" s="74">
        <v>0.95150000000000001</v>
      </c>
      <c r="V32" s="74">
        <v>0.56399999999999995</v>
      </c>
      <c r="W32" s="75">
        <v>0.4854</v>
      </c>
      <c r="X32" s="22" t="s">
        <v>74</v>
      </c>
      <c r="Y32" s="23">
        <v>0.74709999999999999</v>
      </c>
      <c r="Z32" s="23">
        <v>2</v>
      </c>
      <c r="AA32" s="23">
        <v>0.37359999999999999</v>
      </c>
      <c r="AB32" s="23" t="s">
        <v>1033</v>
      </c>
      <c r="AC32" s="258" t="s">
        <v>354</v>
      </c>
      <c r="AF32" s="50" t="s">
        <v>1014</v>
      </c>
      <c r="AG32" s="22" t="s">
        <v>174</v>
      </c>
      <c r="AH32" s="23">
        <v>0.38750000000000001</v>
      </c>
      <c r="AI32" s="23" t="s">
        <v>1034</v>
      </c>
      <c r="AJ32" s="23" t="s">
        <v>313</v>
      </c>
      <c r="AK32" s="153">
        <v>2.9999999999999997E-4</v>
      </c>
      <c r="AL32" s="23">
        <v>0.95150000000000001</v>
      </c>
      <c r="AM32" s="23">
        <v>0.56399999999999995</v>
      </c>
      <c r="AN32" s="23">
        <v>0.38750000000000001</v>
      </c>
      <c r="AO32" s="23">
        <v>7.3719999999999994E-2</v>
      </c>
      <c r="AP32" s="23">
        <v>6</v>
      </c>
      <c r="AQ32" s="23">
        <v>6</v>
      </c>
      <c r="AR32" s="23">
        <v>7.4340000000000002</v>
      </c>
      <c r="AS32" s="45">
        <v>15</v>
      </c>
    </row>
    <row r="33" spans="18:45" x14ac:dyDescent="0.2">
      <c r="R33" s="134" t="s">
        <v>1019</v>
      </c>
      <c r="S33" s="73" t="s">
        <v>77</v>
      </c>
      <c r="T33" s="74"/>
      <c r="U33" s="74">
        <v>0.1235</v>
      </c>
      <c r="V33" s="74">
        <v>0.16569999999999999</v>
      </c>
      <c r="W33" s="75">
        <v>7.8759999999999997E-2</v>
      </c>
      <c r="X33" s="22" t="s">
        <v>78</v>
      </c>
      <c r="Y33" s="23">
        <v>0.2445</v>
      </c>
      <c r="Z33" s="23">
        <v>15</v>
      </c>
      <c r="AA33" s="23">
        <v>1.6299999999999999E-2</v>
      </c>
      <c r="AB33" s="23"/>
      <c r="AC33" s="45"/>
      <c r="AF33" s="7"/>
      <c r="AG33" s="22" t="s">
        <v>176</v>
      </c>
      <c r="AH33" s="23">
        <v>0.46610000000000001</v>
      </c>
      <c r="AI33" s="23" t="s">
        <v>1035</v>
      </c>
      <c r="AJ33" s="23" t="s">
        <v>358</v>
      </c>
      <c r="AK33" s="153" t="s">
        <v>359</v>
      </c>
      <c r="AL33" s="23">
        <v>0.95150000000000001</v>
      </c>
      <c r="AM33" s="23">
        <v>0.4854</v>
      </c>
      <c r="AN33" s="23">
        <v>0.46610000000000001</v>
      </c>
      <c r="AO33" s="23">
        <v>7.3719999999999994E-2</v>
      </c>
      <c r="AP33" s="23">
        <v>6</v>
      </c>
      <c r="AQ33" s="23">
        <v>6</v>
      </c>
      <c r="AR33" s="23">
        <v>8.9410000000000007</v>
      </c>
      <c r="AS33" s="45">
        <v>15</v>
      </c>
    </row>
    <row r="34" spans="18:45" ht="17" thickBot="1" x14ac:dyDescent="0.25">
      <c r="R34" s="134"/>
      <c r="S34" s="73" t="s">
        <v>79</v>
      </c>
      <c r="T34" s="74"/>
      <c r="U34" s="74">
        <v>5.0430000000000003E-2</v>
      </c>
      <c r="V34" s="74">
        <v>6.7629999999999996E-2</v>
      </c>
      <c r="W34" s="75">
        <v>3.2149999999999998E-2</v>
      </c>
      <c r="X34" s="22" t="s">
        <v>80</v>
      </c>
      <c r="Y34" s="23">
        <v>0.99170000000000003</v>
      </c>
      <c r="Z34" s="23">
        <v>17</v>
      </c>
      <c r="AA34" s="23"/>
      <c r="AB34" s="23"/>
      <c r="AC34" s="45"/>
      <c r="AF34" s="4"/>
      <c r="AG34" s="34" t="s">
        <v>178</v>
      </c>
      <c r="AH34" s="35">
        <v>7.8549999999999995E-2</v>
      </c>
      <c r="AI34" s="35" t="s">
        <v>1036</v>
      </c>
      <c r="AJ34" s="35" t="s">
        <v>171</v>
      </c>
      <c r="AK34" s="155">
        <v>0.54890000000000005</v>
      </c>
      <c r="AL34" s="35">
        <v>0.56399999999999995</v>
      </c>
      <c r="AM34" s="35">
        <v>0.4854</v>
      </c>
      <c r="AN34" s="35">
        <v>7.8549999999999995E-2</v>
      </c>
      <c r="AO34" s="35">
        <v>7.3719999999999994E-2</v>
      </c>
      <c r="AP34" s="35">
        <v>6</v>
      </c>
      <c r="AQ34" s="35">
        <v>6</v>
      </c>
      <c r="AR34" s="35">
        <v>1.5069999999999999</v>
      </c>
      <c r="AS34" s="46">
        <v>15</v>
      </c>
    </row>
    <row r="35" spans="18:45" x14ac:dyDescent="0.2">
      <c r="R35" s="1"/>
      <c r="S35" s="73" t="s">
        <v>81</v>
      </c>
      <c r="T35" s="74"/>
      <c r="U35" s="74">
        <v>0.82189999999999996</v>
      </c>
      <c r="V35" s="74">
        <v>0.3901</v>
      </c>
      <c r="W35" s="75">
        <v>0.40279999999999999</v>
      </c>
      <c r="X35" s="73"/>
      <c r="Y35" s="74"/>
      <c r="Z35" s="74"/>
      <c r="AA35" s="74"/>
      <c r="AB35" s="74"/>
      <c r="AC35" s="96"/>
      <c r="AF35" s="257"/>
      <c r="AG35" s="73"/>
      <c r="AH35" s="74"/>
      <c r="AI35" s="74"/>
      <c r="AJ35" s="74"/>
      <c r="AK35" s="74"/>
      <c r="AL35" s="74"/>
      <c r="AM35" s="74"/>
      <c r="AN35" s="74"/>
      <c r="AO35" s="74"/>
      <c r="AP35" s="74"/>
      <c r="AQ35" s="74"/>
      <c r="AR35" s="74"/>
      <c r="AS35" s="74"/>
    </row>
    <row r="36" spans="18:45" ht="17" thickBot="1" x14ac:dyDescent="0.25">
      <c r="R36" s="53"/>
      <c r="S36" s="93" t="s">
        <v>82</v>
      </c>
      <c r="T36" s="94"/>
      <c r="U36" s="94">
        <v>1.081</v>
      </c>
      <c r="V36" s="94">
        <v>0.73780000000000001</v>
      </c>
      <c r="W36" s="95">
        <v>0.56810000000000005</v>
      </c>
      <c r="X36" s="93"/>
      <c r="Y36" s="94"/>
      <c r="Z36" s="94"/>
      <c r="AA36" s="94"/>
      <c r="AB36" s="94"/>
      <c r="AC36" s="261"/>
      <c r="AF36" s="257"/>
      <c r="AG36" s="73"/>
      <c r="AH36" s="74"/>
      <c r="AI36" s="74"/>
      <c r="AJ36" s="74"/>
      <c r="AK36" s="74"/>
      <c r="AL36" s="74"/>
      <c r="AM36" s="74"/>
      <c r="AN36" s="74"/>
      <c r="AO36" s="74"/>
      <c r="AP36" s="74"/>
      <c r="AQ36" s="74"/>
      <c r="AR36" s="74"/>
      <c r="AS36" s="74"/>
    </row>
    <row r="37" spans="18:45" ht="17" thickBot="1" x14ac:dyDescent="0.25"/>
    <row r="38" spans="18:45" x14ac:dyDescent="0.2">
      <c r="R38" s="141" t="s">
        <v>1037</v>
      </c>
      <c r="S38" s="144"/>
      <c r="T38" s="144"/>
      <c r="U38" s="144"/>
      <c r="V38" s="144"/>
      <c r="W38" s="144"/>
      <c r="X38" s="144"/>
      <c r="Y38" s="172" t="s">
        <v>223</v>
      </c>
      <c r="Z38" s="172"/>
      <c r="AA38" s="172"/>
      <c r="AB38" s="172"/>
      <c r="AC38" s="172"/>
      <c r="AD38" s="224"/>
      <c r="AF38" s="141" t="s">
        <v>1037</v>
      </c>
      <c r="AG38" s="142"/>
      <c r="AH38" s="142"/>
      <c r="AI38" s="142"/>
      <c r="AJ38" s="142"/>
      <c r="AK38" s="142"/>
      <c r="AL38" s="142"/>
      <c r="AM38" s="142"/>
      <c r="AN38" s="142"/>
      <c r="AO38" s="142"/>
      <c r="AP38" s="142"/>
      <c r="AQ38" s="142"/>
      <c r="AR38" s="142"/>
      <c r="AS38" s="143"/>
    </row>
    <row r="39" spans="18:45" ht="17" thickBot="1" x14ac:dyDescent="0.25">
      <c r="R39" s="145" t="s">
        <v>1001</v>
      </c>
      <c r="S39" s="146"/>
      <c r="T39" s="178" t="s">
        <v>62</v>
      </c>
      <c r="U39" s="178" t="s">
        <v>63</v>
      </c>
      <c r="V39" s="178" t="s">
        <v>471</v>
      </c>
      <c r="W39" s="178" t="s">
        <v>64</v>
      </c>
      <c r="X39" s="179" t="s">
        <v>65</v>
      </c>
      <c r="Y39" s="180" t="s">
        <v>66</v>
      </c>
      <c r="Z39" s="178" t="s">
        <v>67</v>
      </c>
      <c r="AA39" s="178" t="s">
        <v>68</v>
      </c>
      <c r="AB39" s="178" t="s">
        <v>69</v>
      </c>
      <c r="AC39" s="178" t="s">
        <v>70</v>
      </c>
      <c r="AD39" s="267" t="s">
        <v>71</v>
      </c>
      <c r="AF39" s="145" t="s">
        <v>154</v>
      </c>
      <c r="AG39" s="180" t="s">
        <v>155</v>
      </c>
      <c r="AH39" s="178" t="s">
        <v>156</v>
      </c>
      <c r="AI39" s="178" t="s">
        <v>157</v>
      </c>
      <c r="AJ39" s="178" t="s">
        <v>158</v>
      </c>
      <c r="AK39" s="178" t="s">
        <v>159</v>
      </c>
      <c r="AL39" s="178" t="s">
        <v>160</v>
      </c>
      <c r="AM39" s="178" t="s">
        <v>161</v>
      </c>
      <c r="AN39" s="178" t="s">
        <v>156</v>
      </c>
      <c r="AO39" s="178" t="s">
        <v>162</v>
      </c>
      <c r="AP39" s="178" t="s">
        <v>163</v>
      </c>
      <c r="AQ39" s="178" t="s">
        <v>164</v>
      </c>
      <c r="AR39" s="178" t="s">
        <v>165</v>
      </c>
      <c r="AS39" s="267" t="s">
        <v>68</v>
      </c>
    </row>
    <row r="40" spans="18:45" x14ac:dyDescent="0.2">
      <c r="R40" s="134" t="s">
        <v>1002</v>
      </c>
      <c r="S40" s="73" t="s">
        <v>73</v>
      </c>
      <c r="T40" s="214">
        <v>1.421</v>
      </c>
      <c r="U40" s="214">
        <v>0.87119999999999997</v>
      </c>
      <c r="V40" s="268">
        <v>1.0680000000000001</v>
      </c>
      <c r="W40" s="214">
        <v>0.8236</v>
      </c>
      <c r="X40" s="215">
        <v>1.0720000000000001</v>
      </c>
      <c r="Y40" s="22" t="s">
        <v>74</v>
      </c>
      <c r="Z40" s="23">
        <v>1.3280000000000001</v>
      </c>
      <c r="AA40" s="23">
        <v>4</v>
      </c>
      <c r="AB40" s="23">
        <v>0.33200000000000002</v>
      </c>
      <c r="AC40" s="23" t="s">
        <v>1038</v>
      </c>
      <c r="AD40" s="269" t="s">
        <v>1039</v>
      </c>
      <c r="AF40" s="44" t="s">
        <v>1002</v>
      </c>
      <c r="AG40" s="270" t="s">
        <v>166</v>
      </c>
      <c r="AH40" s="231">
        <v>0.5494</v>
      </c>
      <c r="AI40" s="231" t="s">
        <v>1040</v>
      </c>
      <c r="AJ40" s="231" t="s">
        <v>238</v>
      </c>
      <c r="AK40" s="271">
        <v>8.0000000000000002E-3</v>
      </c>
      <c r="AL40" s="231">
        <v>1.421</v>
      </c>
      <c r="AM40" s="231">
        <v>0.87119999999999997</v>
      </c>
      <c r="AN40" s="231">
        <v>0.5494</v>
      </c>
      <c r="AO40" s="231">
        <v>0.1474</v>
      </c>
      <c r="AP40" s="231">
        <v>6</v>
      </c>
      <c r="AQ40" s="231">
        <v>6</v>
      </c>
      <c r="AR40" s="231">
        <v>5.2729999999999997</v>
      </c>
      <c r="AS40" s="272">
        <v>25</v>
      </c>
    </row>
    <row r="41" spans="18:45" x14ac:dyDescent="0.2">
      <c r="R41" s="134" t="s">
        <v>1005</v>
      </c>
      <c r="S41" s="73" t="s">
        <v>77</v>
      </c>
      <c r="T41" s="214">
        <v>0.2387</v>
      </c>
      <c r="U41" s="214">
        <v>0.26740000000000003</v>
      </c>
      <c r="V41" s="268">
        <v>0.2495</v>
      </c>
      <c r="W41" s="214">
        <v>0.20949999999999999</v>
      </c>
      <c r="X41" s="215">
        <v>0.30170000000000002</v>
      </c>
      <c r="Y41" s="22" t="s">
        <v>78</v>
      </c>
      <c r="Z41" s="23">
        <v>1.6279999999999999</v>
      </c>
      <c r="AA41" s="23">
        <v>25</v>
      </c>
      <c r="AB41" s="23">
        <v>6.5140000000000003E-2</v>
      </c>
      <c r="AC41" s="23"/>
      <c r="AD41" s="45"/>
      <c r="AF41" s="31"/>
      <c r="AG41" s="270" t="s">
        <v>477</v>
      </c>
      <c r="AH41" s="231">
        <v>0.3523</v>
      </c>
      <c r="AI41" s="231" t="s">
        <v>1041</v>
      </c>
      <c r="AJ41" s="231" t="s">
        <v>171</v>
      </c>
      <c r="AK41" s="271">
        <v>0.15079999999999999</v>
      </c>
      <c r="AL41" s="231">
        <v>1.421</v>
      </c>
      <c r="AM41" s="231">
        <v>1.0680000000000001</v>
      </c>
      <c r="AN41" s="231">
        <v>0.3523</v>
      </c>
      <c r="AO41" s="231">
        <v>0.1474</v>
      </c>
      <c r="AP41" s="231">
        <v>6</v>
      </c>
      <c r="AQ41" s="231">
        <v>6</v>
      </c>
      <c r="AR41" s="231">
        <v>3.3820000000000001</v>
      </c>
      <c r="AS41" s="272">
        <v>25</v>
      </c>
    </row>
    <row r="42" spans="18:45" x14ac:dyDescent="0.2">
      <c r="R42" s="246"/>
      <c r="S42" s="73" t="s">
        <v>79</v>
      </c>
      <c r="T42" s="214">
        <v>9.7439999999999999E-2</v>
      </c>
      <c r="U42" s="214">
        <v>0.10920000000000001</v>
      </c>
      <c r="V42" s="268">
        <v>0.1019</v>
      </c>
      <c r="W42" s="214">
        <v>8.5529999999999995E-2</v>
      </c>
      <c r="X42" s="215">
        <v>0.1232</v>
      </c>
      <c r="Y42" s="22" t="s">
        <v>80</v>
      </c>
      <c r="Z42" s="23">
        <v>2.956</v>
      </c>
      <c r="AA42" s="23">
        <v>29</v>
      </c>
      <c r="AB42" s="23"/>
      <c r="AC42" s="23"/>
      <c r="AD42" s="45"/>
      <c r="AF42" s="31"/>
      <c r="AG42" s="270" t="s">
        <v>169</v>
      </c>
      <c r="AH42" s="231">
        <v>0.59689999999999999</v>
      </c>
      <c r="AI42" s="231" t="s">
        <v>1042</v>
      </c>
      <c r="AJ42" s="231" t="s">
        <v>238</v>
      </c>
      <c r="AK42" s="271">
        <v>3.5999999999999999E-3</v>
      </c>
      <c r="AL42" s="231">
        <v>1.421</v>
      </c>
      <c r="AM42" s="231">
        <v>0.8236</v>
      </c>
      <c r="AN42" s="231">
        <v>0.59689999999999999</v>
      </c>
      <c r="AO42" s="231">
        <v>0.1474</v>
      </c>
      <c r="AP42" s="231">
        <v>6</v>
      </c>
      <c r="AQ42" s="231">
        <v>6</v>
      </c>
      <c r="AR42" s="231">
        <v>5.7290000000000001</v>
      </c>
      <c r="AS42" s="272">
        <v>25</v>
      </c>
    </row>
    <row r="43" spans="18:45" x14ac:dyDescent="0.2">
      <c r="R43" s="246"/>
      <c r="S43" s="73" t="s">
        <v>81</v>
      </c>
      <c r="T43" s="214">
        <v>1.17</v>
      </c>
      <c r="U43" s="214">
        <v>0.59060000000000001</v>
      </c>
      <c r="V43" s="268">
        <v>0.80640000000000001</v>
      </c>
      <c r="W43" s="214">
        <v>0.6038</v>
      </c>
      <c r="X43" s="215">
        <v>0.75529999999999997</v>
      </c>
      <c r="Y43" s="73"/>
      <c r="Z43" s="74"/>
      <c r="AA43" s="74"/>
      <c r="AB43" s="74"/>
      <c r="AC43" s="74"/>
      <c r="AD43" s="96"/>
      <c r="AF43" s="31"/>
      <c r="AG43" s="270" t="s">
        <v>172</v>
      </c>
      <c r="AH43" s="231">
        <v>0.34870000000000001</v>
      </c>
      <c r="AI43" s="231" t="s">
        <v>1043</v>
      </c>
      <c r="AJ43" s="231" t="s">
        <v>171</v>
      </c>
      <c r="AK43" s="271">
        <v>0.15790000000000001</v>
      </c>
      <c r="AL43" s="231">
        <v>1.421</v>
      </c>
      <c r="AM43" s="231">
        <v>1.0720000000000001</v>
      </c>
      <c r="AN43" s="231">
        <v>0.34870000000000001</v>
      </c>
      <c r="AO43" s="231">
        <v>0.1474</v>
      </c>
      <c r="AP43" s="231">
        <v>6</v>
      </c>
      <c r="AQ43" s="231">
        <v>6</v>
      </c>
      <c r="AR43" s="231">
        <v>3.347</v>
      </c>
      <c r="AS43" s="272">
        <v>25</v>
      </c>
    </row>
    <row r="44" spans="18:45" x14ac:dyDescent="0.2">
      <c r="R44" s="247"/>
      <c r="S44" s="81" t="s">
        <v>82</v>
      </c>
      <c r="T44" s="273">
        <v>1.671</v>
      </c>
      <c r="U44" s="273">
        <v>1.1519999999999999</v>
      </c>
      <c r="V44" s="274">
        <v>1.33</v>
      </c>
      <c r="W44" s="273">
        <v>1.044</v>
      </c>
      <c r="X44" s="275">
        <v>1.389</v>
      </c>
      <c r="Y44" s="81"/>
      <c r="Z44" s="82"/>
      <c r="AA44" s="82"/>
      <c r="AB44" s="82"/>
      <c r="AC44" s="82"/>
      <c r="AD44" s="250"/>
      <c r="AF44" s="31"/>
      <c r="AG44" s="270" t="s">
        <v>483</v>
      </c>
      <c r="AH44" s="231">
        <v>-0.19700000000000001</v>
      </c>
      <c r="AI44" s="231" t="s">
        <v>1044</v>
      </c>
      <c r="AJ44" s="231" t="s">
        <v>171</v>
      </c>
      <c r="AK44" s="271">
        <v>0.6714</v>
      </c>
      <c r="AL44" s="231">
        <v>0.87119999999999997</v>
      </c>
      <c r="AM44" s="231">
        <v>1.0680000000000001</v>
      </c>
      <c r="AN44" s="231">
        <v>-0.19700000000000001</v>
      </c>
      <c r="AO44" s="231">
        <v>0.1474</v>
      </c>
      <c r="AP44" s="231">
        <v>6</v>
      </c>
      <c r="AQ44" s="231">
        <v>6</v>
      </c>
      <c r="AR44" s="231">
        <v>1.891</v>
      </c>
      <c r="AS44" s="272">
        <v>25</v>
      </c>
    </row>
    <row r="45" spans="18:45" x14ac:dyDescent="0.2">
      <c r="R45" s="134" t="s">
        <v>1010</v>
      </c>
      <c r="S45" s="73" t="s">
        <v>73</v>
      </c>
      <c r="T45" s="214"/>
      <c r="U45" s="214">
        <v>0.26490000000000002</v>
      </c>
      <c r="V45" s="268">
        <v>0.25950000000000001</v>
      </c>
      <c r="W45" s="214">
        <v>0.2306</v>
      </c>
      <c r="X45" s="215">
        <v>0.32400000000000001</v>
      </c>
      <c r="Y45" s="22" t="s">
        <v>74</v>
      </c>
      <c r="Z45" s="23">
        <v>2.76E-2</v>
      </c>
      <c r="AA45" s="23">
        <v>3</v>
      </c>
      <c r="AB45" s="23">
        <v>9.1999999999999998E-3</v>
      </c>
      <c r="AC45" s="23" t="s">
        <v>1045</v>
      </c>
      <c r="AD45" s="45" t="s">
        <v>1046</v>
      </c>
      <c r="AF45" s="31"/>
      <c r="AG45" s="270" t="s">
        <v>174</v>
      </c>
      <c r="AH45" s="231">
        <v>4.7579999999999997E-2</v>
      </c>
      <c r="AI45" s="231" t="s">
        <v>1047</v>
      </c>
      <c r="AJ45" s="231" t="s">
        <v>171</v>
      </c>
      <c r="AK45" s="271">
        <v>0.99750000000000005</v>
      </c>
      <c r="AL45" s="231">
        <v>0.87119999999999997</v>
      </c>
      <c r="AM45" s="231">
        <v>0.8236</v>
      </c>
      <c r="AN45" s="231">
        <v>4.7579999999999997E-2</v>
      </c>
      <c r="AO45" s="231">
        <v>0.1474</v>
      </c>
      <c r="AP45" s="231">
        <v>6</v>
      </c>
      <c r="AQ45" s="231">
        <v>6</v>
      </c>
      <c r="AR45" s="231">
        <v>0.45660000000000001</v>
      </c>
      <c r="AS45" s="272">
        <v>25</v>
      </c>
    </row>
    <row r="46" spans="18:45" x14ac:dyDescent="0.2">
      <c r="R46" s="134" t="s">
        <v>1005</v>
      </c>
      <c r="S46" s="73" t="s">
        <v>77</v>
      </c>
      <c r="T46" s="214"/>
      <c r="U46" s="214">
        <v>7.2830000000000006E-2</v>
      </c>
      <c r="V46" s="268">
        <v>5.8740000000000001E-2</v>
      </c>
      <c r="W46" s="214">
        <v>4.9360000000000001E-2</v>
      </c>
      <c r="X46" s="215">
        <v>9.9599999999999994E-2</v>
      </c>
      <c r="Y46" s="22" t="s">
        <v>78</v>
      </c>
      <c r="Z46" s="23">
        <v>0.1056</v>
      </c>
      <c r="AA46" s="23">
        <v>20</v>
      </c>
      <c r="AB46" s="23">
        <v>5.2779999999999997E-3</v>
      </c>
      <c r="AC46" s="23"/>
      <c r="AD46" s="45"/>
      <c r="AF46" s="31"/>
      <c r="AG46" s="270" t="s">
        <v>176</v>
      </c>
      <c r="AH46" s="231">
        <v>-0.20069999999999999</v>
      </c>
      <c r="AI46" s="231" t="s">
        <v>1048</v>
      </c>
      <c r="AJ46" s="231" t="s">
        <v>171</v>
      </c>
      <c r="AK46" s="271">
        <v>0.65639999999999998</v>
      </c>
      <c r="AL46" s="231">
        <v>0.87119999999999997</v>
      </c>
      <c r="AM46" s="231">
        <v>1.0720000000000001</v>
      </c>
      <c r="AN46" s="231">
        <v>-0.20069999999999999</v>
      </c>
      <c r="AO46" s="231">
        <v>0.1474</v>
      </c>
      <c r="AP46" s="231">
        <v>6</v>
      </c>
      <c r="AQ46" s="231">
        <v>6</v>
      </c>
      <c r="AR46" s="231">
        <v>1.9259999999999999</v>
      </c>
      <c r="AS46" s="272">
        <v>25</v>
      </c>
    </row>
    <row r="47" spans="18:45" x14ac:dyDescent="0.2">
      <c r="R47" s="134"/>
      <c r="S47" s="73" t="s">
        <v>79</v>
      </c>
      <c r="T47" s="214"/>
      <c r="U47" s="214">
        <v>2.9729999999999999E-2</v>
      </c>
      <c r="V47" s="268">
        <v>2.3980000000000001E-2</v>
      </c>
      <c r="W47" s="214">
        <v>2.0150000000000001E-2</v>
      </c>
      <c r="X47" s="215">
        <v>4.0660000000000002E-2</v>
      </c>
      <c r="Y47" s="22" t="s">
        <v>80</v>
      </c>
      <c r="Z47" s="23">
        <v>0.13320000000000001</v>
      </c>
      <c r="AA47" s="23">
        <v>23</v>
      </c>
      <c r="AB47" s="23"/>
      <c r="AC47" s="23"/>
      <c r="AD47" s="45"/>
      <c r="AF47" s="31"/>
      <c r="AG47" s="270" t="s">
        <v>1049</v>
      </c>
      <c r="AH47" s="231">
        <v>0.24460000000000001</v>
      </c>
      <c r="AI47" s="231" t="s">
        <v>1050</v>
      </c>
      <c r="AJ47" s="231" t="s">
        <v>171</v>
      </c>
      <c r="AK47" s="271">
        <v>0.4753</v>
      </c>
      <c r="AL47" s="231">
        <v>1.0680000000000001</v>
      </c>
      <c r="AM47" s="231">
        <v>0.8236</v>
      </c>
      <c r="AN47" s="231">
        <v>0.24460000000000001</v>
      </c>
      <c r="AO47" s="231">
        <v>0.1474</v>
      </c>
      <c r="AP47" s="231">
        <v>6</v>
      </c>
      <c r="AQ47" s="231">
        <v>6</v>
      </c>
      <c r="AR47" s="231">
        <v>2.3479999999999999</v>
      </c>
      <c r="AS47" s="272">
        <v>25</v>
      </c>
    </row>
    <row r="48" spans="18:45" x14ac:dyDescent="0.2">
      <c r="R48" s="134"/>
      <c r="S48" s="73" t="s">
        <v>81</v>
      </c>
      <c r="T48" s="214"/>
      <c r="U48" s="214">
        <v>0.18840000000000001</v>
      </c>
      <c r="V48" s="268">
        <v>0.19789999999999999</v>
      </c>
      <c r="W48" s="214">
        <v>0.17879999999999999</v>
      </c>
      <c r="X48" s="215">
        <v>0.2195</v>
      </c>
      <c r="Y48" s="73"/>
      <c r="Z48" s="74"/>
      <c r="AA48" s="74"/>
      <c r="AB48" s="74"/>
      <c r="AC48" s="74"/>
      <c r="AD48" s="96"/>
      <c r="AF48" s="31"/>
      <c r="AG48" s="270" t="s">
        <v>490</v>
      </c>
      <c r="AH48" s="231">
        <v>-3.6619999999999999E-3</v>
      </c>
      <c r="AI48" s="231" t="s">
        <v>1051</v>
      </c>
      <c r="AJ48" s="231" t="s">
        <v>171</v>
      </c>
      <c r="AK48" s="271" t="s">
        <v>492</v>
      </c>
      <c r="AL48" s="231">
        <v>1.0680000000000001</v>
      </c>
      <c r="AM48" s="231">
        <v>1.0720000000000001</v>
      </c>
      <c r="AN48" s="231">
        <v>-3.6619999999999999E-3</v>
      </c>
      <c r="AO48" s="231">
        <v>0.1474</v>
      </c>
      <c r="AP48" s="231">
        <v>6</v>
      </c>
      <c r="AQ48" s="231">
        <v>6</v>
      </c>
      <c r="AR48" s="231">
        <v>3.5150000000000001E-2</v>
      </c>
      <c r="AS48" s="272">
        <v>25</v>
      </c>
    </row>
    <row r="49" spans="18:45" ht="17" thickBot="1" x14ac:dyDescent="0.25">
      <c r="R49" s="136"/>
      <c r="S49" s="81" t="s">
        <v>82</v>
      </c>
      <c r="T49" s="273"/>
      <c r="U49" s="273">
        <v>0.34129999999999999</v>
      </c>
      <c r="V49" s="274">
        <v>0.3211</v>
      </c>
      <c r="W49" s="273">
        <v>0.28239999999999998</v>
      </c>
      <c r="X49" s="275">
        <v>0.42849999999999999</v>
      </c>
      <c r="Y49" s="81"/>
      <c r="Z49" s="82"/>
      <c r="AA49" s="82"/>
      <c r="AB49" s="82"/>
      <c r="AC49" s="82"/>
      <c r="AD49" s="250"/>
      <c r="AF49" s="33"/>
      <c r="AG49" s="276" t="s">
        <v>178</v>
      </c>
      <c r="AH49" s="277">
        <v>-0.24829999999999999</v>
      </c>
      <c r="AI49" s="277" t="s">
        <v>1052</v>
      </c>
      <c r="AJ49" s="277" t="s">
        <v>171</v>
      </c>
      <c r="AK49" s="278">
        <v>0.46079999999999999</v>
      </c>
      <c r="AL49" s="277">
        <v>0.8236</v>
      </c>
      <c r="AM49" s="277">
        <v>1.0720000000000001</v>
      </c>
      <c r="AN49" s="277">
        <v>-0.24829999999999999</v>
      </c>
      <c r="AO49" s="277">
        <v>0.1474</v>
      </c>
      <c r="AP49" s="277">
        <v>6</v>
      </c>
      <c r="AQ49" s="277">
        <v>6</v>
      </c>
      <c r="AR49" s="277">
        <v>2.383</v>
      </c>
      <c r="AS49" s="279">
        <v>25</v>
      </c>
    </row>
    <row r="50" spans="18:45" x14ac:dyDescent="0.2">
      <c r="R50" s="134" t="s">
        <v>1014</v>
      </c>
      <c r="S50" s="73" t="s">
        <v>73</v>
      </c>
      <c r="T50" s="214"/>
      <c r="U50" s="214">
        <v>0.97819999999999996</v>
      </c>
      <c r="V50" s="268">
        <v>0.97960000000000003</v>
      </c>
      <c r="W50" s="214">
        <v>0.73829999999999996</v>
      </c>
      <c r="X50" s="215">
        <v>0.78459999999999996</v>
      </c>
      <c r="Y50" s="22" t="s">
        <v>74</v>
      </c>
      <c r="Z50" s="23">
        <v>0.29020000000000001</v>
      </c>
      <c r="AA50" s="23">
        <v>3</v>
      </c>
      <c r="AB50" s="23">
        <v>9.672E-2</v>
      </c>
      <c r="AC50" s="23" t="s">
        <v>1053</v>
      </c>
      <c r="AD50" s="45" t="s">
        <v>1054</v>
      </c>
    </row>
    <row r="51" spans="18:45" x14ac:dyDescent="0.2">
      <c r="R51" s="134" t="s">
        <v>1019</v>
      </c>
      <c r="S51" s="73" t="s">
        <v>77</v>
      </c>
      <c r="T51" s="214"/>
      <c r="U51" s="214">
        <v>0.35360000000000003</v>
      </c>
      <c r="V51" s="268">
        <v>0.22950000000000001</v>
      </c>
      <c r="W51" s="214">
        <v>0.27210000000000001</v>
      </c>
      <c r="X51" s="215">
        <v>0.12239999999999999</v>
      </c>
      <c r="Y51" s="22" t="s">
        <v>78</v>
      </c>
      <c r="Z51" s="23">
        <v>1.3340000000000001</v>
      </c>
      <c r="AA51" s="23">
        <v>20</v>
      </c>
      <c r="AB51" s="23">
        <v>6.6689999999999999E-2</v>
      </c>
      <c r="AC51" s="23"/>
      <c r="AD51" s="45"/>
    </row>
    <row r="52" spans="18:45" x14ac:dyDescent="0.2">
      <c r="R52" s="134"/>
      <c r="S52" s="73" t="s">
        <v>79</v>
      </c>
      <c r="T52" s="214"/>
      <c r="U52" s="214">
        <v>0.14430000000000001</v>
      </c>
      <c r="V52" s="268">
        <v>9.3700000000000006E-2</v>
      </c>
      <c r="W52" s="214">
        <v>0.1111</v>
      </c>
      <c r="X52" s="215">
        <v>4.9979999999999997E-2</v>
      </c>
      <c r="Y52" s="22" t="s">
        <v>80</v>
      </c>
      <c r="Z52" s="23">
        <v>1.6240000000000001</v>
      </c>
      <c r="AA52" s="23">
        <v>23</v>
      </c>
      <c r="AB52" s="23"/>
      <c r="AC52" s="23"/>
      <c r="AD52" s="45"/>
    </row>
    <row r="53" spans="18:45" x14ac:dyDescent="0.2">
      <c r="R53" s="1"/>
      <c r="S53" s="73" t="s">
        <v>81</v>
      </c>
      <c r="T53" s="214"/>
      <c r="U53" s="214">
        <v>0.60719999999999996</v>
      </c>
      <c r="V53" s="268">
        <v>0.73870000000000002</v>
      </c>
      <c r="W53" s="214">
        <v>0.45269999999999999</v>
      </c>
      <c r="X53" s="215">
        <v>0.65610000000000002</v>
      </c>
      <c r="Y53" s="73"/>
      <c r="Z53" s="74"/>
      <c r="AA53" s="74"/>
      <c r="AB53" s="74"/>
      <c r="AC53" s="74"/>
      <c r="AD53" s="96"/>
    </row>
    <row r="54" spans="18:45" ht="17" thickBot="1" x14ac:dyDescent="0.25">
      <c r="R54" s="53"/>
      <c r="S54" s="93" t="s">
        <v>82</v>
      </c>
      <c r="T54" s="218"/>
      <c r="U54" s="218">
        <v>1.349</v>
      </c>
      <c r="V54" s="280">
        <v>1.22</v>
      </c>
      <c r="W54" s="218">
        <v>1.024</v>
      </c>
      <c r="X54" s="219">
        <v>0.91300000000000003</v>
      </c>
      <c r="Y54" s="93"/>
      <c r="Z54" s="94"/>
      <c r="AA54" s="94"/>
      <c r="AB54" s="94"/>
      <c r="AC54" s="94"/>
      <c r="AD54" s="26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7E451-C1B0-1340-8230-BF85CD8C3807}">
  <dimension ref="A1:BC87"/>
  <sheetViews>
    <sheetView workbookViewId="0"/>
  </sheetViews>
  <sheetFormatPr baseColWidth="10" defaultRowHeight="16" x14ac:dyDescent="0.2"/>
  <cols>
    <col min="2" max="2" width="24.5" bestFit="1" customWidth="1"/>
    <col min="3" max="14" width="12.1640625" bestFit="1" customWidth="1"/>
    <col min="15" max="20" width="13.83203125" bestFit="1" customWidth="1"/>
    <col min="21" max="26" width="12.33203125" bestFit="1" customWidth="1"/>
    <col min="28" max="28" width="25.1640625" bestFit="1" customWidth="1"/>
    <col min="29" max="29" width="16.33203125" bestFit="1" customWidth="1"/>
    <col min="30" max="33" width="12.1640625" bestFit="1" customWidth="1"/>
    <col min="34" max="34" width="25.83203125" bestFit="1" customWidth="1"/>
    <col min="35" max="35" width="12.1640625" bestFit="1" customWidth="1"/>
    <col min="36" max="36" width="3.5" bestFit="1" customWidth="1"/>
    <col min="37" max="37" width="12.1640625" bestFit="1" customWidth="1"/>
    <col min="38" max="38" width="14.6640625" bestFit="1" customWidth="1"/>
    <col min="39" max="39" width="8.83203125" bestFit="1" customWidth="1"/>
    <col min="40" max="40" width="19.33203125" bestFit="1" customWidth="1"/>
    <col min="42" max="42" width="25.1640625" bestFit="1" customWidth="1"/>
    <col min="43" max="43" width="27.6640625" bestFit="1" customWidth="1"/>
    <col min="44" max="44" width="12.6640625" bestFit="1" customWidth="1"/>
    <col min="45" max="45" width="22.5" bestFit="1" customWidth="1"/>
    <col min="46" max="46" width="8.33203125" bestFit="1" customWidth="1"/>
    <col min="47" max="47" width="14.33203125" bestFit="1" customWidth="1"/>
    <col min="48" max="49" width="11.1640625" bestFit="1" customWidth="1"/>
    <col min="50" max="50" width="12.6640625" bestFit="1" customWidth="1"/>
    <col min="51" max="51" width="12.1640625" bestFit="1" customWidth="1"/>
    <col min="52" max="53" width="3.1640625" bestFit="1" customWidth="1"/>
    <col min="54" max="54" width="7.1640625" bestFit="1" customWidth="1"/>
    <col min="55" max="55" width="3.1640625" bestFit="1" customWidth="1"/>
  </cols>
  <sheetData>
    <row r="1" spans="1:55" ht="17" thickBot="1" x14ac:dyDescent="0.25">
      <c r="A1" s="400" t="s">
        <v>1294</v>
      </c>
      <c r="AN1" s="47" t="s">
        <v>338</v>
      </c>
    </row>
    <row r="2" spans="1:55" x14ac:dyDescent="0.2">
      <c r="B2" s="54" t="s">
        <v>339</v>
      </c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6"/>
      <c r="AB2" s="54" t="s">
        <v>222</v>
      </c>
      <c r="AC2" s="55"/>
      <c r="AD2" s="55"/>
      <c r="AE2" s="55"/>
      <c r="AF2" s="55"/>
      <c r="AG2" s="55"/>
      <c r="AH2" s="58" t="s">
        <v>223</v>
      </c>
      <c r="AI2" s="59"/>
      <c r="AJ2" s="59"/>
      <c r="AK2" s="59"/>
      <c r="AL2" s="59"/>
      <c r="AM2" s="59"/>
      <c r="AN2" s="56"/>
      <c r="AP2" s="54" t="s">
        <v>222</v>
      </c>
      <c r="AQ2" s="55"/>
      <c r="AR2" s="55"/>
      <c r="AS2" s="55"/>
      <c r="AT2" s="55"/>
      <c r="AU2" s="55"/>
      <c r="AV2" s="55"/>
      <c r="AW2" s="55"/>
      <c r="AX2" s="55"/>
      <c r="AY2" s="55"/>
      <c r="AZ2" s="55"/>
      <c r="BA2" s="55"/>
      <c r="BB2" s="55"/>
      <c r="BC2" s="56"/>
    </row>
    <row r="3" spans="1:55" ht="17" thickBot="1" x14ac:dyDescent="0.25">
      <c r="B3" s="61" t="s">
        <v>182</v>
      </c>
      <c r="C3" s="62" t="s">
        <v>45</v>
      </c>
      <c r="D3" s="62" t="s">
        <v>44</v>
      </c>
      <c r="E3" s="62" t="s">
        <v>43</v>
      </c>
      <c r="F3" s="62" t="s">
        <v>42</v>
      </c>
      <c r="G3" s="62" t="s">
        <v>41</v>
      </c>
      <c r="H3" s="62" t="s">
        <v>40</v>
      </c>
      <c r="I3" s="62" t="s">
        <v>39</v>
      </c>
      <c r="J3" s="62" t="s">
        <v>38</v>
      </c>
      <c r="K3" s="62" t="s">
        <v>37</v>
      </c>
      <c r="L3" s="62" t="s">
        <v>36</v>
      </c>
      <c r="M3" s="62" t="s">
        <v>35</v>
      </c>
      <c r="N3" s="62" t="s">
        <v>34</v>
      </c>
      <c r="O3" s="62" t="s">
        <v>33</v>
      </c>
      <c r="P3" s="62" t="s">
        <v>32</v>
      </c>
      <c r="Q3" s="62" t="s">
        <v>31</v>
      </c>
      <c r="R3" s="62" t="s">
        <v>30</v>
      </c>
      <c r="S3" s="62" t="s">
        <v>29</v>
      </c>
      <c r="T3" s="62" t="s">
        <v>28</v>
      </c>
      <c r="U3" s="62" t="s">
        <v>27</v>
      </c>
      <c r="V3" s="62" t="s">
        <v>26</v>
      </c>
      <c r="W3" s="62" t="s">
        <v>25</v>
      </c>
      <c r="X3" s="62" t="s">
        <v>24</v>
      </c>
      <c r="Y3" s="62" t="s">
        <v>23</v>
      </c>
      <c r="Z3" s="63" t="s">
        <v>22</v>
      </c>
      <c r="AB3" s="64" t="s">
        <v>183</v>
      </c>
      <c r="AC3" s="65"/>
      <c r="AD3" s="66" t="s">
        <v>62</v>
      </c>
      <c r="AE3" s="66" t="s">
        <v>63</v>
      </c>
      <c r="AF3" s="66" t="s">
        <v>64</v>
      </c>
      <c r="AG3" s="67" t="s">
        <v>65</v>
      </c>
      <c r="AH3" s="68" t="s">
        <v>66</v>
      </c>
      <c r="AI3" s="66" t="s">
        <v>67</v>
      </c>
      <c r="AJ3" s="66" t="s">
        <v>68</v>
      </c>
      <c r="AK3" s="66" t="s">
        <v>69</v>
      </c>
      <c r="AL3" s="66" t="s">
        <v>70</v>
      </c>
      <c r="AM3" s="69" t="s">
        <v>71</v>
      </c>
      <c r="AN3" s="133" t="s">
        <v>340</v>
      </c>
      <c r="AP3" s="64" t="s">
        <v>154</v>
      </c>
      <c r="AQ3" s="70" t="s">
        <v>155</v>
      </c>
      <c r="AR3" s="71" t="s">
        <v>156</v>
      </c>
      <c r="AS3" s="71" t="s">
        <v>157</v>
      </c>
      <c r="AT3" s="71" t="s">
        <v>158</v>
      </c>
      <c r="AU3" s="71" t="s">
        <v>159</v>
      </c>
      <c r="AV3" s="71" t="s">
        <v>160</v>
      </c>
      <c r="AW3" s="71" t="s">
        <v>161</v>
      </c>
      <c r="AX3" s="71" t="s">
        <v>156</v>
      </c>
      <c r="AY3" s="71" t="s">
        <v>162</v>
      </c>
      <c r="AZ3" s="71" t="s">
        <v>163</v>
      </c>
      <c r="BA3" s="71" t="s">
        <v>164</v>
      </c>
      <c r="BB3" s="71" t="s">
        <v>165</v>
      </c>
      <c r="BC3" s="72" t="s">
        <v>68</v>
      </c>
    </row>
    <row r="4" spans="1:55" x14ac:dyDescent="0.2">
      <c r="B4" s="31" t="s">
        <v>341</v>
      </c>
      <c r="C4">
        <v>6.9383914141903853E-5</v>
      </c>
      <c r="D4">
        <v>1.0851500474865924E-4</v>
      </c>
      <c r="E4">
        <v>1.3292904622852391E-4</v>
      </c>
      <c r="F4">
        <v>1.4431643482749112E-4</v>
      </c>
      <c r="G4">
        <v>1.7940778877663605E-4</v>
      </c>
      <c r="H4">
        <v>1.7805957393534499E-4</v>
      </c>
      <c r="I4">
        <v>6.8262110044824349E-6</v>
      </c>
      <c r="J4">
        <v>2.6616362622005571E-5</v>
      </c>
      <c r="K4">
        <v>4.6832776440455409E-5</v>
      </c>
      <c r="L4">
        <v>2.523739354489348E-5</v>
      </c>
      <c r="M4">
        <v>2.3891594686923006E-5</v>
      </c>
      <c r="N4">
        <v>0</v>
      </c>
      <c r="O4">
        <v>3.6680178626363525E-5</v>
      </c>
      <c r="P4">
        <v>6.3743015612013285E-5</v>
      </c>
      <c r="Q4">
        <v>5.6433863927841341E-5</v>
      </c>
      <c r="R4">
        <v>1.2097844981312587E-4</v>
      </c>
      <c r="S4">
        <v>7.7218212815061938E-5</v>
      </c>
      <c r="T4">
        <v>1.5462311908481807E-4</v>
      </c>
      <c r="U4">
        <v>2.0429060926582747E-4</v>
      </c>
      <c r="V4">
        <v>1.12984403102451E-4</v>
      </c>
      <c r="W4">
        <v>7.1126943911313962E-5</v>
      </c>
      <c r="X4">
        <v>1.2130217702902272E-4</v>
      </c>
      <c r="Y4">
        <v>2.0506668952121294E-4</v>
      </c>
      <c r="Z4" s="6">
        <v>1.2769186358352271E-4</v>
      </c>
      <c r="AB4" s="134" t="s">
        <v>341</v>
      </c>
      <c r="AC4" s="73" t="s">
        <v>73</v>
      </c>
      <c r="AD4" s="74">
        <v>1.3540000000000001E-4</v>
      </c>
      <c r="AE4" s="74">
        <v>2.156E-5</v>
      </c>
      <c r="AF4" s="74">
        <v>8.4930000000000002E-5</v>
      </c>
      <c r="AG4" s="75">
        <v>1.404E-4</v>
      </c>
      <c r="AH4" s="22" t="s">
        <v>74</v>
      </c>
      <c r="AI4" s="23">
        <v>5.5150000000000001E-8</v>
      </c>
      <c r="AJ4" s="23">
        <v>3</v>
      </c>
      <c r="AK4" s="23">
        <v>1.838E-8</v>
      </c>
      <c r="AL4" s="23" t="s">
        <v>342</v>
      </c>
      <c r="AM4" s="48" t="s">
        <v>343</v>
      </c>
      <c r="AN4" s="76">
        <v>2.039117E-2</v>
      </c>
      <c r="AP4" s="50" t="s">
        <v>341</v>
      </c>
      <c r="AQ4" s="77" t="s">
        <v>166</v>
      </c>
      <c r="AR4" s="78">
        <v>1.139E-4</v>
      </c>
      <c r="AS4" s="78" t="s">
        <v>344</v>
      </c>
      <c r="AT4" s="78" t="s">
        <v>313</v>
      </c>
      <c r="AU4" s="135">
        <v>5.9999999999999995E-4</v>
      </c>
      <c r="AV4" s="78">
        <v>1.3540000000000001E-4</v>
      </c>
      <c r="AW4" s="78">
        <v>2.156E-5</v>
      </c>
      <c r="AX4" s="78">
        <v>1.139E-4</v>
      </c>
      <c r="AY4" s="78">
        <v>2.3960000000000001E-5</v>
      </c>
      <c r="AZ4" s="78">
        <v>6</v>
      </c>
      <c r="BA4" s="78">
        <v>6</v>
      </c>
      <c r="BB4" s="78">
        <v>6.7229999999999999</v>
      </c>
      <c r="BC4" s="79">
        <v>20</v>
      </c>
    </row>
    <row r="5" spans="1:55" x14ac:dyDescent="0.2">
      <c r="B5" s="31" t="s">
        <v>345</v>
      </c>
      <c r="C5">
        <v>1.4167760605605395E-3</v>
      </c>
      <c r="D5">
        <v>1.1676975124019582E-3</v>
      </c>
      <c r="E5">
        <v>1.7939385209835962E-3</v>
      </c>
      <c r="F5">
        <v>1.2228348092820178E-3</v>
      </c>
      <c r="G5">
        <v>1.3759078532286819E-3</v>
      </c>
      <c r="H5">
        <v>1.5652356221716216E-3</v>
      </c>
      <c r="I5">
        <v>6.4941874909757143E-4</v>
      </c>
      <c r="J5">
        <v>7.6351788185157745E-4</v>
      </c>
      <c r="K5">
        <v>7.5360280111945173E-4</v>
      </c>
      <c r="L5">
        <v>7.7135668154874654E-4</v>
      </c>
      <c r="M5">
        <v>1.0022008503516419E-3</v>
      </c>
      <c r="N5">
        <v>7.0578763250396016E-4</v>
      </c>
      <c r="O5">
        <v>1.2957237348020512E-3</v>
      </c>
      <c r="P5">
        <v>1.2067230916384863E-3</v>
      </c>
      <c r="Q5">
        <v>1.2085678346456308E-3</v>
      </c>
      <c r="R5">
        <v>1.1530098852485455E-3</v>
      </c>
      <c r="S5">
        <v>1.141473213225147E-3</v>
      </c>
      <c r="T5">
        <v>1.1941470799812354E-3</v>
      </c>
      <c r="U5">
        <v>1.1736238498683204E-3</v>
      </c>
      <c r="V5">
        <v>9.892957171565857E-4</v>
      </c>
      <c r="W5">
        <v>1.079544840568055E-3</v>
      </c>
      <c r="X5">
        <v>1.4008081310622237E-3</v>
      </c>
      <c r="Y5">
        <v>1.0315854431315326E-3</v>
      </c>
      <c r="Z5" s="6">
        <v>1.2938390761731142E-3</v>
      </c>
      <c r="AB5" s="134"/>
      <c r="AC5" s="73" t="s">
        <v>77</v>
      </c>
      <c r="AD5" s="74">
        <v>4.2240000000000002E-5</v>
      </c>
      <c r="AE5" s="74">
        <v>1.6509999999999999E-5</v>
      </c>
      <c r="AF5" s="74">
        <v>4.4289999999999998E-5</v>
      </c>
      <c r="AG5" s="75">
        <v>5.3560000000000002E-5</v>
      </c>
      <c r="AH5" s="22" t="s">
        <v>78</v>
      </c>
      <c r="AI5" s="23">
        <v>3.4440000000000003E-8</v>
      </c>
      <c r="AJ5" s="23">
        <v>20</v>
      </c>
      <c r="AK5" s="23">
        <v>1.7220000000000001E-9</v>
      </c>
      <c r="AL5" s="23"/>
      <c r="AM5" s="24"/>
      <c r="AN5" s="118"/>
      <c r="AP5" s="7"/>
      <c r="AQ5" s="77" t="s">
        <v>169</v>
      </c>
      <c r="AR5" s="78">
        <v>5.0500000000000001E-5</v>
      </c>
      <c r="AS5" s="78" t="s">
        <v>346</v>
      </c>
      <c r="AT5" s="78" t="s">
        <v>171</v>
      </c>
      <c r="AU5" s="135">
        <v>0.18459999999999999</v>
      </c>
      <c r="AV5" s="78">
        <v>1.3540000000000001E-4</v>
      </c>
      <c r="AW5" s="78">
        <v>8.4930000000000002E-5</v>
      </c>
      <c r="AX5" s="78">
        <v>5.0500000000000001E-5</v>
      </c>
      <c r="AY5" s="78">
        <v>2.3960000000000001E-5</v>
      </c>
      <c r="AZ5" s="78">
        <v>6</v>
      </c>
      <c r="BA5" s="78">
        <v>6</v>
      </c>
      <c r="BB5" s="78">
        <v>2.9809999999999999</v>
      </c>
      <c r="BC5" s="79">
        <v>20</v>
      </c>
    </row>
    <row r="6" spans="1:55" x14ac:dyDescent="0.2">
      <c r="B6" s="31" t="s">
        <v>347</v>
      </c>
      <c r="C6">
        <v>3.7185656968016663E-3</v>
      </c>
      <c r="D6">
        <v>3.2260311515423393E-3</v>
      </c>
      <c r="E6">
        <v>3.7252810751738758E-3</v>
      </c>
      <c r="F6">
        <v>3.5517792994367698E-3</v>
      </c>
      <c r="G6">
        <v>4.0071444542215916E-3</v>
      </c>
      <c r="H6">
        <v>3.4979561017546082E-3</v>
      </c>
      <c r="I6">
        <v>1.8488218553590014E-3</v>
      </c>
      <c r="J6">
        <v>2.1600716359165485E-3</v>
      </c>
      <c r="K6">
        <v>2.5213206784477247E-3</v>
      </c>
      <c r="L6">
        <v>1.8213712971324068E-3</v>
      </c>
      <c r="M6">
        <v>2.2171546786473534E-3</v>
      </c>
      <c r="N6">
        <v>2.4859459213042259E-3</v>
      </c>
      <c r="O6">
        <v>3.415924481711441E-3</v>
      </c>
      <c r="P6">
        <v>2.7944096482343597E-3</v>
      </c>
      <c r="Q6">
        <v>3.0741871744419478E-3</v>
      </c>
      <c r="R6">
        <v>3.5171633906456974E-3</v>
      </c>
      <c r="S6">
        <v>2.3935007170327082E-3</v>
      </c>
      <c r="T6">
        <v>3.4958643742173698E-3</v>
      </c>
      <c r="U6">
        <v>3.0442610961843096E-3</v>
      </c>
      <c r="V6">
        <v>2.6019041672444084E-3</v>
      </c>
      <c r="W6">
        <v>3.5849051378313767E-3</v>
      </c>
      <c r="X6">
        <v>3.3271915890577589E-3</v>
      </c>
      <c r="Y6">
        <v>3.7975025600805756E-3</v>
      </c>
      <c r="Z6" s="6">
        <v>3.2761623528608855E-3</v>
      </c>
      <c r="AB6" s="134"/>
      <c r="AC6" s="73" t="s">
        <v>79</v>
      </c>
      <c r="AD6" s="74">
        <v>1.7240000000000001E-5</v>
      </c>
      <c r="AE6" s="74">
        <v>6.7399999999999998E-6</v>
      </c>
      <c r="AF6" s="74">
        <v>1.808E-5</v>
      </c>
      <c r="AG6" s="75">
        <v>2.1869999999999999E-5</v>
      </c>
      <c r="AH6" s="22" t="s">
        <v>80</v>
      </c>
      <c r="AI6" s="23">
        <v>8.9579999999999999E-8</v>
      </c>
      <c r="AJ6" s="23">
        <v>23</v>
      </c>
      <c r="AK6" s="23"/>
      <c r="AL6" s="23"/>
      <c r="AM6" s="24"/>
      <c r="AN6" s="118"/>
      <c r="AP6" s="7"/>
      <c r="AQ6" s="77" t="s">
        <v>172</v>
      </c>
      <c r="AR6" s="78">
        <v>-4.9679999999999997E-6</v>
      </c>
      <c r="AS6" s="78" t="s">
        <v>348</v>
      </c>
      <c r="AT6" s="78" t="s">
        <v>171</v>
      </c>
      <c r="AU6" s="135">
        <v>0.99670000000000003</v>
      </c>
      <c r="AV6" s="78">
        <v>1.3540000000000001E-4</v>
      </c>
      <c r="AW6" s="78">
        <v>1.404E-4</v>
      </c>
      <c r="AX6" s="78">
        <v>-4.9679999999999997E-6</v>
      </c>
      <c r="AY6" s="78">
        <v>2.3960000000000001E-5</v>
      </c>
      <c r="AZ6" s="78">
        <v>6</v>
      </c>
      <c r="BA6" s="78">
        <v>6</v>
      </c>
      <c r="BB6" s="78">
        <v>0.29330000000000001</v>
      </c>
      <c r="BC6" s="79">
        <v>20</v>
      </c>
    </row>
    <row r="7" spans="1:55" x14ac:dyDescent="0.2">
      <c r="B7" s="31" t="s">
        <v>349</v>
      </c>
      <c r="C7">
        <v>2.9266438369323857E-4</v>
      </c>
      <c r="D7">
        <v>1.7718157286919763E-4</v>
      </c>
      <c r="E7">
        <v>3.5636908224886662E-4</v>
      </c>
      <c r="F7">
        <v>3.110010897375879E-4</v>
      </c>
      <c r="G7">
        <v>3.4946457339605044E-4</v>
      </c>
      <c r="H7">
        <v>3.4882357888114571E-4</v>
      </c>
      <c r="I7">
        <v>5.5884417035071755E-4</v>
      </c>
      <c r="J7">
        <v>5.6998971485615259E-4</v>
      </c>
      <c r="K7">
        <v>3.9934408827859173E-4</v>
      </c>
      <c r="L7">
        <v>5.8963852282942534E-4</v>
      </c>
      <c r="M7">
        <v>7.8812519963426754E-4</v>
      </c>
      <c r="N7">
        <v>6.7146055230872385E-4</v>
      </c>
      <c r="O7">
        <v>6.1530395332719137E-4</v>
      </c>
      <c r="P7">
        <v>6.0432780675523769E-4</v>
      </c>
      <c r="Q7">
        <v>3.7557865617461053E-4</v>
      </c>
      <c r="R7">
        <v>4.0195377574052583E-4</v>
      </c>
      <c r="S7">
        <v>3.5352286554995251E-4</v>
      </c>
      <c r="T7">
        <v>4.3791095969494955E-4</v>
      </c>
      <c r="U7">
        <v>2.7582898038265135E-4</v>
      </c>
      <c r="V7">
        <v>3.8714169939447357E-4</v>
      </c>
      <c r="W7">
        <v>4.4389658802371636E-4</v>
      </c>
      <c r="X7">
        <v>5.2198597859748287E-4</v>
      </c>
      <c r="Y7">
        <v>4.3994469230614205E-4</v>
      </c>
      <c r="Z7" s="6">
        <v>3.5275837537080437E-4</v>
      </c>
      <c r="AB7" s="134"/>
      <c r="AC7" s="73" t="s">
        <v>81</v>
      </c>
      <c r="AD7" s="74">
        <v>9.111E-5</v>
      </c>
      <c r="AE7" s="74">
        <v>4.228E-6</v>
      </c>
      <c r="AF7" s="74">
        <v>3.8460000000000001E-5</v>
      </c>
      <c r="AG7" s="75">
        <v>8.42E-5</v>
      </c>
      <c r="AH7" s="73"/>
      <c r="AI7" s="74"/>
      <c r="AJ7" s="74"/>
      <c r="AK7" s="74"/>
      <c r="AL7" s="74"/>
      <c r="AM7" s="75"/>
      <c r="AN7" s="118"/>
      <c r="AP7" s="7"/>
      <c r="AQ7" s="77" t="s">
        <v>174</v>
      </c>
      <c r="AR7" s="78">
        <v>-6.3380000000000006E-5</v>
      </c>
      <c r="AS7" s="78" t="s">
        <v>350</v>
      </c>
      <c r="AT7" s="78" t="s">
        <v>171</v>
      </c>
      <c r="AU7" s="135">
        <v>6.8099999999999994E-2</v>
      </c>
      <c r="AV7" s="78">
        <v>2.156E-5</v>
      </c>
      <c r="AW7" s="78">
        <v>8.4930000000000002E-5</v>
      </c>
      <c r="AX7" s="78">
        <v>-6.3380000000000006E-5</v>
      </c>
      <c r="AY7" s="78">
        <v>2.3960000000000001E-5</v>
      </c>
      <c r="AZ7" s="78">
        <v>6</v>
      </c>
      <c r="BA7" s="78">
        <v>6</v>
      </c>
      <c r="BB7" s="78">
        <v>3.7410000000000001</v>
      </c>
      <c r="BC7" s="79">
        <v>20</v>
      </c>
    </row>
    <row r="8" spans="1:55" x14ac:dyDescent="0.2">
      <c r="B8" s="31" t="s">
        <v>351</v>
      </c>
      <c r="C8">
        <v>6.1765756092008119E-4</v>
      </c>
      <c r="D8">
        <v>6.8601673379158491E-4</v>
      </c>
      <c r="E8">
        <v>4.0180468436577137E-4</v>
      </c>
      <c r="F8">
        <v>4.6789954111369284E-4</v>
      </c>
      <c r="G8">
        <v>4.9592796246584222E-4</v>
      </c>
      <c r="H8">
        <v>6.1016975336560995E-4</v>
      </c>
      <c r="I8">
        <v>1.0677105478776915E-3</v>
      </c>
      <c r="J8">
        <v>7.9675036058064503E-4</v>
      </c>
      <c r="K8">
        <v>7.9129359619767856E-4</v>
      </c>
      <c r="L8">
        <v>6.2997085919191617E-4</v>
      </c>
      <c r="M8">
        <v>9.0445181653026074E-4</v>
      </c>
      <c r="N8">
        <v>8.3223880352298058E-4</v>
      </c>
      <c r="O8">
        <v>7.7402792046564798E-4</v>
      </c>
      <c r="P8">
        <v>6.7531126162490452E-4</v>
      </c>
      <c r="Q8">
        <v>5.5840632764730177E-4</v>
      </c>
      <c r="R8">
        <v>4.9904415580116182E-4</v>
      </c>
      <c r="S8">
        <v>5.1864190517581616E-4</v>
      </c>
      <c r="T8">
        <v>4.40519030524367E-4</v>
      </c>
      <c r="U8">
        <v>5.5627175893712669E-4</v>
      </c>
      <c r="V8">
        <v>5.0041439329392046E-4</v>
      </c>
      <c r="W8">
        <v>4.6614961729500316E-4</v>
      </c>
      <c r="X8">
        <v>4.4878984542892587E-4</v>
      </c>
      <c r="Y8">
        <v>7.5236350241827889E-4</v>
      </c>
      <c r="Z8" s="6">
        <v>5.0245114476138572E-4</v>
      </c>
      <c r="AB8" s="136"/>
      <c r="AC8" s="81" t="s">
        <v>82</v>
      </c>
      <c r="AD8" s="82">
        <v>1.7980000000000001E-4</v>
      </c>
      <c r="AE8" s="82">
        <v>3.888E-5</v>
      </c>
      <c r="AF8" s="82">
        <v>1.314E-4</v>
      </c>
      <c r="AG8" s="83">
        <v>1.9660000000000001E-4</v>
      </c>
      <c r="AH8" s="81"/>
      <c r="AI8" s="82"/>
      <c r="AJ8" s="82"/>
      <c r="AK8" s="82"/>
      <c r="AL8" s="82"/>
      <c r="AM8" s="83"/>
      <c r="AN8" s="84"/>
      <c r="AP8" s="7"/>
      <c r="AQ8" s="77" t="s">
        <v>176</v>
      </c>
      <c r="AR8" s="78">
        <v>-1.189E-4</v>
      </c>
      <c r="AS8" s="78" t="s">
        <v>352</v>
      </c>
      <c r="AT8" s="78" t="s">
        <v>313</v>
      </c>
      <c r="AU8" s="135">
        <v>4.0000000000000002E-4</v>
      </c>
      <c r="AV8" s="78">
        <v>2.156E-5</v>
      </c>
      <c r="AW8" s="78">
        <v>1.404E-4</v>
      </c>
      <c r="AX8" s="78">
        <v>-1.189E-4</v>
      </c>
      <c r="AY8" s="78">
        <v>2.3960000000000001E-5</v>
      </c>
      <c r="AZ8" s="78">
        <v>6</v>
      </c>
      <c r="BA8" s="78">
        <v>6</v>
      </c>
      <c r="BB8" s="78">
        <v>7.016</v>
      </c>
      <c r="BC8" s="79">
        <v>20</v>
      </c>
    </row>
    <row r="9" spans="1:55" x14ac:dyDescent="0.2">
      <c r="B9" s="31" t="s">
        <v>191</v>
      </c>
      <c r="C9">
        <v>7.8459632393219322E-5</v>
      </c>
      <c r="D9">
        <v>5.6486281303811273E-5</v>
      </c>
      <c r="E9">
        <v>1.0207469511879824E-4</v>
      </c>
      <c r="F9">
        <v>1.0707395006458893E-4</v>
      </c>
      <c r="G9">
        <v>6.5479976608026356E-5</v>
      </c>
      <c r="H9">
        <v>1.1712521962162637E-4</v>
      </c>
      <c r="I9">
        <v>1.3897108812815332E-4</v>
      </c>
      <c r="J9">
        <v>1.2657708397888673E-4</v>
      </c>
      <c r="K9">
        <v>1.1608077544307958E-4</v>
      </c>
      <c r="L9">
        <v>1.2376595602760863E-4</v>
      </c>
      <c r="M9">
        <v>1.2285982696481367E-4</v>
      </c>
      <c r="N9">
        <v>1.3738569020266497E-4</v>
      </c>
      <c r="O9">
        <v>1.1688313148440492E-4</v>
      </c>
      <c r="P9">
        <v>1.1492439111824611E-4</v>
      </c>
      <c r="Q9">
        <v>1.1000433402962445E-4</v>
      </c>
      <c r="R9">
        <v>9.2709401084582643E-5</v>
      </c>
      <c r="S9">
        <v>9.6536514633495174E-5</v>
      </c>
      <c r="T9">
        <v>8.3147008688659203E-5</v>
      </c>
      <c r="U9">
        <v>7.8710402592207872E-5</v>
      </c>
      <c r="V9">
        <v>6.2466754379784234E-5</v>
      </c>
      <c r="W9">
        <v>7.7315621593316465E-5</v>
      </c>
      <c r="X9">
        <v>9.4517659213737759E-5</v>
      </c>
      <c r="Y9">
        <v>9.132374765519289E-5</v>
      </c>
      <c r="Z9" s="6">
        <v>8.9975979317866593E-5</v>
      </c>
      <c r="AB9" s="134" t="s">
        <v>345</v>
      </c>
      <c r="AC9" s="73" t="s">
        <v>73</v>
      </c>
      <c r="AD9" s="74">
        <v>1.4239999999999999E-3</v>
      </c>
      <c r="AE9" s="74">
        <v>7.7430000000000001E-4</v>
      </c>
      <c r="AF9" s="74">
        <v>1.1999999999999999E-3</v>
      </c>
      <c r="AG9" s="75">
        <v>1.1609999999999999E-3</v>
      </c>
      <c r="AH9" s="22" t="s">
        <v>74</v>
      </c>
      <c r="AI9" s="23">
        <v>1.31E-6</v>
      </c>
      <c r="AJ9" s="23">
        <v>3</v>
      </c>
      <c r="AK9" s="23">
        <v>4.3659999999999998E-7</v>
      </c>
      <c r="AL9" s="23" t="s">
        <v>353</v>
      </c>
      <c r="AM9" s="30" t="s">
        <v>354</v>
      </c>
      <c r="AN9" s="76">
        <v>3.2933300000000001E-3</v>
      </c>
      <c r="AP9" s="51"/>
      <c r="AQ9" s="85" t="s">
        <v>178</v>
      </c>
      <c r="AR9" s="86">
        <v>-5.5470000000000003E-5</v>
      </c>
      <c r="AS9" s="86" t="s">
        <v>355</v>
      </c>
      <c r="AT9" s="86" t="s">
        <v>171</v>
      </c>
      <c r="AU9" s="137">
        <v>0.12790000000000001</v>
      </c>
      <c r="AV9" s="86">
        <v>8.4930000000000002E-5</v>
      </c>
      <c r="AW9" s="86">
        <v>1.404E-4</v>
      </c>
      <c r="AX9" s="86">
        <v>-5.5470000000000003E-5</v>
      </c>
      <c r="AY9" s="86">
        <v>2.3960000000000001E-5</v>
      </c>
      <c r="AZ9" s="86">
        <v>6</v>
      </c>
      <c r="BA9" s="86">
        <v>6</v>
      </c>
      <c r="BB9" s="86">
        <v>3.2749999999999999</v>
      </c>
      <c r="BC9" s="87">
        <v>20</v>
      </c>
    </row>
    <row r="10" spans="1:55" x14ac:dyDescent="0.2">
      <c r="B10" s="31" t="s">
        <v>356</v>
      </c>
      <c r="C10">
        <v>5.7543926449546718E-3</v>
      </c>
      <c r="D10">
        <v>5.7569812201168505E-3</v>
      </c>
      <c r="E10">
        <v>5.8701702763284446E-3</v>
      </c>
      <c r="F10">
        <v>5.5727755179449156E-3</v>
      </c>
      <c r="G10">
        <v>5.203226966059538E-3</v>
      </c>
      <c r="H10">
        <v>7.6684908565708915E-3</v>
      </c>
      <c r="I10">
        <v>7.0754716222404404E-3</v>
      </c>
      <c r="J10">
        <v>8.5887203838071972E-3</v>
      </c>
      <c r="K10">
        <v>7.1277036768152575E-3</v>
      </c>
      <c r="L10">
        <v>8.595175152174353E-3</v>
      </c>
      <c r="M10">
        <v>8.2158124490904535E-3</v>
      </c>
      <c r="N10">
        <v>9.2986663112044031E-3</v>
      </c>
      <c r="O10">
        <v>7.6621658293890031E-3</v>
      </c>
      <c r="P10">
        <v>8.0074084863488611E-3</v>
      </c>
      <c r="Q10">
        <v>6.3937384428596773E-3</v>
      </c>
      <c r="R10">
        <v>4.9821580876865928E-3</v>
      </c>
      <c r="S10">
        <v>6.7413825728381734E-3</v>
      </c>
      <c r="T10">
        <v>6.2447179791780541E-3</v>
      </c>
      <c r="U10">
        <v>5.4687981962250635E-3</v>
      </c>
      <c r="V10">
        <v>4.7830341325574817E-3</v>
      </c>
      <c r="W10">
        <v>5.3021171402326487E-3</v>
      </c>
      <c r="X10">
        <v>6.217257565775805E-3</v>
      </c>
      <c r="Y10">
        <v>6.6411622846023182E-3</v>
      </c>
      <c r="Z10" s="6">
        <v>6.5924650681988238E-3</v>
      </c>
      <c r="AB10" s="134"/>
      <c r="AC10" s="73" t="s">
        <v>77</v>
      </c>
      <c r="AD10" s="74">
        <v>2.3039999999999999E-4</v>
      </c>
      <c r="AE10" s="74">
        <v>1.206E-4</v>
      </c>
      <c r="AF10" s="74">
        <v>5.4679999999999998E-5</v>
      </c>
      <c r="AG10" s="75">
        <v>1.6009999999999999E-4</v>
      </c>
      <c r="AH10" s="22" t="s">
        <v>78</v>
      </c>
      <c r="AI10" s="23">
        <v>4.8120000000000005E-7</v>
      </c>
      <c r="AJ10" s="23">
        <v>20</v>
      </c>
      <c r="AK10" s="23">
        <v>2.4059999999999998E-8</v>
      </c>
      <c r="AL10" s="23"/>
      <c r="AM10" s="24"/>
      <c r="AN10" s="118"/>
      <c r="AP10" s="50" t="s">
        <v>345</v>
      </c>
      <c r="AQ10" s="77" t="s">
        <v>166</v>
      </c>
      <c r="AR10" s="78">
        <v>6.4939999999999996E-4</v>
      </c>
      <c r="AS10" s="78" t="s">
        <v>357</v>
      </c>
      <c r="AT10" s="78" t="s">
        <v>358</v>
      </c>
      <c r="AU10" s="135" t="s">
        <v>359</v>
      </c>
      <c r="AV10" s="78">
        <v>1.4239999999999999E-3</v>
      </c>
      <c r="AW10" s="78">
        <v>7.7430000000000001E-4</v>
      </c>
      <c r="AX10" s="78">
        <v>6.4939999999999996E-4</v>
      </c>
      <c r="AY10" s="78">
        <v>8.9560000000000003E-5</v>
      </c>
      <c r="AZ10" s="78">
        <v>6</v>
      </c>
      <c r="BA10" s="78">
        <v>6</v>
      </c>
      <c r="BB10" s="78">
        <v>10.26</v>
      </c>
      <c r="BC10" s="79">
        <v>20</v>
      </c>
    </row>
    <row r="11" spans="1:55" x14ac:dyDescent="0.2">
      <c r="B11" s="31" t="s">
        <v>360</v>
      </c>
      <c r="C11">
        <v>1.8513963488138674E-4</v>
      </c>
      <c r="D11">
        <v>8.9483803857395928E-5</v>
      </c>
      <c r="E11">
        <v>1.2450482105708574E-4</v>
      </c>
      <c r="F11">
        <v>1.5414446576211282E-4</v>
      </c>
      <c r="G11">
        <v>1.6125988696647428E-4</v>
      </c>
      <c r="H11">
        <v>1.3352958214173243E-4</v>
      </c>
      <c r="I11">
        <v>2.1630994665262535E-4</v>
      </c>
      <c r="J11">
        <v>1.8766207928976028E-4</v>
      </c>
      <c r="K11">
        <v>1.7736344707474473E-4</v>
      </c>
      <c r="L11">
        <v>1.434757979738158E-4</v>
      </c>
      <c r="M11">
        <v>1.8661004752486656E-4</v>
      </c>
      <c r="N11">
        <v>2.6466483739443712E-4</v>
      </c>
      <c r="O11">
        <v>1.6140988051794339E-4</v>
      </c>
      <c r="P11">
        <v>1.748649479284531E-4</v>
      </c>
      <c r="Q11">
        <v>1.2889010680664902E-4</v>
      </c>
      <c r="R11">
        <v>1.5996440685112358E-4</v>
      </c>
      <c r="S11">
        <v>1.040412788925041E-4</v>
      </c>
      <c r="T11">
        <v>1.061034415663179E-4</v>
      </c>
      <c r="U11">
        <v>1.2445364721556964E-4</v>
      </c>
      <c r="V11">
        <v>1.0603887257471228E-4</v>
      </c>
      <c r="W11">
        <v>8.2321677746651403E-5</v>
      </c>
      <c r="X11">
        <v>1.0913386267190064E-4</v>
      </c>
      <c r="Y11">
        <v>1.3208081755569371E-4</v>
      </c>
      <c r="Z11" s="6">
        <v>9.4822085373019588E-5</v>
      </c>
      <c r="AB11" s="134"/>
      <c r="AC11" s="73" t="s">
        <v>79</v>
      </c>
      <c r="AD11" s="74">
        <v>9.4040000000000001E-5</v>
      </c>
      <c r="AE11" s="74">
        <v>4.9249999999999998E-5</v>
      </c>
      <c r="AF11" s="74">
        <v>2.232E-5</v>
      </c>
      <c r="AG11" s="75">
        <v>6.5370000000000006E-5</v>
      </c>
      <c r="AH11" s="22" t="s">
        <v>80</v>
      </c>
      <c r="AI11" s="23">
        <v>1.7910000000000001E-6</v>
      </c>
      <c r="AJ11" s="23">
        <v>23</v>
      </c>
      <c r="AK11" s="23"/>
      <c r="AL11" s="23"/>
      <c r="AM11" s="24"/>
      <c r="AN11" s="118"/>
      <c r="AP11" s="7"/>
      <c r="AQ11" s="77" t="s">
        <v>169</v>
      </c>
      <c r="AR11" s="78">
        <v>2.2379999999999999E-4</v>
      </c>
      <c r="AS11" s="78" t="s">
        <v>361</v>
      </c>
      <c r="AT11" s="78" t="s">
        <v>171</v>
      </c>
      <c r="AU11" s="135">
        <v>9.0700000000000003E-2</v>
      </c>
      <c r="AV11" s="78">
        <v>1.4239999999999999E-3</v>
      </c>
      <c r="AW11" s="78">
        <v>1.1999999999999999E-3</v>
      </c>
      <c r="AX11" s="78">
        <v>2.2379999999999999E-4</v>
      </c>
      <c r="AY11" s="78">
        <v>8.9560000000000003E-5</v>
      </c>
      <c r="AZ11" s="78">
        <v>6</v>
      </c>
      <c r="BA11" s="78">
        <v>6</v>
      </c>
      <c r="BB11" s="78">
        <v>3.5339999999999998</v>
      </c>
      <c r="BC11" s="79">
        <v>20</v>
      </c>
    </row>
    <row r="12" spans="1:55" x14ac:dyDescent="0.2">
      <c r="B12" s="31" t="s">
        <v>362</v>
      </c>
      <c r="C12">
        <v>8.1426503392941686E-5</v>
      </c>
      <c r="D12">
        <v>3.9063092765669992E-5</v>
      </c>
      <c r="E12">
        <v>5.4413452962152916E-5</v>
      </c>
      <c r="F12">
        <v>5.1969644522627648E-5</v>
      </c>
      <c r="G12">
        <v>5.7418947662601513E-5</v>
      </c>
      <c r="H12">
        <v>5.7608389871818804E-5</v>
      </c>
      <c r="I12">
        <v>0</v>
      </c>
      <c r="J12">
        <v>0</v>
      </c>
      <c r="K12">
        <v>1.0771241295680072E-5</v>
      </c>
      <c r="L12">
        <v>2.9893765862942848E-5</v>
      </c>
      <c r="M12">
        <v>1.1615934615945149E-5</v>
      </c>
      <c r="N12">
        <v>1.4875464770463034E-5</v>
      </c>
      <c r="O12">
        <v>8.5012844410280673E-6</v>
      </c>
      <c r="P12">
        <v>1.4982060050060098E-5</v>
      </c>
      <c r="Q12">
        <v>5.4526332559902691E-5</v>
      </c>
      <c r="R12">
        <v>2.5881221466241662E-5</v>
      </c>
      <c r="S12">
        <v>5.6838492525463827E-5</v>
      </c>
      <c r="T12">
        <v>3.2718122860212368E-5</v>
      </c>
      <c r="U12">
        <v>3.9328616700062606E-5</v>
      </c>
      <c r="V12">
        <v>4.2945038376361885E-5</v>
      </c>
      <c r="W12">
        <v>3.14246509020718E-5</v>
      </c>
      <c r="X12">
        <v>5.251969994593749E-5</v>
      </c>
      <c r="Y12">
        <v>5.4948402879062308E-5</v>
      </c>
      <c r="Z12" s="6">
        <v>3.7651946556864122E-5</v>
      </c>
      <c r="AB12" s="134"/>
      <c r="AC12" s="73" t="s">
        <v>81</v>
      </c>
      <c r="AD12" s="74">
        <v>1.1820000000000001E-3</v>
      </c>
      <c r="AE12" s="74">
        <v>6.4769999999999997E-4</v>
      </c>
      <c r="AF12" s="74">
        <v>1.1429999999999999E-3</v>
      </c>
      <c r="AG12" s="75">
        <v>9.9339999999999997E-4</v>
      </c>
      <c r="AH12" s="73"/>
      <c r="AI12" s="74"/>
      <c r="AJ12" s="74"/>
      <c r="AK12" s="74"/>
      <c r="AL12" s="74"/>
      <c r="AM12" s="75"/>
      <c r="AN12" s="118"/>
      <c r="AP12" s="7"/>
      <c r="AQ12" s="77" t="s">
        <v>172</v>
      </c>
      <c r="AR12" s="78">
        <v>2.6229999999999998E-4</v>
      </c>
      <c r="AS12" s="78" t="s">
        <v>363</v>
      </c>
      <c r="AT12" s="78" t="s">
        <v>168</v>
      </c>
      <c r="AU12" s="135">
        <v>3.8199999999999998E-2</v>
      </c>
      <c r="AV12" s="78">
        <v>1.4239999999999999E-3</v>
      </c>
      <c r="AW12" s="78">
        <v>1.1609999999999999E-3</v>
      </c>
      <c r="AX12" s="78">
        <v>2.6229999999999998E-4</v>
      </c>
      <c r="AY12" s="78">
        <v>8.9560000000000003E-5</v>
      </c>
      <c r="AZ12" s="78">
        <v>6</v>
      </c>
      <c r="BA12" s="78">
        <v>6</v>
      </c>
      <c r="BB12" s="78">
        <v>4.1420000000000003</v>
      </c>
      <c r="BC12" s="79">
        <v>20</v>
      </c>
    </row>
    <row r="13" spans="1:55" x14ac:dyDescent="0.2">
      <c r="B13" s="31" t="s">
        <v>364</v>
      </c>
      <c r="C13">
        <v>2.3659765373448369E-4</v>
      </c>
      <c r="D13">
        <v>1.3283682579234198E-4</v>
      </c>
      <c r="E13">
        <v>1.4477021098593953E-4</v>
      </c>
      <c r="F13">
        <v>1.247676991777725E-4</v>
      </c>
      <c r="G13">
        <v>1.3534123201474268E-4</v>
      </c>
      <c r="H13">
        <v>1.3562881642491747E-4</v>
      </c>
      <c r="I13">
        <v>3.6678233382332194E-5</v>
      </c>
      <c r="J13">
        <v>6.5451510694327397E-5</v>
      </c>
      <c r="K13">
        <v>9.2255936781392411E-5</v>
      </c>
      <c r="L13">
        <v>1.1328568621760257E-4</v>
      </c>
      <c r="M13">
        <v>0</v>
      </c>
      <c r="N13">
        <v>3.460564028790171E-5</v>
      </c>
      <c r="O13">
        <v>6.1128788039982812E-5</v>
      </c>
      <c r="P13">
        <v>3.7469437056741204E-5</v>
      </c>
      <c r="Q13">
        <v>8.773008037608967E-5</v>
      </c>
      <c r="R13">
        <v>1.5408303450839027E-4</v>
      </c>
      <c r="S13">
        <v>1.1428157650357558E-4</v>
      </c>
      <c r="T13">
        <v>2.7429736985686824E-5</v>
      </c>
      <c r="U13">
        <v>1.4830972861052205E-4</v>
      </c>
      <c r="V13">
        <v>1.8845172548855553E-4</v>
      </c>
      <c r="W13">
        <v>1.6850113334071918E-4</v>
      </c>
      <c r="X13">
        <v>2.3357551641168793E-4</v>
      </c>
      <c r="Y13">
        <v>2.0124299572232539E-4</v>
      </c>
      <c r="Z13" s="6">
        <v>1.5082756242024576E-4</v>
      </c>
      <c r="AB13" s="136"/>
      <c r="AC13" s="81" t="s">
        <v>82</v>
      </c>
      <c r="AD13" s="82">
        <v>1.665E-3</v>
      </c>
      <c r="AE13" s="82">
        <v>9.0090000000000005E-4</v>
      </c>
      <c r="AF13" s="82">
        <v>1.2570000000000001E-3</v>
      </c>
      <c r="AG13" s="83">
        <v>1.3290000000000001E-3</v>
      </c>
      <c r="AH13" s="81"/>
      <c r="AI13" s="82"/>
      <c r="AJ13" s="82"/>
      <c r="AK13" s="82"/>
      <c r="AL13" s="82"/>
      <c r="AM13" s="83"/>
      <c r="AN13" s="84"/>
      <c r="AP13" s="7"/>
      <c r="AQ13" s="77" t="s">
        <v>174</v>
      </c>
      <c r="AR13" s="78">
        <v>-4.2559999999999999E-4</v>
      </c>
      <c r="AS13" s="78" t="s">
        <v>365</v>
      </c>
      <c r="AT13" s="78" t="s">
        <v>313</v>
      </c>
      <c r="AU13" s="135">
        <v>6.9999999999999999E-4</v>
      </c>
      <c r="AV13" s="78">
        <v>7.7430000000000001E-4</v>
      </c>
      <c r="AW13" s="78">
        <v>1.1999999999999999E-3</v>
      </c>
      <c r="AX13" s="78">
        <v>-4.2559999999999999E-4</v>
      </c>
      <c r="AY13" s="78">
        <v>8.9560000000000003E-5</v>
      </c>
      <c r="AZ13" s="78">
        <v>6</v>
      </c>
      <c r="BA13" s="78">
        <v>6</v>
      </c>
      <c r="BB13" s="78">
        <v>6.7210000000000001</v>
      </c>
      <c r="BC13" s="79">
        <v>20</v>
      </c>
    </row>
    <row r="14" spans="1:55" x14ac:dyDescent="0.2">
      <c r="B14" s="31" t="s">
        <v>366</v>
      </c>
      <c r="C14">
        <v>5.1686271618112546E-4</v>
      </c>
      <c r="D14">
        <v>5.9517259076048636E-4</v>
      </c>
      <c r="E14">
        <v>4.0523823431346396E-4</v>
      </c>
      <c r="F14">
        <v>4.2962948768288404E-4</v>
      </c>
      <c r="G14">
        <v>4.8870091810474393E-4</v>
      </c>
      <c r="H14">
        <v>5.1142234322047351E-4</v>
      </c>
      <c r="I14">
        <v>1.4560997681104529E-4</v>
      </c>
      <c r="J14">
        <v>2.9108557770544854E-4</v>
      </c>
      <c r="K14">
        <v>2.8703239129927987E-4</v>
      </c>
      <c r="L14">
        <v>3.1405497529183603E-4</v>
      </c>
      <c r="M14">
        <v>2.5471971135682304E-4</v>
      </c>
      <c r="N14">
        <v>1.0122205056747446E-4</v>
      </c>
      <c r="O14">
        <v>3.9827459503426844E-4</v>
      </c>
      <c r="P14">
        <v>3.2302147766105128E-4</v>
      </c>
      <c r="Q14">
        <v>3.1627072496885649E-4</v>
      </c>
      <c r="R14">
        <v>4.7929754466107932E-4</v>
      </c>
      <c r="S14">
        <v>5.1013279594627054E-4</v>
      </c>
      <c r="T14">
        <v>4.0213516759482823E-4</v>
      </c>
      <c r="U14">
        <v>5.9740775418937479E-4</v>
      </c>
      <c r="V14">
        <v>4.3174710153295832E-4</v>
      </c>
      <c r="W14">
        <v>3.9566365078728293E-4</v>
      </c>
      <c r="X14">
        <v>5.2259413877005093E-4</v>
      </c>
      <c r="Y14">
        <v>3.6266036287140832E-4</v>
      </c>
      <c r="Z14" s="6">
        <v>3.2472045485303877E-4</v>
      </c>
      <c r="AB14" s="134" t="s">
        <v>347</v>
      </c>
      <c r="AC14" s="73" t="s">
        <v>73</v>
      </c>
      <c r="AD14" s="74">
        <v>3.6210000000000001E-3</v>
      </c>
      <c r="AE14" s="74">
        <v>2.176E-3</v>
      </c>
      <c r="AF14" s="74">
        <v>3.1150000000000001E-3</v>
      </c>
      <c r="AG14" s="75">
        <v>3.2720000000000002E-3</v>
      </c>
      <c r="AH14" s="22" t="s">
        <v>74</v>
      </c>
      <c r="AI14" s="23">
        <v>6.8630000000000002E-6</v>
      </c>
      <c r="AJ14" s="23">
        <v>3</v>
      </c>
      <c r="AK14" s="23">
        <v>2.2879999999999999E-6</v>
      </c>
      <c r="AL14" s="23" t="s">
        <v>367</v>
      </c>
      <c r="AM14" s="30" t="s">
        <v>354</v>
      </c>
      <c r="AN14" s="76">
        <v>3.2933300000000001E-3</v>
      </c>
      <c r="AP14" s="7"/>
      <c r="AQ14" s="77" t="s">
        <v>176</v>
      </c>
      <c r="AR14" s="78">
        <v>-3.8709999999999998E-4</v>
      </c>
      <c r="AS14" s="78" t="s">
        <v>368</v>
      </c>
      <c r="AT14" s="78" t="s">
        <v>238</v>
      </c>
      <c r="AU14" s="135">
        <v>1.6999999999999999E-3</v>
      </c>
      <c r="AV14" s="78">
        <v>7.7430000000000001E-4</v>
      </c>
      <c r="AW14" s="78">
        <v>1.1609999999999999E-3</v>
      </c>
      <c r="AX14" s="78">
        <v>-3.8709999999999998E-4</v>
      </c>
      <c r="AY14" s="78">
        <v>8.9560000000000003E-5</v>
      </c>
      <c r="AZ14" s="78">
        <v>6</v>
      </c>
      <c r="BA14" s="78">
        <v>6</v>
      </c>
      <c r="BB14" s="78">
        <v>6.1130000000000004</v>
      </c>
      <c r="BC14" s="79">
        <v>20</v>
      </c>
    </row>
    <row r="15" spans="1:55" x14ac:dyDescent="0.2">
      <c r="B15" s="31" t="s">
        <v>369</v>
      </c>
      <c r="C15">
        <v>5.169153065741793E-4</v>
      </c>
      <c r="D15">
        <v>5.9621081308198944E-4</v>
      </c>
      <c r="E15">
        <v>4.0460703223225123E-4</v>
      </c>
      <c r="F15">
        <v>4.2952935946055285E-4</v>
      </c>
      <c r="G15">
        <v>4.8864534366161231E-4</v>
      </c>
      <c r="H15">
        <v>5.1221753579487985E-4</v>
      </c>
      <c r="I15">
        <v>1.4606274074398991E-4</v>
      </c>
      <c r="J15">
        <v>2.9109665612960856E-4</v>
      </c>
      <c r="K15">
        <v>2.8712094559130234E-4</v>
      </c>
      <c r="L15">
        <v>3.140216763562999E-4</v>
      </c>
      <c r="M15">
        <v>2.5483404329394613E-4</v>
      </c>
      <c r="N15">
        <v>1.0134368298403412E-4</v>
      </c>
      <c r="O15">
        <v>3.9819600589212313E-4</v>
      </c>
      <c r="P15">
        <v>3.2301952480782222E-4</v>
      </c>
      <c r="Q15">
        <v>3.1613735255344859E-4</v>
      </c>
      <c r="R15">
        <v>4.7903691047315614E-4</v>
      </c>
      <c r="S15">
        <v>5.1045617324757433E-4</v>
      </c>
      <c r="T15">
        <v>4.018422396882699E-4</v>
      </c>
      <c r="U15">
        <v>5.9737961657483924E-4</v>
      </c>
      <c r="V15">
        <v>4.3193944799437781E-4</v>
      </c>
      <c r="W15">
        <v>3.957384915394428E-4</v>
      </c>
      <c r="X15">
        <v>5.2259769246629239E-4</v>
      </c>
      <c r="Y15">
        <v>3.6270937411502424E-4</v>
      </c>
      <c r="Z15" s="6">
        <v>3.2483197027010583E-4</v>
      </c>
      <c r="AB15" s="134"/>
      <c r="AC15" s="73" t="s">
        <v>77</v>
      </c>
      <c r="AD15" s="74">
        <v>2.6279999999999999E-4</v>
      </c>
      <c r="AE15" s="74">
        <v>2.9999999999999997E-4</v>
      </c>
      <c r="AF15" s="74">
        <v>4.5219999999999999E-4</v>
      </c>
      <c r="AG15" s="75">
        <v>4.191E-4</v>
      </c>
      <c r="AH15" s="22" t="s">
        <v>78</v>
      </c>
      <c r="AI15" s="23">
        <v>2.6960000000000001E-6</v>
      </c>
      <c r="AJ15" s="23">
        <v>20</v>
      </c>
      <c r="AK15" s="23">
        <v>1.3479999999999999E-7</v>
      </c>
      <c r="AL15" s="23"/>
      <c r="AM15" s="24"/>
      <c r="AN15" s="118"/>
      <c r="AP15" s="51"/>
      <c r="AQ15" s="85" t="s">
        <v>178</v>
      </c>
      <c r="AR15" s="86">
        <v>3.8489999999999999E-5</v>
      </c>
      <c r="AS15" s="86" t="s">
        <v>370</v>
      </c>
      <c r="AT15" s="86" t="s">
        <v>171</v>
      </c>
      <c r="AU15" s="137">
        <v>0.97270000000000001</v>
      </c>
      <c r="AV15" s="86">
        <v>1.1999999999999999E-3</v>
      </c>
      <c r="AW15" s="86">
        <v>1.1609999999999999E-3</v>
      </c>
      <c r="AX15" s="86">
        <v>3.8489999999999999E-5</v>
      </c>
      <c r="AY15" s="86">
        <v>8.9560000000000003E-5</v>
      </c>
      <c r="AZ15" s="86">
        <v>6</v>
      </c>
      <c r="BA15" s="86">
        <v>6</v>
      </c>
      <c r="BB15" s="86">
        <v>0.60780000000000001</v>
      </c>
      <c r="BC15" s="87">
        <v>20</v>
      </c>
    </row>
    <row r="16" spans="1:55" x14ac:dyDescent="0.2">
      <c r="B16" s="31" t="s">
        <v>371</v>
      </c>
      <c r="C16">
        <v>1.5139924060844984E-4</v>
      </c>
      <c r="D16">
        <v>1.2288614421762827E-4</v>
      </c>
      <c r="E16">
        <v>1.3354950971323926E-4</v>
      </c>
      <c r="F16">
        <v>1.3031558051342543E-4</v>
      </c>
      <c r="G16">
        <v>1.4653023714773685E-4</v>
      </c>
      <c r="H16">
        <v>1.5131273402659964E-4</v>
      </c>
      <c r="I16">
        <v>6.2385377980716218E-5</v>
      </c>
      <c r="J16">
        <v>5.9066932978803975E-5</v>
      </c>
      <c r="K16">
        <v>1.0059982255937949E-4</v>
      </c>
      <c r="L16">
        <v>1.2924950065389194E-4</v>
      </c>
      <c r="M16">
        <v>9.6038685401497335E-5</v>
      </c>
      <c r="N16">
        <v>8.2974411736105966E-5</v>
      </c>
      <c r="O16">
        <v>6.8538328666737204E-5</v>
      </c>
      <c r="P16">
        <v>1.0006055644609095E-4</v>
      </c>
      <c r="Q16">
        <v>1.0773321896195269E-4</v>
      </c>
      <c r="R16">
        <v>1.1386930950243696E-4</v>
      </c>
      <c r="S16">
        <v>1.3687086138094049E-4</v>
      </c>
      <c r="T16">
        <v>9.7080201099693198E-5</v>
      </c>
      <c r="U16">
        <v>1.2940544207166944E-4</v>
      </c>
      <c r="V16">
        <v>1.3409260028417587E-4</v>
      </c>
      <c r="W16">
        <v>1.1578613783704253E-4</v>
      </c>
      <c r="X16">
        <v>1.6788359320870115E-4</v>
      </c>
      <c r="Y16">
        <v>1.339972704761882E-4</v>
      </c>
      <c r="Z16" s="6">
        <v>1.2090959380861334E-4</v>
      </c>
      <c r="AB16" s="134"/>
      <c r="AC16" s="73" t="s">
        <v>79</v>
      </c>
      <c r="AD16" s="74">
        <v>1.0730000000000001E-4</v>
      </c>
      <c r="AE16" s="74">
        <v>1.225E-4</v>
      </c>
      <c r="AF16" s="74">
        <v>1.8459999999999999E-4</v>
      </c>
      <c r="AG16" s="75">
        <v>1.7110000000000001E-4</v>
      </c>
      <c r="AH16" s="22" t="s">
        <v>80</v>
      </c>
      <c r="AI16" s="23">
        <v>9.5589999999999994E-6</v>
      </c>
      <c r="AJ16" s="23">
        <v>23</v>
      </c>
      <c r="AK16" s="23"/>
      <c r="AL16" s="23"/>
      <c r="AM16" s="24"/>
      <c r="AN16" s="118"/>
      <c r="AP16" s="50" t="s">
        <v>347</v>
      </c>
      <c r="AQ16" s="77" t="s">
        <v>166</v>
      </c>
      <c r="AR16" s="78">
        <v>1.4450000000000001E-3</v>
      </c>
      <c r="AS16" s="78" t="s">
        <v>372</v>
      </c>
      <c r="AT16" s="78" t="s">
        <v>358</v>
      </c>
      <c r="AU16" s="135" t="s">
        <v>359</v>
      </c>
      <c r="AV16" s="78">
        <v>3.6210000000000001E-3</v>
      </c>
      <c r="AW16" s="78">
        <v>2.176E-3</v>
      </c>
      <c r="AX16" s="78">
        <v>1.4450000000000001E-3</v>
      </c>
      <c r="AY16" s="78">
        <v>2.12E-4</v>
      </c>
      <c r="AZ16" s="78">
        <v>6</v>
      </c>
      <c r="BA16" s="78">
        <v>6</v>
      </c>
      <c r="BB16" s="78">
        <v>9.6430000000000007</v>
      </c>
      <c r="BC16" s="79">
        <v>20</v>
      </c>
    </row>
    <row r="17" spans="2:55" ht="17" thickBot="1" x14ac:dyDescent="0.25">
      <c r="B17" s="33" t="s">
        <v>373</v>
      </c>
      <c r="C17" s="3">
        <v>2.5112296365374626E-4</v>
      </c>
      <c r="D17" s="3">
        <v>2.9011197012793601E-4</v>
      </c>
      <c r="E17" s="3">
        <v>1.6345364683129283E-4</v>
      </c>
      <c r="F17" s="3">
        <v>2.1546727314263256E-4</v>
      </c>
      <c r="G17" s="3">
        <v>3.2954779493188412E-4</v>
      </c>
      <c r="H17" s="3">
        <v>1.817322637250795E-4</v>
      </c>
      <c r="I17" s="3">
        <v>3.6579414055696661E-5</v>
      </c>
      <c r="J17" s="3">
        <v>7.468624787557637E-5</v>
      </c>
      <c r="K17" s="3">
        <v>1.7440166199710874E-4</v>
      </c>
      <c r="L17" s="3">
        <v>1.9460584408964547E-4</v>
      </c>
      <c r="M17" s="3">
        <v>6.0079771204419483E-5</v>
      </c>
      <c r="N17" s="3">
        <v>0</v>
      </c>
      <c r="O17" s="3">
        <v>8.7546691540826276E-5</v>
      </c>
      <c r="P17" s="3">
        <v>6.7700704160116222E-5</v>
      </c>
      <c r="Q17" s="3">
        <v>1.051541511436712E-4</v>
      </c>
      <c r="R17" s="3">
        <v>2.1012138027259067E-4</v>
      </c>
      <c r="S17" s="3">
        <v>1.8728968067206658E-4</v>
      </c>
      <c r="T17" s="3">
        <v>8.2890170981889347E-5</v>
      </c>
      <c r="U17" s="3">
        <v>1.7512471486955832E-4</v>
      </c>
      <c r="V17" s="3">
        <v>2.4378646187779292E-4</v>
      </c>
      <c r="W17" s="3">
        <v>1.9313018817304566E-4</v>
      </c>
      <c r="X17" s="3">
        <v>3.0170286628592634E-4</v>
      </c>
      <c r="Y17" s="3">
        <v>1.9191556052480696E-4</v>
      </c>
      <c r="Z17" s="2">
        <v>2.2810386024677169E-4</v>
      </c>
      <c r="AB17" s="134"/>
      <c r="AC17" s="73" t="s">
        <v>81</v>
      </c>
      <c r="AD17" s="74">
        <v>3.3449999999999999E-3</v>
      </c>
      <c r="AE17" s="74">
        <v>1.861E-3</v>
      </c>
      <c r="AF17" s="74">
        <v>2.6410000000000001E-3</v>
      </c>
      <c r="AG17" s="75">
        <v>2.8319999999999999E-3</v>
      </c>
      <c r="AH17" s="73"/>
      <c r="AI17" s="74"/>
      <c r="AJ17" s="74"/>
      <c r="AK17" s="74"/>
      <c r="AL17" s="74"/>
      <c r="AM17" s="75"/>
      <c r="AN17" s="118"/>
      <c r="AP17" s="7"/>
      <c r="AQ17" s="77" t="s">
        <v>169</v>
      </c>
      <c r="AR17" s="78">
        <v>5.0600000000000005E-4</v>
      </c>
      <c r="AS17" s="78" t="s">
        <v>374</v>
      </c>
      <c r="AT17" s="78" t="s">
        <v>171</v>
      </c>
      <c r="AU17" s="135">
        <v>0.11210000000000001</v>
      </c>
      <c r="AV17" s="78">
        <v>3.6210000000000001E-3</v>
      </c>
      <c r="AW17" s="78">
        <v>3.1150000000000001E-3</v>
      </c>
      <c r="AX17" s="78">
        <v>5.0600000000000005E-4</v>
      </c>
      <c r="AY17" s="78">
        <v>2.12E-4</v>
      </c>
      <c r="AZ17" s="78">
        <v>6</v>
      </c>
      <c r="BA17" s="78">
        <v>6</v>
      </c>
      <c r="BB17" s="78">
        <v>3.3759999999999999</v>
      </c>
      <c r="BC17" s="79">
        <v>20</v>
      </c>
    </row>
    <row r="18" spans="2:55" x14ac:dyDescent="0.2">
      <c r="AB18" s="136"/>
      <c r="AC18" s="81" t="s">
        <v>82</v>
      </c>
      <c r="AD18" s="82">
        <v>3.8969999999999999E-3</v>
      </c>
      <c r="AE18" s="82">
        <v>2.4910000000000002E-3</v>
      </c>
      <c r="AF18" s="82">
        <v>3.5899999999999999E-3</v>
      </c>
      <c r="AG18" s="83">
        <v>3.712E-3</v>
      </c>
      <c r="AH18" s="81"/>
      <c r="AI18" s="82"/>
      <c r="AJ18" s="82"/>
      <c r="AK18" s="82"/>
      <c r="AL18" s="82"/>
      <c r="AM18" s="83"/>
      <c r="AN18" s="84"/>
      <c r="AP18" s="7"/>
      <c r="AQ18" s="77" t="s">
        <v>172</v>
      </c>
      <c r="AR18" s="78">
        <v>3.4909999999999997E-4</v>
      </c>
      <c r="AS18" s="78" t="s">
        <v>375</v>
      </c>
      <c r="AT18" s="78" t="s">
        <v>171</v>
      </c>
      <c r="AU18" s="135">
        <v>0.37640000000000001</v>
      </c>
      <c r="AV18" s="78">
        <v>3.6210000000000001E-3</v>
      </c>
      <c r="AW18" s="78">
        <v>3.2720000000000002E-3</v>
      </c>
      <c r="AX18" s="78">
        <v>3.4909999999999997E-4</v>
      </c>
      <c r="AY18" s="78">
        <v>2.12E-4</v>
      </c>
      <c r="AZ18" s="78">
        <v>6</v>
      </c>
      <c r="BA18" s="78">
        <v>6</v>
      </c>
      <c r="BB18" s="78">
        <v>2.3290000000000002</v>
      </c>
      <c r="BC18" s="79">
        <v>20</v>
      </c>
    </row>
    <row r="19" spans="2:55" x14ac:dyDescent="0.2">
      <c r="AB19" s="134" t="s">
        <v>349</v>
      </c>
      <c r="AC19" s="73" t="s">
        <v>73</v>
      </c>
      <c r="AD19" s="74">
        <v>3.0590000000000001E-4</v>
      </c>
      <c r="AE19" s="74">
        <v>5.9619999999999996E-4</v>
      </c>
      <c r="AF19" s="74">
        <v>4.6480000000000002E-4</v>
      </c>
      <c r="AG19" s="75">
        <v>4.036E-4</v>
      </c>
      <c r="AH19" s="22" t="s">
        <v>74</v>
      </c>
      <c r="AI19" s="23">
        <v>2.6580000000000001E-7</v>
      </c>
      <c r="AJ19" s="23">
        <v>3</v>
      </c>
      <c r="AK19" s="23">
        <v>8.8599999999999999E-8</v>
      </c>
      <c r="AL19" s="23" t="s">
        <v>376</v>
      </c>
      <c r="AM19" s="30" t="s">
        <v>377</v>
      </c>
      <c r="AN19" s="76">
        <v>3.984625E-2</v>
      </c>
      <c r="AP19" s="7"/>
      <c r="AQ19" s="77" t="s">
        <v>174</v>
      </c>
      <c r="AR19" s="78">
        <v>-9.3939999999999996E-4</v>
      </c>
      <c r="AS19" s="78" t="s">
        <v>378</v>
      </c>
      <c r="AT19" s="78" t="s">
        <v>238</v>
      </c>
      <c r="AU19" s="135">
        <v>1.4E-3</v>
      </c>
      <c r="AV19" s="78">
        <v>2.176E-3</v>
      </c>
      <c r="AW19" s="78">
        <v>3.1150000000000001E-3</v>
      </c>
      <c r="AX19" s="78">
        <v>-9.3939999999999996E-4</v>
      </c>
      <c r="AY19" s="78">
        <v>2.12E-4</v>
      </c>
      <c r="AZ19" s="78">
        <v>6</v>
      </c>
      <c r="BA19" s="78">
        <v>6</v>
      </c>
      <c r="BB19" s="78">
        <v>6.2670000000000003</v>
      </c>
      <c r="BC19" s="79">
        <v>20</v>
      </c>
    </row>
    <row r="20" spans="2:55" x14ac:dyDescent="0.2">
      <c r="AB20" s="134"/>
      <c r="AC20" s="73" t="s">
        <v>77</v>
      </c>
      <c r="AD20" s="74">
        <v>6.7910000000000005E-5</v>
      </c>
      <c r="AE20" s="74">
        <v>1.2909999999999999E-4</v>
      </c>
      <c r="AF20" s="74">
        <v>1.159E-4</v>
      </c>
      <c r="AG20" s="75">
        <v>8.5019999999999996E-5</v>
      </c>
      <c r="AH20" s="22" t="s">
        <v>78</v>
      </c>
      <c r="AI20" s="23">
        <v>2.0970000000000001E-7</v>
      </c>
      <c r="AJ20" s="23">
        <v>20</v>
      </c>
      <c r="AK20" s="23">
        <v>1.049E-8</v>
      </c>
      <c r="AL20" s="23"/>
      <c r="AM20" s="24"/>
      <c r="AN20" s="118"/>
      <c r="AP20" s="7"/>
      <c r="AQ20" s="77" t="s">
        <v>176</v>
      </c>
      <c r="AR20" s="78">
        <v>-1.096E-3</v>
      </c>
      <c r="AS20" s="78" t="s">
        <v>379</v>
      </c>
      <c r="AT20" s="78" t="s">
        <v>313</v>
      </c>
      <c r="AU20" s="135">
        <v>2.9999999999999997E-4</v>
      </c>
      <c r="AV20" s="78">
        <v>2.176E-3</v>
      </c>
      <c r="AW20" s="78">
        <v>3.2720000000000002E-3</v>
      </c>
      <c r="AX20" s="78">
        <v>-1.096E-3</v>
      </c>
      <c r="AY20" s="78">
        <v>2.12E-4</v>
      </c>
      <c r="AZ20" s="78">
        <v>6</v>
      </c>
      <c r="BA20" s="78">
        <v>6</v>
      </c>
      <c r="BB20" s="78">
        <v>7.3140000000000001</v>
      </c>
      <c r="BC20" s="79">
        <v>20</v>
      </c>
    </row>
    <row r="21" spans="2:55" x14ac:dyDescent="0.2">
      <c r="AB21" s="134"/>
      <c r="AC21" s="73" t="s">
        <v>79</v>
      </c>
      <c r="AD21" s="74">
        <v>2.7719999999999999E-5</v>
      </c>
      <c r="AE21" s="74">
        <v>5.2719999999999997E-5</v>
      </c>
      <c r="AF21" s="74">
        <v>4.7309999999999999E-5</v>
      </c>
      <c r="AG21" s="75">
        <v>3.4709999999999998E-5</v>
      </c>
      <c r="AH21" s="22" t="s">
        <v>80</v>
      </c>
      <c r="AI21" s="23">
        <v>4.7549999999999999E-7</v>
      </c>
      <c r="AJ21" s="23">
        <v>23</v>
      </c>
      <c r="AK21" s="23"/>
      <c r="AL21" s="23"/>
      <c r="AM21" s="24"/>
      <c r="AN21" s="118"/>
      <c r="AP21" s="51"/>
      <c r="AQ21" s="85" t="s">
        <v>178</v>
      </c>
      <c r="AR21" s="86">
        <v>-1.5679999999999999E-4</v>
      </c>
      <c r="AS21" s="86" t="s">
        <v>380</v>
      </c>
      <c r="AT21" s="86" t="s">
        <v>171</v>
      </c>
      <c r="AU21" s="137">
        <v>0.87990000000000002</v>
      </c>
      <c r="AV21" s="86">
        <v>3.1150000000000001E-3</v>
      </c>
      <c r="AW21" s="86">
        <v>3.2720000000000002E-3</v>
      </c>
      <c r="AX21" s="86">
        <v>-1.5679999999999999E-4</v>
      </c>
      <c r="AY21" s="86">
        <v>2.12E-4</v>
      </c>
      <c r="AZ21" s="86">
        <v>6</v>
      </c>
      <c r="BA21" s="86">
        <v>6</v>
      </c>
      <c r="BB21" s="86">
        <v>1.046</v>
      </c>
      <c r="BC21" s="87">
        <v>20</v>
      </c>
    </row>
    <row r="22" spans="2:55" x14ac:dyDescent="0.2">
      <c r="AB22" s="134"/>
      <c r="AC22" s="73" t="s">
        <v>81</v>
      </c>
      <c r="AD22" s="74">
        <v>2.3470000000000001E-4</v>
      </c>
      <c r="AE22" s="74">
        <v>4.6069999999999998E-4</v>
      </c>
      <c r="AF22" s="74">
        <v>3.4319999999999999E-4</v>
      </c>
      <c r="AG22" s="75">
        <v>3.144E-4</v>
      </c>
      <c r="AH22" s="73"/>
      <c r="AI22" s="74"/>
      <c r="AJ22" s="74"/>
      <c r="AK22" s="74"/>
      <c r="AL22" s="74"/>
      <c r="AM22" s="75"/>
      <c r="AN22" s="118"/>
      <c r="AP22" s="50" t="s">
        <v>349</v>
      </c>
      <c r="AQ22" s="77" t="s">
        <v>166</v>
      </c>
      <c r="AR22" s="78">
        <v>-2.9030000000000001E-4</v>
      </c>
      <c r="AS22" s="78" t="s">
        <v>381</v>
      </c>
      <c r="AT22" s="78" t="s">
        <v>313</v>
      </c>
      <c r="AU22" s="135">
        <v>5.0000000000000001E-4</v>
      </c>
      <c r="AV22" s="78">
        <v>3.0590000000000001E-4</v>
      </c>
      <c r="AW22" s="78">
        <v>5.9619999999999996E-4</v>
      </c>
      <c r="AX22" s="78">
        <v>-2.9030000000000001E-4</v>
      </c>
      <c r="AY22" s="78">
        <v>5.9120000000000003E-5</v>
      </c>
      <c r="AZ22" s="78">
        <v>6</v>
      </c>
      <c r="BA22" s="78">
        <v>6</v>
      </c>
      <c r="BB22" s="78">
        <v>6.9450000000000003</v>
      </c>
      <c r="BC22" s="79">
        <v>20</v>
      </c>
    </row>
    <row r="23" spans="2:55" x14ac:dyDescent="0.2">
      <c r="AB23" s="136"/>
      <c r="AC23" s="81" t="s">
        <v>82</v>
      </c>
      <c r="AD23" s="82">
        <v>3.7720000000000001E-4</v>
      </c>
      <c r="AE23" s="82">
        <v>7.3180000000000001E-4</v>
      </c>
      <c r="AF23" s="82">
        <v>5.8640000000000005E-4</v>
      </c>
      <c r="AG23" s="83">
        <v>4.9280000000000005E-4</v>
      </c>
      <c r="AH23" s="81"/>
      <c r="AI23" s="82"/>
      <c r="AJ23" s="82"/>
      <c r="AK23" s="82"/>
      <c r="AL23" s="82"/>
      <c r="AM23" s="83"/>
      <c r="AN23" s="84"/>
      <c r="AP23" s="7"/>
      <c r="AQ23" s="77" t="s">
        <v>169</v>
      </c>
      <c r="AR23" s="78">
        <v>-1.5880000000000001E-4</v>
      </c>
      <c r="AS23" s="78" t="s">
        <v>382</v>
      </c>
      <c r="AT23" s="78" t="s">
        <v>171</v>
      </c>
      <c r="AU23" s="135">
        <v>6.2700000000000006E-2</v>
      </c>
      <c r="AV23" s="78">
        <v>3.0590000000000001E-4</v>
      </c>
      <c r="AW23" s="78">
        <v>4.6480000000000002E-4</v>
      </c>
      <c r="AX23" s="78">
        <v>-1.5880000000000001E-4</v>
      </c>
      <c r="AY23" s="78">
        <v>5.9120000000000003E-5</v>
      </c>
      <c r="AZ23" s="78">
        <v>6</v>
      </c>
      <c r="BA23" s="78">
        <v>6</v>
      </c>
      <c r="BB23" s="78">
        <v>3.8</v>
      </c>
      <c r="BC23" s="79">
        <v>20</v>
      </c>
    </row>
    <row r="24" spans="2:55" x14ac:dyDescent="0.2">
      <c r="AB24" s="134" t="s">
        <v>351</v>
      </c>
      <c r="AC24" s="73" t="s">
        <v>73</v>
      </c>
      <c r="AD24" s="74">
        <v>5.4659999999999995E-4</v>
      </c>
      <c r="AE24" s="74">
        <v>8.3710000000000002E-4</v>
      </c>
      <c r="AF24" s="74">
        <v>5.777E-4</v>
      </c>
      <c r="AG24" s="75">
        <v>5.3770000000000001E-4</v>
      </c>
      <c r="AH24" s="22" t="s">
        <v>74</v>
      </c>
      <c r="AI24" s="23">
        <v>3.6590000000000001E-7</v>
      </c>
      <c r="AJ24" s="23">
        <v>3</v>
      </c>
      <c r="AK24" s="23">
        <v>1.2200000000000001E-7</v>
      </c>
      <c r="AL24" s="23" t="s">
        <v>383</v>
      </c>
      <c r="AM24" s="30" t="s">
        <v>384</v>
      </c>
      <c r="AN24" s="76">
        <v>4.1591139999999999E-2</v>
      </c>
      <c r="AP24" s="7"/>
      <c r="AQ24" s="77" t="s">
        <v>172</v>
      </c>
      <c r="AR24" s="78">
        <v>-9.768E-5</v>
      </c>
      <c r="AS24" s="78" t="s">
        <v>385</v>
      </c>
      <c r="AT24" s="78" t="s">
        <v>171</v>
      </c>
      <c r="AU24" s="135">
        <v>0.37380000000000002</v>
      </c>
      <c r="AV24" s="78">
        <v>3.0590000000000001E-4</v>
      </c>
      <c r="AW24" s="78">
        <v>4.036E-4</v>
      </c>
      <c r="AX24" s="78">
        <v>-9.768E-5</v>
      </c>
      <c r="AY24" s="78">
        <v>5.9120000000000003E-5</v>
      </c>
      <c r="AZ24" s="78">
        <v>6</v>
      </c>
      <c r="BA24" s="78">
        <v>6</v>
      </c>
      <c r="BB24" s="78">
        <v>2.3359999999999999</v>
      </c>
      <c r="BC24" s="79">
        <v>20</v>
      </c>
    </row>
    <row r="25" spans="2:55" x14ac:dyDescent="0.2">
      <c r="AB25" s="134"/>
      <c r="AC25" s="73" t="s">
        <v>77</v>
      </c>
      <c r="AD25" s="74">
        <v>1.0789999999999999E-4</v>
      </c>
      <c r="AE25" s="74">
        <v>1.4449999999999999E-4</v>
      </c>
      <c r="AF25" s="74">
        <v>1.2400000000000001E-4</v>
      </c>
      <c r="AG25" s="75">
        <v>1.114E-4</v>
      </c>
      <c r="AH25" s="22" t="s">
        <v>78</v>
      </c>
      <c r="AI25" s="23">
        <v>3.016E-7</v>
      </c>
      <c r="AJ25" s="23">
        <v>20</v>
      </c>
      <c r="AK25" s="23">
        <v>1.508E-8</v>
      </c>
      <c r="AL25" s="23"/>
      <c r="AM25" s="24"/>
      <c r="AN25" s="118"/>
      <c r="AP25" s="7"/>
      <c r="AQ25" s="77" t="s">
        <v>174</v>
      </c>
      <c r="AR25" s="78">
        <v>1.315E-4</v>
      </c>
      <c r="AS25" s="78" t="s">
        <v>386</v>
      </c>
      <c r="AT25" s="78" t="s">
        <v>171</v>
      </c>
      <c r="AU25" s="135">
        <v>0.15090000000000001</v>
      </c>
      <c r="AV25" s="78">
        <v>5.9619999999999996E-4</v>
      </c>
      <c r="AW25" s="78">
        <v>4.6480000000000002E-4</v>
      </c>
      <c r="AX25" s="78">
        <v>1.315E-4</v>
      </c>
      <c r="AY25" s="78">
        <v>5.9120000000000003E-5</v>
      </c>
      <c r="AZ25" s="78">
        <v>6</v>
      </c>
      <c r="BA25" s="78">
        <v>6</v>
      </c>
      <c r="BB25" s="78">
        <v>3.145</v>
      </c>
      <c r="BC25" s="79">
        <v>20</v>
      </c>
    </row>
    <row r="26" spans="2:55" x14ac:dyDescent="0.2">
      <c r="AB26" s="134"/>
      <c r="AC26" s="73" t="s">
        <v>79</v>
      </c>
      <c r="AD26" s="74">
        <v>4.4070000000000003E-5</v>
      </c>
      <c r="AE26" s="74">
        <v>5.8980000000000001E-5</v>
      </c>
      <c r="AF26" s="74">
        <v>5.0640000000000003E-5</v>
      </c>
      <c r="AG26" s="75">
        <v>4.549E-5</v>
      </c>
      <c r="AH26" s="22" t="s">
        <v>80</v>
      </c>
      <c r="AI26" s="23">
        <v>6.6749999999999996E-7</v>
      </c>
      <c r="AJ26" s="23">
        <v>23</v>
      </c>
      <c r="AK26" s="23"/>
      <c r="AL26" s="23"/>
      <c r="AM26" s="24"/>
      <c r="AN26" s="118"/>
      <c r="AP26" s="7"/>
      <c r="AQ26" s="77" t="s">
        <v>176</v>
      </c>
      <c r="AR26" s="78">
        <v>1.9259999999999999E-4</v>
      </c>
      <c r="AS26" s="78" t="s">
        <v>387</v>
      </c>
      <c r="AT26" s="78" t="s">
        <v>168</v>
      </c>
      <c r="AU26" s="135">
        <v>1.89E-2</v>
      </c>
      <c r="AV26" s="78">
        <v>5.9619999999999996E-4</v>
      </c>
      <c r="AW26" s="78">
        <v>4.036E-4</v>
      </c>
      <c r="AX26" s="78">
        <v>1.9259999999999999E-4</v>
      </c>
      <c r="AY26" s="78">
        <v>5.9120000000000003E-5</v>
      </c>
      <c r="AZ26" s="78">
        <v>6</v>
      </c>
      <c r="BA26" s="78">
        <v>6</v>
      </c>
      <c r="BB26" s="78">
        <v>4.6079999999999997</v>
      </c>
      <c r="BC26" s="79">
        <v>20</v>
      </c>
    </row>
    <row r="27" spans="2:55" x14ac:dyDescent="0.2">
      <c r="AB27" s="134"/>
      <c r="AC27" s="73" t="s">
        <v>81</v>
      </c>
      <c r="AD27" s="74">
        <v>4.3330000000000002E-4</v>
      </c>
      <c r="AE27" s="74">
        <v>6.8539999999999996E-4</v>
      </c>
      <c r="AF27" s="74">
        <v>4.4749999999999998E-4</v>
      </c>
      <c r="AG27" s="75">
        <v>4.2079999999999998E-4</v>
      </c>
      <c r="AH27" s="73"/>
      <c r="AI27" s="74"/>
      <c r="AJ27" s="74"/>
      <c r="AK27" s="74"/>
      <c r="AL27" s="74"/>
      <c r="AM27" s="75"/>
      <c r="AN27" s="118"/>
      <c r="AP27" s="51"/>
      <c r="AQ27" s="85" t="s">
        <v>178</v>
      </c>
      <c r="AR27" s="86">
        <v>6.1169999999999999E-5</v>
      </c>
      <c r="AS27" s="86" t="s">
        <v>388</v>
      </c>
      <c r="AT27" s="86" t="s">
        <v>171</v>
      </c>
      <c r="AU27" s="137">
        <v>0.73150000000000004</v>
      </c>
      <c r="AV27" s="86">
        <v>4.6480000000000002E-4</v>
      </c>
      <c r="AW27" s="86">
        <v>4.036E-4</v>
      </c>
      <c r="AX27" s="86">
        <v>6.1169999999999999E-5</v>
      </c>
      <c r="AY27" s="86">
        <v>5.9120000000000003E-5</v>
      </c>
      <c r="AZ27" s="86">
        <v>6</v>
      </c>
      <c r="BA27" s="86">
        <v>6</v>
      </c>
      <c r="BB27" s="86">
        <v>1.4630000000000001</v>
      </c>
      <c r="BC27" s="87">
        <v>20</v>
      </c>
    </row>
    <row r="28" spans="2:55" x14ac:dyDescent="0.2">
      <c r="AB28" s="136"/>
      <c r="AC28" s="81" t="s">
        <v>82</v>
      </c>
      <c r="AD28" s="82">
        <v>6.5990000000000005E-4</v>
      </c>
      <c r="AE28" s="82">
        <v>9.8869999999999991E-4</v>
      </c>
      <c r="AF28" s="82">
        <v>7.0779999999999997E-4</v>
      </c>
      <c r="AG28" s="83">
        <v>6.5470000000000003E-4</v>
      </c>
      <c r="AH28" s="81"/>
      <c r="AI28" s="82"/>
      <c r="AJ28" s="82"/>
      <c r="AK28" s="82"/>
      <c r="AL28" s="82"/>
      <c r="AM28" s="83"/>
      <c r="AN28" s="84"/>
      <c r="AP28" s="50" t="s">
        <v>351</v>
      </c>
      <c r="AQ28" s="77" t="s">
        <v>166</v>
      </c>
      <c r="AR28" s="78">
        <v>-2.9050000000000001E-4</v>
      </c>
      <c r="AS28" s="78" t="s">
        <v>389</v>
      </c>
      <c r="AT28" s="78" t="s">
        <v>238</v>
      </c>
      <c r="AU28" s="135">
        <v>2.8999999999999998E-3</v>
      </c>
      <c r="AV28" s="78">
        <v>5.4659999999999995E-4</v>
      </c>
      <c r="AW28" s="78">
        <v>8.3710000000000002E-4</v>
      </c>
      <c r="AX28" s="78">
        <v>-2.9050000000000001E-4</v>
      </c>
      <c r="AY28" s="78">
        <v>7.0900000000000002E-5</v>
      </c>
      <c r="AZ28" s="78">
        <v>6</v>
      </c>
      <c r="BA28" s="78">
        <v>6</v>
      </c>
      <c r="BB28" s="78">
        <v>5.7939999999999996</v>
      </c>
      <c r="BC28" s="79">
        <v>20</v>
      </c>
    </row>
    <row r="29" spans="2:55" x14ac:dyDescent="0.2">
      <c r="AB29" s="134" t="s">
        <v>191</v>
      </c>
      <c r="AC29" s="73" t="s">
        <v>73</v>
      </c>
      <c r="AD29" s="74">
        <v>8.7800000000000006E-5</v>
      </c>
      <c r="AE29" s="74">
        <v>1.2760000000000001E-4</v>
      </c>
      <c r="AF29" s="74">
        <v>1.024E-4</v>
      </c>
      <c r="AG29" s="75">
        <v>8.2379999999999994E-5</v>
      </c>
      <c r="AH29" s="22" t="s">
        <v>74</v>
      </c>
      <c r="AI29" s="23">
        <v>7.362E-9</v>
      </c>
      <c r="AJ29" s="23">
        <v>3</v>
      </c>
      <c r="AK29" s="23">
        <v>2.454E-9</v>
      </c>
      <c r="AL29" s="23" t="s">
        <v>390</v>
      </c>
      <c r="AM29" s="30" t="s">
        <v>391</v>
      </c>
      <c r="AN29" s="138">
        <v>2.3867570000000001E-2</v>
      </c>
      <c r="AP29" s="7"/>
      <c r="AQ29" s="77" t="s">
        <v>169</v>
      </c>
      <c r="AR29" s="78">
        <v>-3.1080000000000001E-5</v>
      </c>
      <c r="AS29" s="78" t="s">
        <v>392</v>
      </c>
      <c r="AT29" s="78" t="s">
        <v>171</v>
      </c>
      <c r="AU29" s="135">
        <v>0.97109999999999996</v>
      </c>
      <c r="AV29" s="78">
        <v>5.4659999999999995E-4</v>
      </c>
      <c r="AW29" s="78">
        <v>5.777E-4</v>
      </c>
      <c r="AX29" s="78">
        <v>-3.1080000000000001E-5</v>
      </c>
      <c r="AY29" s="78">
        <v>7.0900000000000002E-5</v>
      </c>
      <c r="AZ29" s="78">
        <v>6</v>
      </c>
      <c r="BA29" s="78">
        <v>6</v>
      </c>
      <c r="BB29" s="78">
        <v>0.61990000000000001</v>
      </c>
      <c r="BC29" s="79">
        <v>20</v>
      </c>
    </row>
    <row r="30" spans="2:55" x14ac:dyDescent="0.2">
      <c r="AB30" s="134"/>
      <c r="AC30" s="73" t="s">
        <v>77</v>
      </c>
      <c r="AD30" s="74">
        <v>2.4490000000000001E-5</v>
      </c>
      <c r="AE30" s="74">
        <v>8.8990000000000007E-6</v>
      </c>
      <c r="AF30" s="74">
        <v>1.361E-5</v>
      </c>
      <c r="AG30" s="75">
        <v>1.199E-5</v>
      </c>
      <c r="AH30" s="22" t="s">
        <v>78</v>
      </c>
      <c r="AI30" s="23">
        <v>5.04E-9</v>
      </c>
      <c r="AJ30" s="23">
        <v>20</v>
      </c>
      <c r="AK30" s="23">
        <v>2.5200000000000001E-10</v>
      </c>
      <c r="AL30" s="23"/>
      <c r="AM30" s="24"/>
      <c r="AN30" s="118"/>
      <c r="AP30" s="7"/>
      <c r="AQ30" s="77" t="s">
        <v>172</v>
      </c>
      <c r="AR30" s="78">
        <v>8.8400000000000001E-6</v>
      </c>
      <c r="AS30" s="78" t="s">
        <v>393</v>
      </c>
      <c r="AT30" s="78" t="s">
        <v>171</v>
      </c>
      <c r="AU30" s="135">
        <v>0.99929999999999997</v>
      </c>
      <c r="AV30" s="78">
        <v>5.4659999999999995E-4</v>
      </c>
      <c r="AW30" s="78">
        <v>5.3770000000000001E-4</v>
      </c>
      <c r="AX30" s="78">
        <v>8.8400000000000001E-6</v>
      </c>
      <c r="AY30" s="78">
        <v>7.0900000000000002E-5</v>
      </c>
      <c r="AZ30" s="78">
        <v>6</v>
      </c>
      <c r="BA30" s="78">
        <v>6</v>
      </c>
      <c r="BB30" s="78">
        <v>0.17630000000000001</v>
      </c>
      <c r="BC30" s="79">
        <v>20</v>
      </c>
    </row>
    <row r="31" spans="2:55" x14ac:dyDescent="0.2">
      <c r="AB31" s="134"/>
      <c r="AC31" s="73" t="s">
        <v>79</v>
      </c>
      <c r="AD31" s="74">
        <v>9.9979999999999998E-6</v>
      </c>
      <c r="AE31" s="74">
        <v>3.6330000000000002E-6</v>
      </c>
      <c r="AF31" s="74">
        <v>5.5550000000000002E-6</v>
      </c>
      <c r="AG31" s="75">
        <v>4.8960000000000002E-6</v>
      </c>
      <c r="AH31" s="73" t="s">
        <v>80</v>
      </c>
      <c r="AI31" s="74"/>
      <c r="AJ31" s="74"/>
      <c r="AK31" s="74"/>
      <c r="AL31" s="74"/>
      <c r="AM31" s="75"/>
      <c r="AN31" s="118"/>
      <c r="AP31" s="7"/>
      <c r="AQ31" s="77" t="s">
        <v>174</v>
      </c>
      <c r="AR31" s="78">
        <v>2.5940000000000002E-4</v>
      </c>
      <c r="AS31" s="78" t="s">
        <v>394</v>
      </c>
      <c r="AT31" s="78" t="s">
        <v>238</v>
      </c>
      <c r="AU31" s="135">
        <v>7.7999999999999996E-3</v>
      </c>
      <c r="AV31" s="78">
        <v>8.3710000000000002E-4</v>
      </c>
      <c r="AW31" s="78">
        <v>5.777E-4</v>
      </c>
      <c r="AX31" s="78">
        <v>2.5940000000000002E-4</v>
      </c>
      <c r="AY31" s="78">
        <v>7.0900000000000002E-5</v>
      </c>
      <c r="AZ31" s="78">
        <v>6</v>
      </c>
      <c r="BA31" s="78">
        <v>6</v>
      </c>
      <c r="BB31" s="78">
        <v>5.1740000000000004</v>
      </c>
      <c r="BC31" s="79">
        <v>20</v>
      </c>
    </row>
    <row r="32" spans="2:55" x14ac:dyDescent="0.2">
      <c r="AB32" s="134"/>
      <c r="AC32" s="73" t="s">
        <v>81</v>
      </c>
      <c r="AD32" s="74">
        <v>6.2100000000000005E-5</v>
      </c>
      <c r="AE32" s="74">
        <v>1.183E-4</v>
      </c>
      <c r="AF32" s="74">
        <v>8.8070000000000002E-5</v>
      </c>
      <c r="AG32" s="75">
        <v>6.9800000000000003E-5</v>
      </c>
      <c r="AH32" s="73"/>
      <c r="AI32" s="74"/>
      <c r="AJ32" s="74"/>
      <c r="AK32" s="74"/>
      <c r="AL32" s="74"/>
      <c r="AM32" s="75"/>
      <c r="AN32" s="118"/>
      <c r="AP32" s="7"/>
      <c r="AQ32" s="77" t="s">
        <v>176</v>
      </c>
      <c r="AR32" s="78">
        <v>2.9930000000000001E-4</v>
      </c>
      <c r="AS32" s="78" t="s">
        <v>395</v>
      </c>
      <c r="AT32" s="78" t="s">
        <v>238</v>
      </c>
      <c r="AU32" s="135">
        <v>2.2000000000000001E-3</v>
      </c>
      <c r="AV32" s="78">
        <v>8.3710000000000002E-4</v>
      </c>
      <c r="AW32" s="78">
        <v>5.3770000000000001E-4</v>
      </c>
      <c r="AX32" s="78">
        <v>2.9930000000000001E-4</v>
      </c>
      <c r="AY32" s="78">
        <v>7.0900000000000002E-5</v>
      </c>
      <c r="AZ32" s="78">
        <v>6</v>
      </c>
      <c r="BA32" s="78">
        <v>6</v>
      </c>
      <c r="BB32" s="78">
        <v>5.97</v>
      </c>
      <c r="BC32" s="79">
        <v>20</v>
      </c>
    </row>
    <row r="33" spans="28:55" x14ac:dyDescent="0.2">
      <c r="AB33" s="136"/>
      <c r="AC33" s="81" t="s">
        <v>82</v>
      </c>
      <c r="AD33" s="82">
        <v>1.1349999999999999E-4</v>
      </c>
      <c r="AE33" s="82">
        <v>1.3689999999999999E-4</v>
      </c>
      <c r="AF33" s="82">
        <v>1.166E-4</v>
      </c>
      <c r="AG33" s="83">
        <v>9.4969999999999994E-5</v>
      </c>
      <c r="AH33" s="81"/>
      <c r="AI33" s="82"/>
      <c r="AJ33" s="82"/>
      <c r="AK33" s="82"/>
      <c r="AL33" s="82"/>
      <c r="AM33" s="83"/>
      <c r="AN33" s="84"/>
      <c r="AP33" s="51"/>
      <c r="AQ33" s="85" t="s">
        <v>178</v>
      </c>
      <c r="AR33" s="86">
        <v>3.9919999999999997E-5</v>
      </c>
      <c r="AS33" s="86" t="s">
        <v>396</v>
      </c>
      <c r="AT33" s="86" t="s">
        <v>171</v>
      </c>
      <c r="AU33" s="137">
        <v>0.94189999999999996</v>
      </c>
      <c r="AV33" s="86">
        <v>5.777E-4</v>
      </c>
      <c r="AW33" s="86">
        <v>5.3770000000000001E-4</v>
      </c>
      <c r="AX33" s="86">
        <v>3.9919999999999997E-5</v>
      </c>
      <c r="AY33" s="86">
        <v>7.0900000000000002E-5</v>
      </c>
      <c r="AZ33" s="86">
        <v>6</v>
      </c>
      <c r="BA33" s="86">
        <v>6</v>
      </c>
      <c r="BB33" s="86">
        <v>0.79620000000000002</v>
      </c>
      <c r="BC33" s="87">
        <v>20</v>
      </c>
    </row>
    <row r="34" spans="28:55" x14ac:dyDescent="0.2">
      <c r="AB34" s="134" t="s">
        <v>356</v>
      </c>
      <c r="AC34" s="73" t="s">
        <v>73</v>
      </c>
      <c r="AD34" s="74">
        <v>5.9709999999999997E-3</v>
      </c>
      <c r="AE34" s="74">
        <v>8.1499999999999993E-3</v>
      </c>
      <c r="AF34" s="74">
        <v>6.672E-3</v>
      </c>
      <c r="AG34" s="75">
        <v>5.8339999999999998E-3</v>
      </c>
      <c r="AH34" s="22" t="s">
        <v>74</v>
      </c>
      <c r="AI34" s="23">
        <v>2.0270000000000001E-5</v>
      </c>
      <c r="AJ34" s="23">
        <v>3</v>
      </c>
      <c r="AK34" s="23">
        <v>6.7549999999999997E-6</v>
      </c>
      <c r="AL34" s="23" t="s">
        <v>397</v>
      </c>
      <c r="AM34" s="30" t="s">
        <v>398</v>
      </c>
      <c r="AN34" s="76">
        <v>4.1591139999999999E-2</v>
      </c>
      <c r="AP34" s="50" t="s">
        <v>191</v>
      </c>
      <c r="AQ34" s="77" t="s">
        <v>166</v>
      </c>
      <c r="AR34" s="78">
        <v>-3.981E-5</v>
      </c>
      <c r="AS34" s="78" t="s">
        <v>399</v>
      </c>
      <c r="AT34" s="78" t="s">
        <v>238</v>
      </c>
      <c r="AU34" s="135">
        <v>1.6999999999999999E-3</v>
      </c>
      <c r="AV34" s="78">
        <v>8.7800000000000006E-5</v>
      </c>
      <c r="AW34" s="78">
        <v>1.2760000000000001E-4</v>
      </c>
      <c r="AX34" s="78">
        <v>-3.981E-5</v>
      </c>
      <c r="AY34" s="78">
        <v>9.1649999999999995E-6</v>
      </c>
      <c r="AZ34" s="78">
        <v>6</v>
      </c>
      <c r="BA34" s="78">
        <v>6</v>
      </c>
      <c r="BB34" s="78">
        <v>6.1429999999999998</v>
      </c>
      <c r="BC34" s="79">
        <v>20</v>
      </c>
    </row>
    <row r="35" spans="28:55" x14ac:dyDescent="0.2">
      <c r="AB35" s="134"/>
      <c r="AC35" s="73" t="s">
        <v>77</v>
      </c>
      <c r="AD35" s="74">
        <v>8.6399999999999997E-4</v>
      </c>
      <c r="AE35" s="74">
        <v>8.8480000000000004E-4</v>
      </c>
      <c r="AF35" s="74">
        <v>1.085E-3</v>
      </c>
      <c r="AG35" s="75">
        <v>7.6090000000000001E-4</v>
      </c>
      <c r="AH35" s="22" t="s">
        <v>78</v>
      </c>
      <c r="AI35" s="23">
        <v>1.643E-5</v>
      </c>
      <c r="AJ35" s="23">
        <v>20</v>
      </c>
      <c r="AK35" s="23">
        <v>8.2129999999999998E-7</v>
      </c>
      <c r="AL35" s="23"/>
      <c r="AM35" s="24"/>
      <c r="AN35" s="118"/>
      <c r="AP35" s="7"/>
      <c r="AQ35" s="77" t="s">
        <v>169</v>
      </c>
      <c r="AR35" s="78">
        <v>-1.456E-5</v>
      </c>
      <c r="AS35" s="78" t="s">
        <v>400</v>
      </c>
      <c r="AT35" s="78" t="s">
        <v>171</v>
      </c>
      <c r="AU35" s="135">
        <v>0.4073</v>
      </c>
      <c r="AV35" s="78">
        <v>8.7800000000000006E-5</v>
      </c>
      <c r="AW35" s="78">
        <v>1.024E-4</v>
      </c>
      <c r="AX35" s="78">
        <v>-1.456E-5</v>
      </c>
      <c r="AY35" s="78">
        <v>9.1649999999999995E-6</v>
      </c>
      <c r="AZ35" s="78">
        <v>6</v>
      </c>
      <c r="BA35" s="78">
        <v>6</v>
      </c>
      <c r="BB35" s="78">
        <v>2.246</v>
      </c>
      <c r="BC35" s="79">
        <v>20</v>
      </c>
    </row>
    <row r="36" spans="28:55" x14ac:dyDescent="0.2">
      <c r="AB36" s="134"/>
      <c r="AC36" s="73" t="s">
        <v>79</v>
      </c>
      <c r="AD36" s="74">
        <v>3.5270000000000001E-4</v>
      </c>
      <c r="AE36" s="74">
        <v>3.612E-4</v>
      </c>
      <c r="AF36" s="74">
        <v>4.4289999999999998E-4</v>
      </c>
      <c r="AG36" s="75">
        <v>3.1060000000000001E-4</v>
      </c>
      <c r="AH36" s="22" t="s">
        <v>80</v>
      </c>
      <c r="AI36" s="23">
        <v>3.6690000000000003E-5</v>
      </c>
      <c r="AJ36" s="23">
        <v>23</v>
      </c>
      <c r="AK36" s="23"/>
      <c r="AL36" s="23"/>
      <c r="AM36" s="24"/>
      <c r="AN36" s="118"/>
      <c r="AP36" s="7"/>
      <c r="AQ36" s="77" t="s">
        <v>172</v>
      </c>
      <c r="AR36" s="78">
        <v>5.412E-6</v>
      </c>
      <c r="AS36" s="78" t="s">
        <v>401</v>
      </c>
      <c r="AT36" s="78" t="s">
        <v>171</v>
      </c>
      <c r="AU36" s="135">
        <v>0.93379999999999996</v>
      </c>
      <c r="AV36" s="78">
        <v>8.7800000000000006E-5</v>
      </c>
      <c r="AW36" s="78">
        <v>8.2379999999999994E-5</v>
      </c>
      <c r="AX36" s="78">
        <v>5.412E-6</v>
      </c>
      <c r="AY36" s="78">
        <v>9.1649999999999995E-6</v>
      </c>
      <c r="AZ36" s="78">
        <v>6</v>
      </c>
      <c r="BA36" s="78">
        <v>6</v>
      </c>
      <c r="BB36" s="78">
        <v>0.83520000000000005</v>
      </c>
      <c r="BC36" s="79">
        <v>20</v>
      </c>
    </row>
    <row r="37" spans="28:55" x14ac:dyDescent="0.2">
      <c r="AB37" s="134"/>
      <c r="AC37" s="73" t="s">
        <v>81</v>
      </c>
      <c r="AD37" s="74">
        <v>5.0639999999999999E-3</v>
      </c>
      <c r="AE37" s="74">
        <v>7.2220000000000001E-3</v>
      </c>
      <c r="AF37" s="74">
        <v>5.5329999999999997E-3</v>
      </c>
      <c r="AG37" s="75">
        <v>5.0359999999999997E-3</v>
      </c>
      <c r="AH37" s="73"/>
      <c r="AI37" s="74"/>
      <c r="AJ37" s="74"/>
      <c r="AK37" s="74"/>
      <c r="AL37" s="74"/>
      <c r="AM37" s="75"/>
      <c r="AN37" s="118"/>
      <c r="AP37" s="7"/>
      <c r="AQ37" s="77" t="s">
        <v>174</v>
      </c>
      <c r="AR37" s="78">
        <v>2.5259999999999999E-5</v>
      </c>
      <c r="AS37" s="78" t="s">
        <v>402</v>
      </c>
      <c r="AT37" s="78" t="s">
        <v>171</v>
      </c>
      <c r="AU37" s="135">
        <v>5.4600000000000003E-2</v>
      </c>
      <c r="AV37" s="78">
        <v>1.2760000000000001E-4</v>
      </c>
      <c r="AW37" s="78">
        <v>1.024E-4</v>
      </c>
      <c r="AX37" s="78">
        <v>2.5259999999999999E-5</v>
      </c>
      <c r="AY37" s="78">
        <v>9.1649999999999995E-6</v>
      </c>
      <c r="AZ37" s="78">
        <v>6</v>
      </c>
      <c r="BA37" s="78">
        <v>6</v>
      </c>
      <c r="BB37" s="78">
        <v>3.8969999999999998</v>
      </c>
      <c r="BC37" s="79">
        <v>20</v>
      </c>
    </row>
    <row r="38" spans="28:55" x14ac:dyDescent="0.2">
      <c r="AB38" s="136"/>
      <c r="AC38" s="81" t="s">
        <v>82</v>
      </c>
      <c r="AD38" s="82">
        <v>6.8780000000000004E-3</v>
      </c>
      <c r="AE38" s="82">
        <v>9.0790000000000003E-3</v>
      </c>
      <c r="AF38" s="82">
        <v>7.8100000000000001E-3</v>
      </c>
      <c r="AG38" s="83">
        <v>6.633E-3</v>
      </c>
      <c r="AH38" s="81"/>
      <c r="AI38" s="82"/>
      <c r="AJ38" s="82"/>
      <c r="AK38" s="82"/>
      <c r="AL38" s="82"/>
      <c r="AM38" s="83"/>
      <c r="AN38" s="84"/>
      <c r="AP38" s="7"/>
      <c r="AQ38" s="77" t="s">
        <v>176</v>
      </c>
      <c r="AR38" s="78">
        <v>4.5219999999999997E-5</v>
      </c>
      <c r="AS38" s="78" t="s">
        <v>403</v>
      </c>
      <c r="AT38" s="78" t="s">
        <v>313</v>
      </c>
      <c r="AU38" s="135">
        <v>4.0000000000000002E-4</v>
      </c>
      <c r="AV38" s="78">
        <v>1.2760000000000001E-4</v>
      </c>
      <c r="AW38" s="78">
        <v>8.2379999999999994E-5</v>
      </c>
      <c r="AX38" s="78">
        <v>4.5219999999999997E-5</v>
      </c>
      <c r="AY38" s="78">
        <v>9.1649999999999995E-6</v>
      </c>
      <c r="AZ38" s="78">
        <v>6</v>
      </c>
      <c r="BA38" s="78">
        <v>6</v>
      </c>
      <c r="BB38" s="78">
        <v>6.9779999999999998</v>
      </c>
      <c r="BC38" s="79">
        <v>20</v>
      </c>
    </row>
    <row r="39" spans="28:55" x14ac:dyDescent="0.2">
      <c r="AB39" s="134" t="s">
        <v>360</v>
      </c>
      <c r="AC39" s="73" t="s">
        <v>73</v>
      </c>
      <c r="AD39" s="74">
        <v>1.4129999999999999E-4</v>
      </c>
      <c r="AE39" s="74">
        <v>1.9599999999999999E-4</v>
      </c>
      <c r="AF39" s="74">
        <v>1.392E-4</v>
      </c>
      <c r="AG39" s="75">
        <v>1.081E-4</v>
      </c>
      <c r="AH39" s="22" t="s">
        <v>74</v>
      </c>
      <c r="AI39" s="23">
        <v>2.4019999999999999E-8</v>
      </c>
      <c r="AJ39" s="23">
        <v>3</v>
      </c>
      <c r="AK39" s="23">
        <v>8.0060000000000007E-9</v>
      </c>
      <c r="AL39" s="23" t="s">
        <v>404</v>
      </c>
      <c r="AM39" s="30" t="s">
        <v>405</v>
      </c>
      <c r="AN39" s="76">
        <v>4.2856909999999998E-2</v>
      </c>
      <c r="AP39" s="51"/>
      <c r="AQ39" s="85" t="s">
        <v>178</v>
      </c>
      <c r="AR39" s="86">
        <v>1.997E-5</v>
      </c>
      <c r="AS39" s="86" t="s">
        <v>406</v>
      </c>
      <c r="AT39" s="86" t="s">
        <v>171</v>
      </c>
      <c r="AU39" s="137">
        <v>0.16339999999999999</v>
      </c>
      <c r="AV39" s="86">
        <v>1.024E-4</v>
      </c>
      <c r="AW39" s="86">
        <v>8.2379999999999994E-5</v>
      </c>
      <c r="AX39" s="86">
        <v>1.997E-5</v>
      </c>
      <c r="AY39" s="86">
        <v>9.1649999999999995E-6</v>
      </c>
      <c r="AZ39" s="86">
        <v>6</v>
      </c>
      <c r="BA39" s="86">
        <v>6</v>
      </c>
      <c r="BB39" s="86">
        <v>3.081</v>
      </c>
      <c r="BC39" s="87">
        <v>20</v>
      </c>
    </row>
    <row r="40" spans="28:55" x14ac:dyDescent="0.2">
      <c r="AB40" s="134"/>
      <c r="AC40" s="73" t="s">
        <v>77</v>
      </c>
      <c r="AD40" s="74">
        <v>3.3200000000000001E-5</v>
      </c>
      <c r="AE40" s="74">
        <v>4.0970000000000002E-5</v>
      </c>
      <c r="AF40" s="74">
        <v>3.044E-5</v>
      </c>
      <c r="AG40" s="75">
        <v>1.8389999999999998E-5</v>
      </c>
      <c r="AH40" s="22" t="s">
        <v>78</v>
      </c>
      <c r="AI40" s="23">
        <v>2.023E-8</v>
      </c>
      <c r="AJ40" s="23">
        <v>20</v>
      </c>
      <c r="AK40" s="23">
        <v>1.0109999999999999E-9</v>
      </c>
      <c r="AL40" s="23"/>
      <c r="AM40" s="24"/>
      <c r="AN40" s="118"/>
      <c r="AP40" s="50" t="s">
        <v>356</v>
      </c>
      <c r="AQ40" s="77" t="s">
        <v>166</v>
      </c>
      <c r="AR40" s="78">
        <v>-2.1789999999999999E-3</v>
      </c>
      <c r="AS40" s="78" t="s">
        <v>407</v>
      </c>
      <c r="AT40" s="78" t="s">
        <v>238</v>
      </c>
      <c r="AU40" s="135">
        <v>2.5000000000000001E-3</v>
      </c>
      <c r="AV40" s="78">
        <v>5.9709999999999997E-3</v>
      </c>
      <c r="AW40" s="78">
        <v>8.1499999999999993E-3</v>
      </c>
      <c r="AX40" s="78">
        <v>-2.1789999999999999E-3</v>
      </c>
      <c r="AY40" s="78">
        <v>5.2320000000000003E-4</v>
      </c>
      <c r="AZ40" s="78">
        <v>6</v>
      </c>
      <c r="BA40" s="78">
        <v>6</v>
      </c>
      <c r="BB40" s="78">
        <v>5.89</v>
      </c>
      <c r="BC40" s="79">
        <v>20</v>
      </c>
    </row>
    <row r="41" spans="28:55" x14ac:dyDescent="0.2">
      <c r="AB41" s="134"/>
      <c r="AC41" s="73" t="s">
        <v>79</v>
      </c>
      <c r="AD41" s="74">
        <v>1.3550000000000001E-5</v>
      </c>
      <c r="AE41" s="74">
        <v>1.6719999999999999E-5</v>
      </c>
      <c r="AF41" s="74">
        <v>1.243E-5</v>
      </c>
      <c r="AG41" s="75">
        <v>7.5059999999999998E-6</v>
      </c>
      <c r="AH41" s="22" t="s">
        <v>80</v>
      </c>
      <c r="AI41" s="23">
        <v>4.4239999999999998E-8</v>
      </c>
      <c r="AJ41" s="23">
        <v>23</v>
      </c>
      <c r="AK41" s="23"/>
      <c r="AL41" s="23"/>
      <c r="AM41" s="24"/>
      <c r="AN41" s="118"/>
      <c r="AP41" s="7"/>
      <c r="AQ41" s="77" t="s">
        <v>169</v>
      </c>
      <c r="AR41" s="78">
        <v>-7.0089999999999996E-4</v>
      </c>
      <c r="AS41" s="78" t="s">
        <v>408</v>
      </c>
      <c r="AT41" s="78" t="s">
        <v>171</v>
      </c>
      <c r="AU41" s="135">
        <v>0.54969999999999997</v>
      </c>
      <c r="AV41" s="78">
        <v>5.9709999999999997E-3</v>
      </c>
      <c r="AW41" s="78">
        <v>6.672E-3</v>
      </c>
      <c r="AX41" s="78">
        <v>-7.0089999999999996E-4</v>
      </c>
      <c r="AY41" s="78">
        <v>5.2320000000000003E-4</v>
      </c>
      <c r="AZ41" s="78">
        <v>6</v>
      </c>
      <c r="BA41" s="78">
        <v>6</v>
      </c>
      <c r="BB41" s="78">
        <v>1.895</v>
      </c>
      <c r="BC41" s="79">
        <v>20</v>
      </c>
    </row>
    <row r="42" spans="28:55" x14ac:dyDescent="0.2">
      <c r="AB42" s="134"/>
      <c r="AC42" s="73" t="s">
        <v>81</v>
      </c>
      <c r="AD42" s="74">
        <v>1.065E-4</v>
      </c>
      <c r="AE42" s="74">
        <v>1.5300000000000001E-4</v>
      </c>
      <c r="AF42" s="74">
        <v>1.0730000000000001E-4</v>
      </c>
      <c r="AG42" s="75">
        <v>8.8839999999999996E-5</v>
      </c>
      <c r="AH42" s="73"/>
      <c r="AI42" s="74"/>
      <c r="AJ42" s="74"/>
      <c r="AK42" s="74"/>
      <c r="AL42" s="74"/>
      <c r="AM42" s="75"/>
      <c r="AN42" s="118"/>
      <c r="AP42" s="7"/>
      <c r="AQ42" s="77" t="s">
        <v>172</v>
      </c>
      <c r="AR42" s="78">
        <v>1.3689999999999999E-4</v>
      </c>
      <c r="AS42" s="78" t="s">
        <v>409</v>
      </c>
      <c r="AT42" s="78" t="s">
        <v>171</v>
      </c>
      <c r="AU42" s="135">
        <v>0.99350000000000005</v>
      </c>
      <c r="AV42" s="78">
        <v>5.9709999999999997E-3</v>
      </c>
      <c r="AW42" s="78">
        <v>5.8339999999999998E-3</v>
      </c>
      <c r="AX42" s="78">
        <v>1.3689999999999999E-4</v>
      </c>
      <c r="AY42" s="78">
        <v>5.2320000000000003E-4</v>
      </c>
      <c r="AZ42" s="78">
        <v>6</v>
      </c>
      <c r="BA42" s="78">
        <v>6</v>
      </c>
      <c r="BB42" s="78">
        <v>0.36990000000000001</v>
      </c>
      <c r="BC42" s="79">
        <v>20</v>
      </c>
    </row>
    <row r="43" spans="28:55" x14ac:dyDescent="0.2">
      <c r="AB43" s="136"/>
      <c r="AC43" s="81" t="s">
        <v>82</v>
      </c>
      <c r="AD43" s="82">
        <v>1.762E-4</v>
      </c>
      <c r="AE43" s="82">
        <v>2.3900000000000001E-4</v>
      </c>
      <c r="AF43" s="82">
        <v>1.7119999999999999E-4</v>
      </c>
      <c r="AG43" s="83">
        <v>1.2740000000000001E-4</v>
      </c>
      <c r="AH43" s="81"/>
      <c r="AI43" s="82"/>
      <c r="AJ43" s="82"/>
      <c r="AK43" s="82"/>
      <c r="AL43" s="82"/>
      <c r="AM43" s="83"/>
      <c r="AN43" s="84"/>
      <c r="AP43" s="7"/>
      <c r="AQ43" s="77" t="s">
        <v>174</v>
      </c>
      <c r="AR43" s="78">
        <v>1.4779999999999999E-3</v>
      </c>
      <c r="AS43" s="78" t="s">
        <v>410</v>
      </c>
      <c r="AT43" s="78" t="s">
        <v>168</v>
      </c>
      <c r="AU43" s="135">
        <v>4.7399999999999998E-2</v>
      </c>
      <c r="AV43" s="78">
        <v>8.1499999999999993E-3</v>
      </c>
      <c r="AW43" s="78">
        <v>6.672E-3</v>
      </c>
      <c r="AX43" s="78">
        <v>1.4779999999999999E-3</v>
      </c>
      <c r="AY43" s="78">
        <v>5.2320000000000003E-4</v>
      </c>
      <c r="AZ43" s="78">
        <v>6</v>
      </c>
      <c r="BA43" s="78">
        <v>6</v>
      </c>
      <c r="BB43" s="78">
        <v>3.996</v>
      </c>
      <c r="BC43" s="79">
        <v>20</v>
      </c>
    </row>
    <row r="44" spans="28:55" x14ac:dyDescent="0.2">
      <c r="AB44" s="134" t="s">
        <v>362</v>
      </c>
      <c r="AC44" s="73" t="s">
        <v>73</v>
      </c>
      <c r="AD44" s="74">
        <v>5.698E-5</v>
      </c>
      <c r="AE44" s="74">
        <v>1.1199999999999999E-5</v>
      </c>
      <c r="AF44" s="74">
        <v>3.2230000000000001E-5</v>
      </c>
      <c r="AG44" s="75">
        <v>4.3120000000000001E-5</v>
      </c>
      <c r="AH44" s="22" t="s">
        <v>74</v>
      </c>
      <c r="AI44" s="23">
        <v>6.7210000000000003E-9</v>
      </c>
      <c r="AJ44" s="23">
        <v>3</v>
      </c>
      <c r="AK44" s="23">
        <v>2.2400000000000001E-9</v>
      </c>
      <c r="AL44" s="23" t="s">
        <v>411</v>
      </c>
      <c r="AM44" s="30" t="s">
        <v>343</v>
      </c>
      <c r="AN44" s="76">
        <v>1.957656E-2</v>
      </c>
      <c r="AP44" s="7"/>
      <c r="AQ44" s="77" t="s">
        <v>176</v>
      </c>
      <c r="AR44" s="78">
        <v>2.3159999999999999E-3</v>
      </c>
      <c r="AS44" s="78" t="s">
        <v>412</v>
      </c>
      <c r="AT44" s="78" t="s">
        <v>238</v>
      </c>
      <c r="AU44" s="135">
        <v>1.4E-3</v>
      </c>
      <c r="AV44" s="78">
        <v>8.1499999999999993E-3</v>
      </c>
      <c r="AW44" s="78">
        <v>5.8339999999999998E-3</v>
      </c>
      <c r="AX44" s="78">
        <v>2.3159999999999999E-3</v>
      </c>
      <c r="AY44" s="78">
        <v>5.2320000000000003E-4</v>
      </c>
      <c r="AZ44" s="78">
        <v>6</v>
      </c>
      <c r="BA44" s="78">
        <v>6</v>
      </c>
      <c r="BB44" s="78">
        <v>6.26</v>
      </c>
      <c r="BC44" s="79">
        <v>20</v>
      </c>
    </row>
    <row r="45" spans="28:55" x14ac:dyDescent="0.2">
      <c r="AB45" s="134"/>
      <c r="AC45" s="73" t="s">
        <v>77</v>
      </c>
      <c r="AD45" s="74">
        <v>1.377E-5</v>
      </c>
      <c r="AE45" s="74">
        <v>1.1090000000000001E-5</v>
      </c>
      <c r="AF45" s="74">
        <v>2.0000000000000002E-5</v>
      </c>
      <c r="AG45" s="75">
        <v>9.0350000000000007E-6</v>
      </c>
      <c r="AH45" s="22" t="s">
        <v>78</v>
      </c>
      <c r="AI45" s="23">
        <v>3.9709999999999996E-9</v>
      </c>
      <c r="AJ45" s="23">
        <v>20</v>
      </c>
      <c r="AK45" s="23">
        <v>1.9850000000000001E-10</v>
      </c>
      <c r="AL45" s="23"/>
      <c r="AM45" s="24"/>
      <c r="AN45" s="118"/>
      <c r="AP45" s="51"/>
      <c r="AQ45" s="85" t="s">
        <v>178</v>
      </c>
      <c r="AR45" s="86">
        <v>8.3779999999999998E-4</v>
      </c>
      <c r="AS45" s="86" t="s">
        <v>413</v>
      </c>
      <c r="AT45" s="86" t="s">
        <v>171</v>
      </c>
      <c r="AU45" s="137">
        <v>0.40039999999999998</v>
      </c>
      <c r="AV45" s="86">
        <v>6.672E-3</v>
      </c>
      <c r="AW45" s="86">
        <v>5.8339999999999998E-3</v>
      </c>
      <c r="AX45" s="86">
        <v>8.3779999999999998E-4</v>
      </c>
      <c r="AY45" s="86">
        <v>5.2320000000000003E-4</v>
      </c>
      <c r="AZ45" s="86">
        <v>6</v>
      </c>
      <c r="BA45" s="86">
        <v>6</v>
      </c>
      <c r="BB45" s="86">
        <v>2.2639999999999998</v>
      </c>
      <c r="BC45" s="87">
        <v>20</v>
      </c>
    </row>
    <row r="46" spans="28:55" x14ac:dyDescent="0.2">
      <c r="AB46" s="134"/>
      <c r="AC46" s="73" t="s">
        <v>79</v>
      </c>
      <c r="AD46" s="74">
        <v>5.6219999999999997E-6</v>
      </c>
      <c r="AE46" s="74">
        <v>4.5260000000000004E-6</v>
      </c>
      <c r="AF46" s="74">
        <v>8.1650000000000006E-6</v>
      </c>
      <c r="AG46" s="75">
        <v>3.6880000000000001E-6</v>
      </c>
      <c r="AH46" s="22" t="s">
        <v>80</v>
      </c>
      <c r="AI46" s="23">
        <v>1.069E-8</v>
      </c>
      <c r="AJ46" s="23">
        <v>23</v>
      </c>
      <c r="AK46" s="23"/>
      <c r="AL46" s="23"/>
      <c r="AM46" s="24"/>
      <c r="AN46" s="118"/>
      <c r="AP46" s="50" t="s">
        <v>360</v>
      </c>
      <c r="AQ46" s="77" t="s">
        <v>166</v>
      </c>
      <c r="AR46" s="78">
        <v>-5.4669999999999997E-5</v>
      </c>
      <c r="AS46" s="78" t="s">
        <v>414</v>
      </c>
      <c r="AT46" s="78" t="s">
        <v>168</v>
      </c>
      <c r="AU46" s="135">
        <v>3.4500000000000003E-2</v>
      </c>
      <c r="AV46" s="78">
        <v>1.4129999999999999E-4</v>
      </c>
      <c r="AW46" s="78">
        <v>1.9599999999999999E-4</v>
      </c>
      <c r="AX46" s="78">
        <v>-5.4669999999999997E-5</v>
      </c>
      <c r="AY46" s="78">
        <v>1.836E-5</v>
      </c>
      <c r="AZ46" s="78">
        <v>6</v>
      </c>
      <c r="BA46" s="78">
        <v>6</v>
      </c>
      <c r="BB46" s="78">
        <v>4.2110000000000003</v>
      </c>
      <c r="BC46" s="79">
        <v>20</v>
      </c>
    </row>
    <row r="47" spans="28:55" x14ac:dyDescent="0.2">
      <c r="AB47" s="134"/>
      <c r="AC47" s="73" t="s">
        <v>81</v>
      </c>
      <c r="AD47" s="74">
        <v>4.2530000000000001E-5</v>
      </c>
      <c r="AE47" s="74">
        <v>-4.348E-7</v>
      </c>
      <c r="AF47" s="74">
        <v>1.1250000000000001E-5</v>
      </c>
      <c r="AG47" s="75">
        <v>3.3640000000000003E-5</v>
      </c>
      <c r="AH47" s="73"/>
      <c r="AI47" s="74"/>
      <c r="AJ47" s="74"/>
      <c r="AK47" s="74"/>
      <c r="AL47" s="74"/>
      <c r="AM47" s="75"/>
      <c r="AN47" s="118"/>
      <c r="AP47" s="7"/>
      <c r="AQ47" s="77" t="s">
        <v>169</v>
      </c>
      <c r="AR47" s="78">
        <v>2.1339999999999998E-6</v>
      </c>
      <c r="AS47" s="78" t="s">
        <v>415</v>
      </c>
      <c r="AT47" s="78" t="s">
        <v>171</v>
      </c>
      <c r="AU47" s="135">
        <v>0.99939999999999996</v>
      </c>
      <c r="AV47" s="78">
        <v>1.4129999999999999E-4</v>
      </c>
      <c r="AW47" s="78">
        <v>1.392E-4</v>
      </c>
      <c r="AX47" s="78">
        <v>2.1339999999999998E-6</v>
      </c>
      <c r="AY47" s="78">
        <v>1.836E-5</v>
      </c>
      <c r="AZ47" s="78">
        <v>6</v>
      </c>
      <c r="BA47" s="78">
        <v>6</v>
      </c>
      <c r="BB47" s="78">
        <v>0.16439999999999999</v>
      </c>
      <c r="BC47" s="79">
        <v>20</v>
      </c>
    </row>
    <row r="48" spans="28:55" x14ac:dyDescent="0.2">
      <c r="AB48" s="136"/>
      <c r="AC48" s="81" t="s">
        <v>82</v>
      </c>
      <c r="AD48" s="82">
        <v>7.1429999999999999E-5</v>
      </c>
      <c r="AE48" s="82">
        <v>2.283E-5</v>
      </c>
      <c r="AF48" s="82">
        <v>5.3220000000000002E-5</v>
      </c>
      <c r="AG48" s="83">
        <v>5.2599999999999998E-5</v>
      </c>
      <c r="AH48" s="81"/>
      <c r="AI48" s="82"/>
      <c r="AJ48" s="82"/>
      <c r="AK48" s="82"/>
      <c r="AL48" s="82"/>
      <c r="AM48" s="83"/>
      <c r="AN48" s="84"/>
      <c r="AP48" s="7"/>
      <c r="AQ48" s="77" t="s">
        <v>172</v>
      </c>
      <c r="AR48" s="78">
        <v>3.3210000000000002E-5</v>
      </c>
      <c r="AS48" s="78" t="s">
        <v>416</v>
      </c>
      <c r="AT48" s="78" t="s">
        <v>171</v>
      </c>
      <c r="AU48" s="135">
        <v>0.29849999999999999</v>
      </c>
      <c r="AV48" s="78">
        <v>1.4129999999999999E-4</v>
      </c>
      <c r="AW48" s="78">
        <v>1.081E-4</v>
      </c>
      <c r="AX48" s="78">
        <v>3.3210000000000002E-5</v>
      </c>
      <c r="AY48" s="78">
        <v>1.836E-5</v>
      </c>
      <c r="AZ48" s="78">
        <v>6</v>
      </c>
      <c r="BA48" s="78">
        <v>6</v>
      </c>
      <c r="BB48" s="78">
        <v>2.5579999999999998</v>
      </c>
      <c r="BC48" s="79">
        <v>20</v>
      </c>
    </row>
    <row r="49" spans="28:55" x14ac:dyDescent="0.2">
      <c r="AB49" s="134" t="s">
        <v>364</v>
      </c>
      <c r="AC49" s="73" t="s">
        <v>73</v>
      </c>
      <c r="AD49" s="74">
        <v>1.517E-4</v>
      </c>
      <c r="AE49" s="74">
        <v>5.7059999999999999E-5</v>
      </c>
      <c r="AF49" s="74">
        <v>8.0340000000000007E-5</v>
      </c>
      <c r="AG49" s="75">
        <v>1.818E-4</v>
      </c>
      <c r="AH49" s="22" t="s">
        <v>74</v>
      </c>
      <c r="AI49" s="23">
        <v>6.2019999999999996E-8</v>
      </c>
      <c r="AJ49" s="23">
        <v>3</v>
      </c>
      <c r="AK49" s="23">
        <v>2.0669999999999999E-8</v>
      </c>
      <c r="AL49" s="23" t="s">
        <v>417</v>
      </c>
      <c r="AM49" s="30" t="s">
        <v>418</v>
      </c>
      <c r="AN49" s="76">
        <v>1.7858220000000001E-2</v>
      </c>
      <c r="AP49" s="7"/>
      <c r="AQ49" s="77" t="s">
        <v>174</v>
      </c>
      <c r="AR49" s="78">
        <v>5.6799999999999998E-5</v>
      </c>
      <c r="AS49" s="78" t="s">
        <v>419</v>
      </c>
      <c r="AT49" s="78" t="s">
        <v>168</v>
      </c>
      <c r="AU49" s="135">
        <v>2.7E-2</v>
      </c>
      <c r="AV49" s="78">
        <v>1.9599999999999999E-4</v>
      </c>
      <c r="AW49" s="78">
        <v>1.392E-4</v>
      </c>
      <c r="AX49" s="78">
        <v>5.6799999999999998E-5</v>
      </c>
      <c r="AY49" s="78">
        <v>1.836E-5</v>
      </c>
      <c r="AZ49" s="78">
        <v>6</v>
      </c>
      <c r="BA49" s="78">
        <v>6</v>
      </c>
      <c r="BB49" s="78">
        <v>4.375</v>
      </c>
      <c r="BC49" s="79">
        <v>20</v>
      </c>
    </row>
    <row r="50" spans="28:55" x14ac:dyDescent="0.2">
      <c r="AB50" s="134"/>
      <c r="AC50" s="73" t="s">
        <v>77</v>
      </c>
      <c r="AD50" s="74">
        <v>4.21E-5</v>
      </c>
      <c r="AE50" s="74">
        <v>4.159E-5</v>
      </c>
      <c r="AF50" s="74">
        <v>4.8269999999999997E-5</v>
      </c>
      <c r="AG50" s="75">
        <v>3.2740000000000002E-5</v>
      </c>
      <c r="AH50" s="22" t="s">
        <v>78</v>
      </c>
      <c r="AI50" s="23">
        <v>3.4529999999999999E-8</v>
      </c>
      <c r="AJ50" s="23">
        <v>20</v>
      </c>
      <c r="AK50" s="23">
        <v>1.726E-9</v>
      </c>
      <c r="AL50" s="23"/>
      <c r="AM50" s="24"/>
      <c r="AN50" s="118"/>
      <c r="AP50" s="7"/>
      <c r="AQ50" s="77" t="s">
        <v>176</v>
      </c>
      <c r="AR50" s="78">
        <v>8.7880000000000006E-5</v>
      </c>
      <c r="AS50" s="78" t="s">
        <v>420</v>
      </c>
      <c r="AT50" s="78" t="s">
        <v>313</v>
      </c>
      <c r="AU50" s="135">
        <v>5.9999999999999995E-4</v>
      </c>
      <c r="AV50" s="78">
        <v>1.9599999999999999E-4</v>
      </c>
      <c r="AW50" s="78">
        <v>1.081E-4</v>
      </c>
      <c r="AX50" s="78">
        <v>8.7880000000000006E-5</v>
      </c>
      <c r="AY50" s="78">
        <v>1.836E-5</v>
      </c>
      <c r="AZ50" s="78">
        <v>6</v>
      </c>
      <c r="BA50" s="78">
        <v>6</v>
      </c>
      <c r="BB50" s="78">
        <v>6.7690000000000001</v>
      </c>
      <c r="BC50" s="79">
        <v>20</v>
      </c>
    </row>
    <row r="51" spans="28:55" x14ac:dyDescent="0.2">
      <c r="AB51" s="134"/>
      <c r="AC51" s="73" t="s">
        <v>79</v>
      </c>
      <c r="AD51" s="74">
        <v>1.719E-5</v>
      </c>
      <c r="AE51" s="74">
        <v>1.698E-5</v>
      </c>
      <c r="AF51" s="74">
        <v>1.9709999999999999E-5</v>
      </c>
      <c r="AG51" s="75">
        <v>1.3370000000000001E-5</v>
      </c>
      <c r="AH51" s="22" t="s">
        <v>80</v>
      </c>
      <c r="AI51" s="23">
        <v>9.6540000000000003E-8</v>
      </c>
      <c r="AJ51" s="23">
        <v>23</v>
      </c>
      <c r="AK51" s="23"/>
      <c r="AL51" s="23"/>
      <c r="AM51" s="24"/>
      <c r="AN51" s="118"/>
      <c r="AP51" s="51"/>
      <c r="AQ51" s="85" t="s">
        <v>178</v>
      </c>
      <c r="AR51" s="86">
        <v>3.1080000000000001E-5</v>
      </c>
      <c r="AS51" s="86" t="s">
        <v>421</v>
      </c>
      <c r="AT51" s="86" t="s">
        <v>171</v>
      </c>
      <c r="AU51" s="137">
        <v>0.3533</v>
      </c>
      <c r="AV51" s="86">
        <v>1.392E-4</v>
      </c>
      <c r="AW51" s="86">
        <v>1.081E-4</v>
      </c>
      <c r="AX51" s="86">
        <v>3.1080000000000001E-5</v>
      </c>
      <c r="AY51" s="86">
        <v>1.836E-5</v>
      </c>
      <c r="AZ51" s="86">
        <v>6</v>
      </c>
      <c r="BA51" s="86">
        <v>6</v>
      </c>
      <c r="BB51" s="86">
        <v>2.3940000000000001</v>
      </c>
      <c r="BC51" s="87">
        <v>20</v>
      </c>
    </row>
    <row r="52" spans="28:55" x14ac:dyDescent="0.2">
      <c r="AB52" s="134"/>
      <c r="AC52" s="73" t="s">
        <v>81</v>
      </c>
      <c r="AD52" s="74">
        <v>1.075E-4</v>
      </c>
      <c r="AE52" s="74">
        <v>1.342E-5</v>
      </c>
      <c r="AF52" s="74">
        <v>2.968E-5</v>
      </c>
      <c r="AG52" s="75">
        <v>1.4750000000000001E-4</v>
      </c>
      <c r="AH52" s="73"/>
      <c r="AI52" s="74"/>
      <c r="AJ52" s="74"/>
      <c r="AK52" s="74"/>
      <c r="AL52" s="74"/>
      <c r="AM52" s="75"/>
      <c r="AN52" s="118"/>
      <c r="AP52" s="50" t="s">
        <v>362</v>
      </c>
      <c r="AQ52" s="77" t="s">
        <v>166</v>
      </c>
      <c r="AR52" s="78">
        <v>4.5779999999999999E-5</v>
      </c>
      <c r="AS52" s="78" t="s">
        <v>422</v>
      </c>
      <c r="AT52" s="78" t="s">
        <v>358</v>
      </c>
      <c r="AU52" s="135" t="s">
        <v>359</v>
      </c>
      <c r="AV52" s="78">
        <v>5.698E-5</v>
      </c>
      <c r="AW52" s="78">
        <v>1.1199999999999999E-5</v>
      </c>
      <c r="AX52" s="78">
        <v>4.5779999999999999E-5</v>
      </c>
      <c r="AY52" s="78">
        <v>8.1349999999999992E-6</v>
      </c>
      <c r="AZ52" s="78">
        <v>6</v>
      </c>
      <c r="BA52" s="78">
        <v>6</v>
      </c>
      <c r="BB52" s="78">
        <v>7.9589999999999996</v>
      </c>
      <c r="BC52" s="79">
        <v>20</v>
      </c>
    </row>
    <row r="53" spans="28:55" x14ac:dyDescent="0.2">
      <c r="AB53" s="136"/>
      <c r="AC53" s="81" t="s">
        <v>82</v>
      </c>
      <c r="AD53" s="82">
        <v>1.9579999999999999E-4</v>
      </c>
      <c r="AE53" s="82">
        <v>1.0069999999999999E-4</v>
      </c>
      <c r="AF53" s="82">
        <v>1.3100000000000001E-4</v>
      </c>
      <c r="AG53" s="83">
        <v>2.162E-4</v>
      </c>
      <c r="AH53" s="81"/>
      <c r="AI53" s="82"/>
      <c r="AJ53" s="82"/>
      <c r="AK53" s="82"/>
      <c r="AL53" s="82"/>
      <c r="AM53" s="83"/>
      <c r="AN53" s="84"/>
      <c r="AP53" s="7"/>
      <c r="AQ53" s="77" t="s">
        <v>169</v>
      </c>
      <c r="AR53" s="78">
        <v>2.4749999999999999E-5</v>
      </c>
      <c r="AS53" s="78" t="s">
        <v>423</v>
      </c>
      <c r="AT53" s="78" t="s">
        <v>168</v>
      </c>
      <c r="AU53" s="135">
        <v>3.0099999999999998E-2</v>
      </c>
      <c r="AV53" s="78">
        <v>5.698E-5</v>
      </c>
      <c r="AW53" s="78">
        <v>3.2230000000000001E-5</v>
      </c>
      <c r="AX53" s="78">
        <v>2.4749999999999999E-5</v>
      </c>
      <c r="AY53" s="78">
        <v>8.1349999999999992E-6</v>
      </c>
      <c r="AZ53" s="78">
        <v>6</v>
      </c>
      <c r="BA53" s="78">
        <v>6</v>
      </c>
      <c r="BB53" s="78">
        <v>4.3029999999999999</v>
      </c>
      <c r="BC53" s="79">
        <v>20</v>
      </c>
    </row>
    <row r="54" spans="28:55" x14ac:dyDescent="0.2">
      <c r="AB54" s="134" t="s">
        <v>366</v>
      </c>
      <c r="AC54" s="73" t="s">
        <v>73</v>
      </c>
      <c r="AD54" s="74">
        <v>4.9120000000000001E-4</v>
      </c>
      <c r="AE54" s="74">
        <v>2.3230000000000001E-4</v>
      </c>
      <c r="AF54" s="74">
        <v>4.0489999999999998E-4</v>
      </c>
      <c r="AG54" s="75">
        <v>4.3909999999999999E-4</v>
      </c>
      <c r="AH54" s="22" t="s">
        <v>74</v>
      </c>
      <c r="AI54" s="23">
        <v>2.2639999999999999E-7</v>
      </c>
      <c r="AJ54" s="23">
        <v>3</v>
      </c>
      <c r="AK54" s="23">
        <v>7.5460000000000002E-8</v>
      </c>
      <c r="AL54" s="23" t="s">
        <v>424</v>
      </c>
      <c r="AM54" s="30" t="s">
        <v>343</v>
      </c>
      <c r="AN54" s="76">
        <v>2.039117E-2</v>
      </c>
      <c r="AP54" s="7"/>
      <c r="AQ54" s="77" t="s">
        <v>172</v>
      </c>
      <c r="AR54" s="78">
        <v>1.3869999999999999E-5</v>
      </c>
      <c r="AS54" s="78" t="s">
        <v>425</v>
      </c>
      <c r="AT54" s="78" t="s">
        <v>171</v>
      </c>
      <c r="AU54" s="135">
        <v>0.34739999999999999</v>
      </c>
      <c r="AV54" s="78">
        <v>5.698E-5</v>
      </c>
      <c r="AW54" s="78">
        <v>4.3120000000000001E-5</v>
      </c>
      <c r="AX54" s="78">
        <v>1.3869999999999999E-5</v>
      </c>
      <c r="AY54" s="78">
        <v>8.1349999999999992E-6</v>
      </c>
      <c r="AZ54" s="78">
        <v>6</v>
      </c>
      <c r="BA54" s="78">
        <v>6</v>
      </c>
      <c r="BB54" s="78">
        <v>2.411</v>
      </c>
      <c r="BC54" s="79">
        <v>20</v>
      </c>
    </row>
    <row r="55" spans="28:55" x14ac:dyDescent="0.2">
      <c r="AB55" s="134"/>
      <c r="AC55" s="73" t="s">
        <v>77</v>
      </c>
      <c r="AD55" s="74">
        <v>6.792E-5</v>
      </c>
      <c r="AE55" s="74">
        <v>8.7559999999999995E-5</v>
      </c>
      <c r="AF55" s="74">
        <v>7.9019999999999999E-5</v>
      </c>
      <c r="AG55" s="75">
        <v>1.0289999999999999E-4</v>
      </c>
      <c r="AH55" s="22" t="s">
        <v>78</v>
      </c>
      <c r="AI55" s="23">
        <v>1.455E-7</v>
      </c>
      <c r="AJ55" s="23">
        <v>20</v>
      </c>
      <c r="AK55" s="23">
        <v>7.2760000000000001E-9</v>
      </c>
      <c r="AL55" s="23"/>
      <c r="AM55" s="24"/>
      <c r="AN55" s="118"/>
      <c r="AP55" s="7"/>
      <c r="AQ55" s="77" t="s">
        <v>174</v>
      </c>
      <c r="AR55" s="78">
        <v>-2.103E-5</v>
      </c>
      <c r="AS55" s="78" t="s">
        <v>426</v>
      </c>
      <c r="AT55" s="78" t="s">
        <v>171</v>
      </c>
      <c r="AU55" s="135">
        <v>7.6700000000000004E-2</v>
      </c>
      <c r="AV55" s="78">
        <v>1.1199999999999999E-5</v>
      </c>
      <c r="AW55" s="78">
        <v>3.2230000000000001E-5</v>
      </c>
      <c r="AX55" s="78">
        <v>-2.103E-5</v>
      </c>
      <c r="AY55" s="78">
        <v>8.1349999999999992E-6</v>
      </c>
      <c r="AZ55" s="78">
        <v>6</v>
      </c>
      <c r="BA55" s="78">
        <v>6</v>
      </c>
      <c r="BB55" s="78">
        <v>3.657</v>
      </c>
      <c r="BC55" s="79">
        <v>20</v>
      </c>
    </row>
    <row r="56" spans="28:55" x14ac:dyDescent="0.2">
      <c r="AB56" s="134"/>
      <c r="AC56" s="73" t="s">
        <v>79</v>
      </c>
      <c r="AD56" s="74">
        <v>2.773E-5</v>
      </c>
      <c r="AE56" s="74">
        <v>3.5750000000000002E-5</v>
      </c>
      <c r="AF56" s="74">
        <v>3.2259999999999999E-5</v>
      </c>
      <c r="AG56" s="75">
        <v>4.1990000000000003E-5</v>
      </c>
      <c r="AH56" s="22" t="s">
        <v>80</v>
      </c>
      <c r="AI56" s="23">
        <v>3.7189999999999999E-7</v>
      </c>
      <c r="AJ56" s="23">
        <v>23</v>
      </c>
      <c r="AK56" s="23"/>
      <c r="AL56" s="23"/>
      <c r="AM56" s="24"/>
      <c r="AN56" s="118"/>
      <c r="AP56" s="7"/>
      <c r="AQ56" s="77" t="s">
        <v>176</v>
      </c>
      <c r="AR56" s="78">
        <v>-3.1919999999999999E-5</v>
      </c>
      <c r="AS56" s="78" t="s">
        <v>427</v>
      </c>
      <c r="AT56" s="78" t="s">
        <v>238</v>
      </c>
      <c r="AU56" s="135">
        <v>4.3E-3</v>
      </c>
      <c r="AV56" s="78">
        <v>1.1199999999999999E-5</v>
      </c>
      <c r="AW56" s="78">
        <v>4.3120000000000001E-5</v>
      </c>
      <c r="AX56" s="78">
        <v>-3.1919999999999999E-5</v>
      </c>
      <c r="AY56" s="78">
        <v>8.1349999999999992E-6</v>
      </c>
      <c r="AZ56" s="78">
        <v>6</v>
      </c>
      <c r="BA56" s="78">
        <v>6</v>
      </c>
      <c r="BB56" s="78">
        <v>5.5490000000000004</v>
      </c>
      <c r="BC56" s="79">
        <v>20</v>
      </c>
    </row>
    <row r="57" spans="28:55" x14ac:dyDescent="0.2">
      <c r="AB57" s="134"/>
      <c r="AC57" s="73" t="s">
        <v>81</v>
      </c>
      <c r="AD57" s="74">
        <v>4.1990000000000001E-4</v>
      </c>
      <c r="AE57" s="74">
        <v>1.404E-4</v>
      </c>
      <c r="AF57" s="74">
        <v>3.2190000000000002E-4</v>
      </c>
      <c r="AG57" s="75">
        <v>3.3119999999999997E-4</v>
      </c>
      <c r="AH57" s="73"/>
      <c r="AI57" s="74"/>
      <c r="AJ57" s="74"/>
      <c r="AK57" s="74"/>
      <c r="AL57" s="74"/>
      <c r="AM57" s="75"/>
      <c r="AN57" s="118"/>
      <c r="AP57" s="51"/>
      <c r="AQ57" s="85" t="s">
        <v>178</v>
      </c>
      <c r="AR57" s="86">
        <v>-1.0879999999999999E-5</v>
      </c>
      <c r="AS57" s="86" t="s">
        <v>428</v>
      </c>
      <c r="AT57" s="86" t="s">
        <v>171</v>
      </c>
      <c r="AU57" s="137">
        <v>0.55079999999999996</v>
      </c>
      <c r="AV57" s="86">
        <v>3.2230000000000001E-5</v>
      </c>
      <c r="AW57" s="86">
        <v>4.3120000000000001E-5</v>
      </c>
      <c r="AX57" s="86">
        <v>-1.0879999999999999E-5</v>
      </c>
      <c r="AY57" s="86">
        <v>8.1349999999999992E-6</v>
      </c>
      <c r="AZ57" s="86">
        <v>6</v>
      </c>
      <c r="BA57" s="86">
        <v>6</v>
      </c>
      <c r="BB57" s="86">
        <v>1.8919999999999999</v>
      </c>
      <c r="BC57" s="87">
        <v>20</v>
      </c>
    </row>
    <row r="58" spans="28:55" x14ac:dyDescent="0.2">
      <c r="AB58" s="136"/>
      <c r="AC58" s="81" t="s">
        <v>82</v>
      </c>
      <c r="AD58" s="82">
        <v>5.6240000000000001E-4</v>
      </c>
      <c r="AE58" s="82">
        <v>3.2420000000000002E-4</v>
      </c>
      <c r="AF58" s="82">
        <v>4.8779999999999998E-4</v>
      </c>
      <c r="AG58" s="83">
        <v>5.4710000000000002E-4</v>
      </c>
      <c r="AH58" s="81"/>
      <c r="AI58" s="82"/>
      <c r="AJ58" s="82"/>
      <c r="AK58" s="82"/>
      <c r="AL58" s="82"/>
      <c r="AM58" s="83"/>
      <c r="AN58" s="84"/>
      <c r="AP58" s="50" t="s">
        <v>364</v>
      </c>
      <c r="AQ58" s="77" t="s">
        <v>166</v>
      </c>
      <c r="AR58" s="78">
        <v>9.4590000000000001E-5</v>
      </c>
      <c r="AS58" s="78" t="s">
        <v>429</v>
      </c>
      <c r="AT58" s="78" t="s">
        <v>238</v>
      </c>
      <c r="AU58" s="135">
        <v>4.1000000000000003E-3</v>
      </c>
      <c r="AV58" s="78">
        <v>1.517E-4</v>
      </c>
      <c r="AW58" s="78">
        <v>5.7059999999999999E-5</v>
      </c>
      <c r="AX58" s="78">
        <v>9.4590000000000001E-5</v>
      </c>
      <c r="AY58" s="78">
        <v>2.3989999999999999E-5</v>
      </c>
      <c r="AZ58" s="78">
        <v>6</v>
      </c>
      <c r="BA58" s="78">
        <v>6</v>
      </c>
      <c r="BB58" s="78">
        <v>5.577</v>
      </c>
      <c r="BC58" s="79">
        <v>20</v>
      </c>
    </row>
    <row r="59" spans="28:55" x14ac:dyDescent="0.2">
      <c r="AB59" s="134" t="s">
        <v>369</v>
      </c>
      <c r="AC59" s="73" t="s">
        <v>73</v>
      </c>
      <c r="AD59" s="74">
        <v>4.9140000000000002E-4</v>
      </c>
      <c r="AE59" s="74">
        <v>2.3240000000000001E-4</v>
      </c>
      <c r="AF59" s="74">
        <v>4.0479999999999997E-4</v>
      </c>
      <c r="AG59" s="75">
        <v>4.392E-4</v>
      </c>
      <c r="AH59" s="22" t="s">
        <v>74</v>
      </c>
      <c r="AI59" s="23">
        <v>2.2639999999999999E-7</v>
      </c>
      <c r="AJ59" s="23">
        <v>3</v>
      </c>
      <c r="AK59" s="23">
        <v>7.5460000000000002E-8</v>
      </c>
      <c r="AL59" s="23" t="s">
        <v>430</v>
      </c>
      <c r="AM59" s="30" t="s">
        <v>431</v>
      </c>
      <c r="AN59" s="76">
        <v>2.039117E-2</v>
      </c>
      <c r="AP59" s="7"/>
      <c r="AQ59" s="77" t="s">
        <v>169</v>
      </c>
      <c r="AR59" s="78">
        <v>7.1310000000000007E-5</v>
      </c>
      <c r="AS59" s="78" t="s">
        <v>432</v>
      </c>
      <c r="AT59" s="78" t="s">
        <v>168</v>
      </c>
      <c r="AU59" s="135">
        <v>3.49E-2</v>
      </c>
      <c r="AV59" s="78">
        <v>1.517E-4</v>
      </c>
      <c r="AW59" s="78">
        <v>8.0340000000000007E-5</v>
      </c>
      <c r="AX59" s="78">
        <v>7.1310000000000007E-5</v>
      </c>
      <c r="AY59" s="78">
        <v>2.3989999999999999E-5</v>
      </c>
      <c r="AZ59" s="78">
        <v>6</v>
      </c>
      <c r="BA59" s="78">
        <v>6</v>
      </c>
      <c r="BB59" s="78">
        <v>4.2039999999999997</v>
      </c>
      <c r="BC59" s="79">
        <v>20</v>
      </c>
    </row>
    <row r="60" spans="28:55" x14ac:dyDescent="0.2">
      <c r="AB60" s="134"/>
      <c r="AC60" s="73" t="s">
        <v>77</v>
      </c>
      <c r="AD60" s="74">
        <v>6.847E-5</v>
      </c>
      <c r="AE60" s="74">
        <v>8.7449999999999998E-5</v>
      </c>
      <c r="AF60" s="74">
        <v>7.9090000000000003E-5</v>
      </c>
      <c r="AG60" s="75">
        <v>1.0280000000000001E-4</v>
      </c>
      <c r="AH60" s="22" t="s">
        <v>78</v>
      </c>
      <c r="AI60" s="23">
        <v>1.458E-7</v>
      </c>
      <c r="AJ60" s="23">
        <v>20</v>
      </c>
      <c r="AK60" s="23">
        <v>7.2900000000000003E-9</v>
      </c>
      <c r="AL60" s="23"/>
      <c r="AM60" s="24"/>
      <c r="AN60" s="118"/>
      <c r="AP60" s="7"/>
      <c r="AQ60" s="77" t="s">
        <v>172</v>
      </c>
      <c r="AR60" s="78">
        <v>-3.0159999999999999E-5</v>
      </c>
      <c r="AS60" s="78" t="s">
        <v>433</v>
      </c>
      <c r="AT60" s="78" t="s">
        <v>171</v>
      </c>
      <c r="AU60" s="135">
        <v>0.59930000000000005</v>
      </c>
      <c r="AV60" s="78">
        <v>1.517E-4</v>
      </c>
      <c r="AW60" s="78">
        <v>1.818E-4</v>
      </c>
      <c r="AX60" s="78">
        <v>-3.0159999999999999E-5</v>
      </c>
      <c r="AY60" s="78">
        <v>2.3989999999999999E-5</v>
      </c>
      <c r="AZ60" s="78">
        <v>6</v>
      </c>
      <c r="BA60" s="78">
        <v>6</v>
      </c>
      <c r="BB60" s="78">
        <v>1.778</v>
      </c>
      <c r="BC60" s="79">
        <v>20</v>
      </c>
    </row>
    <row r="61" spans="28:55" x14ac:dyDescent="0.2">
      <c r="AB61" s="134"/>
      <c r="AC61" s="73" t="s">
        <v>79</v>
      </c>
      <c r="AD61" s="74">
        <v>2.7949999999999998E-5</v>
      </c>
      <c r="AE61" s="74">
        <v>3.57E-5</v>
      </c>
      <c r="AF61" s="74">
        <v>3.2289999999999997E-5</v>
      </c>
      <c r="AG61" s="75">
        <v>4.197E-5</v>
      </c>
      <c r="AH61" s="22" t="s">
        <v>80</v>
      </c>
      <c r="AI61" s="23">
        <v>3.7220000000000001E-7</v>
      </c>
      <c r="AJ61" s="23">
        <v>23</v>
      </c>
      <c r="AK61" s="23"/>
      <c r="AL61" s="23"/>
      <c r="AM61" s="24"/>
      <c r="AN61" s="118"/>
      <c r="AP61" s="7"/>
      <c r="AQ61" s="77" t="s">
        <v>174</v>
      </c>
      <c r="AR61" s="78">
        <v>-2.3280000000000001E-5</v>
      </c>
      <c r="AS61" s="78" t="s">
        <v>434</v>
      </c>
      <c r="AT61" s="78" t="s">
        <v>171</v>
      </c>
      <c r="AU61" s="135">
        <v>0.76749999999999996</v>
      </c>
      <c r="AV61" s="78">
        <v>5.7059999999999999E-5</v>
      </c>
      <c r="AW61" s="78">
        <v>8.0340000000000007E-5</v>
      </c>
      <c r="AX61" s="78">
        <v>-2.3280000000000001E-5</v>
      </c>
      <c r="AY61" s="78">
        <v>2.3989999999999999E-5</v>
      </c>
      <c r="AZ61" s="78">
        <v>6</v>
      </c>
      <c r="BA61" s="78">
        <v>6</v>
      </c>
      <c r="BB61" s="78">
        <v>1.3720000000000001</v>
      </c>
      <c r="BC61" s="79">
        <v>20</v>
      </c>
    </row>
    <row r="62" spans="28:55" x14ac:dyDescent="0.2">
      <c r="AB62" s="134"/>
      <c r="AC62" s="73" t="s">
        <v>81</v>
      </c>
      <c r="AD62" s="74">
        <v>4.1950000000000001E-4</v>
      </c>
      <c r="AE62" s="74">
        <v>1.406E-4</v>
      </c>
      <c r="AF62" s="74">
        <v>3.2180000000000002E-4</v>
      </c>
      <c r="AG62" s="75">
        <v>3.3129999999999998E-4</v>
      </c>
      <c r="AH62" s="73"/>
      <c r="AI62" s="74"/>
      <c r="AJ62" s="74"/>
      <c r="AK62" s="74"/>
      <c r="AL62" s="74"/>
      <c r="AM62" s="75"/>
      <c r="AN62" s="118"/>
      <c r="AP62" s="7"/>
      <c r="AQ62" s="77" t="s">
        <v>176</v>
      </c>
      <c r="AR62" s="78">
        <v>-1.248E-4</v>
      </c>
      <c r="AS62" s="78" t="s">
        <v>435</v>
      </c>
      <c r="AT62" s="78" t="s">
        <v>313</v>
      </c>
      <c r="AU62" s="135">
        <v>2.0000000000000001E-4</v>
      </c>
      <c r="AV62" s="78">
        <v>5.7059999999999999E-5</v>
      </c>
      <c r="AW62" s="78">
        <v>1.818E-4</v>
      </c>
      <c r="AX62" s="78">
        <v>-1.248E-4</v>
      </c>
      <c r="AY62" s="78">
        <v>2.3989999999999999E-5</v>
      </c>
      <c r="AZ62" s="78">
        <v>6</v>
      </c>
      <c r="BA62" s="78">
        <v>6</v>
      </c>
      <c r="BB62" s="78">
        <v>7.3550000000000004</v>
      </c>
      <c r="BC62" s="79">
        <v>20</v>
      </c>
    </row>
    <row r="63" spans="28:55" x14ac:dyDescent="0.2">
      <c r="AB63" s="136"/>
      <c r="AC63" s="81" t="s">
        <v>82</v>
      </c>
      <c r="AD63" s="82">
        <v>5.6320000000000003E-4</v>
      </c>
      <c r="AE63" s="82">
        <v>3.2420000000000002E-4</v>
      </c>
      <c r="AF63" s="82">
        <v>4.8779999999999998E-4</v>
      </c>
      <c r="AG63" s="83">
        <v>5.4710000000000002E-4</v>
      </c>
      <c r="AH63" s="81"/>
      <c r="AI63" s="82"/>
      <c r="AJ63" s="82"/>
      <c r="AK63" s="82"/>
      <c r="AL63" s="82"/>
      <c r="AM63" s="83"/>
      <c r="AN63" s="84"/>
      <c r="AP63" s="51"/>
      <c r="AQ63" s="85" t="s">
        <v>178</v>
      </c>
      <c r="AR63" s="86">
        <v>-1.015E-4</v>
      </c>
      <c r="AS63" s="86" t="s">
        <v>436</v>
      </c>
      <c r="AT63" s="86" t="s">
        <v>238</v>
      </c>
      <c r="AU63" s="137">
        <v>2.0999999999999999E-3</v>
      </c>
      <c r="AV63" s="86">
        <v>8.0340000000000007E-5</v>
      </c>
      <c r="AW63" s="86">
        <v>1.818E-4</v>
      </c>
      <c r="AX63" s="86">
        <v>-1.015E-4</v>
      </c>
      <c r="AY63" s="86">
        <v>2.3989999999999999E-5</v>
      </c>
      <c r="AZ63" s="86">
        <v>6</v>
      </c>
      <c r="BA63" s="86">
        <v>6</v>
      </c>
      <c r="BB63" s="86">
        <v>5.9820000000000002</v>
      </c>
      <c r="BC63" s="87">
        <v>20</v>
      </c>
    </row>
    <row r="64" spans="28:55" x14ac:dyDescent="0.2">
      <c r="AB64" s="134" t="s">
        <v>371</v>
      </c>
      <c r="AC64" s="73" t="s">
        <v>73</v>
      </c>
      <c r="AD64" s="74">
        <v>1.393E-4</v>
      </c>
      <c r="AE64" s="74">
        <v>8.8389999999999999E-5</v>
      </c>
      <c r="AF64" s="74">
        <v>1.0399999999999999E-4</v>
      </c>
      <c r="AG64" s="75">
        <v>1.337E-4</v>
      </c>
      <c r="AH64" s="22" t="s">
        <v>74</v>
      </c>
      <c r="AI64" s="23">
        <v>1.057E-8</v>
      </c>
      <c r="AJ64" s="23">
        <v>3</v>
      </c>
      <c r="AK64" s="23">
        <v>3.5239999999999998E-9</v>
      </c>
      <c r="AL64" s="23" t="s">
        <v>437</v>
      </c>
      <c r="AM64" s="30" t="s">
        <v>377</v>
      </c>
      <c r="AN64" s="138">
        <v>3.984625E-2</v>
      </c>
      <c r="AP64" s="50" t="s">
        <v>366</v>
      </c>
      <c r="AQ64" s="77" t="s">
        <v>166</v>
      </c>
      <c r="AR64" s="78">
        <v>2.589E-4</v>
      </c>
      <c r="AS64" s="78" t="s">
        <v>438</v>
      </c>
      <c r="AT64" s="78" t="s">
        <v>313</v>
      </c>
      <c r="AU64" s="135">
        <v>2.0000000000000001E-4</v>
      </c>
      <c r="AV64" s="78">
        <v>4.9120000000000001E-4</v>
      </c>
      <c r="AW64" s="78">
        <v>2.3230000000000001E-4</v>
      </c>
      <c r="AX64" s="78">
        <v>2.589E-4</v>
      </c>
      <c r="AY64" s="78">
        <v>4.9249999999999998E-5</v>
      </c>
      <c r="AZ64" s="78">
        <v>6</v>
      </c>
      <c r="BA64" s="78">
        <v>6</v>
      </c>
      <c r="BB64" s="78">
        <v>7.4340000000000002</v>
      </c>
      <c r="BC64" s="79">
        <v>20</v>
      </c>
    </row>
    <row r="65" spans="28:55" x14ac:dyDescent="0.2">
      <c r="AB65" s="134"/>
      <c r="AC65" s="73" t="s">
        <v>77</v>
      </c>
      <c r="AD65" s="74">
        <v>1.205E-5</v>
      </c>
      <c r="AE65" s="74">
        <v>2.6230000000000001E-5</v>
      </c>
      <c r="AF65" s="74">
        <v>2.243E-5</v>
      </c>
      <c r="AG65" s="75">
        <v>1.8280000000000001E-5</v>
      </c>
      <c r="AH65" s="22" t="s">
        <v>78</v>
      </c>
      <c r="AI65" s="23">
        <v>8.3509999999999998E-9</v>
      </c>
      <c r="AJ65" s="23">
        <v>20</v>
      </c>
      <c r="AK65" s="23">
        <v>4.1759999999999998E-10</v>
      </c>
      <c r="AL65" s="23"/>
      <c r="AM65" s="24"/>
      <c r="AN65" s="118"/>
      <c r="AP65" s="7"/>
      <c r="AQ65" s="77" t="s">
        <v>169</v>
      </c>
      <c r="AR65" s="78">
        <v>8.6310000000000005E-5</v>
      </c>
      <c r="AS65" s="78" t="s">
        <v>439</v>
      </c>
      <c r="AT65" s="78" t="s">
        <v>171</v>
      </c>
      <c r="AU65" s="135">
        <v>0.32429999999999998</v>
      </c>
      <c r="AV65" s="78">
        <v>4.9120000000000001E-4</v>
      </c>
      <c r="AW65" s="78">
        <v>4.0489999999999998E-4</v>
      </c>
      <c r="AX65" s="78">
        <v>8.6310000000000005E-5</v>
      </c>
      <c r="AY65" s="78">
        <v>4.9249999999999998E-5</v>
      </c>
      <c r="AZ65" s="78">
        <v>6</v>
      </c>
      <c r="BA65" s="78">
        <v>6</v>
      </c>
      <c r="BB65" s="78">
        <v>2.4790000000000001</v>
      </c>
      <c r="BC65" s="79">
        <v>20</v>
      </c>
    </row>
    <row r="66" spans="28:55" x14ac:dyDescent="0.2">
      <c r="AB66" s="134"/>
      <c r="AC66" s="73" t="s">
        <v>79</v>
      </c>
      <c r="AD66" s="74">
        <v>4.9189999999999998E-6</v>
      </c>
      <c r="AE66" s="74">
        <v>1.0710000000000001E-5</v>
      </c>
      <c r="AF66" s="74">
        <v>9.1560000000000001E-6</v>
      </c>
      <c r="AG66" s="75">
        <v>7.464E-6</v>
      </c>
      <c r="AH66" s="22" t="s">
        <v>80</v>
      </c>
      <c r="AI66" s="23">
        <v>1.892E-8</v>
      </c>
      <c r="AJ66" s="23">
        <v>23</v>
      </c>
      <c r="AK66" s="23"/>
      <c r="AL66" s="23"/>
      <c r="AM66" s="24"/>
      <c r="AN66" s="118"/>
      <c r="AP66" s="7"/>
      <c r="AQ66" s="77" t="s">
        <v>172</v>
      </c>
      <c r="AR66" s="78">
        <v>5.2040000000000003E-5</v>
      </c>
      <c r="AS66" s="78" t="s">
        <v>440</v>
      </c>
      <c r="AT66" s="78" t="s">
        <v>171</v>
      </c>
      <c r="AU66" s="135">
        <v>0.71889999999999998</v>
      </c>
      <c r="AV66" s="78">
        <v>4.9120000000000001E-4</v>
      </c>
      <c r="AW66" s="78">
        <v>4.3909999999999999E-4</v>
      </c>
      <c r="AX66" s="78">
        <v>5.2040000000000003E-5</v>
      </c>
      <c r="AY66" s="78">
        <v>4.9249999999999998E-5</v>
      </c>
      <c r="AZ66" s="78">
        <v>6</v>
      </c>
      <c r="BA66" s="78">
        <v>6</v>
      </c>
      <c r="BB66" s="78">
        <v>1.494</v>
      </c>
      <c r="BC66" s="79">
        <v>20</v>
      </c>
    </row>
    <row r="67" spans="28:55" x14ac:dyDescent="0.2">
      <c r="AB67" s="134"/>
      <c r="AC67" s="73" t="s">
        <v>81</v>
      </c>
      <c r="AD67" s="74">
        <v>1.2669999999999999E-4</v>
      </c>
      <c r="AE67" s="74">
        <v>6.0869999999999998E-5</v>
      </c>
      <c r="AF67" s="74">
        <v>8.0480000000000002E-5</v>
      </c>
      <c r="AG67" s="75">
        <v>1.145E-4</v>
      </c>
      <c r="AH67" s="73"/>
      <c r="AI67" s="74"/>
      <c r="AJ67" s="74"/>
      <c r="AK67" s="74"/>
      <c r="AL67" s="74"/>
      <c r="AM67" s="75"/>
      <c r="AN67" s="118"/>
      <c r="AP67" s="7"/>
      <c r="AQ67" s="77" t="s">
        <v>174</v>
      </c>
      <c r="AR67" s="78">
        <v>-1.7259999999999999E-4</v>
      </c>
      <c r="AS67" s="78" t="s">
        <v>441</v>
      </c>
      <c r="AT67" s="78" t="s">
        <v>168</v>
      </c>
      <c r="AU67" s="135">
        <v>1.0999999999999999E-2</v>
      </c>
      <c r="AV67" s="78">
        <v>2.3230000000000001E-4</v>
      </c>
      <c r="AW67" s="78">
        <v>4.0489999999999998E-4</v>
      </c>
      <c r="AX67" s="78">
        <v>-1.7259999999999999E-4</v>
      </c>
      <c r="AY67" s="78">
        <v>4.9249999999999998E-5</v>
      </c>
      <c r="AZ67" s="78">
        <v>6</v>
      </c>
      <c r="BA67" s="78">
        <v>6</v>
      </c>
      <c r="BB67" s="78">
        <v>4.9560000000000004</v>
      </c>
      <c r="BC67" s="79">
        <v>20</v>
      </c>
    </row>
    <row r="68" spans="28:55" x14ac:dyDescent="0.2">
      <c r="AB68" s="136"/>
      <c r="AC68" s="81" t="s">
        <v>82</v>
      </c>
      <c r="AD68" s="82">
        <v>1.5200000000000001E-4</v>
      </c>
      <c r="AE68" s="82">
        <v>1.159E-4</v>
      </c>
      <c r="AF68" s="82">
        <v>1.2760000000000001E-4</v>
      </c>
      <c r="AG68" s="83">
        <v>1.529E-4</v>
      </c>
      <c r="AH68" s="81"/>
      <c r="AI68" s="82"/>
      <c r="AJ68" s="82"/>
      <c r="AK68" s="82"/>
      <c r="AL68" s="82"/>
      <c r="AM68" s="83"/>
      <c r="AN68" s="84"/>
      <c r="AP68" s="7"/>
      <c r="AQ68" s="77" t="s">
        <v>176</v>
      </c>
      <c r="AR68" s="78">
        <v>-2.0680000000000001E-4</v>
      </c>
      <c r="AS68" s="78" t="s">
        <v>442</v>
      </c>
      <c r="AT68" s="78" t="s">
        <v>238</v>
      </c>
      <c r="AU68" s="135">
        <v>2.3E-3</v>
      </c>
      <c r="AV68" s="78">
        <v>2.3230000000000001E-4</v>
      </c>
      <c r="AW68" s="78">
        <v>4.3909999999999999E-4</v>
      </c>
      <c r="AX68" s="78">
        <v>-2.0680000000000001E-4</v>
      </c>
      <c r="AY68" s="78">
        <v>4.9249999999999998E-5</v>
      </c>
      <c r="AZ68" s="78">
        <v>6</v>
      </c>
      <c r="BA68" s="78">
        <v>6</v>
      </c>
      <c r="BB68" s="78">
        <v>5.94</v>
      </c>
      <c r="BC68" s="79">
        <v>20</v>
      </c>
    </row>
    <row r="69" spans="28:55" x14ac:dyDescent="0.2">
      <c r="AB69" s="134" t="s">
        <v>373</v>
      </c>
      <c r="AC69" s="73" t="s">
        <v>73</v>
      </c>
      <c r="AD69" s="74">
        <v>2.386E-4</v>
      </c>
      <c r="AE69" s="74">
        <v>9.0069999999999997E-5</v>
      </c>
      <c r="AF69" s="74">
        <v>1.2339999999999999E-4</v>
      </c>
      <c r="AG69" s="75">
        <v>2.2230000000000001E-4</v>
      </c>
      <c r="AH69" s="22" t="s">
        <v>74</v>
      </c>
      <c r="AI69" s="23">
        <v>9.5910000000000003E-8</v>
      </c>
      <c r="AJ69" s="23">
        <v>3</v>
      </c>
      <c r="AK69" s="23">
        <v>3.1970000000000001E-8</v>
      </c>
      <c r="AL69" s="23" t="s">
        <v>443</v>
      </c>
      <c r="AM69" s="30" t="s">
        <v>384</v>
      </c>
      <c r="AN69" s="76">
        <v>4.1591139999999999E-2</v>
      </c>
      <c r="AP69" s="51"/>
      <c r="AQ69" s="85" t="s">
        <v>178</v>
      </c>
      <c r="AR69" s="86">
        <v>-3.4279999999999997E-5</v>
      </c>
      <c r="AS69" s="86" t="s">
        <v>444</v>
      </c>
      <c r="AT69" s="86" t="s">
        <v>171</v>
      </c>
      <c r="AU69" s="137">
        <v>0.89739999999999998</v>
      </c>
      <c r="AV69" s="86">
        <v>4.0489999999999998E-4</v>
      </c>
      <c r="AW69" s="86">
        <v>4.3909999999999999E-4</v>
      </c>
      <c r="AX69" s="86">
        <v>-3.4279999999999997E-5</v>
      </c>
      <c r="AY69" s="86">
        <v>4.9249999999999998E-5</v>
      </c>
      <c r="AZ69" s="86">
        <v>6</v>
      </c>
      <c r="BA69" s="86">
        <v>6</v>
      </c>
      <c r="BB69" s="86">
        <v>0.98429999999999995</v>
      </c>
      <c r="BC69" s="87">
        <v>20</v>
      </c>
    </row>
    <row r="70" spans="28:55" x14ac:dyDescent="0.2">
      <c r="AB70" s="134"/>
      <c r="AC70" s="73" t="s">
        <v>77</v>
      </c>
      <c r="AD70" s="74">
        <v>6.4029999999999995E-5</v>
      </c>
      <c r="AE70" s="74">
        <v>7.7650000000000004E-5</v>
      </c>
      <c r="AF70" s="74">
        <v>5.9939999999999999E-5</v>
      </c>
      <c r="AG70" s="75">
        <v>4.6480000000000002E-5</v>
      </c>
      <c r="AH70" s="22" t="s">
        <v>78</v>
      </c>
      <c r="AI70" s="23">
        <v>7.9409999999999994E-8</v>
      </c>
      <c r="AJ70" s="23">
        <v>20</v>
      </c>
      <c r="AK70" s="23">
        <v>3.9709999999999996E-9</v>
      </c>
      <c r="AL70" s="23"/>
      <c r="AM70" s="24"/>
      <c r="AN70" s="6"/>
      <c r="AP70" s="50" t="s">
        <v>369</v>
      </c>
      <c r="AQ70" s="77" t="s">
        <v>166</v>
      </c>
      <c r="AR70" s="78">
        <v>2.589E-4</v>
      </c>
      <c r="AS70" s="78" t="s">
        <v>445</v>
      </c>
      <c r="AT70" s="78" t="s">
        <v>313</v>
      </c>
      <c r="AU70" s="135">
        <v>2.0000000000000001E-4</v>
      </c>
      <c r="AV70" s="78">
        <v>4.9140000000000002E-4</v>
      </c>
      <c r="AW70" s="78">
        <v>2.3240000000000001E-4</v>
      </c>
      <c r="AX70" s="78">
        <v>2.589E-4</v>
      </c>
      <c r="AY70" s="78">
        <v>4.9289999999999997E-5</v>
      </c>
      <c r="AZ70" s="78">
        <v>6</v>
      </c>
      <c r="BA70" s="78">
        <v>6</v>
      </c>
      <c r="BB70" s="78">
        <v>7.4290000000000003</v>
      </c>
      <c r="BC70" s="79">
        <v>20</v>
      </c>
    </row>
    <row r="71" spans="28:55" x14ac:dyDescent="0.2">
      <c r="AB71" s="134"/>
      <c r="AC71" s="73" t="s">
        <v>79</v>
      </c>
      <c r="AD71" s="74">
        <v>2.614E-5</v>
      </c>
      <c r="AE71" s="74">
        <v>3.1699999999999998E-5</v>
      </c>
      <c r="AF71" s="74">
        <v>2.4470000000000001E-5</v>
      </c>
      <c r="AG71" s="75">
        <v>1.897E-5</v>
      </c>
      <c r="AH71" s="22" t="s">
        <v>80</v>
      </c>
      <c r="AI71" s="23">
        <v>1.7529999999999999E-7</v>
      </c>
      <c r="AJ71" s="23">
        <v>23</v>
      </c>
      <c r="AK71" s="23"/>
      <c r="AL71" s="23"/>
      <c r="AM71" s="24"/>
      <c r="AN71" s="6"/>
      <c r="AP71" s="7"/>
      <c r="AQ71" s="77" t="s">
        <v>169</v>
      </c>
      <c r="AR71" s="78">
        <v>8.6570000000000006E-5</v>
      </c>
      <c r="AS71" s="78" t="s">
        <v>446</v>
      </c>
      <c r="AT71" s="78" t="s">
        <v>171</v>
      </c>
      <c r="AU71" s="135">
        <v>0.3226</v>
      </c>
      <c r="AV71" s="78">
        <v>4.9140000000000002E-4</v>
      </c>
      <c r="AW71" s="78">
        <v>4.0479999999999997E-4</v>
      </c>
      <c r="AX71" s="78">
        <v>8.6570000000000006E-5</v>
      </c>
      <c r="AY71" s="78">
        <v>4.9289999999999997E-5</v>
      </c>
      <c r="AZ71" s="78">
        <v>6</v>
      </c>
      <c r="BA71" s="78">
        <v>6</v>
      </c>
      <c r="BB71" s="78">
        <v>2.484</v>
      </c>
      <c r="BC71" s="79">
        <v>20</v>
      </c>
    </row>
    <row r="72" spans="28:55" x14ac:dyDescent="0.2">
      <c r="AB72" s="134"/>
      <c r="AC72" s="73" t="s">
        <v>81</v>
      </c>
      <c r="AD72" s="74">
        <v>1.7139999999999999E-4</v>
      </c>
      <c r="AE72" s="74">
        <v>8.5820000000000002E-6</v>
      </c>
      <c r="AF72" s="74">
        <v>6.054E-5</v>
      </c>
      <c r="AG72" s="75">
        <v>1.7349999999999999E-4</v>
      </c>
      <c r="AH72" s="73"/>
      <c r="AI72" s="74"/>
      <c r="AJ72" s="74"/>
      <c r="AK72" s="74"/>
      <c r="AL72" s="74"/>
      <c r="AM72" s="75"/>
      <c r="AN72" s="6"/>
      <c r="AP72" s="7"/>
      <c r="AQ72" s="77" t="s">
        <v>172</v>
      </c>
      <c r="AR72" s="78">
        <v>5.2160000000000002E-5</v>
      </c>
      <c r="AS72" s="78" t="s">
        <v>447</v>
      </c>
      <c r="AT72" s="78" t="s">
        <v>171</v>
      </c>
      <c r="AU72" s="135">
        <v>0.71809999999999996</v>
      </c>
      <c r="AV72" s="78">
        <v>4.9140000000000002E-4</v>
      </c>
      <c r="AW72" s="78">
        <v>4.392E-4</v>
      </c>
      <c r="AX72" s="78">
        <v>5.2160000000000002E-5</v>
      </c>
      <c r="AY72" s="78">
        <v>4.9289999999999997E-5</v>
      </c>
      <c r="AZ72" s="78">
        <v>6</v>
      </c>
      <c r="BA72" s="78">
        <v>6</v>
      </c>
      <c r="BB72" s="78">
        <v>1.496</v>
      </c>
      <c r="BC72" s="79">
        <v>20</v>
      </c>
    </row>
    <row r="73" spans="28:55" ht="17" thickBot="1" x14ac:dyDescent="0.25">
      <c r="AB73" s="139"/>
      <c r="AC73" s="93" t="s">
        <v>82</v>
      </c>
      <c r="AD73" s="94">
        <v>3.0580000000000001E-4</v>
      </c>
      <c r="AE73" s="94">
        <v>1.716E-4</v>
      </c>
      <c r="AF73" s="94">
        <v>1.864E-4</v>
      </c>
      <c r="AG73" s="95">
        <v>2.7109999999999998E-4</v>
      </c>
      <c r="AH73" s="93"/>
      <c r="AI73" s="94"/>
      <c r="AJ73" s="94"/>
      <c r="AK73" s="94"/>
      <c r="AL73" s="94"/>
      <c r="AM73" s="95"/>
      <c r="AN73" s="2"/>
      <c r="AP73" s="7"/>
      <c r="AQ73" s="77" t="s">
        <v>174</v>
      </c>
      <c r="AR73" s="78">
        <v>-1.7239999999999999E-4</v>
      </c>
      <c r="AS73" s="78" t="s">
        <v>448</v>
      </c>
      <c r="AT73" s="78" t="s">
        <v>168</v>
      </c>
      <c r="AU73" s="135">
        <v>1.12E-2</v>
      </c>
      <c r="AV73" s="78">
        <v>2.3240000000000001E-4</v>
      </c>
      <c r="AW73" s="78">
        <v>4.0479999999999997E-4</v>
      </c>
      <c r="AX73" s="78">
        <v>-1.7239999999999999E-4</v>
      </c>
      <c r="AY73" s="78">
        <v>4.9289999999999997E-5</v>
      </c>
      <c r="AZ73" s="78">
        <v>6</v>
      </c>
      <c r="BA73" s="78">
        <v>6</v>
      </c>
      <c r="BB73" s="78">
        <v>4.9450000000000003</v>
      </c>
      <c r="BC73" s="79">
        <v>20</v>
      </c>
    </row>
    <row r="74" spans="28:55" x14ac:dyDescent="0.2">
      <c r="AP74" s="7"/>
      <c r="AQ74" s="77" t="s">
        <v>176</v>
      </c>
      <c r="AR74" s="78">
        <v>-2.0680000000000001E-4</v>
      </c>
      <c r="AS74" s="78" t="s">
        <v>449</v>
      </c>
      <c r="AT74" s="78" t="s">
        <v>238</v>
      </c>
      <c r="AU74" s="135">
        <v>2.3E-3</v>
      </c>
      <c r="AV74" s="78">
        <v>2.3240000000000001E-4</v>
      </c>
      <c r="AW74" s="78">
        <v>4.392E-4</v>
      </c>
      <c r="AX74" s="78">
        <v>-2.0680000000000001E-4</v>
      </c>
      <c r="AY74" s="78">
        <v>4.9289999999999997E-5</v>
      </c>
      <c r="AZ74" s="78">
        <v>6</v>
      </c>
      <c r="BA74" s="78">
        <v>6</v>
      </c>
      <c r="BB74" s="78">
        <v>5.9329999999999998</v>
      </c>
      <c r="BC74" s="79">
        <v>20</v>
      </c>
    </row>
    <row r="75" spans="28:55" x14ac:dyDescent="0.2">
      <c r="AP75" s="51"/>
      <c r="AQ75" s="85" t="s">
        <v>178</v>
      </c>
      <c r="AR75" s="86">
        <v>-3.4419999999999999E-5</v>
      </c>
      <c r="AS75" s="86" t="s">
        <v>450</v>
      </c>
      <c r="AT75" s="86" t="s">
        <v>171</v>
      </c>
      <c r="AU75" s="137">
        <v>0.89659999999999995</v>
      </c>
      <c r="AV75" s="86">
        <v>4.0479999999999997E-4</v>
      </c>
      <c r="AW75" s="86">
        <v>4.392E-4</v>
      </c>
      <c r="AX75" s="86">
        <v>-3.4419999999999999E-5</v>
      </c>
      <c r="AY75" s="86">
        <v>4.9289999999999997E-5</v>
      </c>
      <c r="AZ75" s="86">
        <v>6</v>
      </c>
      <c r="BA75" s="86">
        <v>6</v>
      </c>
      <c r="BB75" s="86">
        <v>0.98740000000000006</v>
      </c>
      <c r="BC75" s="87">
        <v>20</v>
      </c>
    </row>
    <row r="76" spans="28:55" x14ac:dyDescent="0.2">
      <c r="AP76" s="50" t="s">
        <v>366</v>
      </c>
      <c r="AQ76" s="77" t="s">
        <v>166</v>
      </c>
      <c r="AR76" s="78">
        <v>5.0939999999999997E-5</v>
      </c>
      <c r="AS76" s="78" t="s">
        <v>451</v>
      </c>
      <c r="AT76" s="78" t="s">
        <v>238</v>
      </c>
      <c r="AU76" s="135">
        <v>1.8E-3</v>
      </c>
      <c r="AV76" s="78">
        <v>1.393E-4</v>
      </c>
      <c r="AW76" s="78">
        <v>8.8389999999999999E-5</v>
      </c>
      <c r="AX76" s="78">
        <v>5.0939999999999997E-5</v>
      </c>
      <c r="AY76" s="78">
        <v>1.1800000000000001E-5</v>
      </c>
      <c r="AZ76" s="78">
        <v>6</v>
      </c>
      <c r="BA76" s="78">
        <v>6</v>
      </c>
      <c r="BB76" s="78">
        <v>6.1059999999999999</v>
      </c>
      <c r="BC76" s="79">
        <v>20</v>
      </c>
    </row>
    <row r="77" spans="28:55" x14ac:dyDescent="0.2">
      <c r="AP77" s="7"/>
      <c r="AQ77" s="77" t="s">
        <v>169</v>
      </c>
      <c r="AR77" s="78">
        <v>3.5309999999999999E-5</v>
      </c>
      <c r="AS77" s="78" t="s">
        <v>452</v>
      </c>
      <c r="AT77" s="78" t="s">
        <v>168</v>
      </c>
      <c r="AU77" s="135">
        <v>3.3399999999999999E-2</v>
      </c>
      <c r="AV77" s="78">
        <v>1.393E-4</v>
      </c>
      <c r="AW77" s="78">
        <v>1.0399999999999999E-4</v>
      </c>
      <c r="AX77" s="78">
        <v>3.5309999999999999E-5</v>
      </c>
      <c r="AY77" s="78">
        <v>1.1800000000000001E-5</v>
      </c>
      <c r="AZ77" s="78">
        <v>6</v>
      </c>
      <c r="BA77" s="78">
        <v>6</v>
      </c>
      <c r="BB77" s="78">
        <v>4.2329999999999997</v>
      </c>
      <c r="BC77" s="79">
        <v>20</v>
      </c>
    </row>
    <row r="78" spans="28:55" x14ac:dyDescent="0.2">
      <c r="AP78" s="7"/>
      <c r="AQ78" s="77" t="s">
        <v>172</v>
      </c>
      <c r="AR78" s="78">
        <v>5.6529999999999999E-6</v>
      </c>
      <c r="AS78" s="78" t="s">
        <v>453</v>
      </c>
      <c r="AT78" s="78" t="s">
        <v>171</v>
      </c>
      <c r="AU78" s="135">
        <v>0.96279999999999999</v>
      </c>
      <c r="AV78" s="78">
        <v>1.393E-4</v>
      </c>
      <c r="AW78" s="78">
        <v>1.337E-4</v>
      </c>
      <c r="AX78" s="78">
        <v>5.6529999999999999E-6</v>
      </c>
      <c r="AY78" s="78">
        <v>1.1800000000000001E-5</v>
      </c>
      <c r="AZ78" s="78">
        <v>6</v>
      </c>
      <c r="BA78" s="78">
        <v>6</v>
      </c>
      <c r="BB78" s="78">
        <v>0.67769999999999997</v>
      </c>
      <c r="BC78" s="79">
        <v>20</v>
      </c>
    </row>
    <row r="79" spans="28:55" x14ac:dyDescent="0.2">
      <c r="AP79" s="7"/>
      <c r="AQ79" s="77" t="s">
        <v>174</v>
      </c>
      <c r="AR79" s="78">
        <v>-1.5630000000000001E-5</v>
      </c>
      <c r="AS79" s="78" t="s">
        <v>454</v>
      </c>
      <c r="AT79" s="78" t="s">
        <v>171</v>
      </c>
      <c r="AU79" s="135">
        <v>0.55859999999999999</v>
      </c>
      <c r="AV79" s="78">
        <v>8.8389999999999999E-5</v>
      </c>
      <c r="AW79" s="78">
        <v>1.0399999999999999E-4</v>
      </c>
      <c r="AX79" s="78">
        <v>-1.5630000000000001E-5</v>
      </c>
      <c r="AY79" s="78">
        <v>1.1800000000000001E-5</v>
      </c>
      <c r="AZ79" s="78">
        <v>6</v>
      </c>
      <c r="BA79" s="78">
        <v>6</v>
      </c>
      <c r="BB79" s="78">
        <v>1.8740000000000001</v>
      </c>
      <c r="BC79" s="79">
        <v>20</v>
      </c>
    </row>
    <row r="80" spans="28:55" x14ac:dyDescent="0.2">
      <c r="AP80" s="7"/>
      <c r="AQ80" s="77" t="s">
        <v>176</v>
      </c>
      <c r="AR80" s="78">
        <v>-4.5290000000000002E-5</v>
      </c>
      <c r="AS80" s="78" t="s">
        <v>455</v>
      </c>
      <c r="AT80" s="78" t="s">
        <v>238</v>
      </c>
      <c r="AU80" s="135">
        <v>5.1999999999999998E-3</v>
      </c>
      <c r="AV80" s="78">
        <v>8.8389999999999999E-5</v>
      </c>
      <c r="AW80" s="78">
        <v>1.337E-4</v>
      </c>
      <c r="AX80" s="78">
        <v>-4.5290000000000002E-5</v>
      </c>
      <c r="AY80" s="78">
        <v>1.1800000000000001E-5</v>
      </c>
      <c r="AZ80" s="78">
        <v>6</v>
      </c>
      <c r="BA80" s="78">
        <v>6</v>
      </c>
      <c r="BB80" s="78">
        <v>5.4290000000000003</v>
      </c>
      <c r="BC80" s="79">
        <v>20</v>
      </c>
    </row>
    <row r="81" spans="42:55" x14ac:dyDescent="0.2">
      <c r="AP81" s="51"/>
      <c r="AQ81" s="85" t="s">
        <v>178</v>
      </c>
      <c r="AR81" s="86">
        <v>-2.9660000000000001E-5</v>
      </c>
      <c r="AS81" s="86" t="s">
        <v>456</v>
      </c>
      <c r="AT81" s="86" t="s">
        <v>171</v>
      </c>
      <c r="AU81" s="137">
        <v>8.8099999999999998E-2</v>
      </c>
      <c r="AV81" s="86">
        <v>1.0399999999999999E-4</v>
      </c>
      <c r="AW81" s="86">
        <v>1.337E-4</v>
      </c>
      <c r="AX81" s="86">
        <v>-2.9660000000000001E-5</v>
      </c>
      <c r="AY81" s="86">
        <v>1.1800000000000001E-5</v>
      </c>
      <c r="AZ81" s="86">
        <v>6</v>
      </c>
      <c r="BA81" s="86">
        <v>6</v>
      </c>
      <c r="BB81" s="86">
        <v>3.5550000000000002</v>
      </c>
      <c r="BC81" s="87">
        <v>20</v>
      </c>
    </row>
    <row r="82" spans="42:55" x14ac:dyDescent="0.2">
      <c r="AP82" s="50" t="s">
        <v>373</v>
      </c>
      <c r="AQ82" s="77" t="s">
        <v>166</v>
      </c>
      <c r="AR82" s="78">
        <v>1.485E-4</v>
      </c>
      <c r="AS82" s="78" t="s">
        <v>457</v>
      </c>
      <c r="AT82" s="78" t="s">
        <v>238</v>
      </c>
      <c r="AU82" s="135">
        <v>3.0000000000000001E-3</v>
      </c>
      <c r="AV82" s="78">
        <v>2.386E-4</v>
      </c>
      <c r="AW82" s="78">
        <v>9.0069999999999997E-5</v>
      </c>
      <c r="AX82" s="78">
        <v>1.485E-4</v>
      </c>
      <c r="AY82" s="78">
        <v>3.6380000000000001E-5</v>
      </c>
      <c r="AZ82" s="78">
        <v>6</v>
      </c>
      <c r="BA82" s="78">
        <v>6</v>
      </c>
      <c r="BB82" s="78">
        <v>5.7729999999999997</v>
      </c>
      <c r="BC82" s="79">
        <v>20</v>
      </c>
    </row>
    <row r="83" spans="42:55" x14ac:dyDescent="0.2">
      <c r="AP83" s="7"/>
      <c r="AQ83" s="77" t="s">
        <v>169</v>
      </c>
      <c r="AR83" s="78">
        <v>1.1510000000000001E-4</v>
      </c>
      <c r="AS83" s="78" t="s">
        <v>458</v>
      </c>
      <c r="AT83" s="78" t="s">
        <v>168</v>
      </c>
      <c r="AU83" s="135">
        <v>2.3199999999999998E-2</v>
      </c>
      <c r="AV83" s="78">
        <v>2.386E-4</v>
      </c>
      <c r="AW83" s="78">
        <v>1.2339999999999999E-4</v>
      </c>
      <c r="AX83" s="78">
        <v>1.1510000000000001E-4</v>
      </c>
      <c r="AY83" s="78">
        <v>3.6380000000000001E-5</v>
      </c>
      <c r="AZ83" s="78">
        <v>6</v>
      </c>
      <c r="BA83" s="78">
        <v>6</v>
      </c>
      <c r="BB83" s="78">
        <v>4.4749999999999996</v>
      </c>
      <c r="BC83" s="79">
        <v>20</v>
      </c>
    </row>
    <row r="84" spans="42:55" x14ac:dyDescent="0.2">
      <c r="AP84" s="7"/>
      <c r="AQ84" s="77" t="s">
        <v>172</v>
      </c>
      <c r="AR84" s="78">
        <v>1.628E-5</v>
      </c>
      <c r="AS84" s="78" t="s">
        <v>459</v>
      </c>
      <c r="AT84" s="78" t="s">
        <v>171</v>
      </c>
      <c r="AU84" s="135">
        <v>0.96940000000000004</v>
      </c>
      <c r="AV84" s="78">
        <v>2.386E-4</v>
      </c>
      <c r="AW84" s="78">
        <v>2.2230000000000001E-4</v>
      </c>
      <c r="AX84" s="78">
        <v>1.628E-5</v>
      </c>
      <c r="AY84" s="78">
        <v>3.6380000000000001E-5</v>
      </c>
      <c r="AZ84" s="78">
        <v>6</v>
      </c>
      <c r="BA84" s="78">
        <v>6</v>
      </c>
      <c r="BB84" s="78">
        <v>0.63280000000000003</v>
      </c>
      <c r="BC84" s="79">
        <v>20</v>
      </c>
    </row>
    <row r="85" spans="42:55" x14ac:dyDescent="0.2">
      <c r="AP85" s="7"/>
      <c r="AQ85" s="77" t="s">
        <v>174</v>
      </c>
      <c r="AR85" s="78">
        <v>-3.3380000000000002E-5</v>
      </c>
      <c r="AS85" s="78" t="s">
        <v>460</v>
      </c>
      <c r="AT85" s="78" t="s">
        <v>171</v>
      </c>
      <c r="AU85" s="135">
        <v>0.79590000000000005</v>
      </c>
      <c r="AV85" s="78">
        <v>9.0069999999999997E-5</v>
      </c>
      <c r="AW85" s="78">
        <v>1.2339999999999999E-4</v>
      </c>
      <c r="AX85" s="78">
        <v>-3.3380000000000002E-5</v>
      </c>
      <c r="AY85" s="78">
        <v>3.6380000000000001E-5</v>
      </c>
      <c r="AZ85" s="78">
        <v>6</v>
      </c>
      <c r="BA85" s="78">
        <v>6</v>
      </c>
      <c r="BB85" s="78">
        <v>1.2969999999999999</v>
      </c>
      <c r="BC85" s="79">
        <v>20</v>
      </c>
    </row>
    <row r="86" spans="42:55" x14ac:dyDescent="0.2">
      <c r="AP86" s="7"/>
      <c r="AQ86" s="77" t="s">
        <v>176</v>
      </c>
      <c r="AR86" s="78">
        <v>-1.3219999999999999E-4</v>
      </c>
      <c r="AS86" s="78" t="s">
        <v>461</v>
      </c>
      <c r="AT86" s="78" t="s">
        <v>238</v>
      </c>
      <c r="AU86" s="135">
        <v>8.2000000000000007E-3</v>
      </c>
      <c r="AV86" s="78">
        <v>9.0069999999999997E-5</v>
      </c>
      <c r="AW86" s="78">
        <v>2.2230000000000001E-4</v>
      </c>
      <c r="AX86" s="78">
        <v>-1.3219999999999999E-4</v>
      </c>
      <c r="AY86" s="78">
        <v>3.6380000000000001E-5</v>
      </c>
      <c r="AZ86" s="78">
        <v>6</v>
      </c>
      <c r="BA86" s="78">
        <v>6</v>
      </c>
      <c r="BB86" s="78">
        <v>5.14</v>
      </c>
      <c r="BC86" s="79">
        <v>20</v>
      </c>
    </row>
    <row r="87" spans="42:55" ht="17" thickBot="1" x14ac:dyDescent="0.25">
      <c r="AP87" s="4"/>
      <c r="AQ87" s="90" t="s">
        <v>178</v>
      </c>
      <c r="AR87" s="91">
        <v>-9.8850000000000004E-5</v>
      </c>
      <c r="AS87" s="91" t="s">
        <v>462</v>
      </c>
      <c r="AT87" s="91" t="s">
        <v>171</v>
      </c>
      <c r="AU87" s="140">
        <v>5.8999999999999997E-2</v>
      </c>
      <c r="AV87" s="91">
        <v>1.2339999999999999E-4</v>
      </c>
      <c r="AW87" s="91">
        <v>2.2230000000000001E-4</v>
      </c>
      <c r="AX87" s="91">
        <v>-9.8850000000000004E-5</v>
      </c>
      <c r="AY87" s="91">
        <v>3.6380000000000001E-5</v>
      </c>
      <c r="AZ87" s="91">
        <v>6</v>
      </c>
      <c r="BA87" s="91">
        <v>6</v>
      </c>
      <c r="BB87" s="91">
        <v>3.843</v>
      </c>
      <c r="BC87" s="92">
        <v>20</v>
      </c>
    </row>
  </sheetData>
  <conditionalFormatting sqref="AN4">
    <cfRule type="cellIs" dxfId="65" priority="12" operator="lessThan">
      <formula>0.05</formula>
    </cfRule>
  </conditionalFormatting>
  <conditionalFormatting sqref="AN9">
    <cfRule type="cellIs" dxfId="64" priority="11" operator="lessThan">
      <formula>0.05</formula>
    </cfRule>
  </conditionalFormatting>
  <conditionalFormatting sqref="AN14">
    <cfRule type="cellIs" dxfId="63" priority="10" operator="lessThan">
      <formula>0.05</formula>
    </cfRule>
  </conditionalFormatting>
  <conditionalFormatting sqref="AN19">
    <cfRule type="cellIs" dxfId="62" priority="9" operator="lessThan">
      <formula>0.05</formula>
    </cfRule>
  </conditionalFormatting>
  <conditionalFormatting sqref="AN24">
    <cfRule type="cellIs" dxfId="61" priority="8" operator="lessThan">
      <formula>0.05</formula>
    </cfRule>
  </conditionalFormatting>
  <conditionalFormatting sqref="AN34">
    <cfRule type="cellIs" dxfId="60" priority="7" operator="lessThan">
      <formula>0.05</formula>
    </cfRule>
  </conditionalFormatting>
  <conditionalFormatting sqref="AN39">
    <cfRule type="cellIs" dxfId="59" priority="6" operator="lessThan">
      <formula>0.05</formula>
    </cfRule>
  </conditionalFormatting>
  <conditionalFormatting sqref="AN44">
    <cfRule type="cellIs" dxfId="58" priority="5" operator="lessThan">
      <formula>0.05</formula>
    </cfRule>
  </conditionalFormatting>
  <conditionalFormatting sqref="AN49">
    <cfRule type="cellIs" dxfId="57" priority="4" operator="lessThan">
      <formula>0.05</formula>
    </cfRule>
  </conditionalFormatting>
  <conditionalFormatting sqref="AN54">
    <cfRule type="cellIs" dxfId="56" priority="3" operator="lessThan">
      <formula>0.05</formula>
    </cfRule>
  </conditionalFormatting>
  <conditionalFormatting sqref="AN59">
    <cfRule type="cellIs" dxfId="55" priority="2" operator="lessThan">
      <formula>0.05</formula>
    </cfRule>
  </conditionalFormatting>
  <conditionalFormatting sqref="AN69">
    <cfRule type="cellIs" dxfId="54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5E5E4-B150-C54A-9561-126A6B2BBC60}">
  <dimension ref="A1:BJ148"/>
  <sheetViews>
    <sheetView workbookViewId="0"/>
  </sheetViews>
  <sheetFormatPr baseColWidth="10" defaultRowHeight="16" x14ac:dyDescent="0.2"/>
  <cols>
    <col min="2" max="2" width="13.5" bestFit="1" customWidth="1"/>
    <col min="3" max="14" width="12.1640625" bestFit="1" customWidth="1"/>
    <col min="15" max="26" width="13.83203125" bestFit="1" customWidth="1"/>
    <col min="27" max="32" width="12.33203125" bestFit="1" customWidth="1"/>
    <col min="34" max="34" width="13.5" bestFit="1" customWidth="1"/>
    <col min="35" max="35" width="16" bestFit="1" customWidth="1"/>
    <col min="36" max="37" width="12.1640625" bestFit="1" customWidth="1"/>
    <col min="38" max="39" width="12.33203125" bestFit="1" customWidth="1"/>
    <col min="40" max="40" width="12.1640625" bestFit="1" customWidth="1"/>
    <col min="41" max="41" width="25.83203125" bestFit="1" customWidth="1"/>
    <col min="42" max="42" width="12.1640625" bestFit="1" customWidth="1"/>
    <col min="43" max="43" width="3.6640625" bestFit="1" customWidth="1"/>
    <col min="44" max="44" width="12.1640625" bestFit="1" customWidth="1"/>
    <col min="45" max="45" width="15.6640625" bestFit="1" customWidth="1"/>
    <col min="46" max="46" width="8.83203125" bestFit="1" customWidth="1"/>
    <col min="47" max="47" width="18.6640625" bestFit="1" customWidth="1"/>
    <col min="49" max="49" width="13.33203125" bestFit="1" customWidth="1"/>
    <col min="50" max="50" width="32.1640625" bestFit="1" customWidth="1"/>
    <col min="51" max="51" width="12.83203125" bestFit="1" customWidth="1"/>
    <col min="52" max="52" width="23.6640625" bestFit="1" customWidth="1"/>
    <col min="53" max="53" width="9.5" bestFit="1" customWidth="1"/>
    <col min="54" max="54" width="16.33203125" bestFit="1" customWidth="1"/>
    <col min="55" max="56" width="11.1640625" bestFit="1" customWidth="1"/>
    <col min="57" max="57" width="12.83203125" bestFit="1" customWidth="1"/>
    <col min="58" max="58" width="12.1640625" bestFit="1" customWidth="1"/>
    <col min="59" max="60" width="3.33203125" bestFit="1" customWidth="1"/>
    <col min="61" max="61" width="8.1640625" bestFit="1" customWidth="1"/>
    <col min="62" max="62" width="3.6640625" bestFit="1" customWidth="1"/>
  </cols>
  <sheetData>
    <row r="1" spans="1:62" ht="17" thickBot="1" x14ac:dyDescent="0.25">
      <c r="A1" s="400" t="s">
        <v>1295</v>
      </c>
      <c r="AU1" s="47" t="s">
        <v>463</v>
      </c>
    </row>
    <row r="2" spans="1:62" x14ac:dyDescent="0.2">
      <c r="B2" s="141" t="s">
        <v>987</v>
      </c>
      <c r="C2" s="142"/>
      <c r="D2" s="142"/>
      <c r="E2" s="142"/>
      <c r="F2" s="142"/>
      <c r="G2" s="142"/>
      <c r="H2" s="142"/>
      <c r="I2" s="142"/>
      <c r="J2" s="142"/>
      <c r="K2" s="142"/>
      <c r="L2" s="142"/>
      <c r="M2" s="142"/>
      <c r="N2" s="142"/>
      <c r="O2" s="142"/>
      <c r="P2" s="142"/>
      <c r="Q2" s="142"/>
      <c r="R2" s="142"/>
      <c r="S2" s="142"/>
      <c r="T2" s="142"/>
      <c r="U2" s="142"/>
      <c r="V2" s="142"/>
      <c r="W2" s="142"/>
      <c r="X2" s="142"/>
      <c r="Y2" s="142"/>
      <c r="Z2" s="142"/>
      <c r="AA2" s="142"/>
      <c r="AB2" s="142"/>
      <c r="AC2" s="142"/>
      <c r="AD2" s="142"/>
      <c r="AE2" s="142"/>
      <c r="AF2" s="143"/>
      <c r="AH2" s="141" t="s">
        <v>464</v>
      </c>
      <c r="AI2" s="142"/>
      <c r="AJ2" s="142"/>
      <c r="AK2" s="142"/>
      <c r="AL2" s="142"/>
      <c r="AM2" s="142"/>
      <c r="AN2" s="142"/>
      <c r="AO2" s="142"/>
      <c r="AP2" s="142"/>
      <c r="AQ2" s="142"/>
      <c r="AR2" s="142"/>
      <c r="AS2" s="142"/>
      <c r="AT2" s="142"/>
      <c r="AU2" s="143"/>
      <c r="AW2" s="141" t="s">
        <v>464</v>
      </c>
      <c r="AX2" s="142"/>
      <c r="AY2" s="142"/>
      <c r="AZ2" s="142"/>
      <c r="BA2" s="142"/>
      <c r="BB2" s="142"/>
      <c r="BC2" s="144"/>
      <c r="BD2" s="142"/>
      <c r="BE2" s="142"/>
      <c r="BF2" s="142"/>
      <c r="BG2" s="142"/>
      <c r="BH2" s="142"/>
      <c r="BI2" s="142"/>
      <c r="BJ2" s="143"/>
    </row>
    <row r="3" spans="1:62" ht="17" thickBot="1" x14ac:dyDescent="0.25">
      <c r="B3" s="145" t="s">
        <v>46</v>
      </c>
      <c r="C3" s="146" t="s">
        <v>45</v>
      </c>
      <c r="D3" s="146" t="s">
        <v>44</v>
      </c>
      <c r="E3" s="146" t="s">
        <v>43</v>
      </c>
      <c r="F3" s="146" t="s">
        <v>42</v>
      </c>
      <c r="G3" s="146" t="s">
        <v>41</v>
      </c>
      <c r="H3" s="146" t="s">
        <v>40</v>
      </c>
      <c r="I3" s="146" t="s">
        <v>39</v>
      </c>
      <c r="J3" s="146" t="s">
        <v>38</v>
      </c>
      <c r="K3" s="146" t="s">
        <v>37</v>
      </c>
      <c r="L3" s="146" t="s">
        <v>36</v>
      </c>
      <c r="M3" s="146" t="s">
        <v>35</v>
      </c>
      <c r="N3" s="146" t="s">
        <v>34</v>
      </c>
      <c r="O3" s="146" t="s">
        <v>465</v>
      </c>
      <c r="P3" s="146" t="s">
        <v>466</v>
      </c>
      <c r="Q3" s="146" t="s">
        <v>467</v>
      </c>
      <c r="R3" s="146" t="s">
        <v>468</v>
      </c>
      <c r="S3" s="146" t="s">
        <v>469</v>
      </c>
      <c r="T3" s="146" t="s">
        <v>470</v>
      </c>
      <c r="U3" s="146" t="s">
        <v>33</v>
      </c>
      <c r="V3" s="146" t="s">
        <v>32</v>
      </c>
      <c r="W3" s="146" t="s">
        <v>31</v>
      </c>
      <c r="X3" s="146" t="s">
        <v>30</v>
      </c>
      <c r="Y3" s="146" t="s">
        <v>29</v>
      </c>
      <c r="Z3" s="146" t="s">
        <v>28</v>
      </c>
      <c r="AA3" s="146" t="s">
        <v>27</v>
      </c>
      <c r="AB3" s="146" t="s">
        <v>26</v>
      </c>
      <c r="AC3" s="146" t="s">
        <v>25</v>
      </c>
      <c r="AD3" s="146" t="s">
        <v>24</v>
      </c>
      <c r="AE3" s="146" t="s">
        <v>23</v>
      </c>
      <c r="AF3" s="147" t="s">
        <v>22</v>
      </c>
      <c r="AH3" s="156" t="s">
        <v>21</v>
      </c>
      <c r="AI3" s="157"/>
      <c r="AJ3" s="158" t="s">
        <v>62</v>
      </c>
      <c r="AK3" s="158" t="s">
        <v>63</v>
      </c>
      <c r="AL3" s="158" t="s">
        <v>471</v>
      </c>
      <c r="AM3" s="158" t="s">
        <v>64</v>
      </c>
      <c r="AN3" s="159" t="s">
        <v>65</v>
      </c>
      <c r="AO3" s="160" t="s">
        <v>66</v>
      </c>
      <c r="AP3" s="158" t="s">
        <v>67</v>
      </c>
      <c r="AQ3" s="158" t="s">
        <v>68</v>
      </c>
      <c r="AR3" s="158" t="s">
        <v>69</v>
      </c>
      <c r="AS3" s="158" t="s">
        <v>70</v>
      </c>
      <c r="AT3" s="159" t="s">
        <v>71</v>
      </c>
      <c r="AU3" s="161" t="s">
        <v>472</v>
      </c>
      <c r="AW3" s="145" t="s">
        <v>154</v>
      </c>
      <c r="AX3" s="150" t="s">
        <v>155</v>
      </c>
      <c r="AY3" s="149" t="s">
        <v>156</v>
      </c>
      <c r="AZ3" s="149" t="s">
        <v>157</v>
      </c>
      <c r="BA3" s="149" t="s">
        <v>158</v>
      </c>
      <c r="BB3" s="149" t="s">
        <v>159</v>
      </c>
      <c r="BC3" s="149" t="s">
        <v>160</v>
      </c>
      <c r="BD3" s="149" t="s">
        <v>161</v>
      </c>
      <c r="BE3" s="149" t="s">
        <v>156</v>
      </c>
      <c r="BF3" s="149" t="s">
        <v>162</v>
      </c>
      <c r="BG3" s="149" t="s">
        <v>163</v>
      </c>
      <c r="BH3" s="149" t="s">
        <v>164</v>
      </c>
      <c r="BI3" s="149" t="s">
        <v>165</v>
      </c>
      <c r="BJ3" s="152" t="s">
        <v>68</v>
      </c>
    </row>
    <row r="4" spans="1:62" x14ac:dyDescent="0.2">
      <c r="B4" s="130" t="s">
        <v>20</v>
      </c>
      <c r="C4" s="131">
        <v>0.46899669079742096</v>
      </c>
      <c r="D4" s="131">
        <v>0.4770399743960419</v>
      </c>
      <c r="E4" s="131">
        <v>0.46715263646713329</v>
      </c>
      <c r="F4" s="131">
        <v>0.4877234578104172</v>
      </c>
      <c r="G4" s="131">
        <v>0.48757417914689333</v>
      </c>
      <c r="H4" s="131">
        <v>0.44819604464730162</v>
      </c>
      <c r="I4" s="131">
        <v>0.477102877187358</v>
      </c>
      <c r="J4" s="131">
        <v>0.47450495345305049</v>
      </c>
      <c r="K4" s="131">
        <v>0.45861860115677422</v>
      </c>
      <c r="L4" s="131">
        <v>0.4792420900450135</v>
      </c>
      <c r="M4" s="131">
        <v>0.50684141237067493</v>
      </c>
      <c r="N4" s="131">
        <v>0.48299005905800518</v>
      </c>
      <c r="O4" s="131">
        <v>0.47533013661495521</v>
      </c>
      <c r="P4" s="131">
        <v>0.49284139476756494</v>
      </c>
      <c r="Q4" s="131">
        <v>0.47651247618564069</v>
      </c>
      <c r="R4" s="131">
        <v>0.4800584018946541</v>
      </c>
      <c r="S4" s="131">
        <v>0.48350658291207549</v>
      </c>
      <c r="T4" s="131">
        <v>0.51982349514808823</v>
      </c>
      <c r="U4" s="131">
        <v>0.45874511279370006</v>
      </c>
      <c r="V4" s="131">
        <v>0.46841629068595597</v>
      </c>
      <c r="W4" s="131">
        <v>0.48502839443989332</v>
      </c>
      <c r="X4" s="131">
        <v>0.48771962879002401</v>
      </c>
      <c r="Y4" s="131">
        <v>0.49132782884386944</v>
      </c>
      <c r="Z4" s="131">
        <v>0.48770851427542183</v>
      </c>
      <c r="AA4" s="131">
        <v>0.47948959279317394</v>
      </c>
      <c r="AB4" s="131">
        <v>0.47744254066424874</v>
      </c>
      <c r="AC4" s="131">
        <v>0.50303567543273542</v>
      </c>
      <c r="AD4" s="131">
        <v>0.49114915673530163</v>
      </c>
      <c r="AE4" s="131">
        <v>0.4701906046580831</v>
      </c>
      <c r="AF4" s="132">
        <v>0.49437356359888868</v>
      </c>
      <c r="AH4" s="114" t="s">
        <v>20</v>
      </c>
      <c r="AI4" s="162" t="s">
        <v>73</v>
      </c>
      <c r="AJ4" s="163">
        <v>0.4728</v>
      </c>
      <c r="AK4" s="163">
        <v>0.47989999999999999</v>
      </c>
      <c r="AL4" s="163">
        <v>0.48799999999999999</v>
      </c>
      <c r="AM4" s="163">
        <v>0.4798</v>
      </c>
      <c r="AN4" s="164">
        <v>0.4859</v>
      </c>
      <c r="AO4" s="162" t="s">
        <v>74</v>
      </c>
      <c r="AP4" s="163">
        <v>8.6050000000000005E-4</v>
      </c>
      <c r="AQ4" s="163">
        <v>4</v>
      </c>
      <c r="AR4" s="163">
        <v>2.151E-4</v>
      </c>
      <c r="AS4" s="163" t="s">
        <v>473</v>
      </c>
      <c r="AT4" s="164" t="s">
        <v>474</v>
      </c>
      <c r="AU4" s="165">
        <v>0.4627</v>
      </c>
      <c r="AW4" s="168" t="s">
        <v>6</v>
      </c>
      <c r="AX4" s="162" t="s">
        <v>166</v>
      </c>
      <c r="AY4" s="163">
        <v>-3.4989999999999999E-4</v>
      </c>
      <c r="AZ4" s="163" t="s">
        <v>475</v>
      </c>
      <c r="BA4" s="163" t="s">
        <v>171</v>
      </c>
      <c r="BB4" s="169">
        <v>0.99529999999999996</v>
      </c>
      <c r="BC4" s="163">
        <v>2.0080000000000001E-2</v>
      </c>
      <c r="BD4" s="163">
        <v>2.043E-2</v>
      </c>
      <c r="BE4" s="163">
        <v>-3.4989999999999999E-4</v>
      </c>
      <c r="BF4" s="163">
        <v>9.2369999999999996E-4</v>
      </c>
      <c r="BG4" s="163">
        <v>6</v>
      </c>
      <c r="BH4" s="163">
        <v>6</v>
      </c>
      <c r="BI4" s="163">
        <v>0.53569999999999995</v>
      </c>
      <c r="BJ4" s="170">
        <v>25</v>
      </c>
    </row>
    <row r="5" spans="1:62" x14ac:dyDescent="0.2">
      <c r="B5" s="7" t="s">
        <v>18</v>
      </c>
      <c r="C5">
        <v>0.18406947989131323</v>
      </c>
      <c r="D5">
        <v>0.19246457692011898</v>
      </c>
      <c r="E5">
        <v>0.19129608196971787</v>
      </c>
      <c r="F5">
        <v>0.18880050890559311</v>
      </c>
      <c r="G5">
        <v>0.1801897686962485</v>
      </c>
      <c r="H5">
        <v>0.19522796280398069</v>
      </c>
      <c r="I5">
        <v>0.20253727481253123</v>
      </c>
      <c r="J5">
        <v>0.18433255510654592</v>
      </c>
      <c r="K5">
        <v>0.19342333742670093</v>
      </c>
      <c r="L5">
        <v>0.20169927740998911</v>
      </c>
      <c r="M5">
        <v>0.20422837516606823</v>
      </c>
      <c r="N5">
        <v>0.17653338767261489</v>
      </c>
      <c r="O5">
        <v>0.19117558530852927</v>
      </c>
      <c r="P5">
        <v>0.19201583589477261</v>
      </c>
      <c r="Q5">
        <v>0.18939710784821653</v>
      </c>
      <c r="R5">
        <v>0.19900309764414972</v>
      </c>
      <c r="S5">
        <v>0.18765181757553498</v>
      </c>
      <c r="T5">
        <v>0.17081282507186152</v>
      </c>
      <c r="U5">
        <v>0.18426057561526119</v>
      </c>
      <c r="V5">
        <v>0.18500741899101611</v>
      </c>
      <c r="W5">
        <v>0.18106916949996438</v>
      </c>
      <c r="X5">
        <v>0.19556729137083689</v>
      </c>
      <c r="Y5">
        <v>0.1882967200838169</v>
      </c>
      <c r="Z5">
        <v>0.18623035190623261</v>
      </c>
      <c r="AA5">
        <v>0.18971122123353854</v>
      </c>
      <c r="AB5">
        <v>0.18730806881687026</v>
      </c>
      <c r="AC5">
        <v>0.17500936148094623</v>
      </c>
      <c r="AD5">
        <v>0.18869439549022338</v>
      </c>
      <c r="AE5">
        <v>0.19528986142050192</v>
      </c>
      <c r="AF5" s="6">
        <v>0.18732183813142506</v>
      </c>
      <c r="AH5" s="9"/>
      <c r="AI5" s="22" t="s">
        <v>77</v>
      </c>
      <c r="AJ5" s="23">
        <v>1.49E-2</v>
      </c>
      <c r="AK5" s="23">
        <v>1.566E-2</v>
      </c>
      <c r="AL5" s="23">
        <v>1.6799999999999999E-2</v>
      </c>
      <c r="AM5" s="23">
        <v>1.3100000000000001E-2</v>
      </c>
      <c r="AN5" s="24">
        <v>1.227E-2</v>
      </c>
      <c r="AO5" s="22" t="s">
        <v>78</v>
      </c>
      <c r="AP5" s="23">
        <v>5.359E-3</v>
      </c>
      <c r="AQ5" s="23">
        <v>25</v>
      </c>
      <c r="AR5" s="23">
        <v>2.1440000000000001E-4</v>
      </c>
      <c r="AS5" s="23"/>
      <c r="AT5" s="24"/>
      <c r="AU5" s="25"/>
      <c r="AW5" s="31"/>
      <c r="AX5" s="22" t="s">
        <v>169</v>
      </c>
      <c r="AY5" s="23">
        <v>1.7290000000000001E-3</v>
      </c>
      <c r="AZ5" s="23" t="s">
        <v>476</v>
      </c>
      <c r="BA5" s="23" t="s">
        <v>171</v>
      </c>
      <c r="BB5" s="153">
        <v>0.35749999999999998</v>
      </c>
      <c r="BC5" s="23">
        <v>2.0080000000000001E-2</v>
      </c>
      <c r="BD5" s="23">
        <v>1.8350000000000002E-2</v>
      </c>
      <c r="BE5" s="23">
        <v>1.7290000000000001E-3</v>
      </c>
      <c r="BF5" s="23">
        <v>9.2369999999999996E-4</v>
      </c>
      <c r="BG5" s="23">
        <v>6</v>
      </c>
      <c r="BH5" s="23">
        <v>6</v>
      </c>
      <c r="BI5" s="23">
        <v>2.6480000000000001</v>
      </c>
      <c r="BJ5" s="45">
        <v>25</v>
      </c>
    </row>
    <row r="6" spans="1:62" x14ac:dyDescent="0.2">
      <c r="B6" s="7" t="s">
        <v>12</v>
      </c>
      <c r="C6">
        <v>3.8079011548073007E-2</v>
      </c>
      <c r="D6">
        <v>3.3372797182608833E-2</v>
      </c>
      <c r="E6">
        <v>3.5749389145859858E-2</v>
      </c>
      <c r="F6">
        <v>3.5795947057313919E-2</v>
      </c>
      <c r="G6">
        <v>4.2636605391447431E-2</v>
      </c>
      <c r="H6">
        <v>3.5423230360937898E-2</v>
      </c>
      <c r="I6">
        <v>3.7498758973419886E-2</v>
      </c>
      <c r="J6">
        <v>3.3626416364829728E-2</v>
      </c>
      <c r="K6">
        <v>4.0402580927186266E-2</v>
      </c>
      <c r="L6">
        <v>3.7098558958772537E-2</v>
      </c>
      <c r="M6">
        <v>4.0561890864979244E-2</v>
      </c>
      <c r="N6">
        <v>3.8174881515187838E-2</v>
      </c>
      <c r="O6">
        <v>3.6029113567731141E-2</v>
      </c>
      <c r="P6">
        <v>3.8197475538664628E-2</v>
      </c>
      <c r="Q6">
        <v>3.7522829763007581E-2</v>
      </c>
      <c r="R6">
        <v>3.8668266777846301E-2</v>
      </c>
      <c r="S6">
        <v>4.1483794489689273E-2</v>
      </c>
      <c r="T6">
        <v>4.0690980315829954E-2</v>
      </c>
      <c r="U6">
        <v>3.40173457881571E-2</v>
      </c>
      <c r="V6">
        <v>3.6104631685849931E-2</v>
      </c>
      <c r="W6">
        <v>3.5200110993986344E-2</v>
      </c>
      <c r="X6">
        <v>3.8220012341148302E-2</v>
      </c>
      <c r="Y6">
        <v>3.6316535055976623E-2</v>
      </c>
      <c r="Z6">
        <v>3.8619421274005673E-2</v>
      </c>
      <c r="AA6">
        <v>3.446190180960447E-2</v>
      </c>
      <c r="AB6">
        <v>3.8039396848749275E-2</v>
      </c>
      <c r="AC6">
        <v>3.7372357843272981E-2</v>
      </c>
      <c r="AD6">
        <v>3.6773755236007684E-2</v>
      </c>
      <c r="AE6">
        <v>3.9065296973771702E-2</v>
      </c>
      <c r="AF6" s="6">
        <v>3.9169858543061979E-2</v>
      </c>
      <c r="AH6" s="9"/>
      <c r="AI6" s="22" t="s">
        <v>79</v>
      </c>
      <c r="AJ6" s="23">
        <v>6.0850000000000001E-3</v>
      </c>
      <c r="AK6" s="23">
        <v>6.3920000000000001E-3</v>
      </c>
      <c r="AL6" s="23">
        <v>6.8599999999999998E-3</v>
      </c>
      <c r="AM6" s="23">
        <v>5.3489999999999996E-3</v>
      </c>
      <c r="AN6" s="24">
        <v>5.0080000000000003E-3</v>
      </c>
      <c r="AO6" s="22" t="s">
        <v>80</v>
      </c>
      <c r="AP6" s="23">
        <v>6.2189999999999997E-3</v>
      </c>
      <c r="AQ6" s="23">
        <v>29</v>
      </c>
      <c r="AR6" s="23"/>
      <c r="AS6" s="23"/>
      <c r="AT6" s="24"/>
      <c r="AU6" s="25"/>
      <c r="AW6" s="31"/>
      <c r="AX6" s="22" t="s">
        <v>477</v>
      </c>
      <c r="AY6" s="23">
        <v>2.4199999999999998E-3</v>
      </c>
      <c r="AZ6" s="23" t="s">
        <v>478</v>
      </c>
      <c r="BA6" s="23" t="s">
        <v>171</v>
      </c>
      <c r="BB6" s="153">
        <v>9.69E-2</v>
      </c>
      <c r="BC6" s="23">
        <v>2.0080000000000001E-2</v>
      </c>
      <c r="BD6" s="23">
        <v>1.7659999999999999E-2</v>
      </c>
      <c r="BE6" s="23">
        <v>2.4199999999999998E-3</v>
      </c>
      <c r="BF6" s="23">
        <v>9.2369999999999996E-4</v>
      </c>
      <c r="BG6" s="23">
        <v>6</v>
      </c>
      <c r="BH6" s="23">
        <v>6</v>
      </c>
      <c r="BI6" s="23">
        <v>3.706</v>
      </c>
      <c r="BJ6" s="45">
        <v>25</v>
      </c>
    </row>
    <row r="7" spans="1:62" x14ac:dyDescent="0.2">
      <c r="B7" s="7" t="s">
        <v>6</v>
      </c>
      <c r="C7">
        <v>1.9225360539366552E-2</v>
      </c>
      <c r="D7">
        <v>2.0879430877919467E-2</v>
      </c>
      <c r="E7">
        <v>1.7201643644007586E-2</v>
      </c>
      <c r="F7">
        <v>2.0370368768909797E-2</v>
      </c>
      <c r="G7">
        <v>2.371302779397531E-2</v>
      </c>
      <c r="H7">
        <v>1.9077296398846304E-2</v>
      </c>
      <c r="I7">
        <v>1.7261453690126698E-2</v>
      </c>
      <c r="J7">
        <v>1.9957226499199829E-2</v>
      </c>
      <c r="K7">
        <v>2.090835865516456E-2</v>
      </c>
      <c r="L7">
        <v>2.2412156507289029E-2</v>
      </c>
      <c r="M7">
        <v>2.2563946893337839E-2</v>
      </c>
      <c r="N7">
        <v>1.9463259968677558E-2</v>
      </c>
      <c r="O7">
        <v>1.9827218005571908E-2</v>
      </c>
      <c r="P7">
        <v>1.8683955402272471E-2</v>
      </c>
      <c r="Q7">
        <v>1.7255911064642526E-2</v>
      </c>
      <c r="R7">
        <v>1.5846724693619096E-2</v>
      </c>
      <c r="S7">
        <v>1.7690943978629456E-2</v>
      </c>
      <c r="T7">
        <v>1.6640895331105528E-2</v>
      </c>
      <c r="U7">
        <v>1.9298972502624131E-2</v>
      </c>
      <c r="V7">
        <v>1.8879024927145025E-2</v>
      </c>
      <c r="W7">
        <v>1.9043760607411662E-2</v>
      </c>
      <c r="X7">
        <v>1.6974094261900288E-2</v>
      </c>
      <c r="Y7">
        <v>1.801081492618873E-2</v>
      </c>
      <c r="Z7">
        <v>1.7885151463514961E-2</v>
      </c>
      <c r="AA7">
        <v>1.8608613752147306E-2</v>
      </c>
      <c r="AB7">
        <v>1.6080957704944575E-2</v>
      </c>
      <c r="AC7">
        <v>1.8107529771690035E-2</v>
      </c>
      <c r="AD7">
        <v>1.8209790731357447E-2</v>
      </c>
      <c r="AE7">
        <v>1.8037610899366029E-2</v>
      </c>
      <c r="AF7" s="6">
        <v>1.6226141828082533E-2</v>
      </c>
      <c r="AH7" s="9"/>
      <c r="AI7" s="22" t="s">
        <v>81</v>
      </c>
      <c r="AJ7" s="23">
        <v>0.45710000000000001</v>
      </c>
      <c r="AK7" s="23">
        <v>0.46350000000000002</v>
      </c>
      <c r="AL7" s="23">
        <v>0.47039999999999998</v>
      </c>
      <c r="AM7" s="23">
        <v>0.46610000000000001</v>
      </c>
      <c r="AN7" s="24">
        <v>0.47310000000000002</v>
      </c>
      <c r="AO7" s="22"/>
      <c r="AP7" s="23"/>
      <c r="AQ7" s="23"/>
      <c r="AR7" s="23"/>
      <c r="AS7" s="23"/>
      <c r="AT7" s="24"/>
      <c r="AU7" s="25"/>
      <c r="AW7" s="31"/>
      <c r="AX7" s="22" t="s">
        <v>172</v>
      </c>
      <c r="AY7" s="23">
        <v>2.5330000000000001E-3</v>
      </c>
      <c r="AZ7" s="23" t="s">
        <v>479</v>
      </c>
      <c r="BA7" s="23" t="s">
        <v>171</v>
      </c>
      <c r="BB7" s="153">
        <v>7.5600000000000001E-2</v>
      </c>
      <c r="BC7" s="23">
        <v>2.0080000000000001E-2</v>
      </c>
      <c r="BD7" s="23">
        <v>1.755E-2</v>
      </c>
      <c r="BE7" s="23">
        <v>2.5330000000000001E-3</v>
      </c>
      <c r="BF7" s="23">
        <v>9.2369999999999996E-4</v>
      </c>
      <c r="BG7" s="23">
        <v>6</v>
      </c>
      <c r="BH7" s="23">
        <v>6</v>
      </c>
      <c r="BI7" s="23">
        <v>3.8780000000000001</v>
      </c>
      <c r="BJ7" s="45">
        <v>25</v>
      </c>
    </row>
    <row r="8" spans="1:62" x14ac:dyDescent="0.2">
      <c r="B8" s="7" t="s">
        <v>0</v>
      </c>
      <c r="C8">
        <v>8.2504139915334767E-3</v>
      </c>
      <c r="D8">
        <v>1.0055726718065537E-2</v>
      </c>
      <c r="E8">
        <v>8.8507204537025541E-3</v>
      </c>
      <c r="F8">
        <v>9.1971908890282599E-3</v>
      </c>
      <c r="G8">
        <v>1.030747249170883E-2</v>
      </c>
      <c r="H8">
        <v>8.6020127378553749E-3</v>
      </c>
      <c r="I8">
        <v>9.5651244687120184E-3</v>
      </c>
      <c r="J8">
        <v>8.617323202278428E-3</v>
      </c>
      <c r="K8">
        <v>9.0049678971085133E-3</v>
      </c>
      <c r="L8">
        <v>9.4659289694198866E-3</v>
      </c>
      <c r="M8">
        <v>9.8790284190943354E-3</v>
      </c>
      <c r="N8">
        <v>8.6484899069549648E-3</v>
      </c>
      <c r="O8">
        <v>9.3525423755209149E-3</v>
      </c>
      <c r="P8">
        <v>9.5476269993512598E-3</v>
      </c>
      <c r="Q8">
        <v>9.2519010416158287E-3</v>
      </c>
      <c r="R8">
        <v>9.4389299574634614E-3</v>
      </c>
      <c r="S8">
        <v>9.5298454742337498E-3</v>
      </c>
      <c r="T8">
        <v>1.0366927469185671E-2</v>
      </c>
      <c r="U8">
        <v>8.5906892105089595E-3</v>
      </c>
      <c r="V8">
        <v>8.7088739574458333E-3</v>
      </c>
      <c r="W8">
        <v>9.1319897280888723E-3</v>
      </c>
      <c r="X8">
        <v>9.8168045586182334E-3</v>
      </c>
      <c r="Y8">
        <v>9.2785810067624389E-3</v>
      </c>
      <c r="Z8">
        <v>9.9352347851765846E-3</v>
      </c>
      <c r="AA8">
        <v>9.5924229038266591E-3</v>
      </c>
      <c r="AB8">
        <v>8.7191467126432609E-3</v>
      </c>
      <c r="AC8">
        <v>8.8434449256210509E-3</v>
      </c>
      <c r="AD8">
        <v>1.0092036277388874E-2</v>
      </c>
      <c r="AE8">
        <v>9.5265271570264369E-3</v>
      </c>
      <c r="AF8" s="6">
        <v>9.5248032227349191E-3</v>
      </c>
      <c r="AH8" s="8"/>
      <c r="AI8" s="26" t="s">
        <v>82</v>
      </c>
      <c r="AJ8" s="27">
        <v>0.4884</v>
      </c>
      <c r="AK8" s="27">
        <v>0.49630000000000002</v>
      </c>
      <c r="AL8" s="27">
        <v>0.50560000000000005</v>
      </c>
      <c r="AM8" s="27">
        <v>0.49359999999999998</v>
      </c>
      <c r="AN8" s="28">
        <v>0.49880000000000002</v>
      </c>
      <c r="AO8" s="26"/>
      <c r="AP8" s="27"/>
      <c r="AQ8" s="27"/>
      <c r="AR8" s="27"/>
      <c r="AS8" s="27"/>
      <c r="AT8" s="28"/>
      <c r="AU8" s="29"/>
      <c r="AW8" s="31"/>
      <c r="AX8" s="22" t="s">
        <v>174</v>
      </c>
      <c r="AY8" s="23">
        <v>2.0790000000000001E-3</v>
      </c>
      <c r="AZ8" s="23" t="s">
        <v>480</v>
      </c>
      <c r="BA8" s="23" t="s">
        <v>171</v>
      </c>
      <c r="BB8" s="153">
        <v>0.19439999999999999</v>
      </c>
      <c r="BC8" s="23">
        <v>2.043E-2</v>
      </c>
      <c r="BD8" s="23">
        <v>1.8350000000000002E-2</v>
      </c>
      <c r="BE8" s="23">
        <v>2.0790000000000001E-3</v>
      </c>
      <c r="BF8" s="23">
        <v>9.2369999999999996E-4</v>
      </c>
      <c r="BG8" s="23">
        <v>6</v>
      </c>
      <c r="BH8" s="23">
        <v>6</v>
      </c>
      <c r="BI8" s="23">
        <v>3.1829999999999998</v>
      </c>
      <c r="BJ8" s="45">
        <v>25</v>
      </c>
    </row>
    <row r="9" spans="1:62" x14ac:dyDescent="0.2">
      <c r="B9" s="7" t="s">
        <v>19</v>
      </c>
      <c r="C9">
        <v>1.9927395247574748E-3</v>
      </c>
      <c r="D9">
        <v>1.1721081703430559E-3</v>
      </c>
      <c r="E9">
        <v>1.8674641238994101E-3</v>
      </c>
      <c r="F9">
        <v>1.1522042786478084E-3</v>
      </c>
      <c r="G9">
        <v>1.1808616799564816E-3</v>
      </c>
      <c r="H9">
        <v>1.4109368861754809E-3</v>
      </c>
      <c r="I9">
        <v>1.3720169411822248E-3</v>
      </c>
      <c r="J9">
        <v>1.2842296508282782E-3</v>
      </c>
      <c r="K9">
        <v>1.7943200376522646E-3</v>
      </c>
      <c r="L9">
        <v>1.0486851331483018E-3</v>
      </c>
      <c r="M9">
        <v>9.0076255133043947E-4</v>
      </c>
      <c r="N9">
        <v>9.5512468670375062E-4</v>
      </c>
      <c r="O9">
        <v>8.9375099714734572E-4</v>
      </c>
      <c r="P9">
        <v>4.4252261605573886E-4</v>
      </c>
      <c r="Q9">
        <v>7.1339463118723606E-4</v>
      </c>
      <c r="R9">
        <v>9.4815014677275013E-4</v>
      </c>
      <c r="S9">
        <v>8.9706533366913361E-4</v>
      </c>
      <c r="T9">
        <v>1.0276839105627324E-3</v>
      </c>
      <c r="U9">
        <v>6.4478483996470957E-4</v>
      </c>
      <c r="V9">
        <v>8.0708798061979636E-4</v>
      </c>
      <c r="W9">
        <v>6.6702052193922236E-4</v>
      </c>
      <c r="X9">
        <v>1.3005506912307549E-3</v>
      </c>
      <c r="Y9">
        <v>7.4895327990855761E-4</v>
      </c>
      <c r="Z9">
        <v>1.1005677994275465E-3</v>
      </c>
      <c r="AA9">
        <v>8.5683497888832782E-4</v>
      </c>
      <c r="AB9">
        <v>8.8937577336568006E-4</v>
      </c>
      <c r="AC9">
        <v>7.6089932163455394E-4</v>
      </c>
      <c r="AD9">
        <v>1.0223018358585206E-3</v>
      </c>
      <c r="AE9">
        <v>1.1478746093703995E-3</v>
      </c>
      <c r="AF9" s="6">
        <v>1.1083746935113335E-3</v>
      </c>
      <c r="AH9" s="1" t="s">
        <v>18</v>
      </c>
      <c r="AI9" s="22" t="s">
        <v>73</v>
      </c>
      <c r="AJ9" s="23">
        <v>0.18870000000000001</v>
      </c>
      <c r="AK9" s="23">
        <v>0.1938</v>
      </c>
      <c r="AL9" s="23">
        <v>0.1883</v>
      </c>
      <c r="AM9" s="23">
        <v>0.1867</v>
      </c>
      <c r="AN9" s="24">
        <v>0.18720000000000001</v>
      </c>
      <c r="AO9" s="22" t="s">
        <v>74</v>
      </c>
      <c r="AP9" s="23">
        <v>1.906E-4</v>
      </c>
      <c r="AQ9" s="23">
        <v>4</v>
      </c>
      <c r="AR9" s="23">
        <v>4.7649999999999999E-5</v>
      </c>
      <c r="AS9" s="23" t="s">
        <v>481</v>
      </c>
      <c r="AT9" s="24" t="s">
        <v>482</v>
      </c>
      <c r="AU9" s="96">
        <v>0.53720000000000001</v>
      </c>
      <c r="AW9" s="31"/>
      <c r="AX9" s="22" t="s">
        <v>483</v>
      </c>
      <c r="AY9" s="23">
        <v>2.7699999999999999E-3</v>
      </c>
      <c r="AZ9" s="23" t="s">
        <v>484</v>
      </c>
      <c r="BA9" s="23" t="s">
        <v>168</v>
      </c>
      <c r="BB9" s="153">
        <v>4.3700000000000003E-2</v>
      </c>
      <c r="BC9" s="23">
        <v>2.043E-2</v>
      </c>
      <c r="BD9" s="23">
        <v>1.7659999999999999E-2</v>
      </c>
      <c r="BE9" s="23">
        <v>2.7699999999999999E-3</v>
      </c>
      <c r="BF9" s="23">
        <v>9.2369999999999996E-4</v>
      </c>
      <c r="BG9" s="23">
        <v>6</v>
      </c>
      <c r="BH9" s="23">
        <v>6</v>
      </c>
      <c r="BI9" s="23">
        <v>4.2409999999999997</v>
      </c>
      <c r="BJ9" s="45">
        <v>25</v>
      </c>
    </row>
    <row r="10" spans="1:62" x14ac:dyDescent="0.2">
      <c r="B10" s="7" t="s">
        <v>17</v>
      </c>
      <c r="C10">
        <v>8.3019748942486226E-4</v>
      </c>
      <c r="D10">
        <v>4.5135875659284432E-4</v>
      </c>
      <c r="E10">
        <v>8.1246052415629702E-4</v>
      </c>
      <c r="F10">
        <v>5.1587971219232672E-4</v>
      </c>
      <c r="G10">
        <v>4.3621347760571227E-4</v>
      </c>
      <c r="H10">
        <v>7.2561401930504419E-4</v>
      </c>
      <c r="I10">
        <v>7.2503656349218377E-4</v>
      </c>
      <c r="J10">
        <v>7.7949070616662006E-4</v>
      </c>
      <c r="K10">
        <v>8.0126542935963412E-4</v>
      </c>
      <c r="L10">
        <v>6.0043244044347707E-4</v>
      </c>
      <c r="M10">
        <v>4.5307261459877872E-4</v>
      </c>
      <c r="N10">
        <v>5.5500622052092566E-4</v>
      </c>
      <c r="O10">
        <v>6.7957845571133479E-4</v>
      </c>
      <c r="P10">
        <v>4.6415447048267239E-4</v>
      </c>
      <c r="Q10">
        <v>5.6939256004968344E-4</v>
      </c>
      <c r="R10">
        <v>4.8585593839656173E-4</v>
      </c>
      <c r="S10">
        <v>5.6937487263259302E-4</v>
      </c>
      <c r="T10">
        <v>4.6101680715873359E-4</v>
      </c>
      <c r="U10">
        <v>6.4571026816507399E-4</v>
      </c>
      <c r="V10">
        <v>5.6419648264765805E-4</v>
      </c>
      <c r="W10">
        <v>4.743363085036173E-4</v>
      </c>
      <c r="X10">
        <v>6.2940182318988933E-4</v>
      </c>
      <c r="Y10">
        <v>3.8447016061557654E-4</v>
      </c>
      <c r="Z10">
        <v>5.1578070405371807E-4</v>
      </c>
      <c r="AA10">
        <v>5.9935640478886226E-4</v>
      </c>
      <c r="AB10">
        <v>4.9269835924140113E-4</v>
      </c>
      <c r="AC10">
        <v>4.5328289502930284E-4</v>
      </c>
      <c r="AD10">
        <v>4.8516802393290938E-4</v>
      </c>
      <c r="AE10">
        <v>6.3523458940351898E-4</v>
      </c>
      <c r="AF10" s="6">
        <v>5.4638634049561136E-4</v>
      </c>
      <c r="AH10" s="1"/>
      <c r="AI10" s="22" t="s">
        <v>77</v>
      </c>
      <c r="AJ10" s="23">
        <v>5.6109999999999997E-3</v>
      </c>
      <c r="AK10" s="23">
        <v>1.1270000000000001E-2</v>
      </c>
      <c r="AL10" s="23">
        <v>9.4240000000000001E-3</v>
      </c>
      <c r="AM10" s="23">
        <v>4.9379999999999997E-3</v>
      </c>
      <c r="AN10" s="24">
        <v>6.6730000000000001E-3</v>
      </c>
      <c r="AO10" s="22" t="s">
        <v>78</v>
      </c>
      <c r="AP10" s="23">
        <v>1.5809999999999999E-3</v>
      </c>
      <c r="AQ10" s="23">
        <v>25</v>
      </c>
      <c r="AR10" s="23">
        <v>6.3260000000000001E-5</v>
      </c>
      <c r="AS10" s="23"/>
      <c r="AT10" s="24"/>
      <c r="AU10" s="25"/>
      <c r="AW10" s="31"/>
      <c r="AX10" s="22" t="s">
        <v>176</v>
      </c>
      <c r="AY10" s="23">
        <v>2.8830000000000001E-3</v>
      </c>
      <c r="AZ10" s="23" t="s">
        <v>485</v>
      </c>
      <c r="BA10" s="23" t="s">
        <v>168</v>
      </c>
      <c r="BB10" s="153">
        <v>3.3300000000000003E-2</v>
      </c>
      <c r="BC10" s="23">
        <v>2.043E-2</v>
      </c>
      <c r="BD10" s="23">
        <v>1.755E-2</v>
      </c>
      <c r="BE10" s="23">
        <v>2.8830000000000001E-3</v>
      </c>
      <c r="BF10" s="23">
        <v>9.2369999999999996E-4</v>
      </c>
      <c r="BG10" s="23">
        <v>6</v>
      </c>
      <c r="BH10" s="23">
        <v>6</v>
      </c>
      <c r="BI10" s="23">
        <v>4.4130000000000003</v>
      </c>
      <c r="BJ10" s="45">
        <v>25</v>
      </c>
    </row>
    <row r="11" spans="1:62" x14ac:dyDescent="0.2">
      <c r="B11" s="7" t="s">
        <v>15</v>
      </c>
      <c r="C11">
        <v>5.0994332005692476E-4</v>
      </c>
      <c r="D11">
        <v>5.4102676855333925E-4</v>
      </c>
      <c r="E11">
        <v>4.6457531232959459E-4</v>
      </c>
      <c r="F11">
        <v>4.9103182774510668E-4</v>
      </c>
      <c r="G11">
        <v>5.4081301834977592E-4</v>
      </c>
      <c r="H11">
        <v>5.6156175910977723E-4</v>
      </c>
      <c r="I11">
        <v>4.9790866529060736E-4</v>
      </c>
      <c r="J11">
        <v>5.8505819865191974E-4</v>
      </c>
      <c r="K11">
        <v>4.7830448393010804E-4</v>
      </c>
      <c r="L11">
        <v>5.74837767272957E-4</v>
      </c>
      <c r="M11">
        <v>4.8836918369780631E-4</v>
      </c>
      <c r="N11">
        <v>5.3142406431309637E-4</v>
      </c>
      <c r="O11">
        <v>6.0012092417421057E-4</v>
      </c>
      <c r="P11">
        <v>5.1497132796372608E-4</v>
      </c>
      <c r="Q11">
        <v>4.9740082891190835E-4</v>
      </c>
      <c r="R11">
        <v>4.3355591288442134E-4</v>
      </c>
      <c r="S11">
        <v>5.7899765761534709E-4</v>
      </c>
      <c r="T11">
        <v>3.6005722411225431E-4</v>
      </c>
      <c r="U11">
        <v>6.7326504190093068E-4</v>
      </c>
      <c r="V11">
        <v>4.9532941551901739E-4</v>
      </c>
      <c r="W11">
        <v>4.8379833288705269E-4</v>
      </c>
      <c r="X11">
        <v>4.9756864802435433E-4</v>
      </c>
      <c r="Y11">
        <v>5.5239100346905659E-4</v>
      </c>
      <c r="Z11">
        <v>6.1025003768527277E-4</v>
      </c>
      <c r="AA11">
        <v>7.2695916162390936E-4</v>
      </c>
      <c r="AB11">
        <v>4.6128220729207986E-4</v>
      </c>
      <c r="AC11">
        <v>3.6825794932743159E-4</v>
      </c>
      <c r="AD11">
        <v>5.9933340933237568E-4</v>
      </c>
      <c r="AE11">
        <v>5.7191391364468168E-4</v>
      </c>
      <c r="AF11" s="6">
        <v>4.0990611705142121E-4</v>
      </c>
      <c r="AH11" s="1"/>
      <c r="AI11" s="22" t="s">
        <v>79</v>
      </c>
      <c r="AJ11" s="23">
        <v>2.2910000000000001E-3</v>
      </c>
      <c r="AK11" s="23">
        <v>4.6020000000000002E-3</v>
      </c>
      <c r="AL11" s="23">
        <v>3.8470000000000002E-3</v>
      </c>
      <c r="AM11" s="23">
        <v>2.016E-3</v>
      </c>
      <c r="AN11" s="24">
        <v>2.7239999999999999E-3</v>
      </c>
      <c r="AO11" s="22" t="s">
        <v>80</v>
      </c>
      <c r="AP11" s="23">
        <v>1.7719999999999999E-3</v>
      </c>
      <c r="AQ11" s="23">
        <v>29</v>
      </c>
      <c r="AR11" s="23"/>
      <c r="AS11" s="23"/>
      <c r="AT11" s="24"/>
      <c r="AU11" s="25"/>
      <c r="AW11" s="31"/>
      <c r="AX11" s="22" t="s">
        <v>486</v>
      </c>
      <c r="AY11" s="23">
        <v>6.9099999999999999E-4</v>
      </c>
      <c r="AZ11" s="23" t="s">
        <v>487</v>
      </c>
      <c r="BA11" s="23" t="s">
        <v>171</v>
      </c>
      <c r="BB11" s="153">
        <v>0.94279999999999997</v>
      </c>
      <c r="BC11" s="23">
        <v>1.8350000000000002E-2</v>
      </c>
      <c r="BD11" s="23">
        <v>1.7659999999999999E-2</v>
      </c>
      <c r="BE11" s="23">
        <v>6.9099999999999999E-4</v>
      </c>
      <c r="BF11" s="23">
        <v>9.2369999999999996E-4</v>
      </c>
      <c r="BG11" s="23">
        <v>6</v>
      </c>
      <c r="BH11" s="23">
        <v>6</v>
      </c>
      <c r="BI11" s="23">
        <v>1.0580000000000001</v>
      </c>
      <c r="BJ11" s="45">
        <v>25</v>
      </c>
    </row>
    <row r="12" spans="1:62" x14ac:dyDescent="0.2">
      <c r="B12" s="7" t="s">
        <v>488</v>
      </c>
      <c r="C12">
        <v>7.4827519794619477E-5</v>
      </c>
      <c r="D12">
        <v>9.4540028165966005E-5</v>
      </c>
      <c r="E12">
        <v>5.8523213647964482E-5</v>
      </c>
      <c r="F12">
        <v>1.1144098722610377E-4</v>
      </c>
      <c r="G12">
        <v>1.076923293661329E-4</v>
      </c>
      <c r="H12">
        <v>1.0926009853244458E-4</v>
      </c>
      <c r="I12">
        <v>2.4813594703471543E-4</v>
      </c>
      <c r="J12">
        <v>1.2465438356925609E-4</v>
      </c>
      <c r="K12">
        <v>9.6714843062411084E-5</v>
      </c>
      <c r="L12">
        <v>1.3133138480067135E-4</v>
      </c>
      <c r="M12">
        <v>1.1178478016165618E-4</v>
      </c>
      <c r="N12">
        <v>2.2698554945189091E-4</v>
      </c>
      <c r="O12">
        <v>2.1764160430384467E-4</v>
      </c>
      <c r="P12">
        <v>3.0344016308865866E-4</v>
      </c>
      <c r="Q12">
        <v>2.6125973434132035E-4</v>
      </c>
      <c r="R12">
        <v>3.7952281572907541E-4</v>
      </c>
      <c r="S12">
        <v>3.4091211349451974E-4</v>
      </c>
      <c r="T12">
        <v>4.1382794103067967E-4</v>
      </c>
      <c r="U12">
        <v>1.2341031486438542E-4</v>
      </c>
      <c r="V12">
        <v>2.0810051696845274E-4</v>
      </c>
      <c r="W12">
        <v>2.0085303196735088E-4</v>
      </c>
      <c r="X12">
        <v>3.1681840200080609E-4</v>
      </c>
      <c r="Y12">
        <v>2.8675929006840043E-4</v>
      </c>
      <c r="Z12">
        <v>4.3986030678383963E-4</v>
      </c>
      <c r="AA12">
        <v>2.1234982527836986E-4</v>
      </c>
      <c r="AB12">
        <v>2.7275980853043306E-4</v>
      </c>
      <c r="AC12">
        <v>2.3924295241753701E-4</v>
      </c>
      <c r="AD12">
        <v>3.0508680689400445E-4</v>
      </c>
      <c r="AE12">
        <v>1.5200168488181014E-4</v>
      </c>
      <c r="AF12" s="6">
        <v>3.3365935033750823E-4</v>
      </c>
      <c r="AH12" s="1"/>
      <c r="AI12" s="22" t="s">
        <v>81</v>
      </c>
      <c r="AJ12" s="23">
        <v>0.18279999999999999</v>
      </c>
      <c r="AK12" s="23">
        <v>0.182</v>
      </c>
      <c r="AL12" s="23">
        <v>0.17849999999999999</v>
      </c>
      <c r="AM12" s="23">
        <v>0.18160000000000001</v>
      </c>
      <c r="AN12" s="24">
        <v>0.1802</v>
      </c>
      <c r="AO12" s="22"/>
      <c r="AP12" s="23"/>
      <c r="AQ12" s="23"/>
      <c r="AR12" s="23"/>
      <c r="AS12" s="23"/>
      <c r="AT12" s="24"/>
      <c r="AU12" s="25"/>
      <c r="AW12" s="31"/>
      <c r="AX12" s="22" t="s">
        <v>178</v>
      </c>
      <c r="AY12" s="23">
        <v>8.0349999999999996E-4</v>
      </c>
      <c r="AZ12" s="23" t="s">
        <v>489</v>
      </c>
      <c r="BA12" s="23" t="s">
        <v>171</v>
      </c>
      <c r="BB12" s="153">
        <v>0.9052</v>
      </c>
      <c r="BC12" s="23">
        <v>1.8350000000000002E-2</v>
      </c>
      <c r="BD12" s="23">
        <v>1.755E-2</v>
      </c>
      <c r="BE12" s="23">
        <v>8.0349999999999996E-4</v>
      </c>
      <c r="BF12" s="23">
        <v>9.2369999999999996E-4</v>
      </c>
      <c r="BG12" s="23">
        <v>6</v>
      </c>
      <c r="BH12" s="23">
        <v>6</v>
      </c>
      <c r="BI12" s="23">
        <v>1.23</v>
      </c>
      <c r="BJ12" s="45">
        <v>25</v>
      </c>
    </row>
    <row r="13" spans="1:62" x14ac:dyDescent="0.2">
      <c r="B13" s="7" t="s">
        <v>9</v>
      </c>
      <c r="C13">
        <v>5.294999294628023E-4</v>
      </c>
      <c r="D13">
        <v>6.7233805638763618E-4</v>
      </c>
      <c r="E13">
        <v>8.1510666712150044E-5</v>
      </c>
      <c r="F13">
        <v>1.4840121040828288E-4</v>
      </c>
      <c r="G13">
        <v>7.2184401860637514E-4</v>
      </c>
      <c r="H13">
        <v>4.4445499273408145E-5</v>
      </c>
      <c r="I13">
        <v>2.4451324401488959E-4</v>
      </c>
      <c r="J13">
        <v>3.7226209192020094E-4</v>
      </c>
      <c r="K13">
        <v>5.0712743099295915E-5</v>
      </c>
      <c r="L13">
        <v>4.9536704958821713E-5</v>
      </c>
      <c r="M13">
        <v>8.6494202458745937E-5</v>
      </c>
      <c r="N13">
        <v>3.2025789968964777E-4</v>
      </c>
      <c r="O13">
        <v>6.6578234235413914E-5</v>
      </c>
      <c r="P13">
        <v>5.9663436567936256E-5</v>
      </c>
      <c r="Q13">
        <v>5.9041118393058784E-5</v>
      </c>
      <c r="R13">
        <v>5.6354775500907126E-5</v>
      </c>
      <c r="S13">
        <v>8.9729082619983698E-5</v>
      </c>
      <c r="T13">
        <v>9.9770862078178186E-5</v>
      </c>
      <c r="U13">
        <v>1.3123009968713314E-4</v>
      </c>
      <c r="V13">
        <v>5.9580229131800395E-5</v>
      </c>
      <c r="W13">
        <v>6.0119119076030494E-5</v>
      </c>
      <c r="X13">
        <v>8.6162344980089342E-5</v>
      </c>
      <c r="Y13">
        <v>7.4956317835721885E-5</v>
      </c>
      <c r="Z13">
        <v>2.2239158233546029E-4</v>
      </c>
      <c r="AA13">
        <v>4.7318475850366634E-5</v>
      </c>
      <c r="AB13">
        <v>5.7504123475218132E-5</v>
      </c>
      <c r="AC13">
        <v>1.3100230442102077E-4</v>
      </c>
      <c r="AD13">
        <v>6.0512431720432786E-5</v>
      </c>
      <c r="AE13">
        <v>4.6973482099292689E-5</v>
      </c>
      <c r="AF13" s="6">
        <v>1.1815906345792632E-4</v>
      </c>
      <c r="AH13" s="5"/>
      <c r="AI13" s="26" t="s">
        <v>82</v>
      </c>
      <c r="AJ13" s="27">
        <v>0.1946</v>
      </c>
      <c r="AK13" s="27">
        <v>0.2056</v>
      </c>
      <c r="AL13" s="27">
        <v>0.19819999999999999</v>
      </c>
      <c r="AM13" s="27">
        <v>0.19189999999999999</v>
      </c>
      <c r="AN13" s="28">
        <v>0.19420000000000001</v>
      </c>
      <c r="AO13" s="26"/>
      <c r="AP13" s="27"/>
      <c r="AQ13" s="27"/>
      <c r="AR13" s="27"/>
      <c r="AS13" s="27"/>
      <c r="AT13" s="28"/>
      <c r="AU13" s="29"/>
      <c r="AW13" s="32"/>
      <c r="AX13" s="26" t="s">
        <v>490</v>
      </c>
      <c r="AY13" s="27">
        <v>1.125E-4</v>
      </c>
      <c r="AZ13" s="27" t="s">
        <v>491</v>
      </c>
      <c r="BA13" s="27" t="s">
        <v>171</v>
      </c>
      <c r="BB13" s="154" t="s">
        <v>492</v>
      </c>
      <c r="BC13" s="27">
        <v>1.7659999999999999E-2</v>
      </c>
      <c r="BD13" s="27">
        <v>1.755E-2</v>
      </c>
      <c r="BE13" s="27">
        <v>1.125E-4</v>
      </c>
      <c r="BF13" s="27">
        <v>9.2369999999999996E-4</v>
      </c>
      <c r="BG13" s="27">
        <v>6</v>
      </c>
      <c r="BH13" s="27">
        <v>6</v>
      </c>
      <c r="BI13" s="27">
        <v>0.17219999999999999</v>
      </c>
      <c r="BJ13" s="52">
        <v>25</v>
      </c>
    </row>
    <row r="14" spans="1:62" x14ac:dyDescent="0.2">
      <c r="B14" s="7" t="s">
        <v>242</v>
      </c>
      <c r="C14">
        <v>1.5455273337446654E-5</v>
      </c>
      <c r="D14">
        <v>1.5463807827721404E-5</v>
      </c>
      <c r="E14">
        <v>1.9320947250039801E-5</v>
      </c>
      <c r="F14">
        <v>3.0651495298392803E-5</v>
      </c>
      <c r="G14">
        <v>6.7676689436844341E-6</v>
      </c>
      <c r="H14">
        <v>1.3809858177475285E-5</v>
      </c>
      <c r="I14">
        <v>1.6036422642420861E-5</v>
      </c>
      <c r="J14">
        <v>1.6561340489052927E-5</v>
      </c>
      <c r="K14">
        <v>1.1219808190110457E-5</v>
      </c>
      <c r="L14">
        <v>2.6083902754900552E-5</v>
      </c>
      <c r="M14">
        <v>1.1814530620535997E-5</v>
      </c>
      <c r="N14">
        <v>3.263922366104293E-5</v>
      </c>
      <c r="O14">
        <v>4.1350913504045474E-5</v>
      </c>
      <c r="P14">
        <v>1.4713000152721595E-5</v>
      </c>
      <c r="Q14">
        <v>2.6238183142958493E-5</v>
      </c>
      <c r="R14">
        <v>2.808490052746851E-5</v>
      </c>
      <c r="S14">
        <v>2.1779828501861473E-5</v>
      </c>
      <c r="T14">
        <v>2.672790762439417E-5</v>
      </c>
      <c r="U14">
        <v>2.713735784411226E-5</v>
      </c>
      <c r="V14">
        <v>3.7404162489707659E-5</v>
      </c>
      <c r="W14">
        <v>2.8493508017427651E-5</v>
      </c>
      <c r="X14">
        <v>2.6358820698026717E-5</v>
      </c>
      <c r="Y14">
        <v>1.37097962839048E-5</v>
      </c>
      <c r="Z14">
        <v>1.6370391033887671E-5</v>
      </c>
      <c r="AA14">
        <v>4.1668155825114878E-5</v>
      </c>
      <c r="AB14">
        <v>3.6185378223788775E-5</v>
      </c>
      <c r="AC14">
        <v>2.8211753721276857E-5</v>
      </c>
      <c r="AD14">
        <v>2.6568970757956026E-5</v>
      </c>
      <c r="AE14">
        <v>2.7851945594960099E-5</v>
      </c>
      <c r="AF14" s="6">
        <v>3.2224062009475464E-5</v>
      </c>
      <c r="AH14" s="1" t="s">
        <v>12</v>
      </c>
      <c r="AI14" s="22" t="s">
        <v>73</v>
      </c>
      <c r="AJ14" s="23">
        <v>3.6839999999999998E-2</v>
      </c>
      <c r="AK14" s="23">
        <v>3.789E-2</v>
      </c>
      <c r="AL14" s="23">
        <v>3.8769999999999999E-2</v>
      </c>
      <c r="AM14" s="23">
        <v>3.6409999999999998E-2</v>
      </c>
      <c r="AN14" s="24">
        <v>3.7479999999999999E-2</v>
      </c>
      <c r="AO14" s="22" t="s">
        <v>74</v>
      </c>
      <c r="AP14" s="23">
        <v>2.0210000000000001E-5</v>
      </c>
      <c r="AQ14" s="23">
        <v>4</v>
      </c>
      <c r="AR14" s="23">
        <v>5.0520000000000001E-6</v>
      </c>
      <c r="AS14" s="23" t="s">
        <v>493</v>
      </c>
      <c r="AT14" s="24" t="s">
        <v>494</v>
      </c>
      <c r="AU14" s="96">
        <v>0.4627</v>
      </c>
      <c r="AW14" s="44" t="s">
        <v>19</v>
      </c>
      <c r="AX14" s="22" t="s">
        <v>166</v>
      </c>
      <c r="AY14" s="23">
        <v>2.3690000000000001E-4</v>
      </c>
      <c r="AZ14" s="23" t="s">
        <v>495</v>
      </c>
      <c r="BA14" s="23" t="s">
        <v>171</v>
      </c>
      <c r="BB14" s="153">
        <v>0.59240000000000004</v>
      </c>
      <c r="BC14" s="23">
        <v>1.4630000000000001E-3</v>
      </c>
      <c r="BD14" s="23">
        <v>1.2260000000000001E-3</v>
      </c>
      <c r="BE14" s="23">
        <v>2.3690000000000001E-4</v>
      </c>
      <c r="BF14" s="23">
        <v>1.615E-4</v>
      </c>
      <c r="BG14" s="23">
        <v>6</v>
      </c>
      <c r="BH14" s="23">
        <v>6</v>
      </c>
      <c r="BI14" s="23">
        <v>2.0739999999999998</v>
      </c>
      <c r="BJ14" s="45">
        <v>25</v>
      </c>
    </row>
    <row r="15" spans="1:62" x14ac:dyDescent="0.2">
      <c r="B15" s="7" t="s">
        <v>5</v>
      </c>
      <c r="C15">
        <v>3.2329372161727563E-3</v>
      </c>
      <c r="D15">
        <v>4.4286698516705228E-3</v>
      </c>
      <c r="E15">
        <v>4.0474780501634474E-3</v>
      </c>
      <c r="F15">
        <v>4.4430347699022134E-3</v>
      </c>
      <c r="G15">
        <v>6.094456617362516E-3</v>
      </c>
      <c r="H15">
        <v>3.9227878287311831E-3</v>
      </c>
      <c r="I15">
        <v>5.7612197500581811E-3</v>
      </c>
      <c r="J15">
        <v>6.4861371787741304E-3</v>
      </c>
      <c r="K15">
        <v>7.7448570243894886E-3</v>
      </c>
      <c r="L15">
        <v>4.7326146150065487E-3</v>
      </c>
      <c r="M15">
        <v>4.2714322977484365E-3</v>
      </c>
      <c r="N15">
        <v>6.4382861585806292E-3</v>
      </c>
      <c r="O15">
        <v>6.237587631222322E-3</v>
      </c>
      <c r="P15">
        <v>5.4649290043987924E-3</v>
      </c>
      <c r="Q15">
        <v>6.0857109666372523E-3</v>
      </c>
      <c r="R15">
        <v>4.9116145434426588E-3</v>
      </c>
      <c r="S15">
        <v>7.8290777539985253E-3</v>
      </c>
      <c r="T15">
        <v>8.5194680471469188E-3</v>
      </c>
      <c r="U15">
        <v>4.2691418121959448E-3</v>
      </c>
      <c r="V15">
        <v>7.0786810336595325E-3</v>
      </c>
      <c r="W15">
        <v>5.4275408404608491E-3</v>
      </c>
      <c r="X15">
        <v>5.1570246156419728E-3</v>
      </c>
      <c r="Y15">
        <v>5.167102613996331E-3</v>
      </c>
      <c r="Z15">
        <v>8.1889755159947879E-3</v>
      </c>
      <c r="AA15">
        <v>5.2128837206686721E-3</v>
      </c>
      <c r="AB15">
        <v>4.5319891245121395E-3</v>
      </c>
      <c r="AC15">
        <v>4.4035161478109992E-3</v>
      </c>
      <c r="AD15">
        <v>4.2507791767928248E-3</v>
      </c>
      <c r="AE15">
        <v>4.3342456709991525E-3</v>
      </c>
      <c r="AF15" s="6">
        <v>4.4645705143866047E-3</v>
      </c>
      <c r="AH15" s="1"/>
      <c r="AI15" s="22" t="s">
        <v>77</v>
      </c>
      <c r="AJ15" s="23">
        <v>3.2079999999999999E-3</v>
      </c>
      <c r="AK15" s="23">
        <v>2.5490000000000001E-3</v>
      </c>
      <c r="AL15" s="23">
        <v>2.0230000000000001E-3</v>
      </c>
      <c r="AM15" s="23">
        <v>1.758E-3</v>
      </c>
      <c r="AN15" s="24">
        <v>1.7489999999999999E-3</v>
      </c>
      <c r="AO15" s="22" t="s">
        <v>78</v>
      </c>
      <c r="AP15" s="23">
        <v>1.351E-4</v>
      </c>
      <c r="AQ15" s="23">
        <v>25</v>
      </c>
      <c r="AR15" s="23">
        <v>5.4060000000000004E-6</v>
      </c>
      <c r="AS15" s="23"/>
      <c r="AT15" s="24"/>
      <c r="AU15" s="25"/>
      <c r="AW15" s="31"/>
      <c r="AX15" s="22" t="s">
        <v>169</v>
      </c>
      <c r="AY15" s="23">
        <v>5.8460000000000001E-4</v>
      </c>
      <c r="AZ15" s="23" t="s">
        <v>496</v>
      </c>
      <c r="BA15" s="23" t="s">
        <v>168</v>
      </c>
      <c r="BB15" s="153">
        <v>1.04E-2</v>
      </c>
      <c r="BC15" s="23">
        <v>1.4630000000000001E-3</v>
      </c>
      <c r="BD15" s="23">
        <v>8.7819999999999999E-4</v>
      </c>
      <c r="BE15" s="23">
        <v>5.8460000000000001E-4</v>
      </c>
      <c r="BF15" s="23">
        <v>1.615E-4</v>
      </c>
      <c r="BG15" s="23">
        <v>6</v>
      </c>
      <c r="BH15" s="23">
        <v>6</v>
      </c>
      <c r="BI15" s="23">
        <v>5.1189999999999998</v>
      </c>
      <c r="BJ15" s="45">
        <v>25</v>
      </c>
    </row>
    <row r="16" spans="1:62" x14ac:dyDescent="0.2">
      <c r="B16" s="7" t="s">
        <v>7</v>
      </c>
      <c r="C16">
        <v>3.4202637132833727E-3</v>
      </c>
      <c r="D16">
        <v>3.5517909089931082E-3</v>
      </c>
      <c r="E16">
        <v>4.7591788263776054E-3</v>
      </c>
      <c r="F16">
        <v>3.2518489458070827E-3</v>
      </c>
      <c r="G16">
        <v>3.7505414400789733E-3</v>
      </c>
      <c r="H16">
        <v>3.9429151724140682E-3</v>
      </c>
      <c r="I16">
        <v>3.5094978617853691E-3</v>
      </c>
      <c r="J16">
        <v>4.5563224208826757E-3</v>
      </c>
      <c r="K16">
        <v>5.4184292097178271E-3</v>
      </c>
      <c r="L16">
        <v>4.7051409586094895E-3</v>
      </c>
      <c r="M16">
        <v>3.1664079223765761E-3</v>
      </c>
      <c r="N16">
        <v>4.7742012111270269E-3</v>
      </c>
      <c r="O16">
        <v>4.3802052880684665E-3</v>
      </c>
      <c r="P16">
        <v>4.0255715971603276E-3</v>
      </c>
      <c r="Q16">
        <v>3.7279742141074663E-3</v>
      </c>
      <c r="R16">
        <v>3.1759556032224562E-3</v>
      </c>
      <c r="S16">
        <v>4.1142599753505723E-3</v>
      </c>
      <c r="T16">
        <v>3.8934460682147494E-3</v>
      </c>
      <c r="U16">
        <v>3.7141663762955816E-3</v>
      </c>
      <c r="V16">
        <v>4.9724527047114086E-3</v>
      </c>
      <c r="W16">
        <v>4.424760925336807E-3</v>
      </c>
      <c r="X16">
        <v>4.105710768580002E-3</v>
      </c>
      <c r="Y16">
        <v>3.5203652398338057E-3</v>
      </c>
      <c r="Z16">
        <v>7.491188203784839E-3</v>
      </c>
      <c r="AA16">
        <v>5.1783021012246008E-3</v>
      </c>
      <c r="AB16">
        <v>3.5790842114940408E-3</v>
      </c>
      <c r="AC16">
        <v>2.834916089480314E-3</v>
      </c>
      <c r="AD16">
        <v>4.0319303178394609E-3</v>
      </c>
      <c r="AE16">
        <v>3.3130282889446074E-3</v>
      </c>
      <c r="AF16" s="6">
        <v>3.4833655092015798E-3</v>
      </c>
      <c r="AH16" s="1"/>
      <c r="AI16" s="22" t="s">
        <v>79</v>
      </c>
      <c r="AJ16" s="23">
        <v>1.31E-3</v>
      </c>
      <c r="AK16" s="23">
        <v>1.041E-3</v>
      </c>
      <c r="AL16" s="23">
        <v>8.2580000000000001E-4</v>
      </c>
      <c r="AM16" s="23">
        <v>7.1759999999999999E-4</v>
      </c>
      <c r="AN16" s="24">
        <v>7.1420000000000001E-4</v>
      </c>
      <c r="AO16" s="22" t="s">
        <v>80</v>
      </c>
      <c r="AP16" s="23">
        <v>1.5540000000000001E-4</v>
      </c>
      <c r="AQ16" s="23">
        <v>29</v>
      </c>
      <c r="AR16" s="23"/>
      <c r="AS16" s="23"/>
      <c r="AT16" s="24"/>
      <c r="AU16" s="25"/>
      <c r="AW16" s="31"/>
      <c r="AX16" s="22" t="s">
        <v>477</v>
      </c>
      <c r="AY16" s="23">
        <v>6.4230000000000005E-4</v>
      </c>
      <c r="AZ16" s="23" t="s">
        <v>497</v>
      </c>
      <c r="BA16" s="23" t="s">
        <v>238</v>
      </c>
      <c r="BB16" s="153">
        <v>4.4000000000000003E-3</v>
      </c>
      <c r="BC16" s="23">
        <v>1.4630000000000001E-3</v>
      </c>
      <c r="BD16" s="23">
        <v>8.2039999999999999E-4</v>
      </c>
      <c r="BE16" s="23">
        <v>6.4230000000000005E-4</v>
      </c>
      <c r="BF16" s="23">
        <v>1.615E-4</v>
      </c>
      <c r="BG16" s="23">
        <v>6</v>
      </c>
      <c r="BH16" s="23">
        <v>6</v>
      </c>
      <c r="BI16" s="23">
        <v>5.625</v>
      </c>
      <c r="BJ16" s="45">
        <v>25</v>
      </c>
    </row>
    <row r="17" spans="2:62" x14ac:dyDescent="0.2">
      <c r="B17" s="7" t="s">
        <v>4</v>
      </c>
      <c r="C17">
        <v>1.030228074019073E-4</v>
      </c>
      <c r="D17">
        <v>1.9770680714692671E-4</v>
      </c>
      <c r="E17">
        <v>1.2300108469883876E-4</v>
      </c>
      <c r="F17">
        <v>1.3399141956073994E-4</v>
      </c>
      <c r="G17">
        <v>1.9073973079156256E-4</v>
      </c>
      <c r="H17">
        <v>1.4379678913638139E-4</v>
      </c>
      <c r="I17">
        <v>8.1798764741340964E-5</v>
      </c>
      <c r="J17">
        <v>2.9933014358836624E-4</v>
      </c>
      <c r="K17">
        <v>3.4191814529681638E-4</v>
      </c>
      <c r="L17">
        <v>1.4394250615138462E-4</v>
      </c>
      <c r="M17">
        <v>1.3923158696195243E-4</v>
      </c>
      <c r="N17">
        <v>2.7260857141153216E-4</v>
      </c>
      <c r="O17">
        <v>2.9313910718211246E-4</v>
      </c>
      <c r="P17">
        <v>2.1613012620966951E-4</v>
      </c>
      <c r="Q17">
        <v>2.9004997213559871E-4</v>
      </c>
      <c r="R17">
        <v>2.1746695085528891E-4</v>
      </c>
      <c r="S17">
        <v>2.7785124496087046E-4</v>
      </c>
      <c r="T17">
        <v>2.8949487054719976E-4</v>
      </c>
      <c r="U17">
        <v>1.9157002774140445E-4</v>
      </c>
      <c r="V17">
        <v>3.2309823655219305E-4</v>
      </c>
      <c r="W17">
        <v>1.8284307942519968E-4</v>
      </c>
      <c r="X17">
        <v>2.0544591966984918E-4</v>
      </c>
      <c r="Y17">
        <v>1.6363001730903032E-4</v>
      </c>
      <c r="Z17">
        <v>2.9673430978895398E-4</v>
      </c>
      <c r="AA17">
        <v>3.5617647766426647E-4</v>
      </c>
      <c r="AB17">
        <v>1.772616096280261E-4</v>
      </c>
      <c r="AC17">
        <v>2.7937084448273925E-4</v>
      </c>
      <c r="AD17">
        <v>2.299231325001961E-4</v>
      </c>
      <c r="AE17">
        <v>2.4063726233963077E-4</v>
      </c>
      <c r="AF17" s="6">
        <v>1.4611952468741548E-4</v>
      </c>
      <c r="AH17" s="1"/>
      <c r="AI17" s="22" t="s">
        <v>81</v>
      </c>
      <c r="AJ17" s="23">
        <v>3.3480000000000003E-2</v>
      </c>
      <c r="AK17" s="23">
        <v>3.5220000000000001E-2</v>
      </c>
      <c r="AL17" s="23">
        <v>3.6639999999999999E-2</v>
      </c>
      <c r="AM17" s="23">
        <v>3.4569999999999997E-2</v>
      </c>
      <c r="AN17" s="24">
        <v>3.5639999999999998E-2</v>
      </c>
      <c r="AO17" s="22"/>
      <c r="AP17" s="23"/>
      <c r="AQ17" s="23"/>
      <c r="AR17" s="23"/>
      <c r="AS17" s="23"/>
      <c r="AT17" s="24"/>
      <c r="AU17" s="25"/>
      <c r="AW17" s="31"/>
      <c r="AX17" s="22" t="s">
        <v>172</v>
      </c>
      <c r="AY17" s="23">
        <v>4.9839999999999997E-4</v>
      </c>
      <c r="AZ17" s="23" t="s">
        <v>498</v>
      </c>
      <c r="BA17" s="23" t="s">
        <v>168</v>
      </c>
      <c r="BB17" s="153">
        <v>3.5999999999999997E-2</v>
      </c>
      <c r="BC17" s="23">
        <v>1.4630000000000001E-3</v>
      </c>
      <c r="BD17" s="23">
        <v>9.6429999999999997E-4</v>
      </c>
      <c r="BE17" s="23">
        <v>4.9839999999999997E-4</v>
      </c>
      <c r="BF17" s="23">
        <v>1.615E-4</v>
      </c>
      <c r="BG17" s="23">
        <v>6</v>
      </c>
      <c r="BH17" s="23">
        <v>6</v>
      </c>
      <c r="BI17" s="23">
        <v>4.3650000000000002</v>
      </c>
      <c r="BJ17" s="45">
        <v>25</v>
      </c>
    </row>
    <row r="18" spans="2:62" x14ac:dyDescent="0.2">
      <c r="B18" s="7" t="s">
        <v>47</v>
      </c>
      <c r="C18">
        <v>1.7921758135724053E-2</v>
      </c>
      <c r="D18">
        <v>1.8845453902477917E-2</v>
      </c>
      <c r="E18">
        <v>1.4792166330926133E-2</v>
      </c>
      <c r="F18">
        <v>1.574722281548217E-2</v>
      </c>
      <c r="G18">
        <v>2.1784343467937138E-2</v>
      </c>
      <c r="H18">
        <v>1.2129931440380701E-2</v>
      </c>
      <c r="I18">
        <v>1.4859363602830298E-2</v>
      </c>
      <c r="J18">
        <v>1.4206423054217512E-2</v>
      </c>
      <c r="K18">
        <v>1.5008679484831172E-2</v>
      </c>
      <c r="L18">
        <v>1.2312113453914293E-2</v>
      </c>
      <c r="M18">
        <v>1.5177401874486594E-2</v>
      </c>
      <c r="N18">
        <v>1.1910544370109915E-2</v>
      </c>
      <c r="O18">
        <v>1.1147702926779864E-2</v>
      </c>
      <c r="P18">
        <v>1.2775151417321473E-2</v>
      </c>
      <c r="Q18">
        <v>1.0708045288744512E-2</v>
      </c>
      <c r="R18">
        <v>1.1252028157497757E-2</v>
      </c>
      <c r="S18">
        <v>1.2817914423456901E-2</v>
      </c>
      <c r="T18">
        <v>1.4261470732467455E-2</v>
      </c>
      <c r="U18">
        <v>1.0451335471932881E-2</v>
      </c>
      <c r="V18">
        <v>1.045279421450028E-2</v>
      </c>
      <c r="W18">
        <v>1.0491538780223955E-2</v>
      </c>
      <c r="X18">
        <v>1.1125898908817161E-2</v>
      </c>
      <c r="Y18">
        <v>1.1164071284964865E-2</v>
      </c>
      <c r="Z18">
        <v>1.3686870992011196E-2</v>
      </c>
      <c r="AA18">
        <v>1.2942039927696637E-2</v>
      </c>
      <c r="AB18">
        <v>1.5776326243292647E-2</v>
      </c>
      <c r="AC18">
        <v>1.883943975777666E-2</v>
      </c>
      <c r="AD18">
        <v>1.6388392814978742E-2</v>
      </c>
      <c r="AE18">
        <v>1.6204868412760025E-2</v>
      </c>
      <c r="AF18" s="6">
        <v>1.6022913018910727E-2</v>
      </c>
      <c r="AH18" s="5"/>
      <c r="AI18" s="26" t="s">
        <v>82</v>
      </c>
      <c r="AJ18" s="27">
        <v>4.0210000000000003E-2</v>
      </c>
      <c r="AK18" s="27">
        <v>4.0570000000000002E-2</v>
      </c>
      <c r="AL18" s="27">
        <v>4.0890000000000003E-2</v>
      </c>
      <c r="AM18" s="27">
        <v>3.8260000000000002E-2</v>
      </c>
      <c r="AN18" s="28">
        <v>3.9320000000000001E-2</v>
      </c>
      <c r="AO18" s="26"/>
      <c r="AP18" s="27"/>
      <c r="AQ18" s="27"/>
      <c r="AR18" s="27"/>
      <c r="AS18" s="27"/>
      <c r="AT18" s="28"/>
      <c r="AU18" s="29"/>
      <c r="AW18" s="31"/>
      <c r="AX18" s="22" t="s">
        <v>174</v>
      </c>
      <c r="AY18" s="23">
        <v>3.4769999999999999E-4</v>
      </c>
      <c r="AZ18" s="23" t="s">
        <v>499</v>
      </c>
      <c r="BA18" s="23" t="s">
        <v>171</v>
      </c>
      <c r="BB18" s="153">
        <v>0.2301</v>
      </c>
      <c r="BC18" s="23">
        <v>1.2260000000000001E-3</v>
      </c>
      <c r="BD18" s="23">
        <v>8.7819999999999999E-4</v>
      </c>
      <c r="BE18" s="23">
        <v>3.4769999999999999E-4</v>
      </c>
      <c r="BF18" s="23">
        <v>1.615E-4</v>
      </c>
      <c r="BG18" s="23">
        <v>6</v>
      </c>
      <c r="BH18" s="23">
        <v>6</v>
      </c>
      <c r="BI18" s="23">
        <v>3.0449999999999999</v>
      </c>
      <c r="BJ18" s="45">
        <v>25</v>
      </c>
    </row>
    <row r="19" spans="2:62" x14ac:dyDescent="0.2">
      <c r="B19" s="7" t="s">
        <v>50</v>
      </c>
      <c r="C19">
        <v>4.1918100260223438E-3</v>
      </c>
      <c r="D19">
        <v>4.3387061765319925E-3</v>
      </c>
      <c r="E19">
        <v>3.2646370401337552E-3</v>
      </c>
      <c r="F19">
        <v>3.7703052070092416E-3</v>
      </c>
      <c r="G19">
        <v>1.1297684496556061E-2</v>
      </c>
      <c r="H19">
        <v>3.4710995616766883E-3</v>
      </c>
      <c r="I19">
        <v>4.0774965481823336E-3</v>
      </c>
      <c r="J19">
        <v>4.2299550158880501E-3</v>
      </c>
      <c r="K19">
        <v>3.6835960726940369E-3</v>
      </c>
      <c r="L19">
        <v>3.235628793309935E-3</v>
      </c>
      <c r="M19">
        <v>4.0225011566777467E-3</v>
      </c>
      <c r="N19">
        <v>3.4673637990177836E-3</v>
      </c>
      <c r="O19">
        <v>4.1768778202063489E-3</v>
      </c>
      <c r="P19">
        <v>4.0253539312691362E-3</v>
      </c>
      <c r="Q19">
        <v>3.7778901457897252E-3</v>
      </c>
      <c r="R19">
        <v>5.1901872131141207E-3</v>
      </c>
      <c r="S19">
        <v>3.771056449394637E-3</v>
      </c>
      <c r="T19">
        <v>4.6197405620549727E-3</v>
      </c>
      <c r="U19">
        <v>4.3378630390161705E-3</v>
      </c>
      <c r="V19">
        <v>4.2283464484616073E-3</v>
      </c>
      <c r="W19">
        <v>4.8103943310102331E-3</v>
      </c>
      <c r="X19">
        <v>3.1423069409802157E-3</v>
      </c>
      <c r="Y19">
        <v>4.1955660162064368E-3</v>
      </c>
      <c r="Z19">
        <v>3.9169834706552489E-3</v>
      </c>
      <c r="AA19">
        <v>3.8133368302713786E-3</v>
      </c>
      <c r="AB19">
        <v>5.0366426950344935E-3</v>
      </c>
      <c r="AC19">
        <v>5.1097190114141851E-3</v>
      </c>
      <c r="AD19">
        <v>2.9377793420697525E-3</v>
      </c>
      <c r="AE19">
        <v>4.4165914503529521E-3</v>
      </c>
      <c r="AF19" s="6">
        <v>3.6567374473634095E-3</v>
      </c>
      <c r="AH19" s="1" t="s">
        <v>6</v>
      </c>
      <c r="AI19" s="22" t="s">
        <v>73</v>
      </c>
      <c r="AJ19" s="23">
        <v>2.0080000000000001E-2</v>
      </c>
      <c r="AK19" s="23">
        <v>2.043E-2</v>
      </c>
      <c r="AL19" s="23">
        <v>1.7659999999999999E-2</v>
      </c>
      <c r="AM19" s="23">
        <v>1.8350000000000002E-2</v>
      </c>
      <c r="AN19" s="24">
        <v>1.755E-2</v>
      </c>
      <c r="AO19" s="22" t="s">
        <v>74</v>
      </c>
      <c r="AP19" s="23">
        <v>4.4190000000000002E-5</v>
      </c>
      <c r="AQ19" s="23">
        <v>4</v>
      </c>
      <c r="AR19" s="23">
        <v>1.1049999999999999E-5</v>
      </c>
      <c r="AS19" s="23" t="s">
        <v>500</v>
      </c>
      <c r="AT19" s="30" t="s">
        <v>501</v>
      </c>
      <c r="AU19" s="96">
        <v>3.3799999999999997E-2</v>
      </c>
      <c r="AW19" s="31"/>
      <c r="AX19" s="22" t="s">
        <v>483</v>
      </c>
      <c r="AY19" s="23">
        <v>4.0539999999999999E-4</v>
      </c>
      <c r="AZ19" s="23" t="s">
        <v>502</v>
      </c>
      <c r="BA19" s="23" t="s">
        <v>171</v>
      </c>
      <c r="BB19" s="153">
        <v>0.1202</v>
      </c>
      <c r="BC19" s="23">
        <v>1.2260000000000001E-3</v>
      </c>
      <c r="BD19" s="23">
        <v>8.2039999999999999E-4</v>
      </c>
      <c r="BE19" s="23">
        <v>4.0539999999999999E-4</v>
      </c>
      <c r="BF19" s="23">
        <v>1.615E-4</v>
      </c>
      <c r="BG19" s="23">
        <v>6</v>
      </c>
      <c r="BH19" s="23">
        <v>6</v>
      </c>
      <c r="BI19" s="23">
        <v>3.5510000000000002</v>
      </c>
      <c r="BJ19" s="45">
        <v>25</v>
      </c>
    </row>
    <row r="20" spans="2:62" x14ac:dyDescent="0.2">
      <c r="B20" s="7" t="s">
        <v>49</v>
      </c>
      <c r="C20">
        <v>2.7267729487773402E-3</v>
      </c>
      <c r="D20">
        <v>2.3591109227527277E-3</v>
      </c>
      <c r="E20">
        <v>2.4684098367748334E-3</v>
      </c>
      <c r="F20">
        <v>2.065593513340431E-3</v>
      </c>
      <c r="G20">
        <v>1.6329900886079426E-3</v>
      </c>
      <c r="H20">
        <v>1.9331946700757712E-3</v>
      </c>
      <c r="I20">
        <v>1.9188713858714259E-3</v>
      </c>
      <c r="J20">
        <v>1.9863964924449846E-3</v>
      </c>
      <c r="K20">
        <v>2.010785010301025E-3</v>
      </c>
      <c r="L20">
        <v>1.6736224023501181E-3</v>
      </c>
      <c r="M20">
        <v>1.4832031469983018E-3</v>
      </c>
      <c r="N20">
        <v>2.326238025017348E-3</v>
      </c>
      <c r="O20">
        <v>2.4569853024964685E-3</v>
      </c>
      <c r="P20">
        <v>2.1032918732929668E-3</v>
      </c>
      <c r="Q20">
        <v>2.3922439182998542E-3</v>
      </c>
      <c r="R20">
        <v>2.1890759796440919E-3</v>
      </c>
      <c r="S20">
        <v>2.6811958147476772E-3</v>
      </c>
      <c r="T20">
        <v>2.284903266727529E-3</v>
      </c>
      <c r="U20">
        <v>2.1161103719564119E-3</v>
      </c>
      <c r="V20">
        <v>2.061700506967014E-3</v>
      </c>
      <c r="W20">
        <v>2.3975823715237494E-3</v>
      </c>
      <c r="X20">
        <v>2.5664522892321407E-3</v>
      </c>
      <c r="Y20">
        <v>2.2958701948927744E-3</v>
      </c>
      <c r="Z20">
        <v>2.5772796851795954E-3</v>
      </c>
      <c r="AA20">
        <v>1.9551434135373692E-3</v>
      </c>
      <c r="AB20">
        <v>2.1878839271307709E-3</v>
      </c>
      <c r="AC20">
        <v>1.6680438968745372E-3</v>
      </c>
      <c r="AD20">
        <v>2.2330085723751788E-3</v>
      </c>
      <c r="AE20">
        <v>2.121268240458659E-3</v>
      </c>
      <c r="AF20" s="6">
        <v>2.2973246356181257E-3</v>
      </c>
      <c r="AH20" s="1"/>
      <c r="AI20" s="22" t="s">
        <v>77</v>
      </c>
      <c r="AJ20" s="23">
        <v>2.1879999999999998E-3</v>
      </c>
      <c r="AK20" s="23">
        <v>1.9949999999999998E-3</v>
      </c>
      <c r="AL20" s="23">
        <v>1.431E-3</v>
      </c>
      <c r="AM20" s="23">
        <v>8.8159999999999996E-4</v>
      </c>
      <c r="AN20" s="24">
        <v>1.0970000000000001E-3</v>
      </c>
      <c r="AO20" s="22" t="s">
        <v>78</v>
      </c>
      <c r="AP20" s="23">
        <v>6.3990000000000002E-5</v>
      </c>
      <c r="AQ20" s="23">
        <v>25</v>
      </c>
      <c r="AR20" s="23">
        <v>2.5600000000000001E-6</v>
      </c>
      <c r="AS20" s="23"/>
      <c r="AT20" s="24"/>
      <c r="AU20" s="25"/>
      <c r="AW20" s="31"/>
      <c r="AX20" s="22" t="s">
        <v>176</v>
      </c>
      <c r="AY20" s="23">
        <v>2.6160000000000002E-4</v>
      </c>
      <c r="AZ20" s="23" t="s">
        <v>503</v>
      </c>
      <c r="BA20" s="23" t="s">
        <v>171</v>
      </c>
      <c r="BB20" s="153">
        <v>0.49919999999999998</v>
      </c>
      <c r="BC20" s="23">
        <v>1.2260000000000001E-3</v>
      </c>
      <c r="BD20" s="23">
        <v>9.6429999999999997E-4</v>
      </c>
      <c r="BE20" s="23">
        <v>2.6160000000000002E-4</v>
      </c>
      <c r="BF20" s="23">
        <v>1.615E-4</v>
      </c>
      <c r="BG20" s="23">
        <v>6</v>
      </c>
      <c r="BH20" s="23">
        <v>6</v>
      </c>
      <c r="BI20" s="23">
        <v>2.2909999999999999</v>
      </c>
      <c r="BJ20" s="45">
        <v>25</v>
      </c>
    </row>
    <row r="21" spans="2:62" x14ac:dyDescent="0.2">
      <c r="B21" s="7" t="s">
        <v>48</v>
      </c>
      <c r="C21">
        <v>2.2176578201713241E-3</v>
      </c>
      <c r="D21">
        <v>2.0510011875511385E-3</v>
      </c>
      <c r="E21">
        <v>2.0463229745468835E-3</v>
      </c>
      <c r="F21">
        <v>1.8237081868965192E-3</v>
      </c>
      <c r="G21">
        <v>1.3471744472996498E-3</v>
      </c>
      <c r="H21">
        <v>1.5399366978927499E-3</v>
      </c>
      <c r="I21">
        <v>1.5810284129448649E-3</v>
      </c>
      <c r="J21">
        <v>1.5357757593316792E-3</v>
      </c>
      <c r="K21">
        <v>1.4760349921908741E-3</v>
      </c>
      <c r="L21">
        <v>1.2289093246116807E-3</v>
      </c>
      <c r="M21">
        <v>1.2428901787774988E-3</v>
      </c>
      <c r="N21">
        <v>1.9944173759102622E-3</v>
      </c>
      <c r="O21">
        <v>2.065306296531959E-3</v>
      </c>
      <c r="P21">
        <v>1.7015780430149094E-3</v>
      </c>
      <c r="Q21">
        <v>2.0453719603539286E-3</v>
      </c>
      <c r="R21">
        <v>1.9213526341439794E-3</v>
      </c>
      <c r="S21">
        <v>2.4476920839212181E-3</v>
      </c>
      <c r="T21">
        <v>1.8774086602296655E-3</v>
      </c>
      <c r="U21">
        <v>1.8607594505649807E-3</v>
      </c>
      <c r="V21">
        <v>1.608395792879371E-3</v>
      </c>
      <c r="W21">
        <v>2.040094256937101E-3</v>
      </c>
      <c r="X21">
        <v>2.210577850119562E-3</v>
      </c>
      <c r="Y21">
        <v>1.9216643746567956E-3</v>
      </c>
      <c r="Z21">
        <v>2.2574172177822205E-3</v>
      </c>
      <c r="AA21">
        <v>1.5993006381723747E-3</v>
      </c>
      <c r="AB21">
        <v>1.7424958431845575E-3</v>
      </c>
      <c r="AC21">
        <v>1.3431405828737018E-3</v>
      </c>
      <c r="AD21">
        <v>1.811173737255556E-3</v>
      </c>
      <c r="AE21">
        <v>1.8814725466033604E-3</v>
      </c>
      <c r="AF21" s="6">
        <v>1.9580365301098924E-3</v>
      </c>
      <c r="AH21" s="1"/>
      <c r="AI21" s="22" t="s">
        <v>79</v>
      </c>
      <c r="AJ21" s="23">
        <v>8.9340000000000003E-4</v>
      </c>
      <c r="AK21" s="23">
        <v>8.1459999999999996E-4</v>
      </c>
      <c r="AL21" s="23">
        <v>5.8410000000000005E-4</v>
      </c>
      <c r="AM21" s="23">
        <v>3.5990000000000002E-4</v>
      </c>
      <c r="AN21" s="24">
        <v>4.4779999999999999E-4</v>
      </c>
      <c r="AO21" s="22" t="s">
        <v>80</v>
      </c>
      <c r="AP21" s="23">
        <v>1.082E-4</v>
      </c>
      <c r="AQ21" s="23">
        <v>29</v>
      </c>
      <c r="AR21" s="23"/>
      <c r="AS21" s="23"/>
      <c r="AT21" s="24"/>
      <c r="AU21" s="25"/>
      <c r="AW21" s="31"/>
      <c r="AX21" s="22" t="s">
        <v>486</v>
      </c>
      <c r="AY21" s="23">
        <v>5.7729999999999998E-5</v>
      </c>
      <c r="AZ21" s="23" t="s">
        <v>504</v>
      </c>
      <c r="BA21" s="23" t="s">
        <v>171</v>
      </c>
      <c r="BB21" s="153">
        <v>0.99629999999999996</v>
      </c>
      <c r="BC21" s="23">
        <v>8.7819999999999999E-4</v>
      </c>
      <c r="BD21" s="23">
        <v>8.2039999999999999E-4</v>
      </c>
      <c r="BE21" s="23">
        <v>5.7729999999999998E-5</v>
      </c>
      <c r="BF21" s="23">
        <v>1.615E-4</v>
      </c>
      <c r="BG21" s="23">
        <v>6</v>
      </c>
      <c r="BH21" s="23">
        <v>6</v>
      </c>
      <c r="BI21" s="23">
        <v>0.50560000000000005</v>
      </c>
      <c r="BJ21" s="45">
        <v>25</v>
      </c>
    </row>
    <row r="22" spans="2:62" x14ac:dyDescent="0.2">
      <c r="B22" s="7" t="s">
        <v>319</v>
      </c>
      <c r="C22">
        <v>0.14952635134171421</v>
      </c>
      <c r="D22">
        <v>0.12797965937141395</v>
      </c>
      <c r="E22">
        <v>0.14485656248051323</v>
      </c>
      <c r="F22">
        <v>0.12826083412608547</v>
      </c>
      <c r="G22">
        <v>0.10843920859828257</v>
      </c>
      <c r="H22">
        <v>0.14573470034016406</v>
      </c>
      <c r="I22">
        <v>0.11787927613164824</v>
      </c>
      <c r="J22">
        <v>0.13677269952263177</v>
      </c>
      <c r="K22">
        <v>0.13573195469120367</v>
      </c>
      <c r="L22">
        <v>0.12459705431201795</v>
      </c>
      <c r="M22">
        <v>9.8635180721942509E-2</v>
      </c>
      <c r="N22">
        <v>0.14994577645842722</v>
      </c>
      <c r="O22">
        <v>0.14435221582189495</v>
      </c>
      <c r="P22">
        <v>0.12285710975767337</v>
      </c>
      <c r="Q22">
        <v>0.14485602422279006</v>
      </c>
      <c r="R22">
        <v>0.14222995949150288</v>
      </c>
      <c r="S22">
        <v>0.13441450378818723</v>
      </c>
      <c r="T22">
        <v>0.11627329697337632</v>
      </c>
      <c r="U22">
        <v>0.16261085497350686</v>
      </c>
      <c r="V22">
        <v>0.15272058341154593</v>
      </c>
      <c r="W22">
        <v>0.14090544879976244</v>
      </c>
      <c r="X22">
        <v>0.13092715978008096</v>
      </c>
      <c r="Y22">
        <v>0.1376412635073824</v>
      </c>
      <c r="Z22">
        <v>0.12791758624620644</v>
      </c>
      <c r="AA22">
        <v>0.13394548689221053</v>
      </c>
      <c r="AB22">
        <v>0.13996051192432582</v>
      </c>
      <c r="AC22">
        <v>0.12925436003600443</v>
      </c>
      <c r="AD22">
        <v>0.13419081470066321</v>
      </c>
      <c r="AE22">
        <v>0.13866039767931854</v>
      </c>
      <c r="AF22" s="6">
        <v>0.13728466549177604</v>
      </c>
      <c r="AH22" s="1"/>
      <c r="AI22" s="22" t="s">
        <v>81</v>
      </c>
      <c r="AJ22" s="23">
        <v>1.7780000000000001E-2</v>
      </c>
      <c r="AK22" s="23">
        <v>1.8329999999999999E-2</v>
      </c>
      <c r="AL22" s="23">
        <v>1.6160000000000001E-2</v>
      </c>
      <c r="AM22" s="23">
        <v>1.7420000000000001E-2</v>
      </c>
      <c r="AN22" s="24">
        <v>1.6389999999999998E-2</v>
      </c>
      <c r="AO22" s="22"/>
      <c r="AP22" s="23"/>
      <c r="AQ22" s="23"/>
      <c r="AR22" s="23"/>
      <c r="AS22" s="23"/>
      <c r="AT22" s="24"/>
      <c r="AU22" s="25"/>
      <c r="AW22" s="31"/>
      <c r="AX22" s="22" t="s">
        <v>178</v>
      </c>
      <c r="AY22" s="23">
        <v>-8.6119999999999995E-5</v>
      </c>
      <c r="AZ22" s="23" t="s">
        <v>505</v>
      </c>
      <c r="BA22" s="23" t="s">
        <v>171</v>
      </c>
      <c r="BB22" s="153">
        <v>0.98299999999999998</v>
      </c>
      <c r="BC22" s="23">
        <v>8.7819999999999999E-4</v>
      </c>
      <c r="BD22" s="23">
        <v>9.6429999999999997E-4</v>
      </c>
      <c r="BE22" s="23">
        <v>-8.6119999999999995E-5</v>
      </c>
      <c r="BF22" s="23">
        <v>1.615E-4</v>
      </c>
      <c r="BG22" s="23">
        <v>6</v>
      </c>
      <c r="BH22" s="23">
        <v>6</v>
      </c>
      <c r="BI22" s="23">
        <v>0.75409999999999999</v>
      </c>
      <c r="BJ22" s="45">
        <v>25</v>
      </c>
    </row>
    <row r="23" spans="2:62" x14ac:dyDescent="0.2">
      <c r="B23" s="7" t="s">
        <v>54</v>
      </c>
      <c r="C23">
        <v>4.2904430379526036E-2</v>
      </c>
      <c r="D23">
        <v>4.1690381146560554E-2</v>
      </c>
      <c r="E23">
        <v>4.2655956430102053E-2</v>
      </c>
      <c r="F23">
        <v>3.4861277405150472E-2</v>
      </c>
      <c r="G23">
        <v>3.094471898504992E-2</v>
      </c>
      <c r="H23">
        <v>3.9943569582398669E-2</v>
      </c>
      <c r="I23">
        <v>4.4762645515813222E-2</v>
      </c>
      <c r="J23">
        <v>4.639977803961174E-2</v>
      </c>
      <c r="K23">
        <v>4.0348174069718155E-2</v>
      </c>
      <c r="L23">
        <v>3.7249936009954777E-2</v>
      </c>
      <c r="M23">
        <v>3.4283522126926522E-2</v>
      </c>
      <c r="N23">
        <v>3.6972153635185474E-2</v>
      </c>
      <c r="O23">
        <v>3.6389840189726422E-2</v>
      </c>
      <c r="P23">
        <v>3.1940561513966237E-2</v>
      </c>
      <c r="Q23">
        <v>3.5795454554149037E-2</v>
      </c>
      <c r="R23">
        <v>3.7920039301783427E-2</v>
      </c>
      <c r="S23">
        <v>3.4255149222845546E-2</v>
      </c>
      <c r="T23">
        <v>3.6949730550308764E-2</v>
      </c>
      <c r="U23">
        <v>3.6402104645383321E-2</v>
      </c>
      <c r="V23">
        <v>3.44466410308783E-2</v>
      </c>
      <c r="W23">
        <v>3.6544807613876538E-2</v>
      </c>
      <c r="X23">
        <v>4.2085527688193472E-2</v>
      </c>
      <c r="Y23">
        <v>3.6981736228974757E-2</v>
      </c>
      <c r="Z23">
        <v>4.1974000685344778E-2</v>
      </c>
      <c r="AA23">
        <v>3.7138371366829959E-2</v>
      </c>
      <c r="AB23">
        <v>3.1406899499917394E-2</v>
      </c>
      <c r="AC23">
        <v>2.9255313022704763E-2</v>
      </c>
      <c r="AD23">
        <v>4.3105540630179365E-2</v>
      </c>
      <c r="AE23">
        <v>3.7313576170268446E-2</v>
      </c>
      <c r="AF23" s="6">
        <v>3.8119626530709688E-2</v>
      </c>
      <c r="AH23" s="5"/>
      <c r="AI23" s="26" t="s">
        <v>82</v>
      </c>
      <c r="AJ23" s="27">
        <v>2.2370000000000001E-2</v>
      </c>
      <c r="AK23" s="27">
        <v>2.2519999999999998E-2</v>
      </c>
      <c r="AL23" s="27">
        <v>1.916E-2</v>
      </c>
      <c r="AM23" s="27">
        <v>1.9269999999999999E-2</v>
      </c>
      <c r="AN23" s="28">
        <v>1.8700000000000001E-2</v>
      </c>
      <c r="AO23" s="26"/>
      <c r="AP23" s="27"/>
      <c r="AQ23" s="27"/>
      <c r="AR23" s="27"/>
      <c r="AS23" s="27"/>
      <c r="AT23" s="28"/>
      <c r="AU23" s="29"/>
      <c r="AW23" s="32"/>
      <c r="AX23" s="26" t="s">
        <v>490</v>
      </c>
      <c r="AY23" s="27">
        <v>-1.438E-4</v>
      </c>
      <c r="AZ23" s="27" t="s">
        <v>506</v>
      </c>
      <c r="BA23" s="27" t="s">
        <v>171</v>
      </c>
      <c r="BB23" s="154">
        <v>0.89759999999999995</v>
      </c>
      <c r="BC23" s="27">
        <v>8.2039999999999999E-4</v>
      </c>
      <c r="BD23" s="27">
        <v>9.6429999999999997E-4</v>
      </c>
      <c r="BE23" s="27">
        <v>-1.438E-4</v>
      </c>
      <c r="BF23" s="27">
        <v>1.615E-4</v>
      </c>
      <c r="BG23" s="27">
        <v>6</v>
      </c>
      <c r="BH23" s="27">
        <v>6</v>
      </c>
      <c r="BI23" s="27">
        <v>1.26</v>
      </c>
      <c r="BJ23" s="52">
        <v>25</v>
      </c>
    </row>
    <row r="24" spans="2:62" x14ac:dyDescent="0.2">
      <c r="B24" s="7" t="s">
        <v>566</v>
      </c>
      <c r="C24">
        <v>3.1212673496274778E-2</v>
      </c>
      <c r="D24">
        <v>3.3518818555679598E-2</v>
      </c>
      <c r="E24">
        <v>3.6912696515502073E-2</v>
      </c>
      <c r="F24">
        <v>3.8574003624899461E-2</v>
      </c>
      <c r="G24">
        <v>4.2506231635403686E-2</v>
      </c>
      <c r="H24">
        <v>4.7988250839041582E-2</v>
      </c>
      <c r="I24">
        <v>4.1740855765459876E-2</v>
      </c>
      <c r="J24">
        <v>3.6316804601812074E-2</v>
      </c>
      <c r="K24">
        <v>4.4149125726481664E-2</v>
      </c>
      <c r="L24">
        <v>3.2770313233535429E-2</v>
      </c>
      <c r="M24">
        <v>2.9043611948083057E-2</v>
      </c>
      <c r="N24">
        <v>3.0106888118048142E-2</v>
      </c>
      <c r="O24">
        <v>2.5545309592589677E-2</v>
      </c>
      <c r="P24">
        <v>3.0166079675027234E-2</v>
      </c>
      <c r="Q24">
        <v>3.190326375838775E-2</v>
      </c>
      <c r="R24">
        <v>2.7558324886331184E-2</v>
      </c>
      <c r="S24">
        <v>2.972845696754112E-2</v>
      </c>
      <c r="T24">
        <v>3.4052601990021622E-2</v>
      </c>
      <c r="U24">
        <v>3.1874167655755632E-2</v>
      </c>
      <c r="V24">
        <v>2.8449870940170457E-2</v>
      </c>
      <c r="W24">
        <v>2.5453948280553376E-2</v>
      </c>
      <c r="X24">
        <v>2.9728907489556693E-2</v>
      </c>
      <c r="Y24">
        <v>2.7291756681224456E-2</v>
      </c>
      <c r="Z24">
        <v>2.8316471871646376E-2</v>
      </c>
      <c r="AA24">
        <v>2.462329439481481E-2</v>
      </c>
      <c r="AB24">
        <v>3.4304505831852912E-2</v>
      </c>
      <c r="AC24">
        <v>3.0458495713714097E-2</v>
      </c>
      <c r="AD24">
        <v>2.4543506793447332E-2</v>
      </c>
      <c r="AE24">
        <v>3.5673500964463915E-2</v>
      </c>
      <c r="AF24" s="6">
        <v>2.6042662020244287E-2</v>
      </c>
      <c r="AH24" s="1" t="s">
        <v>0</v>
      </c>
      <c r="AI24" s="22" t="s">
        <v>73</v>
      </c>
      <c r="AJ24" s="23">
        <v>9.2110000000000004E-3</v>
      </c>
      <c r="AK24" s="23">
        <v>9.1970000000000003E-3</v>
      </c>
      <c r="AL24" s="23">
        <v>9.5809999999999992E-3</v>
      </c>
      <c r="AM24" s="23">
        <v>9.2440000000000005E-3</v>
      </c>
      <c r="AN24" s="24">
        <v>9.3830000000000007E-3</v>
      </c>
      <c r="AO24" s="22" t="s">
        <v>74</v>
      </c>
      <c r="AP24" s="23">
        <v>6.3099999999999997E-7</v>
      </c>
      <c r="AQ24" s="23">
        <v>4</v>
      </c>
      <c r="AR24" s="23">
        <v>1.578E-7</v>
      </c>
      <c r="AS24" s="23" t="s">
        <v>507</v>
      </c>
      <c r="AT24" s="24" t="s">
        <v>508</v>
      </c>
      <c r="AU24" s="96">
        <v>0.63290000000000002</v>
      </c>
      <c r="AW24" s="44" t="s">
        <v>488</v>
      </c>
      <c r="AX24" s="22" t="s">
        <v>166</v>
      </c>
      <c r="AY24" s="23">
        <v>-6.389E-5</v>
      </c>
      <c r="AZ24" s="23" t="s">
        <v>509</v>
      </c>
      <c r="BA24" s="23" t="s">
        <v>171</v>
      </c>
      <c r="BB24" s="153">
        <v>0.56030000000000002</v>
      </c>
      <c r="BC24" s="23">
        <v>9.2709999999999998E-5</v>
      </c>
      <c r="BD24" s="23">
        <v>1.5660000000000001E-4</v>
      </c>
      <c r="BE24" s="23">
        <v>-6.389E-5</v>
      </c>
      <c r="BF24" s="23">
        <v>4.206E-5</v>
      </c>
      <c r="BG24" s="23">
        <v>6</v>
      </c>
      <c r="BH24" s="23">
        <v>6</v>
      </c>
      <c r="BI24" s="23">
        <v>2.1480000000000001</v>
      </c>
      <c r="BJ24" s="45">
        <v>25</v>
      </c>
    </row>
    <row r="25" spans="2:62" x14ac:dyDescent="0.2">
      <c r="B25" s="7" t="s">
        <v>55</v>
      </c>
      <c r="C25">
        <v>9.9356632680601964E-3</v>
      </c>
      <c r="D25">
        <v>1.563261914545936E-2</v>
      </c>
      <c r="E25">
        <v>1.1467622164969479E-2</v>
      </c>
      <c r="F25">
        <v>1.4411068826537072E-2</v>
      </c>
      <c r="G25">
        <v>1.6561012990781238E-2</v>
      </c>
      <c r="H25">
        <v>2.0439407744157562E-2</v>
      </c>
      <c r="I25">
        <v>7.613241064584309E-3</v>
      </c>
      <c r="J25">
        <v>1.2702271848252931E-2</v>
      </c>
      <c r="K25">
        <v>8.5988869053748966E-3</v>
      </c>
      <c r="L25">
        <v>1.5797592841605989E-2</v>
      </c>
      <c r="M25">
        <v>1.4781900951165562E-2</v>
      </c>
      <c r="N25">
        <v>1.3731060940571737E-2</v>
      </c>
      <c r="O25">
        <v>1.892555673214839E-2</v>
      </c>
      <c r="P25">
        <v>2.1929475661311981E-2</v>
      </c>
      <c r="Q25">
        <v>1.697455834619465E-2</v>
      </c>
      <c r="R25">
        <v>8.8478092077662086E-3</v>
      </c>
      <c r="S25">
        <v>1.6281474199607085E-2</v>
      </c>
      <c r="T25">
        <v>7.8834724764194376E-3</v>
      </c>
      <c r="U25">
        <v>2.4711336651714513E-2</v>
      </c>
      <c r="V25">
        <v>2.5501672312949249E-2</v>
      </c>
      <c r="W25">
        <v>2.6357152632624559E-2</v>
      </c>
      <c r="X25">
        <v>8.797504094332045E-3</v>
      </c>
      <c r="Y25">
        <v>1.5712826662835581E-2</v>
      </c>
      <c r="Z25">
        <v>1.0339060764088862E-2</v>
      </c>
      <c r="AA25">
        <v>2.8973054458872178E-2</v>
      </c>
      <c r="AB25">
        <v>2.2224611392334587E-2</v>
      </c>
      <c r="AC25">
        <v>2.4163453834864897E-2</v>
      </c>
      <c r="AD25">
        <v>9.3598613153749021E-3</v>
      </c>
      <c r="AE25">
        <v>1.1772720179099735E-2</v>
      </c>
      <c r="AF25" s="6">
        <v>9.0997411468903416E-3</v>
      </c>
      <c r="AH25" s="1"/>
      <c r="AI25" s="22" t="s">
        <v>77</v>
      </c>
      <c r="AJ25" s="23">
        <v>8.1720000000000002E-4</v>
      </c>
      <c r="AK25" s="23">
        <v>5.1900000000000004E-4</v>
      </c>
      <c r="AL25" s="23">
        <v>4.0049999999999998E-4</v>
      </c>
      <c r="AM25" s="23">
        <v>5.5369999999999996E-4</v>
      </c>
      <c r="AN25" s="24">
        <v>5.1360000000000002E-4</v>
      </c>
      <c r="AO25" s="22" t="s">
        <v>78</v>
      </c>
      <c r="AP25" s="23">
        <v>8.3399999999999998E-6</v>
      </c>
      <c r="AQ25" s="23">
        <v>25</v>
      </c>
      <c r="AR25" s="23">
        <v>3.3360000000000002E-7</v>
      </c>
      <c r="AS25" s="23"/>
      <c r="AT25" s="24"/>
      <c r="AU25" s="25"/>
      <c r="AW25" s="31"/>
      <c r="AX25" s="22" t="s">
        <v>169</v>
      </c>
      <c r="AY25" s="23">
        <v>-1.6990000000000001E-4</v>
      </c>
      <c r="AZ25" s="23" t="s">
        <v>510</v>
      </c>
      <c r="BA25" s="23" t="s">
        <v>238</v>
      </c>
      <c r="BB25" s="153">
        <v>3.7000000000000002E-3</v>
      </c>
      <c r="BC25" s="23">
        <v>9.2709999999999998E-5</v>
      </c>
      <c r="BD25" s="23">
        <v>2.6259999999999999E-4</v>
      </c>
      <c r="BE25" s="23">
        <v>-1.6990000000000001E-4</v>
      </c>
      <c r="BF25" s="23">
        <v>4.206E-5</v>
      </c>
      <c r="BG25" s="23">
        <v>6</v>
      </c>
      <c r="BH25" s="23">
        <v>6</v>
      </c>
      <c r="BI25" s="23">
        <v>5.7140000000000004</v>
      </c>
      <c r="BJ25" s="45">
        <v>25</v>
      </c>
    </row>
    <row r="26" spans="2:62" x14ac:dyDescent="0.2">
      <c r="B26" s="7" t="s">
        <v>56</v>
      </c>
      <c r="C26">
        <v>7.8253681032858079E-3</v>
      </c>
      <c r="D26">
        <v>6.3383509445359447E-3</v>
      </c>
      <c r="E26">
        <v>7.0289862452976287E-3</v>
      </c>
      <c r="F26">
        <v>6.807107053534202E-3</v>
      </c>
      <c r="G26">
        <v>6.6487409980989856E-3</v>
      </c>
      <c r="H26">
        <v>7.3231306583596729E-3</v>
      </c>
      <c r="I26">
        <v>7.3175249692180875E-3</v>
      </c>
      <c r="J26">
        <v>7.4067228156499184E-3</v>
      </c>
      <c r="K26">
        <v>7.3229747374261057E-3</v>
      </c>
      <c r="L26">
        <v>7.1324349856347335E-3</v>
      </c>
      <c r="M26">
        <v>6.3080851077960669E-3</v>
      </c>
      <c r="N26">
        <v>8.0054155612789384E-3</v>
      </c>
      <c r="O26">
        <v>7.4293741092344686E-3</v>
      </c>
      <c r="P26">
        <v>7.3277568027944598E-3</v>
      </c>
      <c r="Q26">
        <v>7.6207064621677065E-3</v>
      </c>
      <c r="R26">
        <v>7.6000350474000368E-3</v>
      </c>
      <c r="S26">
        <v>7.4294036170791207E-3</v>
      </c>
      <c r="T26">
        <v>6.9388743544421773E-3</v>
      </c>
      <c r="U26">
        <v>7.8371625107027752E-3</v>
      </c>
      <c r="V26">
        <v>7.2099395338485655E-3</v>
      </c>
      <c r="W26">
        <v>7.1903869359495713E-3</v>
      </c>
      <c r="X26">
        <v>7.2683928525742094E-3</v>
      </c>
      <c r="Y26">
        <v>7.0082409755894649E-3</v>
      </c>
      <c r="Z26">
        <v>7.5404633930181465E-3</v>
      </c>
      <c r="AA26">
        <v>6.7690339490220639E-3</v>
      </c>
      <c r="AB26">
        <v>7.4317246997980327E-3</v>
      </c>
      <c r="AC26">
        <v>6.2924850395427619E-3</v>
      </c>
      <c r="AD26">
        <v>6.823678823770698E-3</v>
      </c>
      <c r="AE26">
        <v>7.4003043464896303E-3</v>
      </c>
      <c r="AF26" s="6">
        <v>6.6422851017183954E-3</v>
      </c>
      <c r="AH26" s="1"/>
      <c r="AI26" s="22" t="s">
        <v>79</v>
      </c>
      <c r="AJ26" s="23">
        <v>3.3359999999999998E-4</v>
      </c>
      <c r="AK26" s="23">
        <v>2.119E-4</v>
      </c>
      <c r="AL26" s="23">
        <v>1.6349999999999999E-4</v>
      </c>
      <c r="AM26" s="23">
        <v>2.2599999999999999E-4</v>
      </c>
      <c r="AN26" s="24">
        <v>2.097E-4</v>
      </c>
      <c r="AO26" s="22" t="s">
        <v>80</v>
      </c>
      <c r="AP26" s="23">
        <v>8.9709999999999993E-6</v>
      </c>
      <c r="AQ26" s="23">
        <v>29</v>
      </c>
      <c r="AR26" s="23"/>
      <c r="AS26" s="23"/>
      <c r="AT26" s="24"/>
      <c r="AU26" s="25"/>
      <c r="AW26" s="31"/>
      <c r="AX26" s="22" t="s">
        <v>477</v>
      </c>
      <c r="AY26" s="23">
        <v>-2.2670000000000001E-4</v>
      </c>
      <c r="AZ26" s="23" t="s">
        <v>511</v>
      </c>
      <c r="BA26" s="23" t="s">
        <v>313</v>
      </c>
      <c r="BB26" s="153">
        <v>1E-4</v>
      </c>
      <c r="BC26" s="23">
        <v>9.2709999999999998E-5</v>
      </c>
      <c r="BD26" s="23">
        <v>3.1940000000000001E-4</v>
      </c>
      <c r="BE26" s="23">
        <v>-2.2670000000000001E-4</v>
      </c>
      <c r="BF26" s="23">
        <v>4.206E-5</v>
      </c>
      <c r="BG26" s="23">
        <v>6</v>
      </c>
      <c r="BH26" s="23">
        <v>6</v>
      </c>
      <c r="BI26" s="23">
        <v>7.6230000000000002</v>
      </c>
      <c r="BJ26" s="45">
        <v>25</v>
      </c>
    </row>
    <row r="27" spans="2:62" x14ac:dyDescent="0.2">
      <c r="B27" s="7" t="s">
        <v>567</v>
      </c>
      <c r="C27">
        <v>1.623186677940492E-4</v>
      </c>
      <c r="D27">
        <v>1.2632229474034522E-4</v>
      </c>
      <c r="E27">
        <v>1.181586188241606E-4</v>
      </c>
      <c r="F27">
        <v>1.0438388512314543E-4</v>
      </c>
      <c r="G27">
        <v>1.4552297753371533E-4</v>
      </c>
      <c r="H27">
        <v>1.6651902238067683E-4</v>
      </c>
      <c r="I27">
        <v>1.2313560898538956E-4</v>
      </c>
      <c r="J27">
        <v>1.5025466884964866E-4</v>
      </c>
      <c r="K27">
        <v>1.8171644025803397E-4</v>
      </c>
      <c r="L27">
        <v>1.5178434277618555E-4</v>
      </c>
      <c r="M27">
        <v>1.1216255815744568E-4</v>
      </c>
      <c r="N27">
        <v>1.2513433778785858E-4</v>
      </c>
      <c r="O27">
        <v>1.2609543134771509E-4</v>
      </c>
      <c r="P27">
        <v>1.1698657209247019E-4</v>
      </c>
      <c r="Q27">
        <v>1.5840161047375742E-4</v>
      </c>
      <c r="R27">
        <v>1.2136260950698695E-4</v>
      </c>
      <c r="S27">
        <v>1.5295548205889706E-4</v>
      </c>
      <c r="T27">
        <v>7.7701759999668416E-5</v>
      </c>
      <c r="U27">
        <v>1.2841015777113291E-4</v>
      </c>
      <c r="V27">
        <v>1.1259309855165539E-4</v>
      </c>
      <c r="W27">
        <v>1.3635772220462887E-4</v>
      </c>
      <c r="X27">
        <v>1.1217956603307956E-4</v>
      </c>
      <c r="Y27">
        <v>1.4141070033158544E-4</v>
      </c>
      <c r="Z27">
        <v>1.5322215792721867E-4</v>
      </c>
      <c r="AA27">
        <v>1.4968115639373914E-4</v>
      </c>
      <c r="AB27">
        <v>1.3197529166900486E-4</v>
      </c>
      <c r="AC27">
        <v>1.2547577234535068E-4</v>
      </c>
      <c r="AD27">
        <v>1.0781952674171979E-4</v>
      </c>
      <c r="AE27">
        <v>1.4411038688385153E-4</v>
      </c>
      <c r="AF27" s="6">
        <v>1.1000954524186446E-4</v>
      </c>
      <c r="AH27" s="1"/>
      <c r="AI27" s="22" t="s">
        <v>81</v>
      </c>
      <c r="AJ27" s="23">
        <v>8.3529999999999993E-3</v>
      </c>
      <c r="AK27" s="23">
        <v>8.652E-3</v>
      </c>
      <c r="AL27" s="23">
        <v>9.1610000000000007E-3</v>
      </c>
      <c r="AM27" s="23">
        <v>8.6630000000000006E-3</v>
      </c>
      <c r="AN27" s="24">
        <v>8.8439999999999994E-3</v>
      </c>
      <c r="AO27" s="22"/>
      <c r="AP27" s="23"/>
      <c r="AQ27" s="23"/>
      <c r="AR27" s="23"/>
      <c r="AS27" s="23"/>
      <c r="AT27" s="24"/>
      <c r="AU27" s="25"/>
      <c r="AW27" s="31"/>
      <c r="AX27" s="22" t="s">
        <v>172</v>
      </c>
      <c r="AY27" s="23">
        <v>-1.5980000000000001E-4</v>
      </c>
      <c r="AZ27" s="23" t="s">
        <v>512</v>
      </c>
      <c r="BA27" s="23" t="s">
        <v>238</v>
      </c>
      <c r="BB27" s="153">
        <v>6.7999999999999996E-3</v>
      </c>
      <c r="BC27" s="23">
        <v>9.2709999999999998E-5</v>
      </c>
      <c r="BD27" s="23">
        <v>2.5250000000000001E-4</v>
      </c>
      <c r="BE27" s="23">
        <v>-1.5980000000000001E-4</v>
      </c>
      <c r="BF27" s="23">
        <v>4.206E-5</v>
      </c>
      <c r="BG27" s="23">
        <v>6</v>
      </c>
      <c r="BH27" s="23">
        <v>6</v>
      </c>
      <c r="BI27" s="23">
        <v>5.3730000000000002</v>
      </c>
      <c r="BJ27" s="45">
        <v>25</v>
      </c>
    </row>
    <row r="28" spans="2:62" x14ac:dyDescent="0.2">
      <c r="B28" s="7" t="s">
        <v>568</v>
      </c>
      <c r="C28">
        <v>6.6164150637164362E-5</v>
      </c>
      <c r="D28">
        <v>5.0250928820118089E-5</v>
      </c>
      <c r="E28">
        <v>4.4805053367767659E-5</v>
      </c>
      <c r="F28">
        <v>3.4069555102056228E-5</v>
      </c>
      <c r="G28">
        <v>1.504090379759889E-5</v>
      </c>
      <c r="H28">
        <v>5.6820481269430959E-5</v>
      </c>
      <c r="I28">
        <v>4.112960599601615E-5</v>
      </c>
      <c r="J28">
        <v>2.9306999917674007E-5</v>
      </c>
      <c r="K28">
        <v>4.9619048349588649E-5</v>
      </c>
      <c r="L28">
        <v>3.8348416900976929E-5</v>
      </c>
      <c r="M28">
        <v>5.2858684326580226E-5</v>
      </c>
      <c r="N28">
        <v>3.4235495720552572E-5</v>
      </c>
      <c r="O28">
        <v>2.2204823907341419E-5</v>
      </c>
      <c r="P28">
        <v>2.4917401881798905E-5</v>
      </c>
      <c r="Q28">
        <v>2.9120787706982618E-5</v>
      </c>
      <c r="R28">
        <v>2.8641782405078774E-5</v>
      </c>
      <c r="S28">
        <v>2.4451432678313835E-5</v>
      </c>
      <c r="T28">
        <v>2.1713390501733109E-5</v>
      </c>
      <c r="U28">
        <v>3.4246522673036237E-5</v>
      </c>
      <c r="V28">
        <v>3.9208085515523138E-5</v>
      </c>
      <c r="W28">
        <v>2.830041075012206E-5</v>
      </c>
      <c r="X28">
        <v>2.7830804992605258E-5</v>
      </c>
      <c r="Y28">
        <v>2.3012246094592793E-5</v>
      </c>
      <c r="Z28">
        <v>1.7552174141649411E-5</v>
      </c>
      <c r="AA28">
        <v>3.2170196214530638E-5</v>
      </c>
      <c r="AB28">
        <v>3.0074273622725017E-5</v>
      </c>
      <c r="AC28">
        <v>2.9273062248428138E-5</v>
      </c>
      <c r="AD28">
        <v>4.1872627539086276E-5</v>
      </c>
      <c r="AE28">
        <v>2.4874010321575693E-5</v>
      </c>
      <c r="AF28" s="6">
        <v>2.6491609322024657E-5</v>
      </c>
      <c r="AH28" s="5"/>
      <c r="AI28" s="26" t="s">
        <v>82</v>
      </c>
      <c r="AJ28" s="27">
        <v>1.0070000000000001E-2</v>
      </c>
      <c r="AK28" s="27">
        <v>9.7409999999999997E-3</v>
      </c>
      <c r="AL28" s="27">
        <v>0.01</v>
      </c>
      <c r="AM28" s="27">
        <v>9.8250000000000004E-3</v>
      </c>
      <c r="AN28" s="28">
        <v>9.9220000000000003E-3</v>
      </c>
      <c r="AO28" s="26"/>
      <c r="AP28" s="27"/>
      <c r="AQ28" s="27"/>
      <c r="AR28" s="27"/>
      <c r="AS28" s="27"/>
      <c r="AT28" s="28"/>
      <c r="AU28" s="29"/>
      <c r="AW28" s="31"/>
      <c r="AX28" s="22" t="s">
        <v>174</v>
      </c>
      <c r="AY28" s="23">
        <v>-1.06E-4</v>
      </c>
      <c r="AZ28" s="23" t="s">
        <v>513</v>
      </c>
      <c r="BA28" s="23" t="s">
        <v>171</v>
      </c>
      <c r="BB28" s="153">
        <v>0.1178</v>
      </c>
      <c r="BC28" s="23">
        <v>1.5660000000000001E-4</v>
      </c>
      <c r="BD28" s="23">
        <v>2.6259999999999999E-4</v>
      </c>
      <c r="BE28" s="23">
        <v>-1.06E-4</v>
      </c>
      <c r="BF28" s="23">
        <v>4.206E-5</v>
      </c>
      <c r="BG28" s="23">
        <v>6</v>
      </c>
      <c r="BH28" s="23">
        <v>6</v>
      </c>
      <c r="BI28" s="23">
        <v>3.5649999999999999</v>
      </c>
      <c r="BJ28" s="45">
        <v>25</v>
      </c>
    </row>
    <row r="29" spans="2:62" x14ac:dyDescent="0.2">
      <c r="B29" s="7" t="s">
        <v>60</v>
      </c>
      <c r="C29">
        <v>9.7643264537739666E-4</v>
      </c>
      <c r="D29">
        <v>1.091559622819153E-3</v>
      </c>
      <c r="E29">
        <v>8.275318062044353E-4</v>
      </c>
      <c r="F29">
        <v>6.2885672171350277E-4</v>
      </c>
      <c r="G29">
        <v>4.6589105730470559E-4</v>
      </c>
      <c r="H29">
        <v>9.3927192662475716E-4</v>
      </c>
      <c r="I29">
        <v>7.229368694783658E-4</v>
      </c>
      <c r="J29">
        <v>1.5629098621911071E-3</v>
      </c>
      <c r="K29">
        <v>1.3053467261434823E-3</v>
      </c>
      <c r="L29">
        <v>9.0622137470041904E-4</v>
      </c>
      <c r="M29">
        <v>5.7404009395574667E-4</v>
      </c>
      <c r="N29">
        <v>5.9007196076348836E-4</v>
      </c>
      <c r="O29">
        <v>8.9358865380873833E-4</v>
      </c>
      <c r="P29">
        <v>1.2234715513454167E-3</v>
      </c>
      <c r="Q29">
        <v>7.0876245504581964E-4</v>
      </c>
      <c r="R29">
        <v>6.9982043497829891E-4</v>
      </c>
      <c r="S29">
        <v>7.4056298656191176E-4</v>
      </c>
      <c r="T29">
        <v>5.9842508661622491E-4</v>
      </c>
      <c r="U29">
        <v>1.375115938757091E-3</v>
      </c>
      <c r="V29">
        <v>6.5559207347194661E-4</v>
      </c>
      <c r="W29">
        <v>1.3716652652257045E-3</v>
      </c>
      <c r="X29">
        <v>6.0304418132981006E-4</v>
      </c>
      <c r="Y29">
        <v>7.6752707473548576E-4</v>
      </c>
      <c r="Z29">
        <v>1.0426892135065075E-3</v>
      </c>
      <c r="AA29">
        <v>1.7213779082514979E-3</v>
      </c>
      <c r="AB29">
        <v>7.5478451226738898E-4</v>
      </c>
      <c r="AC29">
        <v>4.9461737511160479E-4</v>
      </c>
      <c r="AD29">
        <v>1.2826551405119462E-3</v>
      </c>
      <c r="AE29">
        <v>6.847896829878606E-4</v>
      </c>
      <c r="AF29" s="6">
        <v>4.5880596579415218E-4</v>
      </c>
      <c r="AH29" s="1" t="s">
        <v>19</v>
      </c>
      <c r="AI29" s="22" t="s">
        <v>73</v>
      </c>
      <c r="AJ29" s="23">
        <v>1.4630000000000001E-3</v>
      </c>
      <c r="AK29" s="23">
        <v>1.2260000000000001E-3</v>
      </c>
      <c r="AL29" s="23">
        <v>8.2039999999999999E-4</v>
      </c>
      <c r="AM29" s="23">
        <v>8.7819999999999999E-4</v>
      </c>
      <c r="AN29" s="24">
        <v>9.6429999999999997E-4</v>
      </c>
      <c r="AO29" s="22" t="s">
        <v>74</v>
      </c>
      <c r="AP29" s="23">
        <v>1.733E-6</v>
      </c>
      <c r="AQ29" s="23">
        <v>4</v>
      </c>
      <c r="AR29" s="23">
        <v>4.3319999999999999E-7</v>
      </c>
      <c r="AS29" s="23" t="s">
        <v>514</v>
      </c>
      <c r="AT29" s="30" t="s">
        <v>515</v>
      </c>
      <c r="AU29" s="96">
        <v>1.84E-2</v>
      </c>
      <c r="AW29" s="31"/>
      <c r="AX29" s="22" t="s">
        <v>483</v>
      </c>
      <c r="AY29" s="23">
        <v>-1.628E-4</v>
      </c>
      <c r="AZ29" s="23" t="s">
        <v>516</v>
      </c>
      <c r="BA29" s="23" t="s">
        <v>238</v>
      </c>
      <c r="BB29" s="153">
        <v>5.7000000000000002E-3</v>
      </c>
      <c r="BC29" s="23">
        <v>1.5660000000000001E-4</v>
      </c>
      <c r="BD29" s="23">
        <v>3.1940000000000001E-4</v>
      </c>
      <c r="BE29" s="23">
        <v>-1.628E-4</v>
      </c>
      <c r="BF29" s="23">
        <v>4.206E-5</v>
      </c>
      <c r="BG29" s="23">
        <v>6</v>
      </c>
      <c r="BH29" s="23">
        <v>6</v>
      </c>
      <c r="BI29" s="23">
        <v>5.4749999999999996</v>
      </c>
      <c r="BJ29" s="45">
        <v>25</v>
      </c>
    </row>
    <row r="30" spans="2:62" x14ac:dyDescent="0.2">
      <c r="B30" s="7" t="s">
        <v>569</v>
      </c>
      <c r="C30">
        <v>3.5721956767289408E-4</v>
      </c>
      <c r="D30">
        <v>4.9604398191388987E-4</v>
      </c>
      <c r="E30">
        <v>4.0789170818089849E-4</v>
      </c>
      <c r="F30">
        <v>2.8937790503526565E-4</v>
      </c>
      <c r="G30">
        <v>3.3779280065589652E-4</v>
      </c>
      <c r="H30">
        <v>3.4817494759515071E-4</v>
      </c>
      <c r="I30">
        <v>4.2613756325492983E-4</v>
      </c>
      <c r="J30">
        <v>5.6670007980466326E-4</v>
      </c>
      <c r="K30">
        <v>4.9408835275089615E-4</v>
      </c>
      <c r="L30">
        <v>4.6619835298640456E-4</v>
      </c>
      <c r="M30">
        <v>2.4209867339842486E-4</v>
      </c>
      <c r="N30">
        <v>3.518900521367102E-4</v>
      </c>
      <c r="O30">
        <v>8.883934733976786E-4</v>
      </c>
      <c r="P30">
        <v>4.995736731717576E-4</v>
      </c>
      <c r="Q30">
        <v>3.7648786802904253E-4</v>
      </c>
      <c r="R30">
        <v>3.4030842639910374E-4</v>
      </c>
      <c r="S30">
        <v>3.4453701777444165E-4</v>
      </c>
      <c r="T30">
        <v>4.2395521609168941E-4</v>
      </c>
      <c r="U30">
        <v>4.4909174441406835E-4</v>
      </c>
      <c r="V30">
        <v>3.9719432205307531E-4</v>
      </c>
      <c r="W30">
        <v>3.9690422297966604E-4</v>
      </c>
      <c r="X30">
        <v>2.4956342836379155E-4</v>
      </c>
      <c r="Y30">
        <v>3.3499917192936847E-4</v>
      </c>
      <c r="Z30">
        <v>3.0345591308781494E-4</v>
      </c>
      <c r="AA30">
        <v>4.9940070382564576E-4</v>
      </c>
      <c r="AB30">
        <v>5.6373236606440118E-4</v>
      </c>
      <c r="AC30">
        <v>7.2714955084856225E-4</v>
      </c>
      <c r="AD30">
        <v>6.050589444338226E-4</v>
      </c>
      <c r="AE30">
        <v>6.4635707535336674E-4</v>
      </c>
      <c r="AF30" s="6">
        <v>6.085443118247671E-4</v>
      </c>
      <c r="AH30" s="1"/>
      <c r="AI30" s="22" t="s">
        <v>77</v>
      </c>
      <c r="AJ30" s="23">
        <v>3.7619999999999998E-4</v>
      </c>
      <c r="AK30" s="23">
        <v>3.3419999999999999E-4</v>
      </c>
      <c r="AL30" s="23">
        <v>2.12E-4</v>
      </c>
      <c r="AM30" s="23">
        <v>2.6410000000000002E-4</v>
      </c>
      <c r="AN30" s="24">
        <v>1.5249999999999999E-4</v>
      </c>
      <c r="AO30" s="22" t="s">
        <v>78</v>
      </c>
      <c r="AP30" s="23">
        <v>1.956E-6</v>
      </c>
      <c r="AQ30" s="23">
        <v>25</v>
      </c>
      <c r="AR30" s="23">
        <v>7.8230000000000006E-8</v>
      </c>
      <c r="AS30" s="23"/>
      <c r="AT30" s="24"/>
      <c r="AU30" s="25"/>
      <c r="AW30" s="31"/>
      <c r="AX30" s="22" t="s">
        <v>176</v>
      </c>
      <c r="AY30" s="23">
        <v>-9.5920000000000003E-5</v>
      </c>
      <c r="AZ30" s="23" t="s">
        <v>517</v>
      </c>
      <c r="BA30" s="23" t="s">
        <v>171</v>
      </c>
      <c r="BB30" s="153">
        <v>0.1845</v>
      </c>
      <c r="BC30" s="23">
        <v>1.5660000000000001E-4</v>
      </c>
      <c r="BD30" s="23">
        <v>2.5250000000000001E-4</v>
      </c>
      <c r="BE30" s="23">
        <v>-9.5920000000000003E-5</v>
      </c>
      <c r="BF30" s="23">
        <v>4.206E-5</v>
      </c>
      <c r="BG30" s="23">
        <v>6</v>
      </c>
      <c r="BH30" s="23">
        <v>6</v>
      </c>
      <c r="BI30" s="23">
        <v>3.2250000000000001</v>
      </c>
      <c r="BJ30" s="45">
        <v>25</v>
      </c>
    </row>
    <row r="31" spans="2:62" x14ac:dyDescent="0.2">
      <c r="B31" s="7" t="s">
        <v>570</v>
      </c>
      <c r="C31">
        <v>4.760415003735106E-4</v>
      </c>
      <c r="D31">
        <v>3.5441723546329208E-4</v>
      </c>
      <c r="E31">
        <v>4.5913660605918202E-4</v>
      </c>
      <c r="F31">
        <v>3.5927847654716109E-4</v>
      </c>
      <c r="G31">
        <v>3.1163852919587011E-4</v>
      </c>
      <c r="H31">
        <v>4.5960683293882619E-4</v>
      </c>
      <c r="I31">
        <v>3.3011447535153489E-4</v>
      </c>
      <c r="J31">
        <v>4.0668635432292318E-4</v>
      </c>
      <c r="K31">
        <v>4.1314110360396233E-4</v>
      </c>
      <c r="L31">
        <v>3.7378673395506028E-4</v>
      </c>
      <c r="M31">
        <v>2.12947381073098E-4</v>
      </c>
      <c r="N31">
        <v>4.5001924190020144E-4</v>
      </c>
      <c r="O31">
        <v>2.9360707550664947E-4</v>
      </c>
      <c r="P31">
        <v>4.1658861984918312E-4</v>
      </c>
      <c r="Q31">
        <v>3.8544602751399744E-4</v>
      </c>
      <c r="R31">
        <v>3.1083945523907629E-4</v>
      </c>
      <c r="S31">
        <v>2.7781723903852549E-4</v>
      </c>
      <c r="T31">
        <v>3.0124123208194378E-4</v>
      </c>
      <c r="U31">
        <v>2.7766351628502508E-4</v>
      </c>
      <c r="V31">
        <v>3.3992478452397217E-4</v>
      </c>
      <c r="W31">
        <v>3.1972734510841495E-4</v>
      </c>
      <c r="X31">
        <v>4.3108771042086404E-4</v>
      </c>
      <c r="Y31">
        <v>2.6612548378541942E-4</v>
      </c>
      <c r="Z31">
        <v>6.1492207686211146E-4</v>
      </c>
      <c r="AA31">
        <v>5.1896240185742406E-4</v>
      </c>
      <c r="AB31">
        <v>2.0076799413452841E-4</v>
      </c>
      <c r="AC31">
        <v>2.298547316500556E-4</v>
      </c>
      <c r="AD31">
        <v>3.8851958889780578E-4</v>
      </c>
      <c r="AE31">
        <v>2.9163703592510721E-4</v>
      </c>
      <c r="AF31" s="6">
        <v>3.0039774445868132E-4</v>
      </c>
      <c r="AH31" s="1"/>
      <c r="AI31" s="22" t="s">
        <v>79</v>
      </c>
      <c r="AJ31" s="23">
        <v>1.5359999999999999E-4</v>
      </c>
      <c r="AK31" s="23">
        <v>1.3640000000000001E-4</v>
      </c>
      <c r="AL31" s="23">
        <v>8.6559999999999998E-5</v>
      </c>
      <c r="AM31" s="23">
        <v>1.078E-4</v>
      </c>
      <c r="AN31" s="24">
        <v>6.2279999999999993E-5</v>
      </c>
      <c r="AO31" s="22" t="s">
        <v>80</v>
      </c>
      <c r="AP31" s="23">
        <v>3.6890000000000002E-6</v>
      </c>
      <c r="AQ31" s="23">
        <v>29</v>
      </c>
      <c r="AR31" s="23"/>
      <c r="AS31" s="23"/>
      <c r="AT31" s="24"/>
      <c r="AU31" s="25"/>
      <c r="AW31" s="31"/>
      <c r="AX31" s="22" t="s">
        <v>486</v>
      </c>
      <c r="AY31" s="23">
        <v>-5.6799999999999998E-5</v>
      </c>
      <c r="AZ31" s="23" t="s">
        <v>518</v>
      </c>
      <c r="BA31" s="23" t="s">
        <v>171</v>
      </c>
      <c r="BB31" s="153">
        <v>0.66339999999999999</v>
      </c>
      <c r="BC31" s="23">
        <v>2.6259999999999999E-4</v>
      </c>
      <c r="BD31" s="23">
        <v>3.1940000000000001E-4</v>
      </c>
      <c r="BE31" s="23">
        <v>-5.6799999999999998E-5</v>
      </c>
      <c r="BF31" s="23">
        <v>4.206E-5</v>
      </c>
      <c r="BG31" s="23">
        <v>6</v>
      </c>
      <c r="BH31" s="23">
        <v>6</v>
      </c>
      <c r="BI31" s="23">
        <v>1.91</v>
      </c>
      <c r="BJ31" s="45">
        <v>25</v>
      </c>
    </row>
    <row r="32" spans="2:62" ht="17" thickBot="1" x14ac:dyDescent="0.25">
      <c r="B32" s="4" t="s">
        <v>571</v>
      </c>
      <c r="C32" s="3">
        <v>1.6949438718931692E-4</v>
      </c>
      <c r="D32" s="3">
        <v>1.8979533284324662E-4</v>
      </c>
      <c r="E32" s="3">
        <v>1.651317589409778E-4</v>
      </c>
      <c r="F32" s="3">
        <v>9.6954619494764196E-5</v>
      </c>
      <c r="G32" s="3">
        <v>1.1102452215837571E-4</v>
      </c>
      <c r="H32" s="3">
        <v>1.2471039526573504E-4</v>
      </c>
      <c r="I32" s="3">
        <v>1.8458918799067045E-4</v>
      </c>
      <c r="J32" s="3">
        <v>1.8479414429903827E-4</v>
      </c>
      <c r="K32" s="3">
        <v>1.3028885103897529E-4</v>
      </c>
      <c r="L32" s="3">
        <v>1.3543811811598597E-4</v>
      </c>
      <c r="M32" s="3">
        <v>1.235720121250207E-4</v>
      </c>
      <c r="N32" s="3">
        <v>7.2178921223867967E-5</v>
      </c>
      <c r="O32" s="3">
        <v>1.623927225640875E-4</v>
      </c>
      <c r="P32" s="3">
        <v>9.9719161281659413E-5</v>
      </c>
      <c r="Q32" s="3">
        <v>9.7534482323905131E-5</v>
      </c>
      <c r="R32" s="3">
        <v>1.3823281722226814E-4</v>
      </c>
      <c r="S32" s="3">
        <v>5.079698210133425E-5</v>
      </c>
      <c r="T32" s="3">
        <v>8.8467741131103474E-6</v>
      </c>
      <c r="U32" s="3">
        <v>2.0066530065544289E-4</v>
      </c>
      <c r="V32" s="3">
        <v>1.1337243397197668E-4</v>
      </c>
      <c r="W32" s="3">
        <v>1.3250009431295384E-4</v>
      </c>
      <c r="X32" s="3">
        <v>1.0069305843050103E-4</v>
      </c>
      <c r="Y32" s="3">
        <v>1.111117604608082E-4</v>
      </c>
      <c r="Z32" s="3">
        <v>8.1231583301020531E-5</v>
      </c>
      <c r="AA32" s="3">
        <v>2.2374396792523588E-4</v>
      </c>
      <c r="AB32" s="3">
        <v>1.5881216215159506E-4</v>
      </c>
      <c r="AC32" s="3">
        <v>1.42108899435045E-4</v>
      </c>
      <c r="AD32" s="3">
        <v>2.495788658538388E-4</v>
      </c>
      <c r="AE32" s="3">
        <v>1.8386926268454767E-4</v>
      </c>
      <c r="AF32" s="2">
        <v>1.1278840068564436E-4</v>
      </c>
      <c r="AH32" s="1"/>
      <c r="AI32" s="22" t="s">
        <v>81</v>
      </c>
      <c r="AJ32" s="23">
        <v>1.0679999999999999E-3</v>
      </c>
      <c r="AK32" s="23">
        <v>8.7520000000000002E-4</v>
      </c>
      <c r="AL32" s="23">
        <v>5.9789999999999995E-4</v>
      </c>
      <c r="AM32" s="23">
        <v>6.0099999999999997E-4</v>
      </c>
      <c r="AN32" s="24">
        <v>8.0420000000000003E-4</v>
      </c>
      <c r="AO32" s="22"/>
      <c r="AP32" s="23"/>
      <c r="AQ32" s="23"/>
      <c r="AR32" s="23"/>
      <c r="AS32" s="23"/>
      <c r="AT32" s="24"/>
      <c r="AU32" s="25"/>
      <c r="AW32" s="31"/>
      <c r="AX32" s="22" t="s">
        <v>178</v>
      </c>
      <c r="AY32" s="23">
        <v>1.012E-5</v>
      </c>
      <c r="AZ32" s="23" t="s">
        <v>519</v>
      </c>
      <c r="BA32" s="23" t="s">
        <v>171</v>
      </c>
      <c r="BB32" s="153">
        <v>0.99919999999999998</v>
      </c>
      <c r="BC32" s="23">
        <v>2.6259999999999999E-4</v>
      </c>
      <c r="BD32" s="23">
        <v>2.5250000000000001E-4</v>
      </c>
      <c r="BE32" s="23">
        <v>1.012E-5</v>
      </c>
      <c r="BF32" s="23">
        <v>4.206E-5</v>
      </c>
      <c r="BG32" s="23">
        <v>6</v>
      </c>
      <c r="BH32" s="23">
        <v>6</v>
      </c>
      <c r="BI32" s="23">
        <v>0.3402</v>
      </c>
      <c r="BJ32" s="45">
        <v>25</v>
      </c>
    </row>
    <row r="33" spans="34:62" x14ac:dyDescent="0.2">
      <c r="AH33" s="5"/>
      <c r="AI33" s="26" t="s">
        <v>82</v>
      </c>
      <c r="AJ33" s="27">
        <v>1.8580000000000001E-3</v>
      </c>
      <c r="AK33" s="27">
        <v>1.5770000000000001E-3</v>
      </c>
      <c r="AL33" s="27">
        <v>1.0430000000000001E-3</v>
      </c>
      <c r="AM33" s="27">
        <v>1.155E-3</v>
      </c>
      <c r="AN33" s="28">
        <v>1.124E-3</v>
      </c>
      <c r="AO33" s="26"/>
      <c r="AP33" s="27"/>
      <c r="AQ33" s="27"/>
      <c r="AR33" s="27"/>
      <c r="AS33" s="27"/>
      <c r="AT33" s="28"/>
      <c r="AU33" s="29"/>
      <c r="AW33" s="32"/>
      <c r="AX33" s="26" t="s">
        <v>490</v>
      </c>
      <c r="AY33" s="27">
        <v>6.6920000000000003E-5</v>
      </c>
      <c r="AZ33" s="27" t="s">
        <v>520</v>
      </c>
      <c r="BA33" s="27" t="s">
        <v>171</v>
      </c>
      <c r="BB33" s="154">
        <v>0.51649999999999996</v>
      </c>
      <c r="BC33" s="27">
        <v>3.1940000000000001E-4</v>
      </c>
      <c r="BD33" s="27">
        <v>2.5250000000000001E-4</v>
      </c>
      <c r="BE33" s="27">
        <v>6.6920000000000003E-5</v>
      </c>
      <c r="BF33" s="27">
        <v>4.206E-5</v>
      </c>
      <c r="BG33" s="27">
        <v>6</v>
      </c>
      <c r="BH33" s="27">
        <v>6</v>
      </c>
      <c r="BI33" s="27">
        <v>2.25</v>
      </c>
      <c r="BJ33" s="52">
        <v>25</v>
      </c>
    </row>
    <row r="34" spans="34:62" x14ac:dyDescent="0.2">
      <c r="AH34" s="1" t="s">
        <v>17</v>
      </c>
      <c r="AI34" s="22" t="s">
        <v>73</v>
      </c>
      <c r="AJ34" s="23">
        <v>6.2859999999999999E-4</v>
      </c>
      <c r="AK34" s="23">
        <v>6.5240000000000003E-4</v>
      </c>
      <c r="AL34" s="23">
        <v>5.3819999999999996E-4</v>
      </c>
      <c r="AM34" s="23">
        <v>5.3569999999999996E-4</v>
      </c>
      <c r="AN34" s="24">
        <v>5.354E-4</v>
      </c>
      <c r="AO34" s="22" t="s">
        <v>74</v>
      </c>
      <c r="AP34" s="23">
        <v>7.9739999999999998E-8</v>
      </c>
      <c r="AQ34" s="23">
        <v>4</v>
      </c>
      <c r="AR34" s="23">
        <v>1.993E-8</v>
      </c>
      <c r="AS34" s="23" t="s">
        <v>521</v>
      </c>
      <c r="AT34" s="24" t="s">
        <v>522</v>
      </c>
      <c r="AU34" s="25">
        <v>0.36470000000000002</v>
      </c>
      <c r="AW34" s="44" t="s">
        <v>9</v>
      </c>
      <c r="AX34" s="22" t="s">
        <v>166</v>
      </c>
      <c r="AY34" s="23">
        <v>1.7899999999999999E-4</v>
      </c>
      <c r="AZ34" s="23" t="s">
        <v>523</v>
      </c>
      <c r="BA34" s="23" t="s">
        <v>171</v>
      </c>
      <c r="BB34" s="153">
        <v>0.30209999999999998</v>
      </c>
      <c r="BC34" s="23">
        <v>3.6630000000000001E-4</v>
      </c>
      <c r="BD34" s="23">
        <v>1.873E-4</v>
      </c>
      <c r="BE34" s="23">
        <v>1.7899999999999999E-4</v>
      </c>
      <c r="BF34" s="23">
        <v>9.0210000000000005E-5</v>
      </c>
      <c r="BG34" s="23">
        <v>6</v>
      </c>
      <c r="BH34" s="23">
        <v>6</v>
      </c>
      <c r="BI34" s="23">
        <v>2.8069999999999999</v>
      </c>
      <c r="BJ34" s="45">
        <v>25</v>
      </c>
    </row>
    <row r="35" spans="34:62" x14ac:dyDescent="0.2">
      <c r="AH35" s="1"/>
      <c r="AI35" s="22" t="s">
        <v>77</v>
      </c>
      <c r="AJ35" s="23">
        <v>1.817E-4</v>
      </c>
      <c r="AK35" s="23">
        <v>1.382E-4</v>
      </c>
      <c r="AL35" s="23">
        <v>8.4989999999999998E-5</v>
      </c>
      <c r="AM35" s="23">
        <v>9.8720000000000003E-5</v>
      </c>
      <c r="AN35" s="24">
        <v>7.1089999999999999E-5</v>
      </c>
      <c r="AO35" s="22" t="s">
        <v>78</v>
      </c>
      <c r="AP35" s="23">
        <v>3.706E-7</v>
      </c>
      <c r="AQ35" s="23">
        <v>25</v>
      </c>
      <c r="AR35" s="23">
        <v>1.482E-8</v>
      </c>
      <c r="AS35" s="23"/>
      <c r="AT35" s="24"/>
      <c r="AU35" s="25"/>
      <c r="AW35" s="31"/>
      <c r="AX35" s="22" t="s">
        <v>169</v>
      </c>
      <c r="AY35" s="23">
        <v>2.6059999999999999E-4</v>
      </c>
      <c r="AZ35" s="23" t="s">
        <v>524</v>
      </c>
      <c r="BA35" s="23" t="s">
        <v>171</v>
      </c>
      <c r="BB35" s="153">
        <v>5.5500000000000001E-2</v>
      </c>
      <c r="BC35" s="23">
        <v>3.6630000000000001E-4</v>
      </c>
      <c r="BD35" s="23">
        <v>1.0569999999999999E-4</v>
      </c>
      <c r="BE35" s="23">
        <v>2.6059999999999999E-4</v>
      </c>
      <c r="BF35" s="23">
        <v>9.0210000000000005E-5</v>
      </c>
      <c r="BG35" s="23">
        <v>6</v>
      </c>
      <c r="BH35" s="23">
        <v>6</v>
      </c>
      <c r="BI35" s="23">
        <v>4.085</v>
      </c>
      <c r="BJ35" s="45">
        <v>25</v>
      </c>
    </row>
    <row r="36" spans="34:62" x14ac:dyDescent="0.2">
      <c r="AH36" s="1"/>
      <c r="AI36" s="22" t="s">
        <v>79</v>
      </c>
      <c r="AJ36" s="23">
        <v>7.4159999999999995E-5</v>
      </c>
      <c r="AK36" s="23">
        <v>5.6419999999999999E-5</v>
      </c>
      <c r="AL36" s="23">
        <v>3.4700000000000003E-5</v>
      </c>
      <c r="AM36" s="23">
        <v>4.0299999999999997E-5</v>
      </c>
      <c r="AN36" s="24">
        <v>2.902E-5</v>
      </c>
      <c r="AO36" s="22" t="s">
        <v>80</v>
      </c>
      <c r="AP36" s="23">
        <v>4.503E-7</v>
      </c>
      <c r="AQ36" s="23">
        <v>29</v>
      </c>
      <c r="AR36" s="23"/>
      <c r="AS36" s="23"/>
      <c r="AT36" s="24"/>
      <c r="AU36" s="25"/>
      <c r="AW36" s="31"/>
      <c r="AX36" s="22" t="s">
        <v>477</v>
      </c>
      <c r="AY36" s="23">
        <v>2.945E-4</v>
      </c>
      <c r="AZ36" s="23" t="s">
        <v>525</v>
      </c>
      <c r="BA36" s="23" t="s">
        <v>168</v>
      </c>
      <c r="BB36" s="153">
        <v>2.41E-2</v>
      </c>
      <c r="BC36" s="23">
        <v>3.6630000000000001E-4</v>
      </c>
      <c r="BD36" s="23">
        <v>7.1860000000000007E-5</v>
      </c>
      <c r="BE36" s="23">
        <v>2.945E-4</v>
      </c>
      <c r="BF36" s="23">
        <v>9.0210000000000005E-5</v>
      </c>
      <c r="BG36" s="23">
        <v>6</v>
      </c>
      <c r="BH36" s="23">
        <v>6</v>
      </c>
      <c r="BI36" s="23">
        <v>4.6159999999999997</v>
      </c>
      <c r="BJ36" s="45">
        <v>25</v>
      </c>
    </row>
    <row r="37" spans="34:62" x14ac:dyDescent="0.2">
      <c r="AH37" s="1"/>
      <c r="AI37" s="22" t="s">
        <v>81</v>
      </c>
      <c r="AJ37" s="23">
        <v>4.3800000000000002E-4</v>
      </c>
      <c r="AK37" s="23">
        <v>5.0730000000000003E-4</v>
      </c>
      <c r="AL37" s="23">
        <v>4.4900000000000002E-4</v>
      </c>
      <c r="AM37" s="23">
        <v>4.3209999999999999E-4</v>
      </c>
      <c r="AN37" s="24">
        <v>4.6079999999999998E-4</v>
      </c>
      <c r="AO37" s="22"/>
      <c r="AP37" s="23"/>
      <c r="AQ37" s="23"/>
      <c r="AR37" s="23"/>
      <c r="AS37" s="23"/>
      <c r="AT37" s="24"/>
      <c r="AU37" s="25"/>
      <c r="AW37" s="31"/>
      <c r="AX37" s="22" t="s">
        <v>172</v>
      </c>
      <c r="AY37" s="23">
        <v>2.8939999999999999E-4</v>
      </c>
      <c r="AZ37" s="23" t="s">
        <v>526</v>
      </c>
      <c r="BA37" s="23" t="s">
        <v>168</v>
      </c>
      <c r="BB37" s="153">
        <v>2.7300000000000001E-2</v>
      </c>
      <c r="BC37" s="23">
        <v>3.6630000000000001E-4</v>
      </c>
      <c r="BD37" s="23">
        <v>7.6909999999999994E-5</v>
      </c>
      <c r="BE37" s="23">
        <v>2.8939999999999999E-4</v>
      </c>
      <c r="BF37" s="23">
        <v>9.0210000000000005E-5</v>
      </c>
      <c r="BG37" s="23">
        <v>6</v>
      </c>
      <c r="BH37" s="23">
        <v>6</v>
      </c>
      <c r="BI37" s="23">
        <v>4.5369999999999999</v>
      </c>
      <c r="BJ37" s="45">
        <v>25</v>
      </c>
    </row>
    <row r="38" spans="34:62" x14ac:dyDescent="0.2">
      <c r="AH38" s="5"/>
      <c r="AI38" s="26" t="s">
        <v>82</v>
      </c>
      <c r="AJ38" s="27">
        <v>8.1930000000000002E-4</v>
      </c>
      <c r="AK38" s="27">
        <v>7.9739999999999998E-4</v>
      </c>
      <c r="AL38" s="27">
        <v>6.2739999999999996E-4</v>
      </c>
      <c r="AM38" s="27">
        <v>6.3920000000000003E-4</v>
      </c>
      <c r="AN38" s="28">
        <v>6.0999999999999997E-4</v>
      </c>
      <c r="AO38" s="26"/>
      <c r="AP38" s="27"/>
      <c r="AQ38" s="27"/>
      <c r="AR38" s="27"/>
      <c r="AS38" s="27"/>
      <c r="AT38" s="28"/>
      <c r="AU38" s="29"/>
      <c r="AW38" s="31"/>
      <c r="AX38" s="22" t="s">
        <v>174</v>
      </c>
      <c r="AY38" s="23">
        <v>8.1559999999999998E-5</v>
      </c>
      <c r="AZ38" s="23" t="s">
        <v>527</v>
      </c>
      <c r="BA38" s="23" t="s">
        <v>171</v>
      </c>
      <c r="BB38" s="153">
        <v>0.89259999999999995</v>
      </c>
      <c r="BC38" s="23">
        <v>1.873E-4</v>
      </c>
      <c r="BD38" s="23">
        <v>1.0569999999999999E-4</v>
      </c>
      <c r="BE38" s="23">
        <v>8.1559999999999998E-5</v>
      </c>
      <c r="BF38" s="23">
        <v>9.0210000000000005E-5</v>
      </c>
      <c r="BG38" s="23">
        <v>6</v>
      </c>
      <c r="BH38" s="23">
        <v>6</v>
      </c>
      <c r="BI38" s="23">
        <v>1.2789999999999999</v>
      </c>
      <c r="BJ38" s="45">
        <v>25</v>
      </c>
    </row>
    <row r="39" spans="34:62" x14ac:dyDescent="0.2">
      <c r="AH39" s="1" t="s">
        <v>15</v>
      </c>
      <c r="AI39" s="22" t="s">
        <v>73</v>
      </c>
      <c r="AJ39" s="23">
        <v>5.1820000000000002E-4</v>
      </c>
      <c r="AK39" s="23">
        <v>5.2599999999999999E-4</v>
      </c>
      <c r="AL39" s="23">
        <v>4.975E-4</v>
      </c>
      <c r="AM39" s="23">
        <v>5.5210000000000003E-4</v>
      </c>
      <c r="AN39" s="24">
        <v>5.2289999999999997E-4</v>
      </c>
      <c r="AO39" s="22" t="s">
        <v>74</v>
      </c>
      <c r="AP39" s="23">
        <v>9.1679999999999998E-9</v>
      </c>
      <c r="AQ39" s="23">
        <v>4</v>
      </c>
      <c r="AR39" s="23">
        <v>2.2919999999999999E-9</v>
      </c>
      <c r="AS39" s="23" t="s">
        <v>528</v>
      </c>
      <c r="AT39" s="24" t="s">
        <v>529</v>
      </c>
      <c r="AU39" s="96">
        <v>0.67649999999999999</v>
      </c>
      <c r="AW39" s="31"/>
      <c r="AX39" s="22" t="s">
        <v>483</v>
      </c>
      <c r="AY39" s="23">
        <v>1.154E-4</v>
      </c>
      <c r="AZ39" s="23" t="s">
        <v>530</v>
      </c>
      <c r="BA39" s="23" t="s">
        <v>171</v>
      </c>
      <c r="BB39" s="153">
        <v>0.7056</v>
      </c>
      <c r="BC39" s="23">
        <v>1.873E-4</v>
      </c>
      <c r="BD39" s="23">
        <v>7.1860000000000007E-5</v>
      </c>
      <c r="BE39" s="23">
        <v>1.154E-4</v>
      </c>
      <c r="BF39" s="23">
        <v>9.0210000000000005E-5</v>
      </c>
      <c r="BG39" s="23">
        <v>6</v>
      </c>
      <c r="BH39" s="23">
        <v>6</v>
      </c>
      <c r="BI39" s="23">
        <v>1.81</v>
      </c>
      <c r="BJ39" s="45">
        <v>25</v>
      </c>
    </row>
    <row r="40" spans="34:62" x14ac:dyDescent="0.2">
      <c r="AH40" s="1"/>
      <c r="AI40" s="22" t="s">
        <v>77</v>
      </c>
      <c r="AJ40" s="23">
        <v>3.6319999999999998E-5</v>
      </c>
      <c r="AK40" s="23">
        <v>4.5569999999999999E-5</v>
      </c>
      <c r="AL40" s="23">
        <v>8.9950000000000004E-5</v>
      </c>
      <c r="AM40" s="23">
        <v>7.606E-5</v>
      </c>
      <c r="AN40" s="24">
        <v>1.3439999999999999E-4</v>
      </c>
      <c r="AO40" s="22" t="s">
        <v>78</v>
      </c>
      <c r="AP40" s="23">
        <v>1.7669999999999999E-7</v>
      </c>
      <c r="AQ40" s="23">
        <v>25</v>
      </c>
      <c r="AR40" s="23">
        <v>7.0690000000000003E-9</v>
      </c>
      <c r="AS40" s="23"/>
      <c r="AT40" s="24"/>
      <c r="AU40" s="25"/>
      <c r="AW40" s="31"/>
      <c r="AX40" s="22" t="s">
        <v>176</v>
      </c>
      <c r="AY40" s="23">
        <v>1.104E-4</v>
      </c>
      <c r="AZ40" s="23" t="s">
        <v>531</v>
      </c>
      <c r="BA40" s="23" t="s">
        <v>171</v>
      </c>
      <c r="BB40" s="153">
        <v>0.73799999999999999</v>
      </c>
      <c r="BC40" s="23">
        <v>1.873E-4</v>
      </c>
      <c r="BD40" s="23">
        <v>7.6909999999999994E-5</v>
      </c>
      <c r="BE40" s="23">
        <v>1.104E-4</v>
      </c>
      <c r="BF40" s="23">
        <v>9.0210000000000005E-5</v>
      </c>
      <c r="BG40" s="23">
        <v>6</v>
      </c>
      <c r="BH40" s="23">
        <v>6</v>
      </c>
      <c r="BI40" s="23">
        <v>1.73</v>
      </c>
      <c r="BJ40" s="45">
        <v>25</v>
      </c>
    </row>
    <row r="41" spans="34:62" x14ac:dyDescent="0.2">
      <c r="AH41" s="1"/>
      <c r="AI41" s="22" t="s">
        <v>79</v>
      </c>
      <c r="AJ41" s="23">
        <v>1.483E-5</v>
      </c>
      <c r="AK41" s="23">
        <v>1.8600000000000001E-5</v>
      </c>
      <c r="AL41" s="23">
        <v>3.6720000000000001E-5</v>
      </c>
      <c r="AM41" s="23">
        <v>3.1050000000000003E-5</v>
      </c>
      <c r="AN41" s="24">
        <v>5.4880000000000003E-5</v>
      </c>
      <c r="AO41" s="22" t="s">
        <v>80</v>
      </c>
      <c r="AP41" s="23">
        <v>1.8589999999999999E-7</v>
      </c>
      <c r="AQ41" s="23">
        <v>29</v>
      </c>
      <c r="AR41" s="23"/>
      <c r="AS41" s="23"/>
      <c r="AT41" s="24"/>
      <c r="AU41" s="25"/>
      <c r="AW41" s="31"/>
      <c r="AX41" s="22" t="s">
        <v>486</v>
      </c>
      <c r="AY41" s="23">
        <v>3.3880000000000001E-5</v>
      </c>
      <c r="AZ41" s="23" t="s">
        <v>532</v>
      </c>
      <c r="BA41" s="23" t="s">
        <v>171</v>
      </c>
      <c r="BB41" s="153">
        <v>0.99550000000000005</v>
      </c>
      <c r="BC41" s="23">
        <v>1.0569999999999999E-4</v>
      </c>
      <c r="BD41" s="23">
        <v>7.1860000000000007E-5</v>
      </c>
      <c r="BE41" s="23">
        <v>3.3880000000000001E-5</v>
      </c>
      <c r="BF41" s="23">
        <v>9.0210000000000005E-5</v>
      </c>
      <c r="BG41" s="23">
        <v>6</v>
      </c>
      <c r="BH41" s="23">
        <v>6</v>
      </c>
      <c r="BI41" s="23">
        <v>0.53120000000000001</v>
      </c>
      <c r="BJ41" s="45">
        <v>25</v>
      </c>
    </row>
    <row r="42" spans="34:62" x14ac:dyDescent="0.2">
      <c r="AH42" s="1"/>
      <c r="AI42" s="22" t="s">
        <v>81</v>
      </c>
      <c r="AJ42" s="23">
        <v>4.8000000000000001E-4</v>
      </c>
      <c r="AK42" s="23">
        <v>4.7820000000000002E-4</v>
      </c>
      <c r="AL42" s="23">
        <v>4.0309999999999999E-4</v>
      </c>
      <c r="AM42" s="23">
        <v>4.7229999999999999E-4</v>
      </c>
      <c r="AN42" s="24">
        <v>3.8190000000000001E-4</v>
      </c>
      <c r="AO42" s="22"/>
      <c r="AP42" s="23"/>
      <c r="AQ42" s="23"/>
      <c r="AR42" s="23"/>
      <c r="AS42" s="23"/>
      <c r="AT42" s="24"/>
      <c r="AU42" s="25"/>
      <c r="AW42" s="31"/>
      <c r="AX42" s="22" t="s">
        <v>178</v>
      </c>
      <c r="AY42" s="23">
        <v>2.883E-5</v>
      </c>
      <c r="AZ42" s="23" t="s">
        <v>533</v>
      </c>
      <c r="BA42" s="23" t="s">
        <v>171</v>
      </c>
      <c r="BB42" s="153">
        <v>0.99760000000000004</v>
      </c>
      <c r="BC42" s="23">
        <v>1.0569999999999999E-4</v>
      </c>
      <c r="BD42" s="23">
        <v>7.6909999999999994E-5</v>
      </c>
      <c r="BE42" s="23">
        <v>2.883E-5</v>
      </c>
      <c r="BF42" s="23">
        <v>9.0210000000000005E-5</v>
      </c>
      <c r="BG42" s="23">
        <v>6</v>
      </c>
      <c r="BH42" s="23">
        <v>6</v>
      </c>
      <c r="BI42" s="23">
        <v>0.45190000000000002</v>
      </c>
      <c r="BJ42" s="45">
        <v>25</v>
      </c>
    </row>
    <row r="43" spans="34:62" x14ac:dyDescent="0.2">
      <c r="AH43" s="5"/>
      <c r="AI43" s="26" t="s">
        <v>82</v>
      </c>
      <c r="AJ43" s="27">
        <v>5.5630000000000002E-4</v>
      </c>
      <c r="AK43" s="27">
        <v>5.7379999999999996E-4</v>
      </c>
      <c r="AL43" s="27">
        <v>5.9190000000000002E-4</v>
      </c>
      <c r="AM43" s="27">
        <v>6.3190000000000002E-4</v>
      </c>
      <c r="AN43" s="28">
        <v>6.6399999999999999E-4</v>
      </c>
      <c r="AO43" s="26"/>
      <c r="AP43" s="27"/>
      <c r="AQ43" s="27"/>
      <c r="AR43" s="27"/>
      <c r="AS43" s="27"/>
      <c r="AT43" s="28"/>
      <c r="AU43" s="29"/>
      <c r="AW43" s="32"/>
      <c r="AX43" s="26" t="s">
        <v>490</v>
      </c>
      <c r="AY43" s="27">
        <v>-5.0549999999999999E-6</v>
      </c>
      <c r="AZ43" s="27" t="s">
        <v>534</v>
      </c>
      <c r="BA43" s="27" t="s">
        <v>171</v>
      </c>
      <c r="BB43" s="154" t="s">
        <v>492</v>
      </c>
      <c r="BC43" s="27">
        <v>7.1860000000000007E-5</v>
      </c>
      <c r="BD43" s="27">
        <v>7.6909999999999994E-5</v>
      </c>
      <c r="BE43" s="27">
        <v>-5.0549999999999999E-6</v>
      </c>
      <c r="BF43" s="27">
        <v>9.0210000000000005E-5</v>
      </c>
      <c r="BG43" s="27">
        <v>6</v>
      </c>
      <c r="BH43" s="27">
        <v>6</v>
      </c>
      <c r="BI43" s="27">
        <v>7.9250000000000001E-2</v>
      </c>
      <c r="BJ43" s="52">
        <v>25</v>
      </c>
    </row>
    <row r="44" spans="34:62" x14ac:dyDescent="0.2">
      <c r="AH44" s="1" t="s">
        <v>488</v>
      </c>
      <c r="AI44" s="22" t="s">
        <v>73</v>
      </c>
      <c r="AJ44" s="23">
        <v>9.2709999999999998E-5</v>
      </c>
      <c r="AK44" s="23">
        <v>1.5660000000000001E-4</v>
      </c>
      <c r="AL44" s="23">
        <v>3.1940000000000001E-4</v>
      </c>
      <c r="AM44" s="23">
        <v>2.6259999999999999E-4</v>
      </c>
      <c r="AN44" s="24">
        <v>2.5250000000000001E-4</v>
      </c>
      <c r="AO44" s="22" t="s">
        <v>74</v>
      </c>
      <c r="AP44" s="23">
        <v>1.976E-7</v>
      </c>
      <c r="AQ44" s="23">
        <v>4</v>
      </c>
      <c r="AR44" s="23">
        <v>4.9399999999999999E-8</v>
      </c>
      <c r="AS44" s="23" t="s">
        <v>535</v>
      </c>
      <c r="AT44" s="30" t="s">
        <v>354</v>
      </c>
      <c r="AU44" s="96">
        <v>2.2000000000000001E-3</v>
      </c>
      <c r="AW44" s="44" t="s">
        <v>242</v>
      </c>
      <c r="AX44" s="22" t="s">
        <v>166</v>
      </c>
      <c r="AY44" s="23">
        <v>-2.148E-6</v>
      </c>
      <c r="AZ44" s="23" t="s">
        <v>536</v>
      </c>
      <c r="BA44" s="23" t="s">
        <v>171</v>
      </c>
      <c r="BB44" s="153">
        <v>0.9899</v>
      </c>
      <c r="BC44" s="23">
        <v>1.6909999999999999E-5</v>
      </c>
      <c r="BD44" s="23">
        <v>1.906E-5</v>
      </c>
      <c r="BE44" s="23">
        <v>-2.148E-6</v>
      </c>
      <c r="BF44" s="23">
        <v>4.6260000000000003E-6</v>
      </c>
      <c r="BG44" s="23">
        <v>6</v>
      </c>
      <c r="BH44" s="23">
        <v>6</v>
      </c>
      <c r="BI44" s="23">
        <v>0.65649999999999997</v>
      </c>
      <c r="BJ44" s="45">
        <v>25</v>
      </c>
    </row>
    <row r="45" spans="34:62" x14ac:dyDescent="0.2">
      <c r="AH45" s="31"/>
      <c r="AI45" s="22" t="s">
        <v>77</v>
      </c>
      <c r="AJ45" s="23">
        <v>2.1639999999999999E-5</v>
      </c>
      <c r="AK45" s="23">
        <v>6.4170000000000004E-5</v>
      </c>
      <c r="AL45" s="23">
        <v>7.3460000000000005E-5</v>
      </c>
      <c r="AM45" s="23">
        <v>1.105E-4</v>
      </c>
      <c r="AN45" s="24">
        <v>6.58E-5</v>
      </c>
      <c r="AO45" s="22" t="s">
        <v>78</v>
      </c>
      <c r="AP45" s="23">
        <v>1.3269999999999999E-7</v>
      </c>
      <c r="AQ45" s="23">
        <v>25</v>
      </c>
      <c r="AR45" s="23">
        <v>5.307E-9</v>
      </c>
      <c r="AS45" s="23"/>
      <c r="AT45" s="24"/>
      <c r="AU45" s="25"/>
      <c r="AW45" s="31"/>
      <c r="AX45" s="22" t="s">
        <v>169</v>
      </c>
      <c r="AY45" s="23">
        <v>-8.0010000000000001E-6</v>
      </c>
      <c r="AZ45" s="23" t="s">
        <v>537</v>
      </c>
      <c r="BA45" s="23" t="s">
        <v>171</v>
      </c>
      <c r="BB45" s="153">
        <v>0.43509999999999999</v>
      </c>
      <c r="BC45" s="23">
        <v>1.6909999999999999E-5</v>
      </c>
      <c r="BD45" s="23">
        <v>2.491E-5</v>
      </c>
      <c r="BE45" s="23">
        <v>-8.0010000000000001E-6</v>
      </c>
      <c r="BF45" s="23">
        <v>4.6260000000000003E-6</v>
      </c>
      <c r="BG45" s="23">
        <v>6</v>
      </c>
      <c r="BH45" s="23">
        <v>6</v>
      </c>
      <c r="BI45" s="23">
        <v>2.4460000000000002</v>
      </c>
      <c r="BJ45" s="45">
        <v>25</v>
      </c>
    </row>
    <row r="46" spans="34:62" x14ac:dyDescent="0.2">
      <c r="AH46" s="31"/>
      <c r="AI46" s="22" t="s">
        <v>79</v>
      </c>
      <c r="AJ46" s="23">
        <v>8.8340000000000005E-6</v>
      </c>
      <c r="AK46" s="23">
        <v>2.62E-5</v>
      </c>
      <c r="AL46" s="23">
        <v>2.9989999999999999E-5</v>
      </c>
      <c r="AM46" s="23">
        <v>4.5130000000000003E-5</v>
      </c>
      <c r="AN46" s="24">
        <v>2.686E-5</v>
      </c>
      <c r="AO46" s="22" t="s">
        <v>80</v>
      </c>
      <c r="AP46" s="23">
        <v>3.3029999999999999E-7</v>
      </c>
      <c r="AQ46" s="23">
        <v>29</v>
      </c>
      <c r="AR46" s="23"/>
      <c r="AS46" s="23"/>
      <c r="AT46" s="24"/>
      <c r="AU46" s="25"/>
      <c r="AW46" s="31"/>
      <c r="AX46" s="22" t="s">
        <v>477</v>
      </c>
      <c r="AY46" s="23">
        <v>-9.5710000000000004E-6</v>
      </c>
      <c r="AZ46" s="23" t="s">
        <v>538</v>
      </c>
      <c r="BA46" s="23" t="s">
        <v>171</v>
      </c>
      <c r="BB46" s="153">
        <v>0.26440000000000002</v>
      </c>
      <c r="BC46" s="23">
        <v>1.6909999999999999E-5</v>
      </c>
      <c r="BD46" s="23">
        <v>2.6480000000000001E-5</v>
      </c>
      <c r="BE46" s="23">
        <v>-9.5710000000000004E-6</v>
      </c>
      <c r="BF46" s="23">
        <v>4.6260000000000003E-6</v>
      </c>
      <c r="BG46" s="23">
        <v>6</v>
      </c>
      <c r="BH46" s="23">
        <v>6</v>
      </c>
      <c r="BI46" s="23">
        <v>2.9260000000000002</v>
      </c>
      <c r="BJ46" s="45">
        <v>25</v>
      </c>
    </row>
    <row r="47" spans="34:62" x14ac:dyDescent="0.2">
      <c r="AH47" s="31"/>
      <c r="AI47" s="22" t="s">
        <v>81</v>
      </c>
      <c r="AJ47" s="23">
        <v>7.0010000000000002E-5</v>
      </c>
      <c r="AK47" s="23">
        <v>8.9259999999999996E-5</v>
      </c>
      <c r="AL47" s="23">
        <v>2.4230000000000001E-4</v>
      </c>
      <c r="AM47" s="23">
        <v>1.4660000000000001E-4</v>
      </c>
      <c r="AN47" s="24">
        <v>1.8349999999999999E-4</v>
      </c>
      <c r="AO47" s="22"/>
      <c r="AP47" s="23"/>
      <c r="AQ47" s="23"/>
      <c r="AR47" s="23"/>
      <c r="AS47" s="23"/>
      <c r="AT47" s="24"/>
      <c r="AU47" s="25"/>
      <c r="AW47" s="31"/>
      <c r="AX47" s="22" t="s">
        <v>172</v>
      </c>
      <c r="AY47" s="23">
        <v>-1.521E-5</v>
      </c>
      <c r="AZ47" s="23" t="s">
        <v>539</v>
      </c>
      <c r="BA47" s="23" t="s">
        <v>168</v>
      </c>
      <c r="BB47" s="153">
        <v>2.2800000000000001E-2</v>
      </c>
      <c r="BC47" s="23">
        <v>1.6909999999999999E-5</v>
      </c>
      <c r="BD47" s="23">
        <v>3.2119999999999997E-5</v>
      </c>
      <c r="BE47" s="23">
        <v>-1.521E-5</v>
      </c>
      <c r="BF47" s="23">
        <v>4.6260000000000003E-6</v>
      </c>
      <c r="BG47" s="23">
        <v>6</v>
      </c>
      <c r="BH47" s="23">
        <v>6</v>
      </c>
      <c r="BI47" s="23">
        <v>4.649</v>
      </c>
      <c r="BJ47" s="45">
        <v>25</v>
      </c>
    </row>
    <row r="48" spans="34:62" x14ac:dyDescent="0.2">
      <c r="AH48" s="32"/>
      <c r="AI48" s="26" t="s">
        <v>82</v>
      </c>
      <c r="AJ48" s="27">
        <v>1.154E-4</v>
      </c>
      <c r="AK48" s="27">
        <v>2.2389999999999999E-4</v>
      </c>
      <c r="AL48" s="27">
        <v>3.9649999999999999E-4</v>
      </c>
      <c r="AM48" s="27">
        <v>3.7859999999999999E-4</v>
      </c>
      <c r="AN48" s="28">
        <v>3.2160000000000001E-4</v>
      </c>
      <c r="AO48" s="26"/>
      <c r="AP48" s="27"/>
      <c r="AQ48" s="27"/>
      <c r="AR48" s="27"/>
      <c r="AS48" s="27"/>
      <c r="AT48" s="28"/>
      <c r="AU48" s="29"/>
      <c r="AW48" s="31"/>
      <c r="AX48" s="22" t="s">
        <v>174</v>
      </c>
      <c r="AY48" s="23">
        <v>-5.8529999999999997E-6</v>
      </c>
      <c r="AZ48" s="23" t="s">
        <v>540</v>
      </c>
      <c r="BA48" s="23" t="s">
        <v>171</v>
      </c>
      <c r="BB48" s="153">
        <v>0.71409999999999996</v>
      </c>
      <c r="BC48" s="23">
        <v>1.906E-5</v>
      </c>
      <c r="BD48" s="23">
        <v>2.491E-5</v>
      </c>
      <c r="BE48" s="23">
        <v>-5.8529999999999997E-6</v>
      </c>
      <c r="BF48" s="23">
        <v>4.6260000000000003E-6</v>
      </c>
      <c r="BG48" s="23">
        <v>6</v>
      </c>
      <c r="BH48" s="23">
        <v>6</v>
      </c>
      <c r="BI48" s="23">
        <v>1.7889999999999999</v>
      </c>
      <c r="BJ48" s="45">
        <v>25</v>
      </c>
    </row>
    <row r="49" spans="34:62" x14ac:dyDescent="0.2">
      <c r="AH49" s="1" t="s">
        <v>9</v>
      </c>
      <c r="AI49" s="22" t="s">
        <v>73</v>
      </c>
      <c r="AJ49" s="23">
        <v>3.6630000000000001E-4</v>
      </c>
      <c r="AK49" s="23">
        <v>1.873E-4</v>
      </c>
      <c r="AL49" s="23">
        <v>7.1860000000000007E-5</v>
      </c>
      <c r="AM49" s="23">
        <v>1.0569999999999999E-4</v>
      </c>
      <c r="AN49" s="24">
        <v>7.6909999999999994E-5</v>
      </c>
      <c r="AO49" s="22" t="s">
        <v>74</v>
      </c>
      <c r="AP49" s="23">
        <v>3.6559999999999999E-7</v>
      </c>
      <c r="AQ49" s="23">
        <v>4</v>
      </c>
      <c r="AR49" s="23">
        <v>9.139E-8</v>
      </c>
      <c r="AS49" s="23" t="s">
        <v>541</v>
      </c>
      <c r="AT49" s="30" t="s">
        <v>542</v>
      </c>
      <c r="AU49" s="96">
        <v>3.9399999999999998E-2</v>
      </c>
      <c r="AW49" s="31"/>
      <c r="AX49" s="22" t="s">
        <v>483</v>
      </c>
      <c r="AY49" s="23">
        <v>-7.4229999999999999E-6</v>
      </c>
      <c r="AZ49" s="23" t="s">
        <v>543</v>
      </c>
      <c r="BA49" s="23" t="s">
        <v>171</v>
      </c>
      <c r="BB49" s="153">
        <v>0.50829999999999997</v>
      </c>
      <c r="BC49" s="23">
        <v>1.906E-5</v>
      </c>
      <c r="BD49" s="23">
        <v>2.6480000000000001E-5</v>
      </c>
      <c r="BE49" s="23">
        <v>-7.4229999999999999E-6</v>
      </c>
      <c r="BF49" s="23">
        <v>4.6260000000000003E-6</v>
      </c>
      <c r="BG49" s="23">
        <v>6</v>
      </c>
      <c r="BH49" s="23">
        <v>6</v>
      </c>
      <c r="BI49" s="23">
        <v>2.2690000000000001</v>
      </c>
      <c r="BJ49" s="45">
        <v>25</v>
      </c>
    </row>
    <row r="50" spans="34:62" x14ac:dyDescent="0.2">
      <c r="AH50" s="31"/>
      <c r="AI50" s="22" t="s">
        <v>77</v>
      </c>
      <c r="AJ50" s="23">
        <v>3.0949999999999999E-4</v>
      </c>
      <c r="AK50" s="23">
        <v>1.4349999999999999E-4</v>
      </c>
      <c r="AL50" s="23">
        <v>1.8329999999999999E-5</v>
      </c>
      <c r="AM50" s="23">
        <v>6.2929999999999995E-5</v>
      </c>
      <c r="AN50" s="24">
        <v>3.7540000000000003E-5</v>
      </c>
      <c r="AO50" s="22" t="s">
        <v>78</v>
      </c>
      <c r="AP50" s="23">
        <v>6.1040000000000001E-7</v>
      </c>
      <c r="AQ50" s="23">
        <v>25</v>
      </c>
      <c r="AR50" s="23">
        <v>2.4410000000000002E-8</v>
      </c>
      <c r="AS50" s="23"/>
      <c r="AT50" s="24"/>
      <c r="AU50" s="25"/>
      <c r="AW50" s="31"/>
      <c r="AX50" s="22" t="s">
        <v>176</v>
      </c>
      <c r="AY50" s="23">
        <v>-1.306E-5</v>
      </c>
      <c r="AZ50" s="23" t="s">
        <v>544</v>
      </c>
      <c r="BA50" s="23" t="s">
        <v>171</v>
      </c>
      <c r="BB50" s="153">
        <v>6.3799999999999996E-2</v>
      </c>
      <c r="BC50" s="23">
        <v>1.906E-5</v>
      </c>
      <c r="BD50" s="23">
        <v>3.2119999999999997E-5</v>
      </c>
      <c r="BE50" s="23">
        <v>-1.306E-5</v>
      </c>
      <c r="BF50" s="23">
        <v>4.6260000000000003E-6</v>
      </c>
      <c r="BG50" s="23">
        <v>6</v>
      </c>
      <c r="BH50" s="23">
        <v>6</v>
      </c>
      <c r="BI50" s="23">
        <v>3.992</v>
      </c>
      <c r="BJ50" s="45">
        <v>25</v>
      </c>
    </row>
    <row r="51" spans="34:62" x14ac:dyDescent="0.2">
      <c r="AH51" s="31"/>
      <c r="AI51" s="22" t="s">
        <v>79</v>
      </c>
      <c r="AJ51" s="23">
        <v>1.2630000000000001E-4</v>
      </c>
      <c r="AK51" s="23">
        <v>5.8579999999999998E-5</v>
      </c>
      <c r="AL51" s="23">
        <v>7.4830000000000002E-6</v>
      </c>
      <c r="AM51" s="23">
        <v>2.569E-5</v>
      </c>
      <c r="AN51" s="24">
        <v>1.5319999999999999E-5</v>
      </c>
      <c r="AO51" s="22" t="s">
        <v>80</v>
      </c>
      <c r="AP51" s="23">
        <v>9.7590000000000005E-7</v>
      </c>
      <c r="AQ51" s="23">
        <v>29</v>
      </c>
      <c r="AR51" s="23"/>
      <c r="AS51" s="23"/>
      <c r="AT51" s="24"/>
      <c r="AU51" s="25"/>
      <c r="AW51" s="31"/>
      <c r="AX51" s="22" t="s">
        <v>486</v>
      </c>
      <c r="AY51" s="23">
        <v>-1.57E-6</v>
      </c>
      <c r="AZ51" s="23" t="s">
        <v>545</v>
      </c>
      <c r="BA51" s="23" t="s">
        <v>171</v>
      </c>
      <c r="BB51" s="153">
        <v>0.99690000000000001</v>
      </c>
      <c r="BC51" s="23">
        <v>2.491E-5</v>
      </c>
      <c r="BD51" s="23">
        <v>2.6480000000000001E-5</v>
      </c>
      <c r="BE51" s="23">
        <v>-1.57E-6</v>
      </c>
      <c r="BF51" s="23">
        <v>4.6260000000000003E-6</v>
      </c>
      <c r="BG51" s="23">
        <v>6</v>
      </c>
      <c r="BH51" s="23">
        <v>6</v>
      </c>
      <c r="BI51" s="23">
        <v>0.48</v>
      </c>
      <c r="BJ51" s="45">
        <v>25</v>
      </c>
    </row>
    <row r="52" spans="34:62" x14ac:dyDescent="0.2">
      <c r="AH52" s="31"/>
      <c r="AI52" s="22" t="s">
        <v>81</v>
      </c>
      <c r="AJ52" s="23">
        <v>4.1560000000000002E-5</v>
      </c>
      <c r="AK52" s="23">
        <v>3.6699999999999998E-5</v>
      </c>
      <c r="AL52" s="23">
        <v>5.2620000000000001E-5</v>
      </c>
      <c r="AM52" s="23">
        <v>3.9700000000000003E-5</v>
      </c>
      <c r="AN52" s="24">
        <v>3.752E-5</v>
      </c>
      <c r="AO52" s="22"/>
      <c r="AP52" s="23"/>
      <c r="AQ52" s="23"/>
      <c r="AR52" s="23"/>
      <c r="AS52" s="23"/>
      <c r="AT52" s="24"/>
      <c r="AU52" s="25"/>
      <c r="AW52" s="31"/>
      <c r="AX52" s="22" t="s">
        <v>178</v>
      </c>
      <c r="AY52" s="23">
        <v>-7.2060000000000001E-6</v>
      </c>
      <c r="AZ52" s="23" t="s">
        <v>546</v>
      </c>
      <c r="BA52" s="23" t="s">
        <v>171</v>
      </c>
      <c r="BB52" s="153">
        <v>0.53669999999999995</v>
      </c>
      <c r="BC52" s="23">
        <v>2.491E-5</v>
      </c>
      <c r="BD52" s="23">
        <v>3.2119999999999997E-5</v>
      </c>
      <c r="BE52" s="23">
        <v>-7.2060000000000001E-6</v>
      </c>
      <c r="BF52" s="23">
        <v>4.6260000000000003E-6</v>
      </c>
      <c r="BG52" s="23">
        <v>6</v>
      </c>
      <c r="BH52" s="23">
        <v>6</v>
      </c>
      <c r="BI52" s="23">
        <v>2.2029999999999998</v>
      </c>
      <c r="BJ52" s="45">
        <v>25</v>
      </c>
    </row>
    <row r="53" spans="34:62" x14ac:dyDescent="0.2">
      <c r="AH53" s="32"/>
      <c r="AI53" s="26" t="s">
        <v>82</v>
      </c>
      <c r="AJ53" s="27">
        <v>6.9110000000000005E-4</v>
      </c>
      <c r="AK53" s="27">
        <v>3.3789999999999997E-4</v>
      </c>
      <c r="AL53" s="27">
        <v>9.1089999999999997E-5</v>
      </c>
      <c r="AM53" s="27">
        <v>1.718E-4</v>
      </c>
      <c r="AN53" s="28">
        <v>1.1629999999999999E-4</v>
      </c>
      <c r="AO53" s="26"/>
      <c r="AP53" s="27"/>
      <c r="AQ53" s="27"/>
      <c r="AR53" s="27"/>
      <c r="AS53" s="27"/>
      <c r="AT53" s="28"/>
      <c r="AU53" s="29"/>
      <c r="AW53" s="32"/>
      <c r="AX53" s="26" t="s">
        <v>490</v>
      </c>
      <c r="AY53" s="27">
        <v>-5.6359999999999999E-6</v>
      </c>
      <c r="AZ53" s="27" t="s">
        <v>547</v>
      </c>
      <c r="BA53" s="27" t="s">
        <v>171</v>
      </c>
      <c r="BB53" s="154">
        <v>0.74109999999999998</v>
      </c>
      <c r="BC53" s="27">
        <v>2.6480000000000001E-5</v>
      </c>
      <c r="BD53" s="27">
        <v>3.2119999999999997E-5</v>
      </c>
      <c r="BE53" s="27">
        <v>-5.6359999999999999E-6</v>
      </c>
      <c r="BF53" s="27">
        <v>4.6260000000000003E-6</v>
      </c>
      <c r="BG53" s="27">
        <v>6</v>
      </c>
      <c r="BH53" s="27">
        <v>6</v>
      </c>
      <c r="BI53" s="27">
        <v>1.7230000000000001</v>
      </c>
      <c r="BJ53" s="52">
        <v>25</v>
      </c>
    </row>
    <row r="54" spans="34:62" x14ac:dyDescent="0.2">
      <c r="AH54" s="1" t="s">
        <v>242</v>
      </c>
      <c r="AI54" s="22" t="s">
        <v>73</v>
      </c>
      <c r="AJ54" s="23">
        <v>1.6909999999999999E-5</v>
      </c>
      <c r="AK54" s="23">
        <v>1.906E-5</v>
      </c>
      <c r="AL54" s="23">
        <v>2.6480000000000001E-5</v>
      </c>
      <c r="AM54" s="23">
        <v>2.491E-5</v>
      </c>
      <c r="AN54" s="24">
        <v>3.2119999999999997E-5</v>
      </c>
      <c r="AO54" s="22" t="s">
        <v>74</v>
      </c>
      <c r="AP54" s="23">
        <v>8.8509999999999997E-10</v>
      </c>
      <c r="AQ54" s="23">
        <v>4</v>
      </c>
      <c r="AR54" s="23">
        <v>2.213E-10</v>
      </c>
      <c r="AS54" s="23" t="s">
        <v>548</v>
      </c>
      <c r="AT54" s="30" t="s">
        <v>549</v>
      </c>
      <c r="AU54" s="96">
        <v>4.5100000000000001E-2</v>
      </c>
      <c r="AW54" s="44" t="s">
        <v>5</v>
      </c>
      <c r="AX54" s="22" t="s">
        <v>166</v>
      </c>
      <c r="AY54" s="23">
        <v>-1.544E-3</v>
      </c>
      <c r="AZ54" s="23" t="s">
        <v>550</v>
      </c>
      <c r="BA54" s="23" t="s">
        <v>171</v>
      </c>
      <c r="BB54" s="153">
        <v>0.17519999999999999</v>
      </c>
      <c r="BC54" s="23">
        <v>4.3620000000000004E-3</v>
      </c>
      <c r="BD54" s="23">
        <v>5.9059999999999998E-3</v>
      </c>
      <c r="BE54" s="23">
        <v>-1.544E-3</v>
      </c>
      <c r="BF54" s="23">
        <v>6.6859999999999999E-4</v>
      </c>
      <c r="BG54" s="23">
        <v>6</v>
      </c>
      <c r="BH54" s="23">
        <v>6</v>
      </c>
      <c r="BI54" s="23">
        <v>3.266</v>
      </c>
      <c r="BJ54" s="45">
        <v>25</v>
      </c>
    </row>
    <row r="55" spans="34:62" x14ac:dyDescent="0.2">
      <c r="AH55" s="1"/>
      <c r="AI55" s="22" t="s">
        <v>77</v>
      </c>
      <c r="AJ55" s="23">
        <v>7.8909999999999995E-6</v>
      </c>
      <c r="AK55" s="23">
        <v>8.5210000000000002E-6</v>
      </c>
      <c r="AL55" s="23">
        <v>8.7679999999999997E-6</v>
      </c>
      <c r="AM55" s="23">
        <v>8.653E-6</v>
      </c>
      <c r="AN55" s="24">
        <v>5.8649999999999998E-6</v>
      </c>
      <c r="AO55" s="22" t="s">
        <v>78</v>
      </c>
      <c r="AP55" s="23">
        <v>1.6049999999999999E-9</v>
      </c>
      <c r="AQ55" s="23">
        <v>25</v>
      </c>
      <c r="AR55" s="23">
        <v>6.4210000000000004E-11</v>
      </c>
      <c r="AS55" s="23"/>
      <c r="AT55" s="24"/>
      <c r="AU55" s="25"/>
      <c r="AW55" s="31"/>
      <c r="AX55" s="22" t="s">
        <v>169</v>
      </c>
      <c r="AY55" s="23">
        <v>-1.5200000000000001E-3</v>
      </c>
      <c r="AZ55" s="23" t="s">
        <v>551</v>
      </c>
      <c r="BA55" s="23" t="s">
        <v>171</v>
      </c>
      <c r="BB55" s="153">
        <v>0.187</v>
      </c>
      <c r="BC55" s="23">
        <v>4.3620000000000004E-3</v>
      </c>
      <c r="BD55" s="23">
        <v>5.8809999999999999E-3</v>
      </c>
      <c r="BE55" s="23">
        <v>-1.5200000000000001E-3</v>
      </c>
      <c r="BF55" s="23">
        <v>6.6859999999999999E-4</v>
      </c>
      <c r="BG55" s="23">
        <v>6</v>
      </c>
      <c r="BH55" s="23">
        <v>6</v>
      </c>
      <c r="BI55" s="23">
        <v>3.2149999999999999</v>
      </c>
      <c r="BJ55" s="45">
        <v>25</v>
      </c>
    </row>
    <row r="56" spans="34:62" x14ac:dyDescent="0.2">
      <c r="AH56" s="1"/>
      <c r="AI56" s="22" t="s">
        <v>79</v>
      </c>
      <c r="AJ56" s="23">
        <v>3.2210000000000002E-6</v>
      </c>
      <c r="AK56" s="23">
        <v>3.4790000000000001E-6</v>
      </c>
      <c r="AL56" s="23">
        <v>3.58E-6</v>
      </c>
      <c r="AM56" s="23">
        <v>3.5329999999999999E-6</v>
      </c>
      <c r="AN56" s="24">
        <v>2.3939999999999999E-6</v>
      </c>
      <c r="AO56" s="22" t="s">
        <v>80</v>
      </c>
      <c r="AP56" s="23">
        <v>2.4899999999999999E-9</v>
      </c>
      <c r="AQ56" s="23">
        <v>29</v>
      </c>
      <c r="AR56" s="23"/>
      <c r="AS56" s="23"/>
      <c r="AT56" s="24"/>
      <c r="AU56" s="25"/>
      <c r="AW56" s="31"/>
      <c r="AX56" s="22" t="s">
        <v>477</v>
      </c>
      <c r="AY56" s="23">
        <v>-2.147E-3</v>
      </c>
      <c r="AZ56" s="23" t="s">
        <v>552</v>
      </c>
      <c r="BA56" s="23" t="s">
        <v>168</v>
      </c>
      <c r="BB56" s="153">
        <v>2.7199999999999998E-2</v>
      </c>
      <c r="BC56" s="23">
        <v>4.3620000000000004E-3</v>
      </c>
      <c r="BD56" s="23">
        <v>6.5079999999999999E-3</v>
      </c>
      <c r="BE56" s="23">
        <v>-2.147E-3</v>
      </c>
      <c r="BF56" s="23">
        <v>6.6859999999999999E-4</v>
      </c>
      <c r="BG56" s="23">
        <v>6</v>
      </c>
      <c r="BH56" s="23">
        <v>6</v>
      </c>
      <c r="BI56" s="23">
        <v>4.54</v>
      </c>
      <c r="BJ56" s="45">
        <v>25</v>
      </c>
    </row>
    <row r="57" spans="34:62" x14ac:dyDescent="0.2">
      <c r="AH57" s="1"/>
      <c r="AI57" s="22" t="s">
        <v>81</v>
      </c>
      <c r="AJ57" s="23">
        <v>8.6309999999999992E-6</v>
      </c>
      <c r="AK57" s="23">
        <v>1.012E-5</v>
      </c>
      <c r="AL57" s="23">
        <v>1.7280000000000001E-5</v>
      </c>
      <c r="AM57" s="23">
        <v>1.5829999999999999E-5</v>
      </c>
      <c r="AN57" s="24">
        <v>2.5959999999999999E-5</v>
      </c>
      <c r="AO57" s="22"/>
      <c r="AP57" s="23"/>
      <c r="AQ57" s="23"/>
      <c r="AR57" s="23"/>
      <c r="AS57" s="23"/>
      <c r="AT57" s="24"/>
      <c r="AU57" s="25"/>
      <c r="AW57" s="31"/>
      <c r="AX57" s="22" t="s">
        <v>172</v>
      </c>
      <c r="AY57" s="23">
        <v>-1.7139999999999999E-4</v>
      </c>
      <c r="AZ57" s="23" t="s">
        <v>553</v>
      </c>
      <c r="BA57" s="23" t="s">
        <v>171</v>
      </c>
      <c r="BB57" s="153">
        <v>0.999</v>
      </c>
      <c r="BC57" s="23">
        <v>4.3620000000000004E-3</v>
      </c>
      <c r="BD57" s="23">
        <v>4.5329999999999997E-3</v>
      </c>
      <c r="BE57" s="23">
        <v>-1.7139999999999999E-4</v>
      </c>
      <c r="BF57" s="23">
        <v>6.6859999999999999E-4</v>
      </c>
      <c r="BG57" s="23">
        <v>6</v>
      </c>
      <c r="BH57" s="23">
        <v>6</v>
      </c>
      <c r="BI57" s="23">
        <v>0.36259999999999998</v>
      </c>
      <c r="BJ57" s="45">
        <v>25</v>
      </c>
    </row>
    <row r="58" spans="34:62" x14ac:dyDescent="0.2">
      <c r="AH58" s="5"/>
      <c r="AI58" s="26" t="s">
        <v>82</v>
      </c>
      <c r="AJ58" s="27">
        <v>2.5190000000000001E-5</v>
      </c>
      <c r="AK58" s="27">
        <v>2.8E-5</v>
      </c>
      <c r="AL58" s="27">
        <v>3.5679999999999997E-5</v>
      </c>
      <c r="AM58" s="27">
        <v>3.3989999999999998E-5</v>
      </c>
      <c r="AN58" s="28">
        <v>3.8269999999999998E-5</v>
      </c>
      <c r="AO58" s="26"/>
      <c r="AP58" s="27"/>
      <c r="AQ58" s="27"/>
      <c r="AR58" s="27"/>
      <c r="AS58" s="27"/>
      <c r="AT58" s="28"/>
      <c r="AU58" s="29"/>
      <c r="AW58" s="31"/>
      <c r="AX58" s="22" t="s">
        <v>174</v>
      </c>
      <c r="AY58" s="23">
        <v>2.4349999999999999E-5</v>
      </c>
      <c r="AZ58" s="23" t="s">
        <v>554</v>
      </c>
      <c r="BA58" s="23" t="s">
        <v>171</v>
      </c>
      <c r="BB58" s="153" t="s">
        <v>492</v>
      </c>
      <c r="BC58" s="23">
        <v>5.9059999999999998E-3</v>
      </c>
      <c r="BD58" s="23">
        <v>5.8809999999999999E-3</v>
      </c>
      <c r="BE58" s="23">
        <v>2.4349999999999999E-5</v>
      </c>
      <c r="BF58" s="23">
        <v>6.6859999999999999E-4</v>
      </c>
      <c r="BG58" s="23">
        <v>6</v>
      </c>
      <c r="BH58" s="23">
        <v>6</v>
      </c>
      <c r="BI58" s="23">
        <v>5.1499999999999997E-2</v>
      </c>
      <c r="BJ58" s="45">
        <v>25</v>
      </c>
    </row>
    <row r="59" spans="34:62" x14ac:dyDescent="0.2">
      <c r="AH59" s="1" t="s">
        <v>5</v>
      </c>
      <c r="AI59" s="22" t="s">
        <v>73</v>
      </c>
      <c r="AJ59" s="23">
        <v>4.3620000000000004E-3</v>
      </c>
      <c r="AK59" s="23">
        <v>5.9059999999999998E-3</v>
      </c>
      <c r="AL59" s="23">
        <v>6.5079999999999999E-3</v>
      </c>
      <c r="AM59" s="23">
        <v>5.8809999999999999E-3</v>
      </c>
      <c r="AN59" s="24">
        <v>4.5329999999999997E-3</v>
      </c>
      <c r="AO59" s="22" t="s">
        <v>74</v>
      </c>
      <c r="AP59" s="23">
        <v>2.1229999999999998E-5</v>
      </c>
      <c r="AQ59" s="23">
        <v>4</v>
      </c>
      <c r="AR59" s="23">
        <v>5.3070000000000002E-6</v>
      </c>
      <c r="AS59" s="23" t="s">
        <v>555</v>
      </c>
      <c r="AT59" s="30" t="s">
        <v>556</v>
      </c>
      <c r="AU59" s="96">
        <v>3.5000000000000003E-2</v>
      </c>
      <c r="AW59" s="31"/>
      <c r="AX59" s="22" t="s">
        <v>483</v>
      </c>
      <c r="AY59" s="23">
        <v>-6.0229999999999995E-4</v>
      </c>
      <c r="AZ59" s="23" t="s">
        <v>557</v>
      </c>
      <c r="BA59" s="23" t="s">
        <v>171</v>
      </c>
      <c r="BB59" s="153">
        <v>0.89390000000000003</v>
      </c>
      <c r="BC59" s="23">
        <v>5.9059999999999998E-3</v>
      </c>
      <c r="BD59" s="23">
        <v>6.5079999999999999E-3</v>
      </c>
      <c r="BE59" s="23">
        <v>-6.0229999999999995E-4</v>
      </c>
      <c r="BF59" s="23">
        <v>6.6859999999999999E-4</v>
      </c>
      <c r="BG59" s="23">
        <v>6</v>
      </c>
      <c r="BH59" s="23">
        <v>6</v>
      </c>
      <c r="BI59" s="23">
        <v>1.274</v>
      </c>
      <c r="BJ59" s="45">
        <v>25</v>
      </c>
    </row>
    <row r="60" spans="34:62" x14ac:dyDescent="0.2">
      <c r="AH60" s="1"/>
      <c r="AI60" s="22" t="s">
        <v>77</v>
      </c>
      <c r="AJ60" s="23">
        <v>9.5699999999999995E-4</v>
      </c>
      <c r="AK60" s="23">
        <v>1.271E-3</v>
      </c>
      <c r="AL60" s="23">
        <v>1.3910000000000001E-3</v>
      </c>
      <c r="AM60" s="23">
        <v>1.456E-3</v>
      </c>
      <c r="AN60" s="24">
        <v>3.4719999999999998E-4</v>
      </c>
      <c r="AO60" s="22" t="s">
        <v>78</v>
      </c>
      <c r="AP60" s="23">
        <v>3.3529999999999999E-5</v>
      </c>
      <c r="AQ60" s="23">
        <v>25</v>
      </c>
      <c r="AR60" s="23">
        <v>1.341E-6</v>
      </c>
      <c r="AS60" s="23"/>
      <c r="AT60" s="24"/>
      <c r="AU60" s="25"/>
      <c r="AW60" s="31"/>
      <c r="AX60" s="22" t="s">
        <v>176</v>
      </c>
      <c r="AY60" s="23">
        <v>1.3730000000000001E-3</v>
      </c>
      <c r="AZ60" s="23" t="s">
        <v>558</v>
      </c>
      <c r="BA60" s="23" t="s">
        <v>171</v>
      </c>
      <c r="BB60" s="153">
        <v>0.2712</v>
      </c>
      <c r="BC60" s="23">
        <v>5.9059999999999998E-3</v>
      </c>
      <c r="BD60" s="23">
        <v>4.5329999999999997E-3</v>
      </c>
      <c r="BE60" s="23">
        <v>1.3730000000000001E-3</v>
      </c>
      <c r="BF60" s="23">
        <v>6.6859999999999999E-4</v>
      </c>
      <c r="BG60" s="23">
        <v>6</v>
      </c>
      <c r="BH60" s="23">
        <v>6</v>
      </c>
      <c r="BI60" s="23">
        <v>2.903</v>
      </c>
      <c r="BJ60" s="45">
        <v>25</v>
      </c>
    </row>
    <row r="61" spans="34:62" x14ac:dyDescent="0.2">
      <c r="AH61" s="1"/>
      <c r="AI61" s="22" t="s">
        <v>79</v>
      </c>
      <c r="AJ61" s="23">
        <v>3.9070000000000001E-4</v>
      </c>
      <c r="AK61" s="23">
        <v>5.1869999999999998E-4</v>
      </c>
      <c r="AL61" s="23">
        <v>5.6800000000000004E-4</v>
      </c>
      <c r="AM61" s="23">
        <v>5.9440000000000003E-4</v>
      </c>
      <c r="AN61" s="24">
        <v>1.418E-4</v>
      </c>
      <c r="AO61" s="22" t="s">
        <v>80</v>
      </c>
      <c r="AP61" s="23">
        <v>5.4759999999999997E-5</v>
      </c>
      <c r="AQ61" s="23">
        <v>29</v>
      </c>
      <c r="AR61" s="23"/>
      <c r="AS61" s="23"/>
      <c r="AT61" s="24"/>
      <c r="AU61" s="25"/>
      <c r="AW61" s="31"/>
      <c r="AX61" s="22" t="s">
        <v>486</v>
      </c>
      <c r="AY61" s="23">
        <v>-6.267E-4</v>
      </c>
      <c r="AZ61" s="23" t="s">
        <v>559</v>
      </c>
      <c r="BA61" s="23" t="s">
        <v>171</v>
      </c>
      <c r="BB61" s="153">
        <v>0.87960000000000005</v>
      </c>
      <c r="BC61" s="23">
        <v>5.8809999999999999E-3</v>
      </c>
      <c r="BD61" s="23">
        <v>6.5079999999999999E-3</v>
      </c>
      <c r="BE61" s="23">
        <v>-6.267E-4</v>
      </c>
      <c r="BF61" s="23">
        <v>6.6859999999999999E-4</v>
      </c>
      <c r="BG61" s="23">
        <v>6</v>
      </c>
      <c r="BH61" s="23">
        <v>6</v>
      </c>
      <c r="BI61" s="23">
        <v>1.325</v>
      </c>
      <c r="BJ61" s="45">
        <v>25</v>
      </c>
    </row>
    <row r="62" spans="34:62" x14ac:dyDescent="0.2">
      <c r="AH62" s="1"/>
      <c r="AI62" s="22" t="s">
        <v>81</v>
      </c>
      <c r="AJ62" s="23">
        <v>3.3570000000000002E-3</v>
      </c>
      <c r="AK62" s="23">
        <v>4.5719999999999997E-3</v>
      </c>
      <c r="AL62" s="23">
        <v>5.0480000000000004E-3</v>
      </c>
      <c r="AM62" s="23">
        <v>4.3540000000000002E-3</v>
      </c>
      <c r="AN62" s="24">
        <v>4.169E-3</v>
      </c>
      <c r="AO62" s="22"/>
      <c r="AP62" s="23"/>
      <c r="AQ62" s="23"/>
      <c r="AR62" s="23"/>
      <c r="AS62" s="23"/>
      <c r="AT62" s="24"/>
      <c r="AU62" s="25"/>
      <c r="AW62" s="31"/>
      <c r="AX62" s="22" t="s">
        <v>178</v>
      </c>
      <c r="AY62" s="23">
        <v>1.348E-3</v>
      </c>
      <c r="AZ62" s="23" t="s">
        <v>560</v>
      </c>
      <c r="BA62" s="23" t="s">
        <v>171</v>
      </c>
      <c r="BB62" s="153">
        <v>0.28739999999999999</v>
      </c>
      <c r="BC62" s="23">
        <v>5.8809999999999999E-3</v>
      </c>
      <c r="BD62" s="23">
        <v>4.5329999999999997E-3</v>
      </c>
      <c r="BE62" s="23">
        <v>1.348E-3</v>
      </c>
      <c r="BF62" s="23">
        <v>6.6859999999999999E-4</v>
      </c>
      <c r="BG62" s="23">
        <v>6</v>
      </c>
      <c r="BH62" s="23">
        <v>6</v>
      </c>
      <c r="BI62" s="23">
        <v>2.8519999999999999</v>
      </c>
      <c r="BJ62" s="45">
        <v>25</v>
      </c>
    </row>
    <row r="63" spans="34:62" x14ac:dyDescent="0.2">
      <c r="AH63" s="5"/>
      <c r="AI63" s="26" t="s">
        <v>82</v>
      </c>
      <c r="AJ63" s="27">
        <v>5.3660000000000001E-3</v>
      </c>
      <c r="AK63" s="27">
        <v>7.2389999999999998E-3</v>
      </c>
      <c r="AL63" s="27">
        <v>7.9679999999999994E-3</v>
      </c>
      <c r="AM63" s="27">
        <v>7.4089999999999998E-3</v>
      </c>
      <c r="AN63" s="28">
        <v>4.8970000000000003E-3</v>
      </c>
      <c r="AO63" s="26"/>
      <c r="AP63" s="27"/>
      <c r="AQ63" s="27"/>
      <c r="AR63" s="27"/>
      <c r="AS63" s="27"/>
      <c r="AT63" s="28"/>
      <c r="AU63" s="29"/>
      <c r="AW63" s="32"/>
      <c r="AX63" s="26" t="s">
        <v>490</v>
      </c>
      <c r="AY63" s="27">
        <v>1.9750000000000002E-3</v>
      </c>
      <c r="AZ63" s="27" t="s">
        <v>561</v>
      </c>
      <c r="BA63" s="27" t="s">
        <v>168</v>
      </c>
      <c r="BB63" s="154">
        <v>4.82E-2</v>
      </c>
      <c r="BC63" s="27">
        <v>6.5079999999999999E-3</v>
      </c>
      <c r="BD63" s="27">
        <v>4.5329999999999997E-3</v>
      </c>
      <c r="BE63" s="27">
        <v>1.9750000000000002E-3</v>
      </c>
      <c r="BF63" s="27">
        <v>6.6859999999999999E-4</v>
      </c>
      <c r="BG63" s="27">
        <v>6</v>
      </c>
      <c r="BH63" s="27">
        <v>6</v>
      </c>
      <c r="BI63" s="27">
        <v>4.1769999999999996</v>
      </c>
      <c r="BJ63" s="52">
        <v>25</v>
      </c>
    </row>
    <row r="64" spans="34:62" x14ac:dyDescent="0.2">
      <c r="AH64" s="1" t="s">
        <v>7</v>
      </c>
      <c r="AI64" s="22" t="s">
        <v>73</v>
      </c>
      <c r="AJ64" s="23">
        <v>3.7789999999999998E-3</v>
      </c>
      <c r="AK64" s="23">
        <v>4.3550000000000004E-3</v>
      </c>
      <c r="AL64" s="23">
        <v>3.8860000000000001E-3</v>
      </c>
      <c r="AM64" s="23">
        <v>4.705E-3</v>
      </c>
      <c r="AN64" s="24">
        <v>3.7369999999999999E-3</v>
      </c>
      <c r="AO64" s="22" t="s">
        <v>74</v>
      </c>
      <c r="AP64" s="23">
        <v>4.2649999999999998E-6</v>
      </c>
      <c r="AQ64" s="23">
        <v>4</v>
      </c>
      <c r="AR64" s="23">
        <v>1.066E-6</v>
      </c>
      <c r="AS64" s="23" t="s">
        <v>562</v>
      </c>
      <c r="AT64" s="24" t="s">
        <v>563</v>
      </c>
      <c r="AU64" s="96">
        <v>0.36470000000000002</v>
      </c>
      <c r="AW64" s="44" t="s">
        <v>47</v>
      </c>
      <c r="AX64" s="22" t="s">
        <v>166</v>
      </c>
      <c r="AY64" s="23">
        <v>2.9580000000000001E-3</v>
      </c>
      <c r="AZ64" s="23" t="s">
        <v>601</v>
      </c>
      <c r="BA64" s="23" t="s">
        <v>171</v>
      </c>
      <c r="BB64" s="153">
        <v>0.1149</v>
      </c>
      <c r="BC64" s="23">
        <v>1.687E-2</v>
      </c>
      <c r="BD64" s="23">
        <v>1.391E-2</v>
      </c>
      <c r="BE64" s="23">
        <v>2.9580000000000001E-3</v>
      </c>
      <c r="BF64" s="23">
        <v>1.1670000000000001E-3</v>
      </c>
      <c r="BG64" s="23">
        <v>6</v>
      </c>
      <c r="BH64" s="23">
        <v>6</v>
      </c>
      <c r="BI64" s="23">
        <v>3.5830000000000002</v>
      </c>
      <c r="BJ64" s="45">
        <v>25</v>
      </c>
    </row>
    <row r="65" spans="34:62" x14ac:dyDescent="0.2">
      <c r="AH65" s="1"/>
      <c r="AI65" s="22" t="s">
        <v>77</v>
      </c>
      <c r="AJ65" s="23">
        <v>5.3790000000000001E-4</v>
      </c>
      <c r="AK65" s="23">
        <v>8.4820000000000002E-4</v>
      </c>
      <c r="AL65" s="23">
        <v>4.1110000000000002E-4</v>
      </c>
      <c r="AM65" s="23">
        <v>1.4599999999999999E-3</v>
      </c>
      <c r="AN65" s="24">
        <v>8.0590000000000002E-4</v>
      </c>
      <c r="AO65" s="22" t="s">
        <v>78</v>
      </c>
      <c r="AP65" s="23">
        <v>1.9789999999999999E-5</v>
      </c>
      <c r="AQ65" s="23">
        <v>25</v>
      </c>
      <c r="AR65" s="23">
        <v>7.9169999999999998E-7</v>
      </c>
      <c r="AS65" s="23"/>
      <c r="AT65" s="24"/>
      <c r="AU65" s="25"/>
      <c r="AW65" s="31"/>
      <c r="AX65" s="22" t="s">
        <v>169</v>
      </c>
      <c r="AY65" s="23">
        <v>5.6410000000000002E-3</v>
      </c>
      <c r="AZ65" s="23" t="s">
        <v>602</v>
      </c>
      <c r="BA65" s="23" t="s">
        <v>313</v>
      </c>
      <c r="BB65" s="153">
        <v>5.0000000000000001E-4</v>
      </c>
      <c r="BC65" s="23">
        <v>1.687E-2</v>
      </c>
      <c r="BD65" s="23">
        <v>1.123E-2</v>
      </c>
      <c r="BE65" s="23">
        <v>5.6410000000000002E-3</v>
      </c>
      <c r="BF65" s="23">
        <v>1.1670000000000001E-3</v>
      </c>
      <c r="BG65" s="23">
        <v>6</v>
      </c>
      <c r="BH65" s="23">
        <v>6</v>
      </c>
      <c r="BI65" s="23">
        <v>6.8339999999999996</v>
      </c>
      <c r="BJ65" s="45">
        <v>25</v>
      </c>
    </row>
    <row r="66" spans="34:62" x14ac:dyDescent="0.2">
      <c r="AH66" s="1"/>
      <c r="AI66" s="22" t="s">
        <v>79</v>
      </c>
      <c r="AJ66" s="23">
        <v>2.196E-4</v>
      </c>
      <c r="AK66" s="23">
        <v>3.4630000000000001E-4</v>
      </c>
      <c r="AL66" s="23">
        <v>1.6780000000000001E-4</v>
      </c>
      <c r="AM66" s="23">
        <v>5.9599999999999996E-4</v>
      </c>
      <c r="AN66" s="24">
        <v>3.2899999999999997E-4</v>
      </c>
      <c r="AO66" s="22" t="s">
        <v>80</v>
      </c>
      <c r="AP66" s="23">
        <v>2.406E-5</v>
      </c>
      <c r="AQ66" s="23">
        <v>29</v>
      </c>
      <c r="AR66" s="23"/>
      <c r="AS66" s="23"/>
      <c r="AT66" s="24"/>
      <c r="AU66" s="25"/>
      <c r="AW66" s="31"/>
      <c r="AX66" s="22" t="s">
        <v>477</v>
      </c>
      <c r="AY66" s="23">
        <v>4.7099999999999998E-3</v>
      </c>
      <c r="AZ66" s="23" t="s">
        <v>603</v>
      </c>
      <c r="BA66" s="23" t="s">
        <v>238</v>
      </c>
      <c r="BB66" s="153">
        <v>3.8E-3</v>
      </c>
      <c r="BC66" s="23">
        <v>1.687E-2</v>
      </c>
      <c r="BD66" s="23">
        <v>1.2160000000000001E-2</v>
      </c>
      <c r="BE66" s="23">
        <v>4.7099999999999998E-3</v>
      </c>
      <c r="BF66" s="23">
        <v>1.1670000000000001E-3</v>
      </c>
      <c r="BG66" s="23">
        <v>6</v>
      </c>
      <c r="BH66" s="23">
        <v>6</v>
      </c>
      <c r="BI66" s="23">
        <v>5.7060000000000004</v>
      </c>
      <c r="BJ66" s="45">
        <v>25</v>
      </c>
    </row>
    <row r="67" spans="34:62" x14ac:dyDescent="0.2">
      <c r="AH67" s="1"/>
      <c r="AI67" s="22" t="s">
        <v>81</v>
      </c>
      <c r="AJ67" s="23">
        <v>3.215E-3</v>
      </c>
      <c r="AK67" s="23">
        <v>3.4650000000000002E-3</v>
      </c>
      <c r="AL67" s="23">
        <v>3.4550000000000002E-3</v>
      </c>
      <c r="AM67" s="23">
        <v>3.173E-3</v>
      </c>
      <c r="AN67" s="24">
        <v>2.8909999999999999E-3</v>
      </c>
      <c r="AO67" s="22"/>
      <c r="AP67" s="23"/>
      <c r="AQ67" s="23"/>
      <c r="AR67" s="23"/>
      <c r="AS67" s="23"/>
      <c r="AT67" s="24"/>
      <c r="AU67" s="25"/>
      <c r="AW67" s="31"/>
      <c r="AX67" s="22" t="s">
        <v>172</v>
      </c>
      <c r="AY67" s="23">
        <v>8.4110000000000001E-4</v>
      </c>
      <c r="AZ67" s="23" t="s">
        <v>604</v>
      </c>
      <c r="BA67" s="23" t="s">
        <v>171</v>
      </c>
      <c r="BB67" s="153">
        <v>0.94969999999999999</v>
      </c>
      <c r="BC67" s="23">
        <v>1.687E-2</v>
      </c>
      <c r="BD67" s="23">
        <v>1.6029999999999999E-2</v>
      </c>
      <c r="BE67" s="23">
        <v>8.4110000000000001E-4</v>
      </c>
      <c r="BF67" s="23">
        <v>1.1670000000000001E-3</v>
      </c>
      <c r="BG67" s="23">
        <v>6</v>
      </c>
      <c r="BH67" s="23">
        <v>6</v>
      </c>
      <c r="BI67" s="23">
        <v>1.0189999999999999</v>
      </c>
      <c r="BJ67" s="45">
        <v>25</v>
      </c>
    </row>
    <row r="68" spans="34:62" x14ac:dyDescent="0.2">
      <c r="AH68" s="5"/>
      <c r="AI68" s="26" t="s">
        <v>82</v>
      </c>
      <c r="AJ68" s="27">
        <v>4.3439999999999998E-3</v>
      </c>
      <c r="AK68" s="27">
        <v>5.2449999999999997E-3</v>
      </c>
      <c r="AL68" s="27">
        <v>4.3179999999999998E-3</v>
      </c>
      <c r="AM68" s="27">
        <v>6.2370000000000004E-3</v>
      </c>
      <c r="AN68" s="28">
        <v>4.5820000000000001E-3</v>
      </c>
      <c r="AO68" s="26"/>
      <c r="AP68" s="27"/>
      <c r="AQ68" s="27"/>
      <c r="AR68" s="27"/>
      <c r="AS68" s="27"/>
      <c r="AT68" s="28"/>
      <c r="AU68" s="29"/>
      <c r="AW68" s="31"/>
      <c r="AX68" s="22" t="s">
        <v>174</v>
      </c>
      <c r="AY68" s="23">
        <v>2.6840000000000002E-3</v>
      </c>
      <c r="AZ68" s="23" t="s">
        <v>605</v>
      </c>
      <c r="BA68" s="23" t="s">
        <v>171</v>
      </c>
      <c r="BB68" s="153">
        <v>0.17849999999999999</v>
      </c>
      <c r="BC68" s="23">
        <v>1.391E-2</v>
      </c>
      <c r="BD68" s="23">
        <v>1.123E-2</v>
      </c>
      <c r="BE68" s="23">
        <v>2.6840000000000002E-3</v>
      </c>
      <c r="BF68" s="23">
        <v>1.1670000000000001E-3</v>
      </c>
      <c r="BG68" s="23">
        <v>6</v>
      </c>
      <c r="BH68" s="23">
        <v>6</v>
      </c>
      <c r="BI68" s="23">
        <v>3.2509999999999999</v>
      </c>
      <c r="BJ68" s="45">
        <v>25</v>
      </c>
    </row>
    <row r="69" spans="34:62" x14ac:dyDescent="0.2">
      <c r="AH69" s="1" t="s">
        <v>4</v>
      </c>
      <c r="AI69" s="22" t="s">
        <v>73</v>
      </c>
      <c r="AJ69" s="23">
        <v>1.4870000000000001E-4</v>
      </c>
      <c r="AK69" s="23">
        <v>2.131E-4</v>
      </c>
      <c r="AL69" s="23">
        <v>2.6400000000000002E-4</v>
      </c>
      <c r="AM69" s="23">
        <v>2.2719999999999999E-4</v>
      </c>
      <c r="AN69" s="24">
        <v>2.3819999999999999E-4</v>
      </c>
      <c r="AO69" s="22" t="s">
        <v>74</v>
      </c>
      <c r="AP69" s="23">
        <v>4.4619999999999999E-8</v>
      </c>
      <c r="AQ69" s="23">
        <v>4</v>
      </c>
      <c r="AR69" s="23">
        <v>1.116E-8</v>
      </c>
      <c r="AS69" s="23" t="s">
        <v>564</v>
      </c>
      <c r="AT69" s="24" t="s">
        <v>565</v>
      </c>
      <c r="AU69" s="96">
        <v>0.12870000000000001</v>
      </c>
      <c r="AW69" s="31"/>
      <c r="AX69" s="22" t="s">
        <v>483</v>
      </c>
      <c r="AY69" s="23">
        <v>1.7520000000000001E-3</v>
      </c>
      <c r="AZ69" s="23" t="s">
        <v>606</v>
      </c>
      <c r="BA69" s="23" t="s">
        <v>171</v>
      </c>
      <c r="BB69" s="153">
        <v>0.57140000000000002</v>
      </c>
      <c r="BC69" s="23">
        <v>1.391E-2</v>
      </c>
      <c r="BD69" s="23">
        <v>1.2160000000000001E-2</v>
      </c>
      <c r="BE69" s="23">
        <v>1.7520000000000001E-3</v>
      </c>
      <c r="BF69" s="23">
        <v>1.1670000000000001E-3</v>
      </c>
      <c r="BG69" s="23">
        <v>6</v>
      </c>
      <c r="BH69" s="23">
        <v>6</v>
      </c>
      <c r="BI69" s="23">
        <v>2.1230000000000002</v>
      </c>
      <c r="BJ69" s="45">
        <v>25</v>
      </c>
    </row>
    <row r="70" spans="34:62" x14ac:dyDescent="0.2">
      <c r="AH70" s="1"/>
      <c r="AI70" s="22" t="s">
        <v>77</v>
      </c>
      <c r="AJ70" s="23">
        <v>3.7830000000000002E-5</v>
      </c>
      <c r="AK70" s="23">
        <v>1.049E-4</v>
      </c>
      <c r="AL70" s="23">
        <v>3.6949999999999997E-5</v>
      </c>
      <c r="AM70" s="23">
        <v>6.6000000000000005E-5</v>
      </c>
      <c r="AN70" s="24">
        <v>7.4670000000000002E-5</v>
      </c>
      <c r="AO70" s="22" t="s">
        <v>78</v>
      </c>
      <c r="AP70" s="23">
        <v>1.187E-7</v>
      </c>
      <c r="AQ70" s="23">
        <v>25</v>
      </c>
      <c r="AR70" s="23">
        <v>4.7479999999999997E-9</v>
      </c>
      <c r="AS70" s="23"/>
      <c r="AT70" s="24"/>
      <c r="AU70" s="25"/>
      <c r="AW70" s="31"/>
      <c r="AX70" s="22" t="s">
        <v>176</v>
      </c>
      <c r="AY70" s="23">
        <v>-2.117E-3</v>
      </c>
      <c r="AZ70" s="23" t="s">
        <v>607</v>
      </c>
      <c r="BA70" s="23" t="s">
        <v>171</v>
      </c>
      <c r="BB70" s="153">
        <v>0.3886</v>
      </c>
      <c r="BC70" s="23">
        <v>1.391E-2</v>
      </c>
      <c r="BD70" s="23">
        <v>1.6029999999999999E-2</v>
      </c>
      <c r="BE70" s="23">
        <v>-2.117E-3</v>
      </c>
      <c r="BF70" s="23">
        <v>1.1670000000000001E-3</v>
      </c>
      <c r="BG70" s="23">
        <v>6</v>
      </c>
      <c r="BH70" s="23">
        <v>6</v>
      </c>
      <c r="BI70" s="23">
        <v>2.5640000000000001</v>
      </c>
      <c r="BJ70" s="45">
        <v>25</v>
      </c>
    </row>
    <row r="71" spans="34:62" x14ac:dyDescent="0.2">
      <c r="AH71" s="1"/>
      <c r="AI71" s="22" t="s">
        <v>79</v>
      </c>
      <c r="AJ71" s="23">
        <v>1.5449999999999999E-5</v>
      </c>
      <c r="AK71" s="23">
        <v>4.2840000000000003E-5</v>
      </c>
      <c r="AL71" s="23">
        <v>1.508E-5</v>
      </c>
      <c r="AM71" s="23">
        <v>2.6950000000000001E-5</v>
      </c>
      <c r="AN71" s="24">
        <v>3.0490000000000001E-5</v>
      </c>
      <c r="AO71" s="22" t="s">
        <v>80</v>
      </c>
      <c r="AP71" s="23">
        <v>1.6330000000000001E-7</v>
      </c>
      <c r="AQ71" s="23">
        <v>29</v>
      </c>
      <c r="AR71" s="23"/>
      <c r="AS71" s="23"/>
      <c r="AT71" s="24"/>
      <c r="AU71" s="25"/>
      <c r="AW71" s="31"/>
      <c r="AX71" s="22" t="s">
        <v>486</v>
      </c>
      <c r="AY71" s="23">
        <v>-9.3159999999999998E-4</v>
      </c>
      <c r="AZ71" s="23" t="s">
        <v>608</v>
      </c>
      <c r="BA71" s="23" t="s">
        <v>171</v>
      </c>
      <c r="BB71" s="153">
        <v>0.92869999999999997</v>
      </c>
      <c r="BC71" s="23">
        <v>1.123E-2</v>
      </c>
      <c r="BD71" s="23">
        <v>1.2160000000000001E-2</v>
      </c>
      <c r="BE71" s="23">
        <v>-9.3159999999999998E-4</v>
      </c>
      <c r="BF71" s="23">
        <v>1.1670000000000001E-3</v>
      </c>
      <c r="BG71" s="23">
        <v>6</v>
      </c>
      <c r="BH71" s="23">
        <v>6</v>
      </c>
      <c r="BI71" s="23">
        <v>1.129</v>
      </c>
      <c r="BJ71" s="45">
        <v>25</v>
      </c>
    </row>
    <row r="72" spans="34:62" x14ac:dyDescent="0.2">
      <c r="AH72" s="1"/>
      <c r="AI72" s="22" t="s">
        <v>81</v>
      </c>
      <c r="AJ72" s="23">
        <v>1.0900000000000001E-4</v>
      </c>
      <c r="AK72" s="23">
        <v>1.03E-4</v>
      </c>
      <c r="AL72" s="23">
        <v>2.252E-4</v>
      </c>
      <c r="AM72" s="23">
        <v>1.5799999999999999E-4</v>
      </c>
      <c r="AN72" s="24">
        <v>1.5990000000000001E-4</v>
      </c>
      <c r="AO72" s="22"/>
      <c r="AP72" s="23"/>
      <c r="AQ72" s="23"/>
      <c r="AR72" s="23"/>
      <c r="AS72" s="23"/>
      <c r="AT72" s="24"/>
      <c r="AU72" s="25"/>
      <c r="AW72" s="31"/>
      <c r="AX72" s="22" t="s">
        <v>178</v>
      </c>
      <c r="AY72" s="23">
        <v>-4.7999999999999996E-3</v>
      </c>
      <c r="AZ72" s="23" t="s">
        <v>609</v>
      </c>
      <c r="BA72" s="23" t="s">
        <v>238</v>
      </c>
      <c r="BB72" s="153">
        <v>3.0999999999999999E-3</v>
      </c>
      <c r="BC72" s="23">
        <v>1.123E-2</v>
      </c>
      <c r="BD72" s="23">
        <v>1.6029999999999999E-2</v>
      </c>
      <c r="BE72" s="23">
        <v>-4.7999999999999996E-3</v>
      </c>
      <c r="BF72" s="23">
        <v>1.1670000000000001E-3</v>
      </c>
      <c r="BG72" s="23">
        <v>6</v>
      </c>
      <c r="BH72" s="23">
        <v>6</v>
      </c>
      <c r="BI72" s="23">
        <v>5.8150000000000004</v>
      </c>
      <c r="BJ72" s="45">
        <v>25</v>
      </c>
    </row>
    <row r="73" spans="34:62" x14ac:dyDescent="0.2">
      <c r="AH73" s="5"/>
      <c r="AI73" s="26" t="s">
        <v>82</v>
      </c>
      <c r="AJ73" s="27">
        <v>1.884E-4</v>
      </c>
      <c r="AK73" s="27">
        <v>3.233E-4</v>
      </c>
      <c r="AL73" s="27">
        <v>3.0279999999999999E-4</v>
      </c>
      <c r="AM73" s="27">
        <v>2.965E-4</v>
      </c>
      <c r="AN73" s="27">
        <v>3.166E-4</v>
      </c>
      <c r="AO73" s="26"/>
      <c r="AP73" s="27"/>
      <c r="AQ73" s="27"/>
      <c r="AR73" s="27"/>
      <c r="AS73" s="27"/>
      <c r="AT73" s="27"/>
      <c r="AU73" s="119"/>
      <c r="AW73" s="32"/>
      <c r="AX73" s="26" t="s">
        <v>490</v>
      </c>
      <c r="AY73" s="27">
        <v>-3.869E-3</v>
      </c>
      <c r="AZ73" s="27" t="s">
        <v>610</v>
      </c>
      <c r="BA73" s="27" t="s">
        <v>168</v>
      </c>
      <c r="BB73" s="154">
        <v>2.1499999999999998E-2</v>
      </c>
      <c r="BC73" s="27">
        <v>1.2160000000000001E-2</v>
      </c>
      <c r="BD73" s="27">
        <v>1.6029999999999999E-2</v>
      </c>
      <c r="BE73" s="27">
        <v>-3.869E-3</v>
      </c>
      <c r="BF73" s="27">
        <v>1.1670000000000001E-3</v>
      </c>
      <c r="BG73" s="27">
        <v>6</v>
      </c>
      <c r="BH73" s="27">
        <v>6</v>
      </c>
      <c r="BI73" s="27">
        <v>4.6870000000000003</v>
      </c>
      <c r="BJ73" s="52">
        <v>25</v>
      </c>
    </row>
    <row r="74" spans="34:62" x14ac:dyDescent="0.2">
      <c r="AH74" s="1" t="s">
        <v>47</v>
      </c>
      <c r="AI74" s="22" t="s">
        <v>73</v>
      </c>
      <c r="AJ74" s="23">
        <v>1.687E-2</v>
      </c>
      <c r="AK74" s="23">
        <v>1.391E-2</v>
      </c>
      <c r="AL74" s="23">
        <v>1.2160000000000001E-2</v>
      </c>
      <c r="AM74" s="23">
        <v>1.123E-2</v>
      </c>
      <c r="AN74" s="23">
        <v>1.6029999999999999E-2</v>
      </c>
      <c r="AO74" s="22" t="s">
        <v>74</v>
      </c>
      <c r="AP74" s="23">
        <v>1.405E-4</v>
      </c>
      <c r="AQ74" s="23">
        <v>4</v>
      </c>
      <c r="AR74" s="23">
        <v>3.5129999999999997E-5</v>
      </c>
      <c r="AS74" s="23" t="s">
        <v>572</v>
      </c>
      <c r="AT74" s="104" t="s">
        <v>343</v>
      </c>
      <c r="AU74" s="96">
        <v>2.2000000000000001E-3</v>
      </c>
      <c r="AW74" s="44" t="s">
        <v>49</v>
      </c>
      <c r="AX74" s="22" t="s">
        <v>166</v>
      </c>
      <c r="AY74" s="23">
        <v>2.9779999999999997E-4</v>
      </c>
      <c r="AZ74" s="23" t="s">
        <v>611</v>
      </c>
      <c r="BA74" s="23" t="s">
        <v>171</v>
      </c>
      <c r="BB74" s="153">
        <v>0.36699999999999999</v>
      </c>
      <c r="BC74" s="23">
        <v>2.1979999999999999E-3</v>
      </c>
      <c r="BD74" s="23">
        <v>1.9E-3</v>
      </c>
      <c r="BE74" s="23">
        <v>2.9779999999999997E-4</v>
      </c>
      <c r="BF74" s="23">
        <v>1.607E-4</v>
      </c>
      <c r="BG74" s="23">
        <v>6</v>
      </c>
      <c r="BH74" s="23">
        <v>6</v>
      </c>
      <c r="BI74" s="23">
        <v>2.6219999999999999</v>
      </c>
      <c r="BJ74" s="45">
        <v>25</v>
      </c>
    </row>
    <row r="75" spans="34:62" x14ac:dyDescent="0.2">
      <c r="AH75" s="1"/>
      <c r="AI75" s="22" t="s">
        <v>77</v>
      </c>
      <c r="AJ75" s="23">
        <v>3.382E-3</v>
      </c>
      <c r="AK75" s="23">
        <v>1.439E-3</v>
      </c>
      <c r="AL75" s="23">
        <v>1.3550000000000001E-3</v>
      </c>
      <c r="AM75" s="23">
        <v>1.25E-3</v>
      </c>
      <c r="AN75" s="23">
        <v>1.879E-3</v>
      </c>
      <c r="AO75" s="22" t="s">
        <v>78</v>
      </c>
      <c r="AP75" s="23">
        <v>1.022E-4</v>
      </c>
      <c r="AQ75" s="23">
        <v>25</v>
      </c>
      <c r="AR75" s="23">
        <v>4.0879999999999997E-6</v>
      </c>
      <c r="AS75" s="23"/>
      <c r="AT75" s="23"/>
      <c r="AU75" s="6"/>
      <c r="AW75" s="31"/>
      <c r="AX75" s="22" t="s">
        <v>169</v>
      </c>
      <c r="AY75" s="23">
        <v>-1.382E-4</v>
      </c>
      <c r="AZ75" s="23" t="s">
        <v>612</v>
      </c>
      <c r="BA75" s="23" t="s">
        <v>171</v>
      </c>
      <c r="BB75" s="153">
        <v>0.90869999999999995</v>
      </c>
      <c r="BC75" s="23">
        <v>2.1979999999999999E-3</v>
      </c>
      <c r="BD75" s="23">
        <v>2.336E-3</v>
      </c>
      <c r="BE75" s="23">
        <v>-1.382E-4</v>
      </c>
      <c r="BF75" s="23">
        <v>1.607E-4</v>
      </c>
      <c r="BG75" s="23">
        <v>6</v>
      </c>
      <c r="BH75" s="23">
        <v>6</v>
      </c>
      <c r="BI75" s="23">
        <v>1.216</v>
      </c>
      <c r="BJ75" s="45">
        <v>25</v>
      </c>
    </row>
    <row r="76" spans="34:62" x14ac:dyDescent="0.2">
      <c r="AH76" s="1"/>
      <c r="AI76" s="22" t="s">
        <v>79</v>
      </c>
      <c r="AJ76" s="23">
        <v>1.3810000000000001E-3</v>
      </c>
      <c r="AK76" s="23">
        <v>5.8750000000000002E-4</v>
      </c>
      <c r="AL76" s="23">
        <v>5.5329999999999995E-4</v>
      </c>
      <c r="AM76" s="23">
        <v>5.1009999999999998E-4</v>
      </c>
      <c r="AN76" s="23">
        <v>7.6710000000000005E-4</v>
      </c>
      <c r="AO76" s="22" t="s">
        <v>80</v>
      </c>
      <c r="AP76" s="23">
        <v>2.4269999999999999E-4</v>
      </c>
      <c r="AQ76" s="23">
        <v>29</v>
      </c>
      <c r="AR76" s="23"/>
      <c r="AS76" s="23"/>
      <c r="AT76" s="23"/>
      <c r="AU76" s="6"/>
      <c r="AW76" s="31"/>
      <c r="AX76" s="22" t="s">
        <v>477</v>
      </c>
      <c r="AY76" s="23">
        <v>-1.5359999999999999E-4</v>
      </c>
      <c r="AZ76" s="23" t="s">
        <v>613</v>
      </c>
      <c r="BA76" s="23" t="s">
        <v>171</v>
      </c>
      <c r="BB76" s="153">
        <v>0.87190000000000001</v>
      </c>
      <c r="BC76" s="23">
        <v>2.1979999999999999E-3</v>
      </c>
      <c r="BD76" s="23">
        <v>2.3509999999999998E-3</v>
      </c>
      <c r="BE76" s="23">
        <v>-1.5359999999999999E-4</v>
      </c>
      <c r="BF76" s="23">
        <v>1.607E-4</v>
      </c>
      <c r="BG76" s="23">
        <v>6</v>
      </c>
      <c r="BH76" s="23">
        <v>6</v>
      </c>
      <c r="BI76" s="23">
        <v>1.3520000000000001</v>
      </c>
      <c r="BJ76" s="45">
        <v>25</v>
      </c>
    </row>
    <row r="77" spans="34:62" x14ac:dyDescent="0.2">
      <c r="AH77" s="1"/>
      <c r="AI77" s="22" t="s">
        <v>81</v>
      </c>
      <c r="AJ77" s="23">
        <v>1.332E-2</v>
      </c>
      <c r="AK77" s="23">
        <v>1.24E-2</v>
      </c>
      <c r="AL77" s="23">
        <v>1.074E-2</v>
      </c>
      <c r="AM77" s="23">
        <v>9.9170000000000005E-3</v>
      </c>
      <c r="AN77" s="23">
        <v>1.406E-2</v>
      </c>
      <c r="AO77" s="22"/>
      <c r="AP77" s="23"/>
      <c r="AQ77" s="23"/>
      <c r="AR77" s="23"/>
      <c r="AS77" s="23"/>
      <c r="AT77" s="23"/>
      <c r="AU77" s="6"/>
      <c r="AW77" s="31"/>
      <c r="AX77" s="22" t="s">
        <v>172</v>
      </c>
      <c r="AY77" s="23">
        <v>1.206E-4</v>
      </c>
      <c r="AZ77" s="23" t="s">
        <v>614</v>
      </c>
      <c r="BA77" s="23" t="s">
        <v>171</v>
      </c>
      <c r="BB77" s="153">
        <v>0.94220000000000004</v>
      </c>
      <c r="BC77" s="23">
        <v>2.1979999999999999E-3</v>
      </c>
      <c r="BD77" s="23">
        <v>2.0769999999999999E-3</v>
      </c>
      <c r="BE77" s="23">
        <v>1.206E-4</v>
      </c>
      <c r="BF77" s="23">
        <v>1.607E-4</v>
      </c>
      <c r="BG77" s="23">
        <v>6</v>
      </c>
      <c r="BH77" s="23">
        <v>6</v>
      </c>
      <c r="BI77" s="23">
        <v>1.0609999999999999</v>
      </c>
      <c r="BJ77" s="45">
        <v>25</v>
      </c>
    </row>
    <row r="78" spans="34:62" x14ac:dyDescent="0.2">
      <c r="AH78" s="1"/>
      <c r="AI78" s="22" t="s">
        <v>82</v>
      </c>
      <c r="AJ78" s="23">
        <v>2.0420000000000001E-2</v>
      </c>
      <c r="AK78" s="23">
        <v>1.542E-2</v>
      </c>
      <c r="AL78" s="23">
        <v>1.358E-2</v>
      </c>
      <c r="AM78" s="23">
        <v>1.2540000000000001E-2</v>
      </c>
      <c r="AN78" s="23">
        <v>1.7999999999999999E-2</v>
      </c>
      <c r="AO78" s="22"/>
      <c r="AP78" s="23"/>
      <c r="AQ78" s="23"/>
      <c r="AR78" s="23"/>
      <c r="AS78" s="23"/>
      <c r="AT78" s="23"/>
      <c r="AU78" s="6"/>
      <c r="AW78" s="31"/>
      <c r="AX78" s="22" t="s">
        <v>174</v>
      </c>
      <c r="AY78" s="23">
        <v>-4.3600000000000003E-4</v>
      </c>
      <c r="AZ78" s="23" t="s">
        <v>615</v>
      </c>
      <c r="BA78" s="23" t="s">
        <v>171</v>
      </c>
      <c r="BB78" s="153">
        <v>8.0100000000000005E-2</v>
      </c>
      <c r="BC78" s="23">
        <v>1.9E-3</v>
      </c>
      <c r="BD78" s="23">
        <v>2.336E-3</v>
      </c>
      <c r="BE78" s="23">
        <v>-4.3600000000000003E-4</v>
      </c>
      <c r="BF78" s="23">
        <v>1.607E-4</v>
      </c>
      <c r="BG78" s="23">
        <v>6</v>
      </c>
      <c r="BH78" s="23">
        <v>6</v>
      </c>
      <c r="BI78" s="23">
        <v>3.8380000000000001</v>
      </c>
      <c r="BJ78" s="45">
        <v>25</v>
      </c>
    </row>
    <row r="79" spans="34:62" x14ac:dyDescent="0.2">
      <c r="AH79" s="120" t="s">
        <v>50</v>
      </c>
      <c r="AI79" s="166" t="s">
        <v>73</v>
      </c>
      <c r="AJ79" s="167">
        <v>5.0559999999999997E-3</v>
      </c>
      <c r="AK79" s="167">
        <v>3.7859999999999999E-3</v>
      </c>
      <c r="AL79" s="167">
        <v>4.2599999999999999E-3</v>
      </c>
      <c r="AM79" s="167">
        <v>4.1050000000000001E-3</v>
      </c>
      <c r="AN79" s="167">
        <v>4.1619999999999999E-3</v>
      </c>
      <c r="AO79" s="166" t="s">
        <v>74</v>
      </c>
      <c r="AP79" s="167">
        <v>5.3419999999999998E-6</v>
      </c>
      <c r="AQ79" s="167">
        <v>4</v>
      </c>
      <c r="AR79" s="167">
        <v>1.336E-6</v>
      </c>
      <c r="AS79" s="167" t="s">
        <v>573</v>
      </c>
      <c r="AT79" s="167" t="s">
        <v>574</v>
      </c>
      <c r="AU79" s="126">
        <v>0.58340000000000003</v>
      </c>
      <c r="AW79" s="31"/>
      <c r="AX79" s="22" t="s">
        <v>483</v>
      </c>
      <c r="AY79" s="23">
        <v>-4.5140000000000002E-4</v>
      </c>
      <c r="AZ79" s="23" t="s">
        <v>616</v>
      </c>
      <c r="BA79" s="23" t="s">
        <v>171</v>
      </c>
      <c r="BB79" s="153">
        <v>6.5600000000000006E-2</v>
      </c>
      <c r="BC79" s="23">
        <v>1.9E-3</v>
      </c>
      <c r="BD79" s="23">
        <v>2.3509999999999998E-3</v>
      </c>
      <c r="BE79" s="23">
        <v>-4.5140000000000002E-4</v>
      </c>
      <c r="BF79" s="23">
        <v>1.607E-4</v>
      </c>
      <c r="BG79" s="23">
        <v>6</v>
      </c>
      <c r="BH79" s="23">
        <v>6</v>
      </c>
      <c r="BI79" s="23">
        <v>3.9740000000000002</v>
      </c>
      <c r="BJ79" s="45">
        <v>25</v>
      </c>
    </row>
    <row r="80" spans="34:62" x14ac:dyDescent="0.2">
      <c r="AH80" s="1"/>
      <c r="AI80" s="22" t="s">
        <v>77</v>
      </c>
      <c r="AJ80" s="23">
        <v>3.0850000000000001E-3</v>
      </c>
      <c r="AK80" s="23">
        <v>3.881E-4</v>
      </c>
      <c r="AL80" s="23">
        <v>5.5279999999999999E-4</v>
      </c>
      <c r="AM80" s="23">
        <v>5.5449999999999998E-4</v>
      </c>
      <c r="AN80" s="23">
        <v>8.4889999999999998E-4</v>
      </c>
      <c r="AO80" s="22" t="s">
        <v>78</v>
      </c>
      <c r="AP80" s="23">
        <v>5.5019999999999998E-5</v>
      </c>
      <c r="AQ80" s="23">
        <v>25</v>
      </c>
      <c r="AR80" s="23">
        <v>2.2010000000000002E-6</v>
      </c>
      <c r="AS80" s="23"/>
      <c r="AT80" s="23"/>
      <c r="AU80" s="6"/>
      <c r="AW80" s="31"/>
      <c r="AX80" s="22" t="s">
        <v>176</v>
      </c>
      <c r="AY80" s="23">
        <v>-1.773E-4</v>
      </c>
      <c r="AZ80" s="23" t="s">
        <v>617</v>
      </c>
      <c r="BA80" s="23" t="s">
        <v>171</v>
      </c>
      <c r="BB80" s="153">
        <v>0.80320000000000003</v>
      </c>
      <c r="BC80" s="23">
        <v>1.9E-3</v>
      </c>
      <c r="BD80" s="23">
        <v>2.0769999999999999E-3</v>
      </c>
      <c r="BE80" s="23">
        <v>-1.773E-4</v>
      </c>
      <c r="BF80" s="23">
        <v>1.607E-4</v>
      </c>
      <c r="BG80" s="23">
        <v>6</v>
      </c>
      <c r="BH80" s="23">
        <v>6</v>
      </c>
      <c r="BI80" s="23">
        <v>1.56</v>
      </c>
      <c r="BJ80" s="45">
        <v>25</v>
      </c>
    </row>
    <row r="81" spans="34:62" x14ac:dyDescent="0.2">
      <c r="AH81" s="1"/>
      <c r="AI81" s="22" t="s">
        <v>79</v>
      </c>
      <c r="AJ81" s="23">
        <v>1.2600000000000001E-3</v>
      </c>
      <c r="AK81" s="23">
        <v>1.584E-4</v>
      </c>
      <c r="AL81" s="23">
        <v>2.2570000000000001E-4</v>
      </c>
      <c r="AM81" s="23">
        <v>2.264E-4</v>
      </c>
      <c r="AN81" s="23">
        <v>3.4660000000000002E-4</v>
      </c>
      <c r="AO81" s="22" t="s">
        <v>80</v>
      </c>
      <c r="AP81" s="23">
        <v>6.0359999999999998E-5</v>
      </c>
      <c r="AQ81" s="23">
        <v>29</v>
      </c>
      <c r="AR81" s="23"/>
      <c r="AS81" s="23"/>
      <c r="AT81" s="23"/>
      <c r="AU81" s="6"/>
      <c r="AW81" s="31"/>
      <c r="AX81" s="22" t="s">
        <v>486</v>
      </c>
      <c r="AY81" s="23">
        <v>-1.5449999999999999E-5</v>
      </c>
      <c r="AZ81" s="23" t="s">
        <v>618</v>
      </c>
      <c r="BA81" s="23" t="s">
        <v>171</v>
      </c>
      <c r="BB81" s="153" t="s">
        <v>492</v>
      </c>
      <c r="BC81" s="23">
        <v>2.336E-3</v>
      </c>
      <c r="BD81" s="23">
        <v>2.3509999999999998E-3</v>
      </c>
      <c r="BE81" s="23">
        <v>-1.5449999999999999E-5</v>
      </c>
      <c r="BF81" s="23">
        <v>1.607E-4</v>
      </c>
      <c r="BG81" s="23">
        <v>6</v>
      </c>
      <c r="BH81" s="23">
        <v>6</v>
      </c>
      <c r="BI81" s="23">
        <v>0.13600000000000001</v>
      </c>
      <c r="BJ81" s="45">
        <v>25</v>
      </c>
    </row>
    <row r="82" spans="34:62" x14ac:dyDescent="0.2">
      <c r="AH82" s="1"/>
      <c r="AI82" s="22" t="s">
        <v>81</v>
      </c>
      <c r="AJ82" s="23">
        <v>1.818E-3</v>
      </c>
      <c r="AK82" s="23">
        <v>3.3790000000000001E-3</v>
      </c>
      <c r="AL82" s="23">
        <v>3.6800000000000001E-3</v>
      </c>
      <c r="AM82" s="23">
        <v>3.5230000000000001E-3</v>
      </c>
      <c r="AN82" s="23">
        <v>3.271E-3</v>
      </c>
      <c r="AO82" s="22"/>
      <c r="AP82" s="23"/>
      <c r="AQ82" s="23"/>
      <c r="AR82" s="23"/>
      <c r="AS82" s="23"/>
      <c r="AT82" s="23"/>
      <c r="AU82" s="6"/>
      <c r="AW82" s="31"/>
      <c r="AX82" s="22" t="s">
        <v>178</v>
      </c>
      <c r="AY82" s="23">
        <v>2.587E-4</v>
      </c>
      <c r="AZ82" s="23" t="s">
        <v>619</v>
      </c>
      <c r="BA82" s="23" t="s">
        <v>171</v>
      </c>
      <c r="BB82" s="153">
        <v>0.50480000000000003</v>
      </c>
      <c r="BC82" s="23">
        <v>2.336E-3</v>
      </c>
      <c r="BD82" s="23">
        <v>2.0769999999999999E-3</v>
      </c>
      <c r="BE82" s="23">
        <v>2.587E-4</v>
      </c>
      <c r="BF82" s="23">
        <v>1.607E-4</v>
      </c>
      <c r="BG82" s="23">
        <v>6</v>
      </c>
      <c r="BH82" s="23">
        <v>6</v>
      </c>
      <c r="BI82" s="23">
        <v>2.2770000000000001</v>
      </c>
      <c r="BJ82" s="45">
        <v>25</v>
      </c>
    </row>
    <row r="83" spans="34:62" x14ac:dyDescent="0.2">
      <c r="AH83" s="1"/>
      <c r="AI83" s="22" t="s">
        <v>82</v>
      </c>
      <c r="AJ83" s="23">
        <v>8.293E-3</v>
      </c>
      <c r="AK83" s="23">
        <v>4.1929999999999997E-3</v>
      </c>
      <c r="AL83" s="23">
        <v>4.8399999999999997E-3</v>
      </c>
      <c r="AM83" s="23">
        <v>4.6870000000000002E-3</v>
      </c>
      <c r="AN83" s="23">
        <v>5.0530000000000002E-3</v>
      </c>
      <c r="AO83" s="22"/>
      <c r="AP83" s="23"/>
      <c r="AQ83" s="23"/>
      <c r="AR83" s="23"/>
      <c r="AS83" s="23"/>
      <c r="AT83" s="23"/>
      <c r="AU83" s="6"/>
      <c r="AW83" s="32"/>
      <c r="AX83" s="26" t="s">
        <v>490</v>
      </c>
      <c r="AY83" s="27">
        <v>2.742E-4</v>
      </c>
      <c r="AZ83" s="27" t="s">
        <v>620</v>
      </c>
      <c r="BA83" s="27" t="s">
        <v>171</v>
      </c>
      <c r="BB83" s="154">
        <v>0.44819999999999999</v>
      </c>
      <c r="BC83" s="27">
        <v>2.3509999999999998E-3</v>
      </c>
      <c r="BD83" s="27">
        <v>2.0769999999999999E-3</v>
      </c>
      <c r="BE83" s="27">
        <v>2.742E-4</v>
      </c>
      <c r="BF83" s="27">
        <v>1.607E-4</v>
      </c>
      <c r="BG83" s="27">
        <v>6</v>
      </c>
      <c r="BH83" s="27">
        <v>6</v>
      </c>
      <c r="BI83" s="27">
        <v>2.4129999999999998</v>
      </c>
      <c r="BJ83" s="52">
        <v>25</v>
      </c>
    </row>
    <row r="84" spans="34:62" x14ac:dyDescent="0.2">
      <c r="AH84" s="120" t="s">
        <v>49</v>
      </c>
      <c r="AI84" s="166" t="s">
        <v>73</v>
      </c>
      <c r="AJ84" s="167">
        <v>2.1979999999999999E-3</v>
      </c>
      <c r="AK84" s="167">
        <v>1.9E-3</v>
      </c>
      <c r="AL84" s="167">
        <v>2.3509999999999998E-3</v>
      </c>
      <c r="AM84" s="167">
        <v>2.336E-3</v>
      </c>
      <c r="AN84" s="167">
        <v>2.0769999999999999E-3</v>
      </c>
      <c r="AO84" s="166" t="s">
        <v>74</v>
      </c>
      <c r="AP84" s="167">
        <v>8.5629999999999996E-7</v>
      </c>
      <c r="AQ84" s="167">
        <v>4</v>
      </c>
      <c r="AR84" s="167">
        <v>2.1409999999999999E-7</v>
      </c>
      <c r="AS84" s="167" t="s">
        <v>575</v>
      </c>
      <c r="AT84" s="123" t="s">
        <v>576</v>
      </c>
      <c r="AU84" s="126">
        <v>8.8700000000000001E-2</v>
      </c>
      <c r="AW84" s="44" t="s">
        <v>48</v>
      </c>
      <c r="AX84" s="22" t="s">
        <v>166</v>
      </c>
      <c r="AY84" s="23">
        <v>3.278E-4</v>
      </c>
      <c r="AZ84" s="23" t="s">
        <v>621</v>
      </c>
      <c r="BA84" s="23" t="s">
        <v>171</v>
      </c>
      <c r="BB84" s="153">
        <v>0.24690000000000001</v>
      </c>
      <c r="BC84" s="23">
        <v>1.838E-3</v>
      </c>
      <c r="BD84" s="23">
        <v>1.5100000000000001E-3</v>
      </c>
      <c r="BE84" s="23">
        <v>3.278E-4</v>
      </c>
      <c r="BF84" s="23">
        <v>1.5530000000000001E-4</v>
      </c>
      <c r="BG84" s="23">
        <v>6</v>
      </c>
      <c r="BH84" s="23">
        <v>6</v>
      </c>
      <c r="BI84" s="23">
        <v>2.9849999999999999</v>
      </c>
      <c r="BJ84" s="45">
        <v>25</v>
      </c>
    </row>
    <row r="85" spans="34:62" x14ac:dyDescent="0.2">
      <c r="AH85" s="1"/>
      <c r="AI85" s="22" t="s">
        <v>77</v>
      </c>
      <c r="AJ85" s="23">
        <v>3.9639999999999999E-4</v>
      </c>
      <c r="AK85" s="23">
        <v>2.921E-4</v>
      </c>
      <c r="AL85" s="23">
        <v>2.0680000000000001E-4</v>
      </c>
      <c r="AM85" s="23">
        <v>2.1919999999999999E-4</v>
      </c>
      <c r="AN85" s="23">
        <v>2.32E-4</v>
      </c>
      <c r="AO85" s="22" t="s">
        <v>78</v>
      </c>
      <c r="AP85" s="23">
        <v>1.9360000000000002E-6</v>
      </c>
      <c r="AQ85" s="23">
        <v>25</v>
      </c>
      <c r="AR85" s="23">
        <v>7.7429999999999999E-8</v>
      </c>
      <c r="AS85" s="23"/>
      <c r="AT85" s="23"/>
      <c r="AU85" s="6"/>
      <c r="AW85" s="31"/>
      <c r="AX85" s="22" t="s">
        <v>169</v>
      </c>
      <c r="AY85" s="23">
        <v>-1.4550000000000001E-4</v>
      </c>
      <c r="AZ85" s="23" t="s">
        <v>622</v>
      </c>
      <c r="BA85" s="23" t="s">
        <v>171</v>
      </c>
      <c r="BB85" s="153">
        <v>0.87970000000000004</v>
      </c>
      <c r="BC85" s="23">
        <v>1.838E-3</v>
      </c>
      <c r="BD85" s="23">
        <v>1.983E-3</v>
      </c>
      <c r="BE85" s="23">
        <v>-1.4550000000000001E-4</v>
      </c>
      <c r="BF85" s="23">
        <v>1.5530000000000001E-4</v>
      </c>
      <c r="BG85" s="23">
        <v>6</v>
      </c>
      <c r="BH85" s="23">
        <v>6</v>
      </c>
      <c r="BI85" s="23">
        <v>1.325</v>
      </c>
      <c r="BJ85" s="45">
        <v>25</v>
      </c>
    </row>
    <row r="86" spans="34:62" x14ac:dyDescent="0.2">
      <c r="AH86" s="1"/>
      <c r="AI86" s="22" t="s">
        <v>79</v>
      </c>
      <c r="AJ86" s="23">
        <v>1.618E-4</v>
      </c>
      <c r="AK86" s="23">
        <v>1.193E-4</v>
      </c>
      <c r="AL86" s="23">
        <v>8.4439999999999998E-5</v>
      </c>
      <c r="AM86" s="23">
        <v>8.9499999999999994E-5</v>
      </c>
      <c r="AN86" s="23">
        <v>9.4729999999999996E-5</v>
      </c>
      <c r="AO86" s="22" t="s">
        <v>80</v>
      </c>
      <c r="AP86" s="23">
        <v>2.7920000000000001E-6</v>
      </c>
      <c r="AQ86" s="23">
        <v>29</v>
      </c>
      <c r="AR86" s="23"/>
      <c r="AS86" s="23"/>
      <c r="AT86" s="23"/>
      <c r="AU86" s="6"/>
      <c r="AW86" s="31"/>
      <c r="AX86" s="22" t="s">
        <v>477</v>
      </c>
      <c r="AY86" s="23">
        <v>-1.7220000000000001E-4</v>
      </c>
      <c r="AZ86" s="23" t="s">
        <v>623</v>
      </c>
      <c r="BA86" s="23" t="s">
        <v>171</v>
      </c>
      <c r="BB86" s="153">
        <v>0.80049999999999999</v>
      </c>
      <c r="BC86" s="23">
        <v>1.838E-3</v>
      </c>
      <c r="BD86" s="23">
        <v>2.0100000000000001E-3</v>
      </c>
      <c r="BE86" s="23">
        <v>-1.7220000000000001E-4</v>
      </c>
      <c r="BF86" s="23">
        <v>1.5530000000000001E-4</v>
      </c>
      <c r="BG86" s="23">
        <v>6</v>
      </c>
      <c r="BH86" s="23">
        <v>6</v>
      </c>
      <c r="BI86" s="23">
        <v>1.5680000000000001</v>
      </c>
      <c r="BJ86" s="45">
        <v>25</v>
      </c>
    </row>
    <row r="87" spans="34:62" x14ac:dyDescent="0.2">
      <c r="AH87" s="1"/>
      <c r="AI87" s="22" t="s">
        <v>81</v>
      </c>
      <c r="AJ87" s="23">
        <v>1.7819999999999999E-3</v>
      </c>
      <c r="AK87" s="23">
        <v>1.593E-3</v>
      </c>
      <c r="AL87" s="23">
        <v>2.134E-3</v>
      </c>
      <c r="AM87" s="23">
        <v>2.1059999999999998E-3</v>
      </c>
      <c r="AN87" s="23">
        <v>1.8339999999999999E-3</v>
      </c>
      <c r="AO87" s="22"/>
      <c r="AP87" s="23"/>
      <c r="AQ87" s="23"/>
      <c r="AR87" s="23"/>
      <c r="AS87" s="23"/>
      <c r="AT87" s="23"/>
      <c r="AU87" s="6"/>
      <c r="AW87" s="31"/>
      <c r="AX87" s="22" t="s">
        <v>172</v>
      </c>
      <c r="AY87" s="23">
        <v>1.15E-4</v>
      </c>
      <c r="AZ87" s="23" t="s">
        <v>624</v>
      </c>
      <c r="BA87" s="23" t="s">
        <v>171</v>
      </c>
      <c r="BB87" s="153">
        <v>0.94469999999999998</v>
      </c>
      <c r="BC87" s="23">
        <v>1.838E-3</v>
      </c>
      <c r="BD87" s="23">
        <v>1.7229999999999999E-3</v>
      </c>
      <c r="BE87" s="23">
        <v>1.15E-4</v>
      </c>
      <c r="BF87" s="23">
        <v>1.5530000000000001E-4</v>
      </c>
      <c r="BG87" s="23">
        <v>6</v>
      </c>
      <c r="BH87" s="23">
        <v>6</v>
      </c>
      <c r="BI87" s="23">
        <v>1.048</v>
      </c>
      <c r="BJ87" s="45">
        <v>25</v>
      </c>
    </row>
    <row r="88" spans="34:62" x14ac:dyDescent="0.2">
      <c r="AH88" s="1"/>
      <c r="AI88" s="22" t="s">
        <v>82</v>
      </c>
      <c r="AJ88" s="23">
        <v>2.614E-3</v>
      </c>
      <c r="AK88" s="23">
        <v>2.2060000000000001E-3</v>
      </c>
      <c r="AL88" s="23">
        <v>2.568E-3</v>
      </c>
      <c r="AM88" s="23">
        <v>2.5660000000000001E-3</v>
      </c>
      <c r="AN88" s="23">
        <v>2.3210000000000001E-3</v>
      </c>
      <c r="AO88" s="22"/>
      <c r="AP88" s="23"/>
      <c r="AQ88" s="23"/>
      <c r="AR88" s="23"/>
      <c r="AS88" s="23"/>
      <c r="AT88" s="23"/>
      <c r="AU88" s="6"/>
      <c r="AW88" s="31"/>
      <c r="AX88" s="22" t="s">
        <v>174</v>
      </c>
      <c r="AY88" s="23">
        <v>-4.7330000000000001E-4</v>
      </c>
      <c r="AZ88" s="23" t="s">
        <v>625</v>
      </c>
      <c r="BA88" s="23" t="s">
        <v>168</v>
      </c>
      <c r="BB88" s="153">
        <v>3.9199999999999999E-2</v>
      </c>
      <c r="BC88" s="23">
        <v>1.5100000000000001E-3</v>
      </c>
      <c r="BD88" s="23">
        <v>1.983E-3</v>
      </c>
      <c r="BE88" s="23">
        <v>-4.7330000000000001E-4</v>
      </c>
      <c r="BF88" s="23">
        <v>1.5530000000000001E-4</v>
      </c>
      <c r="BG88" s="23">
        <v>6</v>
      </c>
      <c r="BH88" s="23">
        <v>6</v>
      </c>
      <c r="BI88" s="23">
        <v>4.3099999999999996</v>
      </c>
      <c r="BJ88" s="45">
        <v>25</v>
      </c>
    </row>
    <row r="89" spans="34:62" x14ac:dyDescent="0.2">
      <c r="AH89" s="120" t="s">
        <v>48</v>
      </c>
      <c r="AI89" s="166" t="s">
        <v>73</v>
      </c>
      <c r="AJ89" s="167">
        <v>1.838E-3</v>
      </c>
      <c r="AK89" s="167">
        <v>1.5100000000000001E-3</v>
      </c>
      <c r="AL89" s="167">
        <v>2.0100000000000001E-3</v>
      </c>
      <c r="AM89" s="167">
        <v>1.983E-3</v>
      </c>
      <c r="AN89" s="167">
        <v>1.7229999999999999E-3</v>
      </c>
      <c r="AO89" s="166" t="s">
        <v>74</v>
      </c>
      <c r="AP89" s="167">
        <v>1.0100000000000001E-6</v>
      </c>
      <c r="AQ89" s="167">
        <v>4</v>
      </c>
      <c r="AR89" s="167">
        <v>2.5250000000000002E-7</v>
      </c>
      <c r="AS89" s="167" t="s">
        <v>577</v>
      </c>
      <c r="AT89" s="123" t="s">
        <v>578</v>
      </c>
      <c r="AU89" s="126">
        <v>4.5100000000000001E-2</v>
      </c>
      <c r="AW89" s="31"/>
      <c r="AX89" s="22" t="s">
        <v>483</v>
      </c>
      <c r="AY89" s="23">
        <v>-4.9989999999999995E-4</v>
      </c>
      <c r="AZ89" s="23" t="s">
        <v>626</v>
      </c>
      <c r="BA89" s="23" t="s">
        <v>168</v>
      </c>
      <c r="BB89" s="153">
        <v>2.6700000000000002E-2</v>
      </c>
      <c r="BC89" s="23">
        <v>1.5100000000000001E-3</v>
      </c>
      <c r="BD89" s="23">
        <v>2.0100000000000001E-3</v>
      </c>
      <c r="BE89" s="23">
        <v>-4.9989999999999995E-4</v>
      </c>
      <c r="BF89" s="23">
        <v>1.5530000000000001E-4</v>
      </c>
      <c r="BG89" s="23">
        <v>6</v>
      </c>
      <c r="BH89" s="23">
        <v>6</v>
      </c>
      <c r="BI89" s="23">
        <v>4.5529999999999999</v>
      </c>
      <c r="BJ89" s="45">
        <v>25</v>
      </c>
    </row>
    <row r="90" spans="34:62" x14ac:dyDescent="0.2">
      <c r="AH90" s="1"/>
      <c r="AI90" s="22" t="s">
        <v>77</v>
      </c>
      <c r="AJ90" s="23">
        <v>3.3550000000000002E-4</v>
      </c>
      <c r="AK90" s="23">
        <v>2.7999999999999998E-4</v>
      </c>
      <c r="AL90" s="23">
        <v>2.5159999999999999E-4</v>
      </c>
      <c r="AM90" s="23">
        <v>2.4059999999999999E-4</v>
      </c>
      <c r="AN90" s="23">
        <v>2.2279999999999999E-4</v>
      </c>
      <c r="AO90" s="22" t="s">
        <v>78</v>
      </c>
      <c r="AP90" s="23">
        <v>1.809E-6</v>
      </c>
      <c r="AQ90" s="23">
        <v>25</v>
      </c>
      <c r="AR90" s="23">
        <v>7.2349999999999996E-8</v>
      </c>
      <c r="AS90" s="23"/>
      <c r="AT90" s="23"/>
      <c r="AU90" s="6"/>
      <c r="AW90" s="31"/>
      <c r="AX90" s="22" t="s">
        <v>176</v>
      </c>
      <c r="AY90" s="23">
        <v>-2.128E-4</v>
      </c>
      <c r="AZ90" s="23" t="s">
        <v>627</v>
      </c>
      <c r="BA90" s="23" t="s">
        <v>171</v>
      </c>
      <c r="BB90" s="153">
        <v>0.65149999999999997</v>
      </c>
      <c r="BC90" s="23">
        <v>1.5100000000000001E-3</v>
      </c>
      <c r="BD90" s="23">
        <v>1.7229999999999999E-3</v>
      </c>
      <c r="BE90" s="23">
        <v>-2.128E-4</v>
      </c>
      <c r="BF90" s="23">
        <v>1.5530000000000001E-4</v>
      </c>
      <c r="BG90" s="23">
        <v>6</v>
      </c>
      <c r="BH90" s="23">
        <v>6</v>
      </c>
      <c r="BI90" s="23">
        <v>1.9379999999999999</v>
      </c>
      <c r="BJ90" s="45">
        <v>25</v>
      </c>
    </row>
    <row r="91" spans="34:62" x14ac:dyDescent="0.2">
      <c r="AH91" s="1"/>
      <c r="AI91" s="22" t="s">
        <v>79</v>
      </c>
      <c r="AJ91" s="23">
        <v>1.37E-4</v>
      </c>
      <c r="AK91" s="23">
        <v>1.143E-4</v>
      </c>
      <c r="AL91" s="23">
        <v>1.027E-4</v>
      </c>
      <c r="AM91" s="23">
        <v>9.8220000000000005E-5</v>
      </c>
      <c r="AN91" s="23">
        <v>9.0939999999999993E-5</v>
      </c>
      <c r="AO91" s="22" t="s">
        <v>80</v>
      </c>
      <c r="AP91" s="23">
        <v>2.819E-6</v>
      </c>
      <c r="AQ91" s="23">
        <v>29</v>
      </c>
      <c r="AR91" s="23"/>
      <c r="AS91" s="23"/>
      <c r="AT91" s="23"/>
      <c r="AU91" s="6"/>
      <c r="AW91" s="31"/>
      <c r="AX91" s="22" t="s">
        <v>486</v>
      </c>
      <c r="AY91" s="23">
        <v>-2.6630000000000001E-5</v>
      </c>
      <c r="AZ91" s="23" t="s">
        <v>628</v>
      </c>
      <c r="BA91" s="23" t="s">
        <v>171</v>
      </c>
      <c r="BB91" s="153">
        <v>0.99980000000000002</v>
      </c>
      <c r="BC91" s="23">
        <v>1.983E-3</v>
      </c>
      <c r="BD91" s="23">
        <v>2.0100000000000001E-3</v>
      </c>
      <c r="BE91" s="23">
        <v>-2.6630000000000001E-5</v>
      </c>
      <c r="BF91" s="23">
        <v>1.5530000000000001E-4</v>
      </c>
      <c r="BG91" s="23">
        <v>6</v>
      </c>
      <c r="BH91" s="23">
        <v>6</v>
      </c>
      <c r="BI91" s="23">
        <v>0.24249999999999999</v>
      </c>
      <c r="BJ91" s="45">
        <v>25</v>
      </c>
    </row>
    <row r="92" spans="34:62" x14ac:dyDescent="0.2">
      <c r="AH92" s="1"/>
      <c r="AI92" s="22" t="s">
        <v>81</v>
      </c>
      <c r="AJ92" s="23">
        <v>1.4859999999999999E-3</v>
      </c>
      <c r="AK92" s="23">
        <v>1.2160000000000001E-3</v>
      </c>
      <c r="AL92" s="23">
        <v>1.7459999999999999E-3</v>
      </c>
      <c r="AM92" s="23">
        <v>1.7309999999999999E-3</v>
      </c>
      <c r="AN92" s="23">
        <v>1.4890000000000001E-3</v>
      </c>
      <c r="AO92" s="22"/>
      <c r="AP92" s="23"/>
      <c r="AQ92" s="23"/>
      <c r="AR92" s="23"/>
      <c r="AS92" s="23"/>
      <c r="AT92" s="23"/>
      <c r="AU92" s="6"/>
      <c r="AW92" s="31"/>
      <c r="AX92" s="22" t="s">
        <v>178</v>
      </c>
      <c r="AY92" s="23">
        <v>2.6049999999999999E-4</v>
      </c>
      <c r="AZ92" s="23" t="s">
        <v>629</v>
      </c>
      <c r="BA92" s="23" t="s">
        <v>171</v>
      </c>
      <c r="BB92" s="153">
        <v>0.46489999999999998</v>
      </c>
      <c r="BC92" s="23">
        <v>1.983E-3</v>
      </c>
      <c r="BD92" s="23">
        <v>1.7229999999999999E-3</v>
      </c>
      <c r="BE92" s="23">
        <v>2.6049999999999999E-4</v>
      </c>
      <c r="BF92" s="23">
        <v>1.5530000000000001E-4</v>
      </c>
      <c r="BG92" s="23">
        <v>6</v>
      </c>
      <c r="BH92" s="23">
        <v>6</v>
      </c>
      <c r="BI92" s="23">
        <v>2.3730000000000002</v>
      </c>
      <c r="BJ92" s="45">
        <v>25</v>
      </c>
    </row>
    <row r="93" spans="34:62" x14ac:dyDescent="0.2">
      <c r="AH93" s="1"/>
      <c r="AI93" s="22" t="s">
        <v>82</v>
      </c>
      <c r="AJ93" s="23">
        <v>2.1900000000000001E-3</v>
      </c>
      <c r="AK93" s="23">
        <v>1.804E-3</v>
      </c>
      <c r="AL93" s="23">
        <v>2.274E-3</v>
      </c>
      <c r="AM93" s="23">
        <v>2.2360000000000001E-3</v>
      </c>
      <c r="AN93" s="23">
        <v>1.9559999999999998E-3</v>
      </c>
      <c r="AO93" s="22"/>
      <c r="AP93" s="23"/>
      <c r="AQ93" s="23"/>
      <c r="AR93" s="23"/>
      <c r="AS93" s="23"/>
      <c r="AT93" s="23"/>
      <c r="AU93" s="6"/>
      <c r="AW93" s="32"/>
      <c r="AX93" s="26" t="s">
        <v>490</v>
      </c>
      <c r="AY93" s="27">
        <v>2.8719999999999999E-4</v>
      </c>
      <c r="AZ93" s="27" t="s">
        <v>630</v>
      </c>
      <c r="BA93" s="27" t="s">
        <v>171</v>
      </c>
      <c r="BB93" s="154">
        <v>0.36940000000000001</v>
      </c>
      <c r="BC93" s="27">
        <v>2.0100000000000001E-3</v>
      </c>
      <c r="BD93" s="27">
        <v>1.7229999999999999E-3</v>
      </c>
      <c r="BE93" s="27">
        <v>2.8719999999999999E-4</v>
      </c>
      <c r="BF93" s="27">
        <v>1.5530000000000001E-4</v>
      </c>
      <c r="BG93" s="27">
        <v>6</v>
      </c>
      <c r="BH93" s="27">
        <v>6</v>
      </c>
      <c r="BI93" s="27">
        <v>2.6150000000000002</v>
      </c>
      <c r="BJ93" s="52">
        <v>25</v>
      </c>
    </row>
    <row r="94" spans="34:62" x14ac:dyDescent="0.2">
      <c r="AH94" s="120" t="s">
        <v>319</v>
      </c>
      <c r="AI94" s="166" t="s">
        <v>73</v>
      </c>
      <c r="AJ94" s="167">
        <v>0.1341</v>
      </c>
      <c r="AK94" s="167">
        <v>0.1273</v>
      </c>
      <c r="AL94" s="167">
        <v>0.13420000000000001</v>
      </c>
      <c r="AM94" s="167">
        <v>0.1421</v>
      </c>
      <c r="AN94" s="167">
        <v>0.13550000000000001</v>
      </c>
      <c r="AO94" s="166" t="s">
        <v>74</v>
      </c>
      <c r="AP94" s="167">
        <v>6.7040000000000003E-4</v>
      </c>
      <c r="AQ94" s="167">
        <v>4</v>
      </c>
      <c r="AR94" s="167">
        <v>1.6760000000000001E-4</v>
      </c>
      <c r="AS94" s="167" t="s">
        <v>579</v>
      </c>
      <c r="AT94" s="167" t="s">
        <v>580</v>
      </c>
      <c r="AU94" s="126">
        <v>0.4627</v>
      </c>
      <c r="AW94" s="44" t="s">
        <v>566</v>
      </c>
      <c r="AX94" s="22" t="s">
        <v>166</v>
      </c>
      <c r="AY94" s="23">
        <v>2.764E-3</v>
      </c>
      <c r="AZ94" s="23" t="s">
        <v>631</v>
      </c>
      <c r="BA94" s="23" t="s">
        <v>171</v>
      </c>
      <c r="BB94" s="153">
        <v>0.8518</v>
      </c>
      <c r="BC94" s="23">
        <v>3.8449999999999998E-2</v>
      </c>
      <c r="BD94" s="23">
        <v>3.569E-2</v>
      </c>
      <c r="BE94" s="23">
        <v>2.764E-3</v>
      </c>
      <c r="BF94" s="23">
        <v>2.758E-3</v>
      </c>
      <c r="BG94" s="23">
        <v>6</v>
      </c>
      <c r="BH94" s="23">
        <v>6</v>
      </c>
      <c r="BI94" s="23">
        <v>1.417</v>
      </c>
      <c r="BJ94" s="45">
        <v>25</v>
      </c>
    </row>
    <row r="95" spans="34:62" x14ac:dyDescent="0.2">
      <c r="AH95" s="1"/>
      <c r="AI95" s="22" t="s">
        <v>77</v>
      </c>
      <c r="AJ95" s="23">
        <v>1.5610000000000001E-2</v>
      </c>
      <c r="AK95" s="23">
        <v>1.7840000000000002E-2</v>
      </c>
      <c r="AL95" s="23">
        <v>1.209E-2</v>
      </c>
      <c r="AM95" s="23">
        <v>1.3270000000000001E-2</v>
      </c>
      <c r="AN95" s="23">
        <v>3.9039999999999999E-3</v>
      </c>
      <c r="AO95" s="22" t="s">
        <v>78</v>
      </c>
      <c r="AP95" s="23">
        <v>4.4990000000000004E-3</v>
      </c>
      <c r="AQ95" s="23">
        <v>25</v>
      </c>
      <c r="AR95" s="23">
        <v>1.7990000000000001E-4</v>
      </c>
      <c r="AS95" s="23"/>
      <c r="AT95" s="23"/>
      <c r="AU95" s="6"/>
      <c r="AW95" s="31"/>
      <c r="AX95" s="22" t="s">
        <v>169</v>
      </c>
      <c r="AY95" s="23">
        <v>9.9330000000000009E-3</v>
      </c>
      <c r="AZ95" s="23" t="s">
        <v>632</v>
      </c>
      <c r="BA95" s="23" t="s">
        <v>168</v>
      </c>
      <c r="BB95" s="153">
        <v>1.09E-2</v>
      </c>
      <c r="BC95" s="23">
        <v>3.8449999999999998E-2</v>
      </c>
      <c r="BD95" s="23">
        <v>2.852E-2</v>
      </c>
      <c r="BE95" s="23">
        <v>9.9330000000000009E-3</v>
      </c>
      <c r="BF95" s="23">
        <v>2.758E-3</v>
      </c>
      <c r="BG95" s="23">
        <v>6</v>
      </c>
      <c r="BH95" s="23">
        <v>6</v>
      </c>
      <c r="BI95" s="23">
        <v>5.093</v>
      </c>
      <c r="BJ95" s="45">
        <v>25</v>
      </c>
    </row>
    <row r="96" spans="34:62" x14ac:dyDescent="0.2">
      <c r="AH96" s="1"/>
      <c r="AI96" s="22" t="s">
        <v>79</v>
      </c>
      <c r="AJ96" s="23">
        <v>6.3749999999999996E-3</v>
      </c>
      <c r="AK96" s="23">
        <v>7.2830000000000004E-3</v>
      </c>
      <c r="AL96" s="23">
        <v>4.9370000000000004E-3</v>
      </c>
      <c r="AM96" s="23">
        <v>5.4180000000000001E-3</v>
      </c>
      <c r="AN96" s="23">
        <v>1.5939999999999999E-3</v>
      </c>
      <c r="AO96" s="22" t="s">
        <v>80</v>
      </c>
      <c r="AP96" s="23">
        <v>5.169E-3</v>
      </c>
      <c r="AQ96" s="23">
        <v>29</v>
      </c>
      <c r="AR96" s="23"/>
      <c r="AS96" s="23"/>
      <c r="AT96" s="23"/>
      <c r="AU96" s="6"/>
      <c r="AW96" s="31"/>
      <c r="AX96" s="22" t="s">
        <v>477</v>
      </c>
      <c r="AY96" s="23">
        <v>8.626E-3</v>
      </c>
      <c r="AZ96" s="23" t="s">
        <v>633</v>
      </c>
      <c r="BA96" s="23" t="s">
        <v>168</v>
      </c>
      <c r="BB96" s="153">
        <v>3.2800000000000003E-2</v>
      </c>
      <c r="BC96" s="23">
        <v>3.8449999999999998E-2</v>
      </c>
      <c r="BD96" s="23">
        <v>2.9829999999999999E-2</v>
      </c>
      <c r="BE96" s="23">
        <v>8.626E-3</v>
      </c>
      <c r="BF96" s="23">
        <v>2.758E-3</v>
      </c>
      <c r="BG96" s="23">
        <v>6</v>
      </c>
      <c r="BH96" s="23">
        <v>6</v>
      </c>
      <c r="BI96" s="23">
        <v>4.423</v>
      </c>
      <c r="BJ96" s="45">
        <v>25</v>
      </c>
    </row>
    <row r="97" spans="34:62" x14ac:dyDescent="0.2">
      <c r="AH97" s="1"/>
      <c r="AI97" s="22" t="s">
        <v>81</v>
      </c>
      <c r="AJ97" s="23">
        <v>0.1177</v>
      </c>
      <c r="AK97" s="23">
        <v>0.1085</v>
      </c>
      <c r="AL97" s="23">
        <v>0.1215</v>
      </c>
      <c r="AM97" s="23">
        <v>0.12820000000000001</v>
      </c>
      <c r="AN97" s="23">
        <v>0.13150000000000001</v>
      </c>
      <c r="AO97" s="22"/>
      <c r="AP97" s="23"/>
      <c r="AQ97" s="23"/>
      <c r="AR97" s="23"/>
      <c r="AS97" s="23"/>
      <c r="AT97" s="23"/>
      <c r="AU97" s="6"/>
      <c r="AW97" s="31"/>
      <c r="AX97" s="22" t="s">
        <v>172</v>
      </c>
      <c r="AY97" s="23">
        <v>9.1780000000000004E-3</v>
      </c>
      <c r="AZ97" s="23" t="s">
        <v>634</v>
      </c>
      <c r="BA97" s="23" t="s">
        <v>168</v>
      </c>
      <c r="BB97" s="153">
        <v>2.0799999999999999E-2</v>
      </c>
      <c r="BC97" s="23">
        <v>3.8449999999999998E-2</v>
      </c>
      <c r="BD97" s="23">
        <v>2.9270000000000001E-2</v>
      </c>
      <c r="BE97" s="23">
        <v>9.1780000000000004E-3</v>
      </c>
      <c r="BF97" s="23">
        <v>2.758E-3</v>
      </c>
      <c r="BG97" s="23">
        <v>6</v>
      </c>
      <c r="BH97" s="23">
        <v>6</v>
      </c>
      <c r="BI97" s="23">
        <v>4.7060000000000004</v>
      </c>
      <c r="BJ97" s="45">
        <v>25</v>
      </c>
    </row>
    <row r="98" spans="34:62" x14ac:dyDescent="0.2">
      <c r="AH98" s="1"/>
      <c r="AI98" s="22" t="s">
        <v>82</v>
      </c>
      <c r="AJ98" s="23">
        <v>0.15049999999999999</v>
      </c>
      <c r="AK98" s="23">
        <v>0.14599999999999999</v>
      </c>
      <c r="AL98" s="23">
        <v>0.1469</v>
      </c>
      <c r="AM98" s="23">
        <v>0.156</v>
      </c>
      <c r="AN98" s="23">
        <v>0.1396</v>
      </c>
      <c r="AO98" s="22"/>
      <c r="AP98" s="23"/>
      <c r="AQ98" s="23"/>
      <c r="AR98" s="23"/>
      <c r="AS98" s="23"/>
      <c r="AT98" s="23"/>
      <c r="AU98" s="6"/>
      <c r="AW98" s="31"/>
      <c r="AX98" s="22" t="s">
        <v>174</v>
      </c>
      <c r="AY98" s="23">
        <v>7.169E-3</v>
      </c>
      <c r="AZ98" s="23" t="s">
        <v>635</v>
      </c>
      <c r="BA98" s="23" t="s">
        <v>171</v>
      </c>
      <c r="BB98" s="153">
        <v>0.10100000000000001</v>
      </c>
      <c r="BC98" s="23">
        <v>3.569E-2</v>
      </c>
      <c r="BD98" s="23">
        <v>2.852E-2</v>
      </c>
      <c r="BE98" s="23">
        <v>7.169E-3</v>
      </c>
      <c r="BF98" s="23">
        <v>2.758E-3</v>
      </c>
      <c r="BG98" s="23">
        <v>6</v>
      </c>
      <c r="BH98" s="23">
        <v>6</v>
      </c>
      <c r="BI98" s="23">
        <v>3.6760000000000002</v>
      </c>
      <c r="BJ98" s="45">
        <v>25</v>
      </c>
    </row>
    <row r="99" spans="34:62" x14ac:dyDescent="0.2">
      <c r="AH99" s="120" t="s">
        <v>54</v>
      </c>
      <c r="AI99" s="166" t="s">
        <v>73</v>
      </c>
      <c r="AJ99" s="167">
        <v>3.8830000000000003E-2</v>
      </c>
      <c r="AK99" s="167">
        <v>0.04</v>
      </c>
      <c r="AL99" s="167">
        <v>3.5540000000000002E-2</v>
      </c>
      <c r="AM99" s="167">
        <v>3.807E-2</v>
      </c>
      <c r="AN99" s="167">
        <v>3.6060000000000002E-2</v>
      </c>
      <c r="AO99" s="166" t="s">
        <v>74</v>
      </c>
      <c r="AP99" s="167">
        <v>8.4510000000000002E-5</v>
      </c>
      <c r="AQ99" s="167">
        <v>4</v>
      </c>
      <c r="AR99" s="167">
        <v>2.1129999999999999E-5</v>
      </c>
      <c r="AS99" s="167" t="s">
        <v>581</v>
      </c>
      <c r="AT99" s="167" t="s">
        <v>582</v>
      </c>
      <c r="AU99" s="126">
        <v>0.39729999999999999</v>
      </c>
      <c r="AW99" s="31"/>
      <c r="AX99" s="22" t="s">
        <v>483</v>
      </c>
      <c r="AY99" s="23">
        <v>5.862E-3</v>
      </c>
      <c r="AZ99" s="23" t="s">
        <v>636</v>
      </c>
      <c r="BA99" s="23" t="s">
        <v>171</v>
      </c>
      <c r="BB99" s="153">
        <v>0.24099999999999999</v>
      </c>
      <c r="BC99" s="23">
        <v>3.569E-2</v>
      </c>
      <c r="BD99" s="23">
        <v>2.9829999999999999E-2</v>
      </c>
      <c r="BE99" s="23">
        <v>5.862E-3</v>
      </c>
      <c r="BF99" s="23">
        <v>2.758E-3</v>
      </c>
      <c r="BG99" s="23">
        <v>6</v>
      </c>
      <c r="BH99" s="23">
        <v>6</v>
      </c>
      <c r="BI99" s="23">
        <v>3.0059999999999998</v>
      </c>
      <c r="BJ99" s="45">
        <v>25</v>
      </c>
    </row>
    <row r="100" spans="34:62" x14ac:dyDescent="0.2">
      <c r="AH100" s="1"/>
      <c r="AI100" s="22" t="s">
        <v>77</v>
      </c>
      <c r="AJ100" s="23">
        <v>4.8700000000000002E-3</v>
      </c>
      <c r="AK100" s="23">
        <v>4.7580000000000001E-3</v>
      </c>
      <c r="AL100" s="23">
        <v>2.147E-3</v>
      </c>
      <c r="AM100" s="23">
        <v>3.1870000000000002E-3</v>
      </c>
      <c r="AN100" s="23">
        <v>4.9909999999999998E-3</v>
      </c>
      <c r="AO100" s="22" t="s">
        <v>78</v>
      </c>
      <c r="AP100" s="23">
        <v>4.3019999999999999E-4</v>
      </c>
      <c r="AQ100" s="23">
        <v>25</v>
      </c>
      <c r="AR100" s="23">
        <v>1.721E-5</v>
      </c>
      <c r="AS100" s="23"/>
      <c r="AT100" s="23"/>
      <c r="AU100" s="6"/>
      <c r="AW100" s="31"/>
      <c r="AX100" s="22" t="s">
        <v>176</v>
      </c>
      <c r="AY100" s="23">
        <v>6.4140000000000004E-3</v>
      </c>
      <c r="AZ100" s="23" t="s">
        <v>637</v>
      </c>
      <c r="BA100" s="23" t="s">
        <v>171</v>
      </c>
      <c r="BB100" s="153">
        <v>0.17019999999999999</v>
      </c>
      <c r="BC100" s="23">
        <v>3.569E-2</v>
      </c>
      <c r="BD100" s="23">
        <v>2.9270000000000001E-2</v>
      </c>
      <c r="BE100" s="23">
        <v>6.4140000000000004E-3</v>
      </c>
      <c r="BF100" s="23">
        <v>2.758E-3</v>
      </c>
      <c r="BG100" s="23">
        <v>6</v>
      </c>
      <c r="BH100" s="23">
        <v>6</v>
      </c>
      <c r="BI100" s="23">
        <v>3.2890000000000001</v>
      </c>
      <c r="BJ100" s="45">
        <v>25</v>
      </c>
    </row>
    <row r="101" spans="34:62" x14ac:dyDescent="0.2">
      <c r="AH101" s="1"/>
      <c r="AI101" s="22" t="s">
        <v>79</v>
      </c>
      <c r="AJ101" s="23">
        <v>1.9880000000000002E-3</v>
      </c>
      <c r="AK101" s="23">
        <v>1.9419999999999999E-3</v>
      </c>
      <c r="AL101" s="23">
        <v>8.765E-4</v>
      </c>
      <c r="AM101" s="23">
        <v>1.3010000000000001E-3</v>
      </c>
      <c r="AN101" s="23">
        <v>2.0379999999999999E-3</v>
      </c>
      <c r="AO101" s="22" t="s">
        <v>80</v>
      </c>
      <c r="AP101" s="23">
        <v>5.1469999999999999E-4</v>
      </c>
      <c r="AQ101" s="23">
        <v>29</v>
      </c>
      <c r="AR101" s="23"/>
      <c r="AS101" s="23"/>
      <c r="AT101" s="23"/>
      <c r="AU101" s="6"/>
      <c r="AW101" s="31"/>
      <c r="AX101" s="22" t="s">
        <v>486</v>
      </c>
      <c r="AY101" s="23">
        <v>-1.3060000000000001E-3</v>
      </c>
      <c r="AZ101" s="23" t="s">
        <v>638</v>
      </c>
      <c r="BA101" s="23" t="s">
        <v>171</v>
      </c>
      <c r="BB101" s="153">
        <v>0.98909999999999998</v>
      </c>
      <c r="BC101" s="23">
        <v>2.852E-2</v>
      </c>
      <c r="BD101" s="23">
        <v>2.9829999999999999E-2</v>
      </c>
      <c r="BE101" s="23">
        <v>-1.3060000000000001E-3</v>
      </c>
      <c r="BF101" s="23">
        <v>2.758E-3</v>
      </c>
      <c r="BG101" s="23">
        <v>6</v>
      </c>
      <c r="BH101" s="23">
        <v>6</v>
      </c>
      <c r="BI101" s="23">
        <v>0.66990000000000005</v>
      </c>
      <c r="BJ101" s="45">
        <v>25</v>
      </c>
    </row>
    <row r="102" spans="34:62" x14ac:dyDescent="0.2">
      <c r="AH102" s="1"/>
      <c r="AI102" s="22" t="s">
        <v>81</v>
      </c>
      <c r="AJ102" s="23">
        <v>3.372E-2</v>
      </c>
      <c r="AK102" s="23">
        <v>3.5009999999999999E-2</v>
      </c>
      <c r="AL102" s="23">
        <v>3.329E-2</v>
      </c>
      <c r="AM102" s="23">
        <v>3.4729999999999997E-2</v>
      </c>
      <c r="AN102" s="23">
        <v>3.082E-2</v>
      </c>
      <c r="AO102" s="22"/>
      <c r="AP102" s="23"/>
      <c r="AQ102" s="23"/>
      <c r="AR102" s="23"/>
      <c r="AS102" s="23"/>
      <c r="AT102" s="23"/>
      <c r="AU102" s="6"/>
      <c r="AW102" s="31"/>
      <c r="AX102" s="22" t="s">
        <v>178</v>
      </c>
      <c r="AY102" s="23">
        <v>-7.5509999999999998E-4</v>
      </c>
      <c r="AZ102" s="23" t="s">
        <v>639</v>
      </c>
      <c r="BA102" s="23" t="s">
        <v>171</v>
      </c>
      <c r="BB102" s="153">
        <v>0.99870000000000003</v>
      </c>
      <c r="BC102" s="23">
        <v>2.852E-2</v>
      </c>
      <c r="BD102" s="23">
        <v>2.9270000000000001E-2</v>
      </c>
      <c r="BE102" s="23">
        <v>-7.5509999999999998E-4</v>
      </c>
      <c r="BF102" s="23">
        <v>2.758E-3</v>
      </c>
      <c r="BG102" s="23">
        <v>6</v>
      </c>
      <c r="BH102" s="23">
        <v>6</v>
      </c>
      <c r="BI102" s="23">
        <v>0.38719999999999999</v>
      </c>
      <c r="BJ102" s="45">
        <v>25</v>
      </c>
    </row>
    <row r="103" spans="34:62" x14ac:dyDescent="0.2">
      <c r="AH103" s="1"/>
      <c r="AI103" s="22" t="s">
        <v>82</v>
      </c>
      <c r="AJ103" s="23">
        <v>4.394E-2</v>
      </c>
      <c r="AK103" s="23">
        <v>4.4999999999999998E-2</v>
      </c>
      <c r="AL103" s="23">
        <v>3.7789999999999997E-2</v>
      </c>
      <c r="AM103" s="23">
        <v>4.1419999999999998E-2</v>
      </c>
      <c r="AN103" s="23">
        <v>4.129E-2</v>
      </c>
      <c r="AO103" s="22"/>
      <c r="AP103" s="23"/>
      <c r="AQ103" s="23"/>
      <c r="AR103" s="23"/>
      <c r="AS103" s="23"/>
      <c r="AT103" s="23"/>
      <c r="AU103" s="6"/>
      <c r="AW103" s="32"/>
      <c r="AX103" s="26" t="s">
        <v>490</v>
      </c>
      <c r="AY103" s="27">
        <v>5.5130000000000001E-4</v>
      </c>
      <c r="AZ103" s="27" t="s">
        <v>640</v>
      </c>
      <c r="BA103" s="27" t="s">
        <v>171</v>
      </c>
      <c r="BB103" s="154">
        <v>0.99960000000000004</v>
      </c>
      <c r="BC103" s="27">
        <v>2.9829999999999999E-2</v>
      </c>
      <c r="BD103" s="27">
        <v>2.9270000000000001E-2</v>
      </c>
      <c r="BE103" s="27">
        <v>5.5130000000000001E-4</v>
      </c>
      <c r="BF103" s="27">
        <v>2.758E-3</v>
      </c>
      <c r="BG103" s="27">
        <v>6</v>
      </c>
      <c r="BH103" s="27">
        <v>6</v>
      </c>
      <c r="BI103" s="27">
        <v>0.28270000000000001</v>
      </c>
      <c r="BJ103" s="52">
        <v>25</v>
      </c>
    </row>
    <row r="104" spans="34:62" x14ac:dyDescent="0.2">
      <c r="AH104" s="120" t="s">
        <v>566</v>
      </c>
      <c r="AI104" s="166" t="s">
        <v>73</v>
      </c>
      <c r="AJ104" s="167">
        <v>3.8449999999999998E-2</v>
      </c>
      <c r="AK104" s="167">
        <v>3.569E-2</v>
      </c>
      <c r="AL104" s="167">
        <v>2.9829999999999999E-2</v>
      </c>
      <c r="AM104" s="167">
        <v>2.852E-2</v>
      </c>
      <c r="AN104" s="167">
        <v>2.9270000000000001E-2</v>
      </c>
      <c r="AO104" s="166" t="s">
        <v>74</v>
      </c>
      <c r="AP104" s="167">
        <v>4.7330000000000001E-4</v>
      </c>
      <c r="AQ104" s="167">
        <v>4</v>
      </c>
      <c r="AR104" s="167">
        <v>1.183E-4</v>
      </c>
      <c r="AS104" s="167" t="s">
        <v>583</v>
      </c>
      <c r="AT104" s="123" t="s">
        <v>584</v>
      </c>
      <c r="AU104" s="126">
        <v>1.9300000000000001E-2</v>
      </c>
      <c r="AW104" s="44" t="s">
        <v>568</v>
      </c>
      <c r="AX104" s="22" t="s">
        <v>166</v>
      </c>
      <c r="AY104" s="23">
        <v>3.6090000000000001E-6</v>
      </c>
      <c r="AZ104" s="23" t="s">
        <v>641</v>
      </c>
      <c r="BA104" s="23" t="s">
        <v>171</v>
      </c>
      <c r="BB104" s="153">
        <v>0.97099999999999997</v>
      </c>
      <c r="BC104" s="23">
        <v>4.4530000000000002E-5</v>
      </c>
      <c r="BD104" s="23">
        <v>4.0920000000000001E-5</v>
      </c>
      <c r="BE104" s="23">
        <v>3.6090000000000001E-6</v>
      </c>
      <c r="BF104" s="23">
        <v>5.8459999999999996E-6</v>
      </c>
      <c r="BG104" s="23">
        <v>6</v>
      </c>
      <c r="BH104" s="23">
        <v>6</v>
      </c>
      <c r="BI104" s="23">
        <v>0.873</v>
      </c>
      <c r="BJ104" s="45">
        <v>25</v>
      </c>
    </row>
    <row r="105" spans="34:62" x14ac:dyDescent="0.2">
      <c r="AH105" s="31"/>
      <c r="AI105" s="22" t="s">
        <v>77</v>
      </c>
      <c r="AJ105" s="23">
        <v>6.1069999999999996E-3</v>
      </c>
      <c r="AK105" s="23">
        <v>6.2040000000000003E-3</v>
      </c>
      <c r="AL105" s="23">
        <v>3.026E-3</v>
      </c>
      <c r="AM105" s="23">
        <v>2.176E-3</v>
      </c>
      <c r="AN105" s="23">
        <v>4.9420000000000002E-3</v>
      </c>
      <c r="AO105" s="22" t="s">
        <v>78</v>
      </c>
      <c r="AP105" s="23">
        <v>5.7050000000000004E-4</v>
      </c>
      <c r="AQ105" s="23">
        <v>25</v>
      </c>
      <c r="AR105" s="23">
        <v>2.2819999999999998E-5</v>
      </c>
      <c r="AS105" s="23"/>
      <c r="AT105" s="23"/>
      <c r="AU105" s="6"/>
      <c r="AW105" s="31"/>
      <c r="AX105" s="22" t="s">
        <v>169</v>
      </c>
      <c r="AY105" s="23">
        <v>1.6169999999999999E-5</v>
      </c>
      <c r="AZ105" s="23" t="s">
        <v>642</v>
      </c>
      <c r="BA105" s="23" t="s">
        <v>171</v>
      </c>
      <c r="BB105" s="153">
        <v>7.1999999999999995E-2</v>
      </c>
      <c r="BC105" s="23">
        <v>4.4530000000000002E-5</v>
      </c>
      <c r="BD105" s="23">
        <v>2.836E-5</v>
      </c>
      <c r="BE105" s="23">
        <v>1.6169999999999999E-5</v>
      </c>
      <c r="BF105" s="23">
        <v>5.8459999999999996E-6</v>
      </c>
      <c r="BG105" s="23">
        <v>6</v>
      </c>
      <c r="BH105" s="23">
        <v>6</v>
      </c>
      <c r="BI105" s="23">
        <v>3.911</v>
      </c>
      <c r="BJ105" s="45">
        <v>25</v>
      </c>
    </row>
    <row r="106" spans="34:62" x14ac:dyDescent="0.2">
      <c r="AH106" s="31"/>
      <c r="AI106" s="22" t="s">
        <v>79</v>
      </c>
      <c r="AJ106" s="23">
        <v>2.493E-3</v>
      </c>
      <c r="AK106" s="23">
        <v>2.5330000000000001E-3</v>
      </c>
      <c r="AL106" s="23">
        <v>1.235E-3</v>
      </c>
      <c r="AM106" s="23">
        <v>8.8820000000000001E-4</v>
      </c>
      <c r="AN106" s="23">
        <v>2.0179999999999998E-3</v>
      </c>
      <c r="AO106" s="22" t="s">
        <v>80</v>
      </c>
      <c r="AP106" s="23">
        <v>1.044E-3</v>
      </c>
      <c r="AQ106" s="23">
        <v>29</v>
      </c>
      <c r="AR106" s="23"/>
      <c r="AS106" s="23"/>
      <c r="AT106" s="23"/>
      <c r="AU106" s="6"/>
      <c r="AW106" s="31"/>
      <c r="AX106" s="22" t="s">
        <v>477</v>
      </c>
      <c r="AY106" s="23">
        <v>1.9349999999999999E-5</v>
      </c>
      <c r="AZ106" s="23" t="s">
        <v>643</v>
      </c>
      <c r="BA106" s="23" t="s">
        <v>168</v>
      </c>
      <c r="BB106" s="153">
        <v>2.1700000000000001E-2</v>
      </c>
      <c r="BC106" s="23">
        <v>4.4530000000000002E-5</v>
      </c>
      <c r="BD106" s="23">
        <v>2.5170000000000001E-5</v>
      </c>
      <c r="BE106" s="23">
        <v>1.9349999999999999E-5</v>
      </c>
      <c r="BF106" s="23">
        <v>5.8459999999999996E-6</v>
      </c>
      <c r="BG106" s="23">
        <v>6</v>
      </c>
      <c r="BH106" s="23">
        <v>6</v>
      </c>
      <c r="BI106" s="23">
        <v>4.681</v>
      </c>
      <c r="BJ106" s="45">
        <v>25</v>
      </c>
    </row>
    <row r="107" spans="34:62" x14ac:dyDescent="0.2">
      <c r="AH107" s="31"/>
      <c r="AI107" s="22" t="s">
        <v>81</v>
      </c>
      <c r="AJ107" s="23">
        <v>3.2039999999999999E-2</v>
      </c>
      <c r="AK107" s="23">
        <v>2.9180000000000001E-2</v>
      </c>
      <c r="AL107" s="23">
        <v>2.665E-2</v>
      </c>
      <c r="AM107" s="23">
        <v>2.6239999999999999E-2</v>
      </c>
      <c r="AN107" s="23">
        <v>2.409E-2</v>
      </c>
      <c r="AO107" s="22"/>
      <c r="AP107" s="23"/>
      <c r="AQ107" s="23"/>
      <c r="AR107" s="23"/>
      <c r="AS107" s="23"/>
      <c r="AT107" s="23"/>
      <c r="AU107" s="6"/>
      <c r="AW107" s="31"/>
      <c r="AX107" s="22" t="s">
        <v>172</v>
      </c>
      <c r="AY107" s="23">
        <v>1.3730000000000001E-5</v>
      </c>
      <c r="AZ107" s="23" t="s">
        <v>644</v>
      </c>
      <c r="BA107" s="23" t="s">
        <v>171</v>
      </c>
      <c r="BB107" s="153">
        <v>0.16300000000000001</v>
      </c>
      <c r="BC107" s="23">
        <v>4.4530000000000002E-5</v>
      </c>
      <c r="BD107" s="23">
        <v>3.0790000000000002E-5</v>
      </c>
      <c r="BE107" s="23">
        <v>1.3730000000000001E-5</v>
      </c>
      <c r="BF107" s="23">
        <v>5.8459999999999996E-6</v>
      </c>
      <c r="BG107" s="23">
        <v>6</v>
      </c>
      <c r="BH107" s="23">
        <v>6</v>
      </c>
      <c r="BI107" s="23">
        <v>3.3220000000000001</v>
      </c>
      <c r="BJ107" s="45">
        <v>25</v>
      </c>
    </row>
    <row r="108" spans="34:62" x14ac:dyDescent="0.2">
      <c r="AH108" s="31"/>
      <c r="AI108" s="22" t="s">
        <v>82</v>
      </c>
      <c r="AJ108" s="23">
        <v>4.4859999999999997E-2</v>
      </c>
      <c r="AK108" s="23">
        <v>4.2200000000000001E-2</v>
      </c>
      <c r="AL108" s="23">
        <v>3.3000000000000002E-2</v>
      </c>
      <c r="AM108" s="23">
        <v>3.0800000000000001E-2</v>
      </c>
      <c r="AN108" s="23">
        <v>3.4459999999999998E-2</v>
      </c>
      <c r="AO108" s="22"/>
      <c r="AP108" s="23"/>
      <c r="AQ108" s="23"/>
      <c r="AR108" s="23"/>
      <c r="AS108" s="23"/>
      <c r="AT108" s="23"/>
      <c r="AU108" s="6"/>
      <c r="AW108" s="31"/>
      <c r="AX108" s="22" t="s">
        <v>174</v>
      </c>
      <c r="AY108" s="23">
        <v>1.256E-5</v>
      </c>
      <c r="AZ108" s="23" t="s">
        <v>645</v>
      </c>
      <c r="BA108" s="23" t="s">
        <v>171</v>
      </c>
      <c r="BB108" s="153">
        <v>0.2321</v>
      </c>
      <c r="BC108" s="23">
        <v>4.0920000000000001E-5</v>
      </c>
      <c r="BD108" s="23">
        <v>2.836E-5</v>
      </c>
      <c r="BE108" s="23">
        <v>1.256E-5</v>
      </c>
      <c r="BF108" s="23">
        <v>5.8459999999999996E-6</v>
      </c>
      <c r="BG108" s="23">
        <v>6</v>
      </c>
      <c r="BH108" s="23">
        <v>6</v>
      </c>
      <c r="BI108" s="23">
        <v>3.0379999999999998</v>
      </c>
      <c r="BJ108" s="45">
        <v>25</v>
      </c>
    </row>
    <row r="109" spans="34:62" x14ac:dyDescent="0.2">
      <c r="AH109" s="120" t="s">
        <v>55</v>
      </c>
      <c r="AI109" s="166" t="s">
        <v>73</v>
      </c>
      <c r="AJ109" s="167">
        <v>1.474E-2</v>
      </c>
      <c r="AK109" s="167">
        <v>1.2200000000000001E-2</v>
      </c>
      <c r="AL109" s="167">
        <v>1.5140000000000001E-2</v>
      </c>
      <c r="AM109" s="167">
        <v>1.857E-2</v>
      </c>
      <c r="AN109" s="167">
        <v>1.7600000000000001E-2</v>
      </c>
      <c r="AO109" s="166" t="s">
        <v>74</v>
      </c>
      <c r="AP109" s="167">
        <v>1.517E-4</v>
      </c>
      <c r="AQ109" s="167">
        <v>4</v>
      </c>
      <c r="AR109" s="167">
        <v>3.7929999999999998E-5</v>
      </c>
      <c r="AS109" s="167" t="s">
        <v>585</v>
      </c>
      <c r="AT109" s="167" t="s">
        <v>586</v>
      </c>
      <c r="AU109" s="126">
        <v>0.4627</v>
      </c>
      <c r="AW109" s="31"/>
      <c r="AX109" s="22" t="s">
        <v>483</v>
      </c>
      <c r="AY109" s="23">
        <v>1.5739999999999998E-5</v>
      </c>
      <c r="AZ109" s="23" t="s">
        <v>646</v>
      </c>
      <c r="BA109" s="23" t="s">
        <v>171</v>
      </c>
      <c r="BB109" s="153">
        <v>8.3699999999999997E-2</v>
      </c>
      <c r="BC109" s="23">
        <v>4.0920000000000001E-5</v>
      </c>
      <c r="BD109" s="23">
        <v>2.5170000000000001E-5</v>
      </c>
      <c r="BE109" s="23">
        <v>1.5739999999999998E-5</v>
      </c>
      <c r="BF109" s="23">
        <v>5.8459999999999996E-6</v>
      </c>
      <c r="BG109" s="23">
        <v>6</v>
      </c>
      <c r="BH109" s="23">
        <v>6</v>
      </c>
      <c r="BI109" s="23">
        <v>3.8079999999999998</v>
      </c>
      <c r="BJ109" s="45">
        <v>25</v>
      </c>
    </row>
    <row r="110" spans="34:62" x14ac:dyDescent="0.2">
      <c r="AH110" s="1"/>
      <c r="AI110" s="22" t="s">
        <v>77</v>
      </c>
      <c r="AJ110" s="23">
        <v>3.7550000000000001E-3</v>
      </c>
      <c r="AK110" s="23">
        <v>3.3530000000000001E-3</v>
      </c>
      <c r="AL110" s="23">
        <v>5.6100000000000004E-3</v>
      </c>
      <c r="AM110" s="23">
        <v>7.9729999999999992E-3</v>
      </c>
      <c r="AN110" s="23">
        <v>8.5780000000000006E-3</v>
      </c>
      <c r="AO110" s="22" t="s">
        <v>78</v>
      </c>
      <c r="AP110" s="23">
        <v>9.6980000000000005E-4</v>
      </c>
      <c r="AQ110" s="23">
        <v>25</v>
      </c>
      <c r="AR110" s="23">
        <v>3.879E-5</v>
      </c>
      <c r="AS110" s="23"/>
      <c r="AT110" s="23"/>
      <c r="AU110" s="6"/>
      <c r="AW110" s="31"/>
      <c r="AX110" s="22" t="s">
        <v>176</v>
      </c>
      <c r="AY110" s="23">
        <v>1.012E-5</v>
      </c>
      <c r="AZ110" s="23" t="s">
        <v>647</v>
      </c>
      <c r="BA110" s="23" t="s">
        <v>171</v>
      </c>
      <c r="BB110" s="153">
        <v>0.43380000000000002</v>
      </c>
      <c r="BC110" s="23">
        <v>4.0920000000000001E-5</v>
      </c>
      <c r="BD110" s="23">
        <v>3.0790000000000002E-5</v>
      </c>
      <c r="BE110" s="23">
        <v>1.012E-5</v>
      </c>
      <c r="BF110" s="23">
        <v>5.8459999999999996E-6</v>
      </c>
      <c r="BG110" s="23">
        <v>6</v>
      </c>
      <c r="BH110" s="23">
        <v>6</v>
      </c>
      <c r="BI110" s="23">
        <v>2.4489999999999998</v>
      </c>
      <c r="BJ110" s="45">
        <v>25</v>
      </c>
    </row>
    <row r="111" spans="34:62" x14ac:dyDescent="0.2">
      <c r="AH111" s="1"/>
      <c r="AI111" s="22" t="s">
        <v>79</v>
      </c>
      <c r="AJ111" s="23">
        <v>1.5330000000000001E-3</v>
      </c>
      <c r="AK111" s="23">
        <v>1.369E-3</v>
      </c>
      <c r="AL111" s="23">
        <v>2.2899999999999999E-3</v>
      </c>
      <c r="AM111" s="23">
        <v>3.2550000000000001E-3</v>
      </c>
      <c r="AN111" s="23">
        <v>3.5019999999999999E-3</v>
      </c>
      <c r="AO111" s="22" t="s">
        <v>80</v>
      </c>
      <c r="AP111" s="23">
        <v>1.121E-3</v>
      </c>
      <c r="AQ111" s="23">
        <v>29</v>
      </c>
      <c r="AR111" s="23"/>
      <c r="AS111" s="23"/>
      <c r="AT111" s="23"/>
      <c r="AU111" s="6"/>
      <c r="AW111" s="31"/>
      <c r="AX111" s="22" t="s">
        <v>486</v>
      </c>
      <c r="AY111" s="23">
        <v>3.1839999999999999E-6</v>
      </c>
      <c r="AZ111" s="23" t="s">
        <v>648</v>
      </c>
      <c r="BA111" s="23" t="s">
        <v>171</v>
      </c>
      <c r="BB111" s="153">
        <v>0.98160000000000003</v>
      </c>
      <c r="BC111" s="23">
        <v>2.836E-5</v>
      </c>
      <c r="BD111" s="23">
        <v>2.5170000000000001E-5</v>
      </c>
      <c r="BE111" s="23">
        <v>3.1839999999999999E-6</v>
      </c>
      <c r="BF111" s="23">
        <v>5.8459999999999996E-6</v>
      </c>
      <c r="BG111" s="23">
        <v>6</v>
      </c>
      <c r="BH111" s="23">
        <v>6</v>
      </c>
      <c r="BI111" s="23">
        <v>0.77010000000000001</v>
      </c>
      <c r="BJ111" s="45">
        <v>25</v>
      </c>
    </row>
    <row r="112" spans="34:62" x14ac:dyDescent="0.2">
      <c r="AH112" s="1"/>
      <c r="AI112" s="22" t="s">
        <v>81</v>
      </c>
      <c r="AJ112" s="23">
        <v>1.0800000000000001E-2</v>
      </c>
      <c r="AK112" s="23">
        <v>8.685E-3</v>
      </c>
      <c r="AL112" s="23">
        <v>9.2530000000000008E-3</v>
      </c>
      <c r="AM112" s="23">
        <v>1.0200000000000001E-2</v>
      </c>
      <c r="AN112" s="23">
        <v>8.5970000000000005E-3</v>
      </c>
      <c r="AO112" s="22"/>
      <c r="AP112" s="23"/>
      <c r="AQ112" s="23"/>
      <c r="AR112" s="23"/>
      <c r="AS112" s="23"/>
      <c r="AT112" s="23"/>
      <c r="AU112" s="6"/>
      <c r="AW112" s="31"/>
      <c r="AX112" s="22" t="s">
        <v>178</v>
      </c>
      <c r="AY112" s="23">
        <v>-2.4339999999999999E-6</v>
      </c>
      <c r="AZ112" s="23" t="s">
        <v>649</v>
      </c>
      <c r="BA112" s="23" t="s">
        <v>171</v>
      </c>
      <c r="BB112" s="153">
        <v>0.99329999999999996</v>
      </c>
      <c r="BC112" s="23">
        <v>2.836E-5</v>
      </c>
      <c r="BD112" s="23">
        <v>3.0790000000000002E-5</v>
      </c>
      <c r="BE112" s="23">
        <v>-2.4339999999999999E-6</v>
      </c>
      <c r="BF112" s="23">
        <v>5.8459999999999996E-6</v>
      </c>
      <c r="BG112" s="23">
        <v>6</v>
      </c>
      <c r="BH112" s="23">
        <v>6</v>
      </c>
      <c r="BI112" s="23">
        <v>0.58889999999999998</v>
      </c>
      <c r="BJ112" s="45">
        <v>25</v>
      </c>
    </row>
    <row r="113" spans="34:62" x14ac:dyDescent="0.2">
      <c r="AH113" s="1"/>
      <c r="AI113" s="22" t="s">
        <v>82</v>
      </c>
      <c r="AJ113" s="23">
        <v>1.8679999999999999E-2</v>
      </c>
      <c r="AK113" s="23">
        <v>1.5720000000000001E-2</v>
      </c>
      <c r="AL113" s="23">
        <v>2.103E-2</v>
      </c>
      <c r="AM113" s="23">
        <v>2.6939999999999999E-2</v>
      </c>
      <c r="AN113" s="23">
        <v>2.6599999999999999E-2</v>
      </c>
      <c r="AO113" s="22"/>
      <c r="AP113" s="23"/>
      <c r="AQ113" s="23"/>
      <c r="AR113" s="23"/>
      <c r="AS113" s="23"/>
      <c r="AT113" s="23"/>
      <c r="AU113" s="6"/>
      <c r="AW113" s="32"/>
      <c r="AX113" s="26" t="s">
        <v>490</v>
      </c>
      <c r="AY113" s="27">
        <v>-5.6180000000000003E-6</v>
      </c>
      <c r="AZ113" s="27" t="s">
        <v>650</v>
      </c>
      <c r="BA113" s="27" t="s">
        <v>171</v>
      </c>
      <c r="BB113" s="154">
        <v>0.86980000000000002</v>
      </c>
      <c r="BC113" s="27">
        <v>2.5170000000000001E-5</v>
      </c>
      <c r="BD113" s="27">
        <v>3.0790000000000002E-5</v>
      </c>
      <c r="BE113" s="27">
        <v>-5.6180000000000003E-6</v>
      </c>
      <c r="BF113" s="27">
        <v>5.8459999999999996E-6</v>
      </c>
      <c r="BG113" s="27">
        <v>6</v>
      </c>
      <c r="BH113" s="27">
        <v>6</v>
      </c>
      <c r="BI113" s="27">
        <v>1.359</v>
      </c>
      <c r="BJ113" s="52">
        <v>25</v>
      </c>
    </row>
    <row r="114" spans="34:62" x14ac:dyDescent="0.2">
      <c r="AH114" s="120" t="s">
        <v>56</v>
      </c>
      <c r="AI114" s="166" t="s">
        <v>73</v>
      </c>
      <c r="AJ114" s="167">
        <v>6.9950000000000003E-3</v>
      </c>
      <c r="AK114" s="167">
        <v>7.2490000000000002E-3</v>
      </c>
      <c r="AL114" s="167">
        <v>7.391E-3</v>
      </c>
      <c r="AM114" s="167">
        <v>7.3419999999999996E-3</v>
      </c>
      <c r="AN114" s="167">
        <v>6.8929999999999998E-3</v>
      </c>
      <c r="AO114" s="166" t="s">
        <v>74</v>
      </c>
      <c r="AP114" s="167">
        <v>1.1510000000000001E-6</v>
      </c>
      <c r="AQ114" s="167">
        <v>4</v>
      </c>
      <c r="AR114" s="167">
        <v>2.8770000000000002E-7</v>
      </c>
      <c r="AS114" s="167" t="s">
        <v>587</v>
      </c>
      <c r="AT114" s="167" t="s">
        <v>588</v>
      </c>
      <c r="AU114" s="126">
        <v>0.31990000000000002</v>
      </c>
      <c r="AW114" s="44" t="s">
        <v>569</v>
      </c>
      <c r="AX114" s="22" t="s">
        <v>166</v>
      </c>
      <c r="AY114" s="23">
        <v>-5.1770000000000001E-5</v>
      </c>
      <c r="AZ114" s="23" t="s">
        <v>651</v>
      </c>
      <c r="BA114" s="23" t="s">
        <v>171</v>
      </c>
      <c r="BB114" s="153">
        <v>0.94450000000000001</v>
      </c>
      <c r="BC114" s="23">
        <v>3.7270000000000001E-4</v>
      </c>
      <c r="BD114" s="23">
        <v>4.2450000000000002E-4</v>
      </c>
      <c r="BE114" s="23">
        <v>-5.1770000000000001E-5</v>
      </c>
      <c r="BF114" s="23">
        <v>6.9830000000000001E-5</v>
      </c>
      <c r="BG114" s="23">
        <v>6</v>
      </c>
      <c r="BH114" s="23">
        <v>6</v>
      </c>
      <c r="BI114" s="23">
        <v>1.0489999999999999</v>
      </c>
      <c r="BJ114" s="45">
        <v>25</v>
      </c>
    </row>
    <row r="115" spans="34:62" x14ac:dyDescent="0.2">
      <c r="AH115" s="1"/>
      <c r="AI115" s="22" t="s">
        <v>77</v>
      </c>
      <c r="AJ115" s="23">
        <v>5.2630000000000005E-4</v>
      </c>
      <c r="AK115" s="23">
        <v>5.488E-4</v>
      </c>
      <c r="AL115" s="23">
        <v>2.4810000000000001E-4</v>
      </c>
      <c r="AM115" s="23">
        <v>2.9730000000000002E-4</v>
      </c>
      <c r="AN115" s="23">
        <v>4.4519999999999998E-4</v>
      </c>
      <c r="AO115" s="22" t="s">
        <v>78</v>
      </c>
      <c r="AP115" s="23">
        <v>4.6319999999999999E-6</v>
      </c>
      <c r="AQ115" s="23">
        <v>25</v>
      </c>
      <c r="AR115" s="23">
        <v>1.853E-7</v>
      </c>
      <c r="AS115" s="23"/>
      <c r="AT115" s="23"/>
      <c r="AU115" s="6"/>
      <c r="AW115" s="31"/>
      <c r="AX115" s="22" t="s">
        <v>169</v>
      </c>
      <c r="AY115" s="23">
        <v>1.755E-5</v>
      </c>
      <c r="AZ115" s="23" t="s">
        <v>652</v>
      </c>
      <c r="BA115" s="23" t="s">
        <v>171</v>
      </c>
      <c r="BB115" s="153">
        <v>0.99909999999999999</v>
      </c>
      <c r="BC115" s="23">
        <v>3.7270000000000001E-4</v>
      </c>
      <c r="BD115" s="23">
        <v>3.5520000000000001E-4</v>
      </c>
      <c r="BE115" s="23">
        <v>1.755E-5</v>
      </c>
      <c r="BF115" s="23">
        <v>6.9830000000000001E-5</v>
      </c>
      <c r="BG115" s="23">
        <v>6</v>
      </c>
      <c r="BH115" s="23">
        <v>6</v>
      </c>
      <c r="BI115" s="23">
        <v>0.35539999999999999</v>
      </c>
      <c r="BJ115" s="45">
        <v>25</v>
      </c>
    </row>
    <row r="116" spans="34:62" x14ac:dyDescent="0.2">
      <c r="AH116" s="1"/>
      <c r="AI116" s="22" t="s">
        <v>79</v>
      </c>
      <c r="AJ116" s="23">
        <v>2.1479999999999999E-4</v>
      </c>
      <c r="AK116" s="23">
        <v>2.241E-4</v>
      </c>
      <c r="AL116" s="23">
        <v>1.013E-4</v>
      </c>
      <c r="AM116" s="23">
        <v>1.214E-4</v>
      </c>
      <c r="AN116" s="23">
        <v>1.818E-4</v>
      </c>
      <c r="AO116" s="22" t="s">
        <v>80</v>
      </c>
      <c r="AP116" s="23">
        <v>5.7830000000000004E-6</v>
      </c>
      <c r="AQ116" s="23">
        <v>29</v>
      </c>
      <c r="AR116" s="23"/>
      <c r="AS116" s="23"/>
      <c r="AT116" s="23"/>
      <c r="AU116" s="6"/>
      <c r="AW116" s="31"/>
      <c r="AX116" s="22" t="s">
        <v>477</v>
      </c>
      <c r="AY116" s="23">
        <v>-1.061E-4</v>
      </c>
      <c r="AZ116" s="23" t="s">
        <v>653</v>
      </c>
      <c r="BA116" s="23" t="s">
        <v>171</v>
      </c>
      <c r="BB116" s="153">
        <v>0.55969999999999998</v>
      </c>
      <c r="BC116" s="23">
        <v>3.7270000000000001E-4</v>
      </c>
      <c r="BD116" s="23">
        <v>4.7889999999999999E-4</v>
      </c>
      <c r="BE116" s="23">
        <v>-1.061E-4</v>
      </c>
      <c r="BF116" s="23">
        <v>6.9830000000000001E-5</v>
      </c>
      <c r="BG116" s="23">
        <v>6</v>
      </c>
      <c r="BH116" s="23">
        <v>6</v>
      </c>
      <c r="BI116" s="23">
        <v>2.149</v>
      </c>
      <c r="BJ116" s="45">
        <v>25</v>
      </c>
    </row>
    <row r="117" spans="34:62" x14ac:dyDescent="0.2">
      <c r="AH117" s="1"/>
      <c r="AI117" s="22" t="s">
        <v>81</v>
      </c>
      <c r="AJ117" s="23">
        <v>6.4429999999999999E-3</v>
      </c>
      <c r="AK117" s="23">
        <v>6.6730000000000001E-3</v>
      </c>
      <c r="AL117" s="23">
        <v>7.1310000000000002E-3</v>
      </c>
      <c r="AM117" s="23">
        <v>7.0299999999999998E-3</v>
      </c>
      <c r="AN117" s="23">
        <v>6.4260000000000003E-3</v>
      </c>
      <c r="AO117" s="22"/>
      <c r="AP117" s="23"/>
      <c r="AQ117" s="23"/>
      <c r="AR117" s="23"/>
      <c r="AS117" s="23"/>
      <c r="AT117" s="23"/>
      <c r="AU117" s="6"/>
      <c r="AW117" s="31"/>
      <c r="AX117" s="22" t="s">
        <v>172</v>
      </c>
      <c r="AY117" s="23">
        <v>-2.3560000000000001E-4</v>
      </c>
      <c r="AZ117" s="23" t="s">
        <v>654</v>
      </c>
      <c r="BA117" s="23" t="s">
        <v>168</v>
      </c>
      <c r="BB117" s="153">
        <v>1.8599999999999998E-2</v>
      </c>
      <c r="BC117" s="23">
        <v>3.7270000000000001E-4</v>
      </c>
      <c r="BD117" s="23">
        <v>6.0840000000000004E-4</v>
      </c>
      <c r="BE117" s="23">
        <v>-2.3560000000000001E-4</v>
      </c>
      <c r="BF117" s="23">
        <v>6.9830000000000001E-5</v>
      </c>
      <c r="BG117" s="23">
        <v>6</v>
      </c>
      <c r="BH117" s="23">
        <v>6</v>
      </c>
      <c r="BI117" s="23">
        <v>4.7720000000000002</v>
      </c>
      <c r="BJ117" s="45">
        <v>25</v>
      </c>
    </row>
    <row r="118" spans="34:62" x14ac:dyDescent="0.2">
      <c r="AH118" s="1"/>
      <c r="AI118" s="22" t="s">
        <v>82</v>
      </c>
      <c r="AJ118" s="23">
        <v>7.548E-3</v>
      </c>
      <c r="AK118" s="23">
        <v>7.8250000000000004E-3</v>
      </c>
      <c r="AL118" s="23">
        <v>7.6509999999999998E-3</v>
      </c>
      <c r="AM118" s="23">
        <v>7.6540000000000002E-3</v>
      </c>
      <c r="AN118" s="23">
        <v>7.3610000000000004E-3</v>
      </c>
      <c r="AO118" s="22"/>
      <c r="AP118" s="23"/>
      <c r="AQ118" s="23"/>
      <c r="AR118" s="23"/>
      <c r="AS118" s="23"/>
      <c r="AT118" s="23"/>
      <c r="AU118" s="6"/>
      <c r="AW118" s="31"/>
      <c r="AX118" s="22" t="s">
        <v>174</v>
      </c>
      <c r="AY118" s="23">
        <v>6.9319999999999994E-5</v>
      </c>
      <c r="AZ118" s="23" t="s">
        <v>655</v>
      </c>
      <c r="BA118" s="23" t="s">
        <v>171</v>
      </c>
      <c r="BB118" s="153">
        <v>0.85609999999999997</v>
      </c>
      <c r="BC118" s="23">
        <v>4.2450000000000002E-4</v>
      </c>
      <c r="BD118" s="23">
        <v>3.5520000000000001E-4</v>
      </c>
      <c r="BE118" s="23">
        <v>6.9319999999999994E-5</v>
      </c>
      <c r="BF118" s="23">
        <v>6.9830000000000001E-5</v>
      </c>
      <c r="BG118" s="23">
        <v>6</v>
      </c>
      <c r="BH118" s="23">
        <v>6</v>
      </c>
      <c r="BI118" s="23">
        <v>1.4039999999999999</v>
      </c>
      <c r="BJ118" s="45">
        <v>25</v>
      </c>
    </row>
    <row r="119" spans="34:62" x14ac:dyDescent="0.2">
      <c r="AH119" s="120" t="s">
        <v>567</v>
      </c>
      <c r="AI119" s="166" t="s">
        <v>73</v>
      </c>
      <c r="AJ119" s="167">
        <v>1.372E-4</v>
      </c>
      <c r="AK119" s="167">
        <v>1.407E-4</v>
      </c>
      <c r="AL119" s="167">
        <v>1.2559999999999999E-4</v>
      </c>
      <c r="AM119" s="167">
        <v>1.3070000000000001E-4</v>
      </c>
      <c r="AN119" s="167">
        <v>1.282E-4</v>
      </c>
      <c r="AO119" s="166" t="s">
        <v>74</v>
      </c>
      <c r="AP119" s="167">
        <v>9.5420000000000008E-10</v>
      </c>
      <c r="AQ119" s="167">
        <v>4</v>
      </c>
      <c r="AR119" s="167">
        <v>2.3859999999999998E-10</v>
      </c>
      <c r="AS119" s="167" t="s">
        <v>589</v>
      </c>
      <c r="AT119" s="167" t="s">
        <v>590</v>
      </c>
      <c r="AU119" s="126">
        <v>0.63290000000000002</v>
      </c>
      <c r="AW119" s="31"/>
      <c r="AX119" s="22" t="s">
        <v>483</v>
      </c>
      <c r="AY119" s="23">
        <v>-5.4360000000000001E-5</v>
      </c>
      <c r="AZ119" s="23" t="s">
        <v>656</v>
      </c>
      <c r="BA119" s="23" t="s">
        <v>171</v>
      </c>
      <c r="BB119" s="153">
        <v>0.9345</v>
      </c>
      <c r="BC119" s="23">
        <v>4.2450000000000002E-4</v>
      </c>
      <c r="BD119" s="23">
        <v>4.7889999999999999E-4</v>
      </c>
      <c r="BE119" s="23">
        <v>-5.4360000000000001E-5</v>
      </c>
      <c r="BF119" s="23">
        <v>6.9830000000000001E-5</v>
      </c>
      <c r="BG119" s="23">
        <v>6</v>
      </c>
      <c r="BH119" s="23">
        <v>6</v>
      </c>
      <c r="BI119" s="23">
        <v>1.101</v>
      </c>
      <c r="BJ119" s="45">
        <v>25</v>
      </c>
    </row>
    <row r="120" spans="34:62" x14ac:dyDescent="0.2">
      <c r="AH120" s="31"/>
      <c r="AI120" s="22" t="s">
        <v>77</v>
      </c>
      <c r="AJ120" s="23">
        <v>2.497E-5</v>
      </c>
      <c r="AK120" s="23">
        <v>2.5539999999999999E-5</v>
      </c>
      <c r="AL120" s="23">
        <v>2.902E-5</v>
      </c>
      <c r="AM120" s="23">
        <v>1.6310000000000001E-5</v>
      </c>
      <c r="AN120" s="23">
        <v>1.7220000000000001E-5</v>
      </c>
      <c r="AO120" s="22" t="s">
        <v>78</v>
      </c>
      <c r="AP120" s="23">
        <v>1.3399999999999999E-8</v>
      </c>
      <c r="AQ120" s="23">
        <v>25</v>
      </c>
      <c r="AR120" s="23">
        <v>5.3610000000000004E-10</v>
      </c>
      <c r="AS120" s="23"/>
      <c r="AT120" s="23"/>
      <c r="AU120" s="6"/>
      <c r="AW120" s="31"/>
      <c r="AX120" s="22" t="s">
        <v>176</v>
      </c>
      <c r="AY120" s="23">
        <v>-1.839E-4</v>
      </c>
      <c r="AZ120" s="23" t="s">
        <v>657</v>
      </c>
      <c r="BA120" s="23" t="s">
        <v>171</v>
      </c>
      <c r="BB120" s="153">
        <v>9.4399999999999998E-2</v>
      </c>
      <c r="BC120" s="23">
        <v>4.2450000000000002E-4</v>
      </c>
      <c r="BD120" s="23">
        <v>6.0840000000000004E-4</v>
      </c>
      <c r="BE120" s="23">
        <v>-1.839E-4</v>
      </c>
      <c r="BF120" s="23">
        <v>6.9830000000000001E-5</v>
      </c>
      <c r="BG120" s="23">
        <v>6</v>
      </c>
      <c r="BH120" s="23">
        <v>6</v>
      </c>
      <c r="BI120" s="23">
        <v>3.7240000000000002</v>
      </c>
      <c r="BJ120" s="45">
        <v>25</v>
      </c>
    </row>
    <row r="121" spans="34:62" x14ac:dyDescent="0.2">
      <c r="AH121" s="31"/>
      <c r="AI121" s="22" t="s">
        <v>79</v>
      </c>
      <c r="AJ121" s="23">
        <v>1.0190000000000001E-5</v>
      </c>
      <c r="AK121" s="23">
        <v>1.043E-5</v>
      </c>
      <c r="AL121" s="23">
        <v>1.185E-5</v>
      </c>
      <c r="AM121" s="23">
        <v>6.6590000000000001E-6</v>
      </c>
      <c r="AN121" s="23">
        <v>7.0299999999999996E-6</v>
      </c>
      <c r="AO121" s="22" t="s">
        <v>80</v>
      </c>
      <c r="AP121" s="23">
        <v>1.4359999999999999E-8</v>
      </c>
      <c r="AQ121" s="23">
        <v>29</v>
      </c>
      <c r="AR121" s="23"/>
      <c r="AS121" s="23"/>
      <c r="AT121" s="23"/>
      <c r="AU121" s="6"/>
      <c r="AW121" s="31"/>
      <c r="AX121" s="22" t="s">
        <v>486</v>
      </c>
      <c r="AY121" s="23">
        <v>-1.237E-4</v>
      </c>
      <c r="AZ121" s="23" t="s">
        <v>658</v>
      </c>
      <c r="BA121" s="23" t="s">
        <v>171</v>
      </c>
      <c r="BB121" s="153">
        <v>0.41160000000000002</v>
      </c>
      <c r="BC121" s="23">
        <v>3.5520000000000001E-4</v>
      </c>
      <c r="BD121" s="23">
        <v>4.7889999999999999E-4</v>
      </c>
      <c r="BE121" s="23">
        <v>-1.237E-4</v>
      </c>
      <c r="BF121" s="23">
        <v>6.9830000000000001E-5</v>
      </c>
      <c r="BG121" s="23">
        <v>6</v>
      </c>
      <c r="BH121" s="23">
        <v>6</v>
      </c>
      <c r="BI121" s="23">
        <v>2.5049999999999999</v>
      </c>
      <c r="BJ121" s="45">
        <v>25</v>
      </c>
    </row>
    <row r="122" spans="34:62" x14ac:dyDescent="0.2">
      <c r="AH122" s="31"/>
      <c r="AI122" s="22" t="s">
        <v>81</v>
      </c>
      <c r="AJ122" s="23">
        <v>1.11E-4</v>
      </c>
      <c r="AK122" s="23">
        <v>1.139E-4</v>
      </c>
      <c r="AL122" s="23">
        <v>9.5130000000000006E-5</v>
      </c>
      <c r="AM122" s="23">
        <v>1.136E-4</v>
      </c>
      <c r="AN122" s="23">
        <v>1.1010000000000001E-4</v>
      </c>
      <c r="AU122" s="6"/>
      <c r="AW122" s="31"/>
      <c r="AX122" s="22" t="s">
        <v>178</v>
      </c>
      <c r="AY122" s="23">
        <v>-2.5319999999999997E-4</v>
      </c>
      <c r="AZ122" s="23" t="s">
        <v>659</v>
      </c>
      <c r="BA122" s="23" t="s">
        <v>168</v>
      </c>
      <c r="BB122" s="153">
        <v>1.03E-2</v>
      </c>
      <c r="BC122" s="23">
        <v>3.5520000000000001E-4</v>
      </c>
      <c r="BD122" s="23">
        <v>6.0840000000000004E-4</v>
      </c>
      <c r="BE122" s="23">
        <v>-2.5319999999999997E-4</v>
      </c>
      <c r="BF122" s="23">
        <v>6.9830000000000001E-5</v>
      </c>
      <c r="BG122" s="23">
        <v>6</v>
      </c>
      <c r="BH122" s="23">
        <v>6</v>
      </c>
      <c r="BI122" s="23">
        <v>5.1280000000000001</v>
      </c>
      <c r="BJ122" s="45">
        <v>25</v>
      </c>
    </row>
    <row r="123" spans="34:62" ht="17" thickBot="1" x14ac:dyDescent="0.25">
      <c r="AH123" s="31"/>
      <c r="AI123" s="22" t="s">
        <v>82</v>
      </c>
      <c r="AJ123" s="23">
        <v>1.6339999999999999E-4</v>
      </c>
      <c r="AK123" s="23">
        <v>1.6750000000000001E-4</v>
      </c>
      <c r="AL123" s="23">
        <v>1.56E-4</v>
      </c>
      <c r="AM123" s="23">
        <v>1.4779999999999999E-4</v>
      </c>
      <c r="AN123" s="23">
        <v>1.462E-4</v>
      </c>
      <c r="AU123" s="6"/>
      <c r="AW123" s="33"/>
      <c r="AX123" s="34" t="s">
        <v>490</v>
      </c>
      <c r="AY123" s="35">
        <v>-1.295E-4</v>
      </c>
      <c r="AZ123" s="35" t="s">
        <v>660</v>
      </c>
      <c r="BA123" s="35" t="s">
        <v>171</v>
      </c>
      <c r="BB123" s="155">
        <v>0.36659999999999998</v>
      </c>
      <c r="BC123" s="35">
        <v>4.7889999999999999E-4</v>
      </c>
      <c r="BD123" s="35">
        <v>6.0840000000000004E-4</v>
      </c>
      <c r="BE123" s="35">
        <v>-1.295E-4</v>
      </c>
      <c r="BF123" s="35">
        <v>6.9830000000000001E-5</v>
      </c>
      <c r="BG123" s="35">
        <v>6</v>
      </c>
      <c r="BH123" s="35">
        <v>6</v>
      </c>
      <c r="BI123" s="35">
        <v>2.6230000000000002</v>
      </c>
      <c r="BJ123" s="46">
        <v>25</v>
      </c>
    </row>
    <row r="124" spans="34:62" x14ac:dyDescent="0.2">
      <c r="AH124" s="120" t="s">
        <v>568</v>
      </c>
      <c r="AI124" s="166" t="s">
        <v>73</v>
      </c>
      <c r="AJ124" s="167">
        <v>4.4530000000000002E-5</v>
      </c>
      <c r="AK124" s="167">
        <v>4.0920000000000001E-5</v>
      </c>
      <c r="AL124" s="167">
        <v>2.5170000000000001E-5</v>
      </c>
      <c r="AM124" s="167">
        <v>2.836E-5</v>
      </c>
      <c r="AN124" s="167">
        <v>3.0790000000000002E-5</v>
      </c>
      <c r="AO124" s="166" t="s">
        <v>74</v>
      </c>
      <c r="AP124" s="167">
        <v>1.672E-9</v>
      </c>
      <c r="AQ124" s="167">
        <v>4</v>
      </c>
      <c r="AR124" s="167">
        <v>4.1790000000000003E-10</v>
      </c>
      <c r="AS124" s="167" t="s">
        <v>591</v>
      </c>
      <c r="AT124" s="123" t="s">
        <v>592</v>
      </c>
      <c r="AU124" s="126">
        <v>3.5000000000000003E-2</v>
      </c>
    </row>
    <row r="125" spans="34:62" x14ac:dyDescent="0.2">
      <c r="AH125" s="1"/>
      <c r="AI125" s="22" t="s">
        <v>77</v>
      </c>
      <c r="AJ125" s="23">
        <v>1.806E-5</v>
      </c>
      <c r="AK125" s="23">
        <v>8.9940000000000006E-6</v>
      </c>
      <c r="AL125" s="23">
        <v>3.1300000000000001E-6</v>
      </c>
      <c r="AM125" s="23">
        <v>7.7209999999999994E-6</v>
      </c>
      <c r="AN125" s="23">
        <v>6.0170000000000002E-6</v>
      </c>
      <c r="AO125" s="22" t="s">
        <v>78</v>
      </c>
      <c r="AP125" s="23">
        <v>2.5629999999999999E-9</v>
      </c>
      <c r="AQ125" s="23">
        <v>25</v>
      </c>
      <c r="AR125" s="23">
        <v>1.025E-10</v>
      </c>
      <c r="AS125" s="23"/>
      <c r="AT125" s="23"/>
      <c r="AU125" s="6"/>
    </row>
    <row r="126" spans="34:62" x14ac:dyDescent="0.2">
      <c r="AH126" s="1"/>
      <c r="AI126" s="22" t="s">
        <v>79</v>
      </c>
      <c r="AJ126" s="23">
        <v>7.3730000000000004E-6</v>
      </c>
      <c r="AK126" s="23">
        <v>3.6720000000000002E-6</v>
      </c>
      <c r="AL126" s="23">
        <v>1.2780000000000001E-6</v>
      </c>
      <c r="AM126" s="23">
        <v>3.1520000000000001E-6</v>
      </c>
      <c r="AN126" s="23">
        <v>2.4559999999999999E-6</v>
      </c>
      <c r="AO126" s="22" t="s">
        <v>80</v>
      </c>
      <c r="AP126" s="23">
        <v>4.2350000000000004E-9</v>
      </c>
      <c r="AQ126" s="23">
        <v>29</v>
      </c>
      <c r="AR126" s="23"/>
      <c r="AS126" s="23"/>
      <c r="AT126" s="23"/>
      <c r="AU126" s="6"/>
    </row>
    <row r="127" spans="34:62" x14ac:dyDescent="0.2">
      <c r="AH127" s="1"/>
      <c r="AI127" s="22" t="s">
        <v>81</v>
      </c>
      <c r="AJ127" s="23">
        <v>2.5570000000000001E-5</v>
      </c>
      <c r="AK127" s="23">
        <v>3.1479999999999997E-5</v>
      </c>
      <c r="AL127" s="23">
        <v>2.1889999999999999E-5</v>
      </c>
      <c r="AM127" s="23">
        <v>2.0259999999999999E-5</v>
      </c>
      <c r="AN127" s="23">
        <v>2.4479999999999999E-5</v>
      </c>
      <c r="AO127" s="22"/>
      <c r="AP127" s="23"/>
      <c r="AQ127" s="23"/>
      <c r="AR127" s="23"/>
      <c r="AS127" s="23"/>
      <c r="AT127" s="23"/>
      <c r="AU127" s="6"/>
    </row>
    <row r="128" spans="34:62" x14ac:dyDescent="0.2">
      <c r="AH128" s="1"/>
      <c r="AI128" s="22" t="s">
        <v>82</v>
      </c>
      <c r="AJ128" s="23">
        <v>6.3479999999999995E-5</v>
      </c>
      <c r="AK128" s="23">
        <v>5.0349999999999997E-5</v>
      </c>
      <c r="AL128" s="23">
        <v>2.8459999999999999E-5</v>
      </c>
      <c r="AM128" s="23">
        <v>3.646E-5</v>
      </c>
      <c r="AN128" s="23">
        <v>3.7110000000000002E-5</v>
      </c>
      <c r="AO128" s="22"/>
      <c r="AP128" s="23"/>
      <c r="AQ128" s="23"/>
      <c r="AR128" s="23"/>
      <c r="AS128" s="23"/>
      <c r="AT128" s="23"/>
      <c r="AU128" s="6"/>
    </row>
    <row r="129" spans="34:47" x14ac:dyDescent="0.2">
      <c r="AH129" s="120" t="s">
        <v>60</v>
      </c>
      <c r="AI129" s="166" t="s">
        <v>73</v>
      </c>
      <c r="AJ129" s="167">
        <v>8.2160000000000002E-4</v>
      </c>
      <c r="AK129" s="167">
        <v>9.4359999999999995E-4</v>
      </c>
      <c r="AL129" s="167">
        <v>8.1079999999999998E-4</v>
      </c>
      <c r="AM129" s="167">
        <v>9.6929999999999998E-4</v>
      </c>
      <c r="AN129" s="167">
        <v>8.9950000000000002E-4</v>
      </c>
      <c r="AO129" s="166" t="s">
        <v>74</v>
      </c>
      <c r="AP129" s="167">
        <v>1.212E-7</v>
      </c>
      <c r="AQ129" s="167">
        <v>4</v>
      </c>
      <c r="AR129" s="167">
        <v>3.03E-8</v>
      </c>
      <c r="AS129" s="167" t="s">
        <v>593</v>
      </c>
      <c r="AT129" s="167" t="s">
        <v>594</v>
      </c>
      <c r="AU129" s="126">
        <v>0.69579999999999997</v>
      </c>
    </row>
    <row r="130" spans="34:47" x14ac:dyDescent="0.2">
      <c r="AH130" s="1"/>
      <c r="AI130" s="22" t="s">
        <v>77</v>
      </c>
      <c r="AJ130" s="23">
        <v>2.343E-4</v>
      </c>
      <c r="AK130" s="23">
        <v>4.0650000000000001E-4</v>
      </c>
      <c r="AL130" s="23">
        <v>2.2359999999999999E-4</v>
      </c>
      <c r="AM130" s="23">
        <v>3.479E-4</v>
      </c>
      <c r="AN130" s="23">
        <v>4.9950000000000005E-4</v>
      </c>
      <c r="AO130" s="22" t="s">
        <v>78</v>
      </c>
      <c r="AP130" s="23">
        <v>3.2030000000000001E-6</v>
      </c>
      <c r="AQ130" s="23">
        <v>25</v>
      </c>
      <c r="AR130" s="23">
        <v>1.2809999999999999E-7</v>
      </c>
      <c r="AS130" s="23"/>
      <c r="AT130" s="23"/>
      <c r="AU130" s="6"/>
    </row>
    <row r="131" spans="34:47" x14ac:dyDescent="0.2">
      <c r="AH131" s="1"/>
      <c r="AI131" s="22" t="s">
        <v>79</v>
      </c>
      <c r="AJ131" s="23">
        <v>9.5639999999999999E-5</v>
      </c>
      <c r="AK131" s="23">
        <v>1.6589999999999999E-4</v>
      </c>
      <c r="AL131" s="23">
        <v>9.1269999999999999E-5</v>
      </c>
      <c r="AM131" s="23">
        <v>1.4200000000000001E-4</v>
      </c>
      <c r="AN131" s="23">
        <v>2.039E-4</v>
      </c>
      <c r="AO131" s="22" t="s">
        <v>80</v>
      </c>
      <c r="AP131" s="23">
        <v>3.3239999999999999E-6</v>
      </c>
      <c r="AQ131" s="23">
        <v>29</v>
      </c>
      <c r="AR131" s="23"/>
      <c r="AS131" s="23"/>
      <c r="AT131" s="23"/>
      <c r="AU131" s="6"/>
    </row>
    <row r="132" spans="34:47" x14ac:dyDescent="0.2">
      <c r="AH132" s="1"/>
      <c r="AI132" s="22" t="s">
        <v>81</v>
      </c>
      <c r="AJ132" s="23">
        <v>5.7569999999999995E-4</v>
      </c>
      <c r="AK132" s="23">
        <v>5.1699999999999999E-4</v>
      </c>
      <c r="AL132" s="23">
        <v>5.7620000000000002E-4</v>
      </c>
      <c r="AM132" s="23">
        <v>6.0420000000000005E-4</v>
      </c>
      <c r="AN132" s="23">
        <v>3.7530000000000002E-4</v>
      </c>
      <c r="AO132" s="22"/>
      <c r="AP132" s="23"/>
      <c r="AQ132" s="23"/>
      <c r="AR132" s="23"/>
      <c r="AS132" s="23"/>
      <c r="AT132" s="23"/>
      <c r="AU132" s="6"/>
    </row>
    <row r="133" spans="34:47" x14ac:dyDescent="0.2">
      <c r="AH133" s="1"/>
      <c r="AI133" s="22" t="s">
        <v>82</v>
      </c>
      <c r="AJ133" s="23">
        <v>1.067E-3</v>
      </c>
      <c r="AK133" s="23">
        <v>1.3699999999999999E-3</v>
      </c>
      <c r="AL133" s="23">
        <v>1.0449999999999999E-3</v>
      </c>
      <c r="AM133" s="23">
        <v>1.3339999999999999E-3</v>
      </c>
      <c r="AN133" s="23">
        <v>1.4239999999999999E-3</v>
      </c>
      <c r="AO133" s="22"/>
      <c r="AP133" s="23"/>
      <c r="AQ133" s="23"/>
      <c r="AR133" s="23"/>
      <c r="AS133" s="23"/>
      <c r="AT133" s="23"/>
      <c r="AU133" s="6"/>
    </row>
    <row r="134" spans="34:47" x14ac:dyDescent="0.2">
      <c r="AH134" s="120" t="s">
        <v>569</v>
      </c>
      <c r="AI134" s="166" t="s">
        <v>73</v>
      </c>
      <c r="AJ134" s="167">
        <v>3.7270000000000001E-4</v>
      </c>
      <c r="AK134" s="167">
        <v>4.2450000000000002E-4</v>
      </c>
      <c r="AL134" s="167">
        <v>4.7889999999999999E-4</v>
      </c>
      <c r="AM134" s="167">
        <v>3.5520000000000001E-4</v>
      </c>
      <c r="AN134" s="167">
        <v>6.0840000000000004E-4</v>
      </c>
      <c r="AO134" s="166" t="s">
        <v>74</v>
      </c>
      <c r="AP134" s="167">
        <v>2.4900000000000002E-7</v>
      </c>
      <c r="AQ134" s="167">
        <v>4</v>
      </c>
      <c r="AR134" s="167">
        <v>6.2250000000000005E-8</v>
      </c>
      <c r="AS134" s="167" t="s">
        <v>595</v>
      </c>
      <c r="AT134" s="123" t="s">
        <v>596</v>
      </c>
      <c r="AU134" s="126">
        <v>3.3799999999999997E-2</v>
      </c>
    </row>
    <row r="135" spans="34:47" x14ac:dyDescent="0.2">
      <c r="AH135" s="1"/>
      <c r="AI135" s="22" t="s">
        <v>77</v>
      </c>
      <c r="AJ135" s="23">
        <v>7.135E-5</v>
      </c>
      <c r="AK135" s="23">
        <v>1.143E-4</v>
      </c>
      <c r="AL135" s="23">
        <v>2.0919999999999999E-4</v>
      </c>
      <c r="AM135" s="23">
        <v>7.2890000000000002E-5</v>
      </c>
      <c r="AN135" s="23">
        <v>7.6719999999999997E-5</v>
      </c>
      <c r="AO135" s="22" t="s">
        <v>78</v>
      </c>
      <c r="AP135" s="23">
        <v>3.657E-7</v>
      </c>
      <c r="AQ135" s="23">
        <v>25</v>
      </c>
      <c r="AR135" s="23">
        <v>1.4629999999999999E-8</v>
      </c>
      <c r="AS135" s="23"/>
      <c r="AT135" s="23"/>
      <c r="AU135" s="6"/>
    </row>
    <row r="136" spans="34:47" x14ac:dyDescent="0.2">
      <c r="AH136" s="1"/>
      <c r="AI136" s="22" t="s">
        <v>79</v>
      </c>
      <c r="AJ136" s="23">
        <v>2.9130000000000001E-5</v>
      </c>
      <c r="AK136" s="23">
        <v>4.6669999999999999E-5</v>
      </c>
      <c r="AL136" s="23">
        <v>8.5420000000000005E-5</v>
      </c>
      <c r="AM136" s="23">
        <v>2.976E-5</v>
      </c>
      <c r="AN136" s="23">
        <v>3.1319999999999998E-5</v>
      </c>
      <c r="AO136" s="22" t="s">
        <v>80</v>
      </c>
      <c r="AP136" s="23">
        <v>6.1470000000000002E-7</v>
      </c>
      <c r="AQ136" s="23">
        <v>29</v>
      </c>
      <c r="AR136" s="23"/>
      <c r="AS136" s="23"/>
      <c r="AT136" s="23"/>
      <c r="AU136" s="6"/>
    </row>
    <row r="137" spans="34:47" x14ac:dyDescent="0.2">
      <c r="AH137" s="1"/>
      <c r="AI137" s="22" t="s">
        <v>81</v>
      </c>
      <c r="AJ137" s="23">
        <v>2.9789999999999998E-4</v>
      </c>
      <c r="AK137" s="23">
        <v>3.0449999999999997E-4</v>
      </c>
      <c r="AL137" s="23">
        <v>2.5930000000000001E-4</v>
      </c>
      <c r="AM137" s="23">
        <v>2.787E-4</v>
      </c>
      <c r="AN137" s="23">
        <v>5.2789999999999998E-4</v>
      </c>
      <c r="AO137" s="22"/>
      <c r="AP137" s="23"/>
      <c r="AQ137" s="23"/>
      <c r="AR137" s="23"/>
      <c r="AS137" s="23"/>
      <c r="AT137" s="23"/>
      <c r="AU137" s="6"/>
    </row>
    <row r="138" spans="34:47" x14ac:dyDescent="0.2">
      <c r="AH138" s="1"/>
      <c r="AI138" s="22" t="s">
        <v>82</v>
      </c>
      <c r="AJ138" s="23">
        <v>4.4759999999999998E-4</v>
      </c>
      <c r="AK138" s="23">
        <v>5.4449999999999995E-4</v>
      </c>
      <c r="AL138" s="23">
        <v>6.9839999999999995E-4</v>
      </c>
      <c r="AM138" s="23">
        <v>4.3169999999999998E-4</v>
      </c>
      <c r="AN138" s="23">
        <v>6.8889999999999999E-4</v>
      </c>
      <c r="AO138" s="22"/>
      <c r="AP138" s="23"/>
      <c r="AQ138" s="23"/>
      <c r="AR138" s="23"/>
      <c r="AS138" s="23"/>
      <c r="AT138" s="23"/>
      <c r="AU138" s="6"/>
    </row>
    <row r="139" spans="34:47" x14ac:dyDescent="0.2">
      <c r="AH139" s="120" t="s">
        <v>570</v>
      </c>
      <c r="AI139" s="166" t="s">
        <v>73</v>
      </c>
      <c r="AJ139" s="167">
        <v>4.0339999999999999E-4</v>
      </c>
      <c r="AK139" s="167">
        <v>3.6450000000000002E-4</v>
      </c>
      <c r="AL139" s="167">
        <v>3.3090000000000002E-4</v>
      </c>
      <c r="AM139" s="167">
        <v>3.7490000000000001E-4</v>
      </c>
      <c r="AN139" s="167">
        <v>3.2170000000000001E-4</v>
      </c>
      <c r="AO139" s="166" t="s">
        <v>74</v>
      </c>
      <c r="AP139" s="167">
        <v>2.658E-8</v>
      </c>
      <c r="AQ139" s="167">
        <v>4</v>
      </c>
      <c r="AR139" s="167">
        <v>6.6459999999999996E-9</v>
      </c>
      <c r="AS139" s="167" t="s">
        <v>597</v>
      </c>
      <c r="AT139" s="167" t="s">
        <v>598</v>
      </c>
      <c r="AU139" s="126">
        <v>0.53720000000000001</v>
      </c>
    </row>
    <row r="140" spans="34:47" x14ac:dyDescent="0.2">
      <c r="AH140" s="1"/>
      <c r="AI140" s="22" t="s">
        <v>77</v>
      </c>
      <c r="AJ140" s="23">
        <v>6.9729999999999998E-5</v>
      </c>
      <c r="AK140" s="23">
        <v>8.4489999999999999E-5</v>
      </c>
      <c r="AL140" s="23">
        <v>5.6230000000000002E-5</v>
      </c>
      <c r="AM140" s="23">
        <v>1.314E-4</v>
      </c>
      <c r="AN140" s="23">
        <v>1.164E-4</v>
      </c>
      <c r="AO140" s="22" t="s">
        <v>78</v>
      </c>
      <c r="AP140" s="23">
        <v>2.2989999999999999E-7</v>
      </c>
      <c r="AQ140" s="23">
        <v>25</v>
      </c>
      <c r="AR140" s="23">
        <v>9.1969999999999996E-9</v>
      </c>
      <c r="AS140" s="23"/>
      <c r="AT140" s="23"/>
      <c r="AU140" s="6"/>
    </row>
    <row r="141" spans="34:47" x14ac:dyDescent="0.2">
      <c r="AH141" s="1"/>
      <c r="AI141" s="22" t="s">
        <v>79</v>
      </c>
      <c r="AJ141" s="23">
        <v>2.847E-5</v>
      </c>
      <c r="AK141" s="23">
        <v>3.4489999999999997E-5</v>
      </c>
      <c r="AL141" s="23">
        <v>2.296E-5</v>
      </c>
      <c r="AM141" s="23">
        <v>5.3640000000000001E-5</v>
      </c>
      <c r="AN141" s="23">
        <v>4.7540000000000002E-5</v>
      </c>
      <c r="AO141" s="22" t="s">
        <v>80</v>
      </c>
      <c r="AP141" s="23">
        <v>2.565E-7</v>
      </c>
      <c r="AQ141" s="23">
        <v>29</v>
      </c>
      <c r="AR141" s="23"/>
      <c r="AS141" s="23"/>
      <c r="AT141" s="23"/>
      <c r="AU141" s="6"/>
    </row>
    <row r="142" spans="34:47" x14ac:dyDescent="0.2">
      <c r="AH142" s="1"/>
      <c r="AI142" s="22" t="s">
        <v>81</v>
      </c>
      <c r="AJ142" s="23">
        <v>3.302E-4</v>
      </c>
      <c r="AK142" s="23">
        <v>2.7579999999999998E-4</v>
      </c>
      <c r="AL142" s="23">
        <v>2.719E-4</v>
      </c>
      <c r="AM142" s="23">
        <v>2.3699999999999999E-4</v>
      </c>
      <c r="AN142" s="23">
        <v>1.995E-4</v>
      </c>
      <c r="AO142" s="22"/>
      <c r="AP142" s="23"/>
      <c r="AQ142" s="23"/>
      <c r="AR142" s="23"/>
      <c r="AS142" s="23"/>
      <c r="AT142" s="23"/>
      <c r="AU142" s="6"/>
    </row>
    <row r="143" spans="34:47" x14ac:dyDescent="0.2">
      <c r="AH143" s="1"/>
      <c r="AI143" s="22" t="s">
        <v>82</v>
      </c>
      <c r="AJ143" s="23">
        <v>4.7649999999999998E-4</v>
      </c>
      <c r="AK143" s="23">
        <v>4.5310000000000001E-4</v>
      </c>
      <c r="AL143" s="23">
        <v>3.8989999999999999E-4</v>
      </c>
      <c r="AM143" s="23">
        <v>5.128E-4</v>
      </c>
      <c r="AN143" s="23">
        <v>4.439E-4</v>
      </c>
      <c r="AO143" s="22"/>
      <c r="AP143" s="23"/>
      <c r="AQ143" s="23"/>
      <c r="AR143" s="23"/>
      <c r="AS143" s="23"/>
      <c r="AT143" s="23"/>
      <c r="AU143" s="6"/>
    </row>
    <row r="144" spans="34:47" x14ac:dyDescent="0.2">
      <c r="AH144" s="120" t="s">
        <v>571</v>
      </c>
      <c r="AI144" s="166" t="s">
        <v>73</v>
      </c>
      <c r="AJ144" s="167">
        <v>1.429E-4</v>
      </c>
      <c r="AK144" s="167">
        <v>1.3850000000000001E-4</v>
      </c>
      <c r="AL144" s="167">
        <v>9.2919999999999998E-5</v>
      </c>
      <c r="AM144" s="167">
        <v>1.2329999999999999E-4</v>
      </c>
      <c r="AN144" s="167">
        <v>1.785E-4</v>
      </c>
      <c r="AO144" s="166" t="s">
        <v>74</v>
      </c>
      <c r="AP144" s="167">
        <v>2.3240000000000002E-8</v>
      </c>
      <c r="AQ144" s="167">
        <v>4</v>
      </c>
      <c r="AR144" s="167">
        <v>5.8090000000000001E-9</v>
      </c>
      <c r="AS144" s="167" t="s">
        <v>599</v>
      </c>
      <c r="AT144" s="167" t="s">
        <v>600</v>
      </c>
      <c r="AU144" s="126">
        <v>8.8700000000000001E-2</v>
      </c>
    </row>
    <row r="145" spans="34:47" x14ac:dyDescent="0.2">
      <c r="AH145" s="1"/>
      <c r="AI145" s="22" t="s">
        <v>77</v>
      </c>
      <c r="AJ145" s="23">
        <v>3.7039999999999998E-5</v>
      </c>
      <c r="AK145" s="23">
        <v>4.2339999999999998E-5</v>
      </c>
      <c r="AL145" s="23">
        <v>5.6190000000000002E-5</v>
      </c>
      <c r="AM145" s="23">
        <v>4.1470000000000001E-5</v>
      </c>
      <c r="AN145" s="23">
        <v>5.13E-5</v>
      </c>
      <c r="AO145" s="22" t="s">
        <v>78</v>
      </c>
      <c r="AP145" s="23">
        <v>5.3370000000000001E-8</v>
      </c>
      <c r="AQ145" s="23">
        <v>25</v>
      </c>
      <c r="AR145" s="23">
        <v>2.1350000000000002E-9</v>
      </c>
      <c r="AS145" s="23"/>
      <c r="AT145" s="23"/>
      <c r="AU145" s="6"/>
    </row>
    <row r="146" spans="34:47" x14ac:dyDescent="0.2">
      <c r="AH146" s="1"/>
      <c r="AI146" s="22" t="s">
        <v>79</v>
      </c>
      <c r="AJ146" s="23">
        <v>1.5119999999999999E-5</v>
      </c>
      <c r="AK146" s="23">
        <v>1.7289999999999999E-5</v>
      </c>
      <c r="AL146" s="23">
        <v>2.2940000000000001E-5</v>
      </c>
      <c r="AM146" s="23">
        <v>1.6929999999999999E-5</v>
      </c>
      <c r="AN146" s="23">
        <v>2.0939999999999999E-5</v>
      </c>
      <c r="AO146" s="22" t="s">
        <v>80</v>
      </c>
      <c r="AP146" s="23">
        <v>7.6609999999999996E-8</v>
      </c>
      <c r="AQ146" s="23">
        <v>29</v>
      </c>
      <c r="AR146" s="23"/>
      <c r="AS146" s="23"/>
      <c r="AT146" s="23"/>
      <c r="AU146" s="6"/>
    </row>
    <row r="147" spans="34:47" x14ac:dyDescent="0.2">
      <c r="AH147" s="1"/>
      <c r="AI147" s="22" t="s">
        <v>81</v>
      </c>
      <c r="AJ147" s="23">
        <v>1.0399999999999999E-4</v>
      </c>
      <c r="AK147" s="23">
        <v>9.4040000000000001E-5</v>
      </c>
      <c r="AL147" s="23">
        <v>3.3949999999999999E-5</v>
      </c>
      <c r="AM147" s="23">
        <v>7.9740000000000006E-5</v>
      </c>
      <c r="AN147" s="23">
        <v>1.2459999999999999E-4</v>
      </c>
      <c r="AO147" s="22"/>
      <c r="AP147" s="23"/>
      <c r="AQ147" s="23"/>
      <c r="AR147" s="23"/>
      <c r="AS147" s="23"/>
      <c r="AT147" s="23"/>
      <c r="AU147" s="6"/>
    </row>
    <row r="148" spans="34:47" ht="17" thickBot="1" x14ac:dyDescent="0.25">
      <c r="AH148" s="53"/>
      <c r="AI148" s="34" t="s">
        <v>82</v>
      </c>
      <c r="AJ148" s="35">
        <v>1.817E-4</v>
      </c>
      <c r="AK148" s="35">
        <v>1.829E-4</v>
      </c>
      <c r="AL148" s="35">
        <v>1.5190000000000001E-4</v>
      </c>
      <c r="AM148" s="35">
        <v>1.6679999999999999E-4</v>
      </c>
      <c r="AN148" s="35">
        <v>2.3230000000000001E-4</v>
      </c>
      <c r="AO148" s="34"/>
      <c r="AP148" s="35"/>
      <c r="AQ148" s="35"/>
      <c r="AR148" s="35"/>
      <c r="AS148" s="35"/>
      <c r="AT148" s="35"/>
      <c r="AU148" s="2"/>
    </row>
  </sheetData>
  <conditionalFormatting sqref="AU4">
    <cfRule type="cellIs" dxfId="53" priority="28" operator="lessThan">
      <formula>0.05</formula>
    </cfRule>
  </conditionalFormatting>
  <conditionalFormatting sqref="AU9">
    <cfRule type="cellIs" dxfId="52" priority="27" operator="lessThan">
      <formula>0.05</formula>
    </cfRule>
  </conditionalFormatting>
  <conditionalFormatting sqref="AU14">
    <cfRule type="cellIs" dxfId="51" priority="26" operator="lessThan">
      <formula>0.05</formula>
    </cfRule>
  </conditionalFormatting>
  <conditionalFormatting sqref="AU19">
    <cfRule type="cellIs" dxfId="50" priority="25" operator="lessThan">
      <formula>0.05</formula>
    </cfRule>
  </conditionalFormatting>
  <conditionalFormatting sqref="AU24">
    <cfRule type="cellIs" dxfId="49" priority="24" operator="lessThan">
      <formula>0.05</formula>
    </cfRule>
  </conditionalFormatting>
  <conditionalFormatting sqref="AU29">
    <cfRule type="cellIs" dxfId="48" priority="23" operator="lessThan">
      <formula>0.05</formula>
    </cfRule>
  </conditionalFormatting>
  <conditionalFormatting sqref="AU39">
    <cfRule type="cellIs" dxfId="47" priority="22" operator="lessThan">
      <formula>0.05</formula>
    </cfRule>
  </conditionalFormatting>
  <conditionalFormatting sqref="AU44">
    <cfRule type="cellIs" dxfId="46" priority="21" operator="lessThan">
      <formula>0.05</formula>
    </cfRule>
  </conditionalFormatting>
  <conditionalFormatting sqref="AU49">
    <cfRule type="cellIs" dxfId="45" priority="20" operator="lessThan">
      <formula>0.05</formula>
    </cfRule>
  </conditionalFormatting>
  <conditionalFormatting sqref="AU54">
    <cfRule type="cellIs" dxfId="44" priority="19" operator="lessThan">
      <formula>0.05</formula>
    </cfRule>
  </conditionalFormatting>
  <conditionalFormatting sqref="AU59">
    <cfRule type="cellIs" dxfId="43" priority="18" operator="lessThan">
      <formula>0.05</formula>
    </cfRule>
  </conditionalFormatting>
  <conditionalFormatting sqref="AU64">
    <cfRule type="cellIs" dxfId="42" priority="17" operator="lessThan">
      <formula>0.05</formula>
    </cfRule>
  </conditionalFormatting>
  <conditionalFormatting sqref="AU69">
    <cfRule type="cellIs" dxfId="41" priority="16" operator="lessThan">
      <formula>0.05</formula>
    </cfRule>
  </conditionalFormatting>
  <conditionalFormatting sqref="AU74">
    <cfRule type="cellIs" dxfId="40" priority="15" operator="lessThan">
      <formula>0.05</formula>
    </cfRule>
  </conditionalFormatting>
  <conditionalFormatting sqref="AU79">
    <cfRule type="cellIs" dxfId="39" priority="14" operator="lessThan">
      <formula>0.05</formula>
    </cfRule>
  </conditionalFormatting>
  <conditionalFormatting sqref="AU84">
    <cfRule type="cellIs" dxfId="38" priority="13" operator="lessThan">
      <formula>0.05</formula>
    </cfRule>
  </conditionalFormatting>
  <conditionalFormatting sqref="AU89">
    <cfRule type="cellIs" dxfId="37" priority="12" operator="lessThan">
      <formula>0.05</formula>
    </cfRule>
  </conditionalFormatting>
  <conditionalFormatting sqref="AU94">
    <cfRule type="cellIs" dxfId="36" priority="11" operator="lessThan">
      <formula>0.05</formula>
    </cfRule>
  </conditionalFormatting>
  <conditionalFormatting sqref="AU99">
    <cfRule type="cellIs" dxfId="35" priority="10" operator="lessThan">
      <formula>0.05</formula>
    </cfRule>
  </conditionalFormatting>
  <conditionalFormatting sqref="AU104">
    <cfRule type="cellIs" dxfId="34" priority="9" operator="lessThan">
      <formula>0.05</formula>
    </cfRule>
  </conditionalFormatting>
  <conditionalFormatting sqref="AU109">
    <cfRule type="cellIs" dxfId="33" priority="8" operator="lessThan">
      <formula>0.05</formula>
    </cfRule>
  </conditionalFormatting>
  <conditionalFormatting sqref="AU114">
    <cfRule type="cellIs" dxfId="32" priority="7" operator="lessThan">
      <formula>0.05</formula>
    </cfRule>
  </conditionalFormatting>
  <conditionalFormatting sqref="AU119">
    <cfRule type="cellIs" dxfId="31" priority="6" operator="lessThan">
      <formula>0.05</formula>
    </cfRule>
  </conditionalFormatting>
  <conditionalFormatting sqref="AU124">
    <cfRule type="cellIs" dxfId="30" priority="5" operator="lessThan">
      <formula>0.05</formula>
    </cfRule>
  </conditionalFormatting>
  <conditionalFormatting sqref="AU129">
    <cfRule type="cellIs" dxfId="29" priority="4" operator="lessThan">
      <formula>0.05</formula>
    </cfRule>
  </conditionalFormatting>
  <conditionalFormatting sqref="AU134">
    <cfRule type="cellIs" dxfId="28" priority="3" operator="lessThan">
      <formula>0.05</formula>
    </cfRule>
  </conditionalFormatting>
  <conditionalFormatting sqref="AU139">
    <cfRule type="cellIs" dxfId="27" priority="2" operator="lessThan">
      <formula>0.05</formula>
    </cfRule>
  </conditionalFormatting>
  <conditionalFormatting sqref="AU144">
    <cfRule type="cellIs" dxfId="26" priority="1" operator="less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968AF-E548-BF42-BA79-57F7904FFD82}">
  <dimension ref="A1:BJ263"/>
  <sheetViews>
    <sheetView workbookViewId="0"/>
  </sheetViews>
  <sheetFormatPr baseColWidth="10" defaultRowHeight="16" x14ac:dyDescent="0.2"/>
  <cols>
    <col min="2" max="2" width="22.1640625" bestFit="1" customWidth="1"/>
    <col min="3" max="14" width="12.1640625" bestFit="1" customWidth="1"/>
    <col min="15" max="26" width="13.83203125" bestFit="1" customWidth="1"/>
    <col min="27" max="32" width="12.33203125" bestFit="1" customWidth="1"/>
    <col min="34" max="34" width="23" customWidth="1"/>
    <col min="35" max="35" width="16.33203125" bestFit="1" customWidth="1"/>
    <col min="36" max="40" width="12.1640625" bestFit="1" customWidth="1"/>
    <col min="41" max="41" width="25.83203125" bestFit="1" customWidth="1"/>
    <col min="42" max="42" width="12.1640625" bestFit="1" customWidth="1"/>
    <col min="43" max="43" width="3.5" bestFit="1" customWidth="1"/>
    <col min="44" max="44" width="12.1640625" bestFit="1" customWidth="1"/>
    <col min="45" max="45" width="15.6640625" bestFit="1" customWidth="1"/>
    <col min="46" max="46" width="8.83203125" bestFit="1" customWidth="1"/>
    <col min="47" max="47" width="19.6640625" bestFit="1" customWidth="1"/>
    <col min="49" max="49" width="22.33203125" bestFit="1" customWidth="1"/>
    <col min="50" max="50" width="32.1640625" bestFit="1" customWidth="1"/>
    <col min="51" max="51" width="12.83203125" bestFit="1" customWidth="1"/>
    <col min="52" max="52" width="23.6640625" bestFit="1" customWidth="1"/>
    <col min="53" max="53" width="9.5" bestFit="1" customWidth="1"/>
    <col min="54" max="54" width="16.33203125" bestFit="1" customWidth="1"/>
    <col min="55" max="56" width="11.1640625" bestFit="1" customWidth="1"/>
    <col min="57" max="57" width="12.83203125" bestFit="1" customWidth="1"/>
    <col min="58" max="58" width="12.1640625" bestFit="1" customWidth="1"/>
    <col min="59" max="60" width="3.33203125" bestFit="1" customWidth="1"/>
    <col min="61" max="61" width="8.1640625" bestFit="1" customWidth="1"/>
    <col min="62" max="62" width="3.6640625" bestFit="1" customWidth="1"/>
  </cols>
  <sheetData>
    <row r="1" spans="1:62" ht="17" thickBot="1" x14ac:dyDescent="0.25">
      <c r="A1" s="400" t="s">
        <v>1296</v>
      </c>
      <c r="AU1" s="47" t="s">
        <v>661</v>
      </c>
    </row>
    <row r="2" spans="1:62" x14ac:dyDescent="0.2">
      <c r="B2" s="141" t="s">
        <v>984</v>
      </c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  <c r="Q2" s="144"/>
      <c r="R2" s="144"/>
      <c r="S2" s="144"/>
      <c r="T2" s="144"/>
      <c r="U2" s="144"/>
      <c r="V2" s="144"/>
      <c r="W2" s="144"/>
      <c r="X2" s="144"/>
      <c r="Y2" s="144"/>
      <c r="Z2" s="144"/>
      <c r="AA2" s="144"/>
      <c r="AB2" s="144"/>
      <c r="AC2" s="144"/>
      <c r="AD2" s="144"/>
      <c r="AE2" s="144"/>
      <c r="AF2" s="171"/>
      <c r="AH2" s="141" t="s">
        <v>662</v>
      </c>
      <c r="AI2" s="142"/>
      <c r="AJ2" s="142"/>
      <c r="AK2" s="142"/>
      <c r="AL2" s="142"/>
      <c r="AM2" s="142"/>
      <c r="AN2" s="142"/>
      <c r="AO2" s="172" t="s">
        <v>223</v>
      </c>
      <c r="AP2" s="173"/>
      <c r="AQ2" s="173"/>
      <c r="AR2" s="173"/>
      <c r="AS2" s="173"/>
      <c r="AT2" s="174"/>
      <c r="AU2" s="175"/>
      <c r="AW2" s="141" t="s">
        <v>662</v>
      </c>
      <c r="AX2" s="142"/>
      <c r="AY2" s="142"/>
      <c r="AZ2" s="142"/>
      <c r="BA2" s="176"/>
      <c r="BB2" s="176"/>
      <c r="BC2" s="176"/>
      <c r="BD2" s="176"/>
      <c r="BE2" s="176"/>
      <c r="BF2" s="176"/>
      <c r="BG2" s="176"/>
      <c r="BH2" s="176"/>
      <c r="BI2" s="176"/>
      <c r="BJ2" s="177"/>
    </row>
    <row r="3" spans="1:62" ht="17" thickBot="1" x14ac:dyDescent="0.25">
      <c r="B3" s="145" t="s">
        <v>182</v>
      </c>
      <c r="C3" s="146" t="s">
        <v>45</v>
      </c>
      <c r="D3" s="146" t="s">
        <v>44</v>
      </c>
      <c r="E3" s="146" t="s">
        <v>43</v>
      </c>
      <c r="F3" s="146" t="s">
        <v>42</v>
      </c>
      <c r="G3" s="146" t="s">
        <v>41</v>
      </c>
      <c r="H3" s="146" t="s">
        <v>40</v>
      </c>
      <c r="I3" s="146" t="s">
        <v>39</v>
      </c>
      <c r="J3" s="146" t="s">
        <v>38</v>
      </c>
      <c r="K3" s="146" t="s">
        <v>37</v>
      </c>
      <c r="L3" s="146" t="s">
        <v>36</v>
      </c>
      <c r="M3" s="146" t="s">
        <v>35</v>
      </c>
      <c r="N3" s="146" t="s">
        <v>34</v>
      </c>
      <c r="O3" s="146" t="s">
        <v>465</v>
      </c>
      <c r="P3" s="146" t="s">
        <v>466</v>
      </c>
      <c r="Q3" s="146" t="s">
        <v>467</v>
      </c>
      <c r="R3" s="146" t="s">
        <v>468</v>
      </c>
      <c r="S3" s="146" t="s">
        <v>469</v>
      </c>
      <c r="T3" s="146" t="s">
        <v>470</v>
      </c>
      <c r="U3" s="146" t="s">
        <v>33</v>
      </c>
      <c r="V3" s="146" t="s">
        <v>32</v>
      </c>
      <c r="W3" s="146" t="s">
        <v>31</v>
      </c>
      <c r="X3" s="146" t="s">
        <v>30</v>
      </c>
      <c r="Y3" s="146" t="s">
        <v>29</v>
      </c>
      <c r="Z3" s="146" t="s">
        <v>28</v>
      </c>
      <c r="AA3" s="146" t="s">
        <v>27</v>
      </c>
      <c r="AB3" s="146" t="s">
        <v>26</v>
      </c>
      <c r="AC3" s="146" t="s">
        <v>25</v>
      </c>
      <c r="AD3" s="146" t="s">
        <v>24</v>
      </c>
      <c r="AE3" s="146" t="s">
        <v>23</v>
      </c>
      <c r="AF3" s="147" t="s">
        <v>22</v>
      </c>
      <c r="AH3" s="145" t="s">
        <v>183</v>
      </c>
      <c r="AI3" s="148"/>
      <c r="AJ3" s="178" t="s">
        <v>62</v>
      </c>
      <c r="AK3" s="178" t="s">
        <v>63</v>
      </c>
      <c r="AL3" s="178" t="s">
        <v>471</v>
      </c>
      <c r="AM3" s="178" t="s">
        <v>64</v>
      </c>
      <c r="AN3" s="179" t="s">
        <v>65</v>
      </c>
      <c r="AO3" s="180" t="s">
        <v>66</v>
      </c>
      <c r="AP3" s="178" t="s">
        <v>67</v>
      </c>
      <c r="AQ3" s="178" t="s">
        <v>68</v>
      </c>
      <c r="AR3" s="178" t="s">
        <v>69</v>
      </c>
      <c r="AS3" s="178" t="s">
        <v>70</v>
      </c>
      <c r="AT3" s="179" t="s">
        <v>71</v>
      </c>
      <c r="AU3" s="151" t="s">
        <v>663</v>
      </c>
      <c r="AW3" s="145" t="s">
        <v>154</v>
      </c>
      <c r="AX3" s="150" t="s">
        <v>155</v>
      </c>
      <c r="AY3" s="149" t="s">
        <v>156</v>
      </c>
      <c r="AZ3" s="149" t="s">
        <v>157</v>
      </c>
      <c r="BA3" s="181" t="s">
        <v>158</v>
      </c>
      <c r="BB3" s="181" t="s">
        <v>159</v>
      </c>
      <c r="BC3" s="181" t="s">
        <v>160</v>
      </c>
      <c r="BD3" s="181" t="s">
        <v>161</v>
      </c>
      <c r="BE3" s="181" t="s">
        <v>156</v>
      </c>
      <c r="BF3" s="181" t="s">
        <v>162</v>
      </c>
      <c r="BG3" s="181" t="s">
        <v>163</v>
      </c>
      <c r="BH3" s="181" t="s">
        <v>164</v>
      </c>
      <c r="BI3" s="181" t="s">
        <v>165</v>
      </c>
      <c r="BJ3" s="182" t="s">
        <v>68</v>
      </c>
    </row>
    <row r="4" spans="1:62" x14ac:dyDescent="0.2">
      <c r="B4" s="187" t="s">
        <v>664</v>
      </c>
      <c r="C4" s="131">
        <v>3.3013109999999999E-3</v>
      </c>
      <c r="D4" s="131">
        <v>2.4904660000000002E-3</v>
      </c>
      <c r="E4" s="131">
        <v>2.6546249999999999E-3</v>
      </c>
      <c r="F4" s="131">
        <v>2.6537829999999998E-3</v>
      </c>
      <c r="G4" s="131">
        <v>2.6562579999999999E-3</v>
      </c>
      <c r="H4" s="131">
        <v>2.9469380000000001E-3</v>
      </c>
      <c r="I4" s="131">
        <v>2.0626249999999998E-3</v>
      </c>
      <c r="J4" s="131">
        <v>2.639003E-3</v>
      </c>
      <c r="K4" s="131">
        <v>2.3880189999999999E-3</v>
      </c>
      <c r="L4" s="131">
        <v>2.3796249999999998E-3</v>
      </c>
      <c r="M4" s="131">
        <v>1.980107E-3</v>
      </c>
      <c r="N4" s="131">
        <v>1.9531779999999999E-3</v>
      </c>
      <c r="O4" s="131">
        <v>2.3909579999999999E-3</v>
      </c>
      <c r="P4" s="131">
        <v>1.989579E-3</v>
      </c>
      <c r="Q4" s="131">
        <v>2.1887569999999999E-3</v>
      </c>
      <c r="R4" s="131">
        <v>1.9778600000000001E-3</v>
      </c>
      <c r="S4" s="131">
        <v>1.9698659999999998E-3</v>
      </c>
      <c r="T4" s="131">
        <v>2.2730300000000001E-3</v>
      </c>
      <c r="U4" s="131">
        <v>2.5394380000000002E-3</v>
      </c>
      <c r="V4" s="131">
        <v>2.07069E-3</v>
      </c>
      <c r="W4" s="131">
        <v>2.4293660000000001E-3</v>
      </c>
      <c r="X4" s="131">
        <v>2.0165449999999998E-3</v>
      </c>
      <c r="Y4" s="131">
        <v>1.8272130000000001E-3</v>
      </c>
      <c r="Z4" s="131">
        <v>1.9734140000000002E-3</v>
      </c>
      <c r="AA4" s="131">
        <v>2.4311900000000002E-3</v>
      </c>
      <c r="AB4" s="131">
        <v>2.1189339999999998E-3</v>
      </c>
      <c r="AC4" s="131">
        <v>1.830414E-3</v>
      </c>
      <c r="AD4" s="131">
        <v>1.9677340000000001E-3</v>
      </c>
      <c r="AE4" s="131">
        <v>2.2923790000000002E-3</v>
      </c>
      <c r="AF4" s="132">
        <v>1.8590359999999999E-3</v>
      </c>
      <c r="AH4" s="189" t="s">
        <v>664</v>
      </c>
      <c r="AI4" s="115" t="s">
        <v>73</v>
      </c>
      <c r="AJ4" s="116">
        <v>2.784E-3</v>
      </c>
      <c r="AK4" s="116">
        <v>2.2339999999999999E-3</v>
      </c>
      <c r="AL4" s="116">
        <v>2.1320000000000002E-3</v>
      </c>
      <c r="AM4" s="116">
        <v>2.1429999999999999E-3</v>
      </c>
      <c r="AN4" s="190">
        <v>2.0830000000000002E-3</v>
      </c>
      <c r="AO4" s="162" t="s">
        <v>74</v>
      </c>
      <c r="AP4" s="163">
        <v>2.013E-6</v>
      </c>
      <c r="AQ4" s="163">
        <v>4</v>
      </c>
      <c r="AR4" s="163">
        <v>5.0320000000000001E-7</v>
      </c>
      <c r="AS4" s="163" t="s">
        <v>665</v>
      </c>
      <c r="AT4" s="191" t="s">
        <v>391</v>
      </c>
      <c r="AU4" s="117">
        <v>1.3150896E-2</v>
      </c>
      <c r="AW4" s="183" t="s">
        <v>664</v>
      </c>
      <c r="AX4" s="22" t="s">
        <v>166</v>
      </c>
      <c r="AY4" s="23">
        <v>5.5009999999999998E-4</v>
      </c>
      <c r="AZ4" s="23" t="s">
        <v>666</v>
      </c>
      <c r="BA4" s="23" t="s">
        <v>238</v>
      </c>
      <c r="BB4" s="153">
        <v>8.5000000000000006E-3</v>
      </c>
      <c r="BC4" s="23">
        <v>2.784E-3</v>
      </c>
      <c r="BD4" s="23">
        <v>2.2339999999999999E-3</v>
      </c>
      <c r="BE4" s="23">
        <v>5.5009999999999998E-4</v>
      </c>
      <c r="BF4" s="23">
        <v>1.485E-4</v>
      </c>
      <c r="BG4" s="23">
        <v>6</v>
      </c>
      <c r="BH4" s="23">
        <v>6</v>
      </c>
      <c r="BI4" s="23">
        <v>5.2370000000000001</v>
      </c>
      <c r="BJ4" s="45">
        <v>25</v>
      </c>
    </row>
    <row r="5" spans="1:62" x14ac:dyDescent="0.2">
      <c r="B5" s="31" t="s">
        <v>667</v>
      </c>
      <c r="C5">
        <v>1.161916E-3</v>
      </c>
      <c r="D5">
        <v>1.208569E-3</v>
      </c>
      <c r="E5">
        <v>1.1333020000000001E-3</v>
      </c>
      <c r="F5">
        <v>1.045858E-3</v>
      </c>
      <c r="G5">
        <v>9.6209699999999997E-4</v>
      </c>
      <c r="H5">
        <v>1.0012879999999999E-3</v>
      </c>
      <c r="I5">
        <v>6.4175600000000005E-4</v>
      </c>
      <c r="J5">
        <v>7.3206400000000004E-4</v>
      </c>
      <c r="K5">
        <v>8.5179899999999998E-4</v>
      </c>
      <c r="L5">
        <v>6.4815800000000002E-4</v>
      </c>
      <c r="M5">
        <v>6.3259099999999995E-4</v>
      </c>
      <c r="N5">
        <v>7.4135100000000001E-4</v>
      </c>
      <c r="O5">
        <v>7.4921500000000002E-4</v>
      </c>
      <c r="P5">
        <v>1.0978699999999999E-3</v>
      </c>
      <c r="Q5">
        <v>9.0881200000000005E-4</v>
      </c>
      <c r="R5">
        <v>9.0707199999999998E-4</v>
      </c>
      <c r="S5">
        <v>8.8133099999999995E-4</v>
      </c>
      <c r="T5">
        <v>6.6640799999999995E-4</v>
      </c>
      <c r="U5">
        <v>7.2735400000000004E-4</v>
      </c>
      <c r="V5">
        <v>6.9935699999999995E-4</v>
      </c>
      <c r="W5">
        <v>1.0622610000000001E-3</v>
      </c>
      <c r="X5">
        <v>7.6168199999999996E-4</v>
      </c>
      <c r="Y5">
        <v>1.0927930000000001E-3</v>
      </c>
      <c r="Z5">
        <v>9.2699600000000003E-4</v>
      </c>
      <c r="AA5">
        <v>1.0238370000000001E-3</v>
      </c>
      <c r="AB5">
        <v>8.7065700000000005E-4</v>
      </c>
      <c r="AC5">
        <v>5.7192099999999997E-4</v>
      </c>
      <c r="AD5">
        <v>1.0167679999999999E-3</v>
      </c>
      <c r="AE5">
        <v>8.19574E-4</v>
      </c>
      <c r="AF5" s="6">
        <v>7.2641899999999996E-4</v>
      </c>
      <c r="AH5" s="134"/>
      <c r="AI5" s="73" t="s">
        <v>77</v>
      </c>
      <c r="AJ5" s="74">
        <v>2.9339999999999998E-4</v>
      </c>
      <c r="AK5" s="74">
        <v>2.7629999999999999E-4</v>
      </c>
      <c r="AL5" s="74">
        <v>1.7919999999999999E-4</v>
      </c>
      <c r="AM5" s="74">
        <v>2.789E-4</v>
      </c>
      <c r="AN5" s="75">
        <v>2.4230000000000001E-4</v>
      </c>
      <c r="AO5" s="22" t="s">
        <v>78</v>
      </c>
      <c r="AP5" s="23">
        <v>1.655E-6</v>
      </c>
      <c r="AQ5" s="23">
        <v>25</v>
      </c>
      <c r="AR5" s="23">
        <v>6.6199999999999997E-8</v>
      </c>
      <c r="AS5" s="23"/>
      <c r="AT5" s="24"/>
      <c r="AU5" s="80"/>
      <c r="AW5" s="184"/>
      <c r="AX5" s="22" t="s">
        <v>169</v>
      </c>
      <c r="AY5" s="23">
        <v>6.4110000000000002E-4</v>
      </c>
      <c r="AZ5" s="23" t="s">
        <v>668</v>
      </c>
      <c r="BA5" s="23" t="s">
        <v>238</v>
      </c>
      <c r="BB5" s="153">
        <v>1.9E-3</v>
      </c>
      <c r="BC5" s="23">
        <v>2.784E-3</v>
      </c>
      <c r="BD5" s="23">
        <v>2.1429999999999999E-3</v>
      </c>
      <c r="BE5" s="23">
        <v>6.4110000000000002E-4</v>
      </c>
      <c r="BF5" s="23">
        <v>1.485E-4</v>
      </c>
      <c r="BG5" s="23">
        <v>6</v>
      </c>
      <c r="BH5" s="23">
        <v>6</v>
      </c>
      <c r="BI5" s="23">
        <v>6.1040000000000001</v>
      </c>
      <c r="BJ5" s="45">
        <v>25</v>
      </c>
    </row>
    <row r="6" spans="1:62" x14ac:dyDescent="0.2">
      <c r="B6" s="31" t="s">
        <v>669</v>
      </c>
      <c r="C6">
        <v>6.1151700000000001E-4</v>
      </c>
      <c r="D6">
        <v>4.5163799999999997E-4</v>
      </c>
      <c r="E6">
        <v>5.4348700000000005E-4</v>
      </c>
      <c r="F6">
        <v>5.3642700000000002E-4</v>
      </c>
      <c r="G6">
        <v>5.4571199999999995E-4</v>
      </c>
      <c r="H6">
        <v>4.91922E-4</v>
      </c>
      <c r="I6">
        <v>4.1692200000000002E-4</v>
      </c>
      <c r="J6">
        <v>2.8781E-4</v>
      </c>
      <c r="K6">
        <v>3.51629E-4</v>
      </c>
      <c r="L6">
        <v>4.0004400000000001E-4</v>
      </c>
      <c r="M6">
        <v>3.7651699999999999E-4</v>
      </c>
      <c r="N6">
        <v>4.1616899999999998E-4</v>
      </c>
      <c r="O6">
        <v>3.7467799999999998E-4</v>
      </c>
      <c r="P6">
        <v>4.9538700000000002E-4</v>
      </c>
      <c r="Q6">
        <v>3.8789800000000002E-4</v>
      </c>
      <c r="R6">
        <v>3.9824800000000003E-4</v>
      </c>
      <c r="S6">
        <v>3.8261799999999999E-4</v>
      </c>
      <c r="T6">
        <v>3.93247E-4</v>
      </c>
      <c r="U6">
        <v>3.9126900000000002E-4</v>
      </c>
      <c r="V6">
        <v>3.41799E-4</v>
      </c>
      <c r="W6">
        <v>3.8978999999999999E-4</v>
      </c>
      <c r="X6">
        <v>4.8681799999999997E-4</v>
      </c>
      <c r="Y6">
        <v>4.2024E-4</v>
      </c>
      <c r="Z6">
        <v>3.5409900000000003E-4</v>
      </c>
      <c r="AA6">
        <v>3.6063700000000002E-4</v>
      </c>
      <c r="AB6">
        <v>4.17351E-4</v>
      </c>
      <c r="AC6">
        <v>3.6798799999999997E-4</v>
      </c>
      <c r="AD6">
        <v>3.2692300000000001E-4</v>
      </c>
      <c r="AE6">
        <v>4.2174399999999999E-4</v>
      </c>
      <c r="AF6" s="6">
        <v>4.1684799999999999E-4</v>
      </c>
      <c r="AH6" s="134"/>
      <c r="AI6" s="73" t="s">
        <v>79</v>
      </c>
      <c r="AJ6" s="74">
        <v>1.198E-4</v>
      </c>
      <c r="AK6" s="74">
        <v>1.128E-4</v>
      </c>
      <c r="AL6" s="74">
        <v>7.3139999999999994E-5</v>
      </c>
      <c r="AM6" s="74">
        <v>1.139E-4</v>
      </c>
      <c r="AN6" s="75">
        <v>9.8930000000000003E-5</v>
      </c>
      <c r="AO6" s="22" t="s">
        <v>80</v>
      </c>
      <c r="AP6" s="23">
        <v>3.6679999999999999E-6</v>
      </c>
      <c r="AQ6" s="23">
        <v>29</v>
      </c>
      <c r="AR6" s="23"/>
      <c r="AS6" s="23"/>
      <c r="AT6" s="24"/>
      <c r="AU6" s="80"/>
      <c r="AW6" s="184"/>
      <c r="AX6" s="22" t="s">
        <v>477</v>
      </c>
      <c r="AY6" s="23">
        <v>6.5220000000000002E-4</v>
      </c>
      <c r="AZ6" s="23" t="s">
        <v>670</v>
      </c>
      <c r="BA6" s="23" t="s">
        <v>238</v>
      </c>
      <c r="BB6" s="153">
        <v>1.6000000000000001E-3</v>
      </c>
      <c r="BC6" s="23">
        <v>2.784E-3</v>
      </c>
      <c r="BD6" s="23">
        <v>2.1320000000000002E-3</v>
      </c>
      <c r="BE6" s="23">
        <v>6.5220000000000002E-4</v>
      </c>
      <c r="BF6" s="23">
        <v>1.485E-4</v>
      </c>
      <c r="BG6" s="23">
        <v>6</v>
      </c>
      <c r="BH6" s="23">
        <v>6</v>
      </c>
      <c r="BI6" s="23">
        <v>6.2089999999999996</v>
      </c>
      <c r="BJ6" s="45">
        <v>25</v>
      </c>
    </row>
    <row r="7" spans="1:62" x14ac:dyDescent="0.2">
      <c r="B7" s="31" t="s">
        <v>347</v>
      </c>
      <c r="C7">
        <v>3.076278E-3</v>
      </c>
      <c r="D7">
        <v>4.7045990000000003E-3</v>
      </c>
      <c r="E7">
        <v>4.2245299999999998E-3</v>
      </c>
      <c r="F7">
        <v>3.9001449999999998E-3</v>
      </c>
      <c r="G7">
        <v>3.053839E-3</v>
      </c>
      <c r="H7">
        <v>3.702552E-3</v>
      </c>
      <c r="I7">
        <v>2.149743E-3</v>
      </c>
      <c r="J7">
        <v>3.323313E-3</v>
      </c>
      <c r="K7">
        <v>2.5128300000000002E-3</v>
      </c>
      <c r="L7">
        <v>2.716039E-3</v>
      </c>
      <c r="M7">
        <v>2.7755000000000002E-3</v>
      </c>
      <c r="N7">
        <v>2.6572119999999999E-3</v>
      </c>
      <c r="O7">
        <v>2.7532640000000001E-3</v>
      </c>
      <c r="P7">
        <v>2.3706140000000001E-3</v>
      </c>
      <c r="Q7">
        <v>2.9244900000000001E-3</v>
      </c>
      <c r="R7">
        <v>2.513969E-3</v>
      </c>
      <c r="S7">
        <v>2.438941E-3</v>
      </c>
      <c r="T7">
        <v>2.0107419999999998E-3</v>
      </c>
      <c r="U7">
        <v>3.0077300000000001E-3</v>
      </c>
      <c r="V7">
        <v>2.9399920000000002E-3</v>
      </c>
      <c r="W7">
        <v>3.0179830000000001E-3</v>
      </c>
      <c r="X7">
        <v>2.7984279999999999E-3</v>
      </c>
      <c r="Y7">
        <v>2.53228E-3</v>
      </c>
      <c r="Z7">
        <v>3.1483739999999998E-3</v>
      </c>
      <c r="AA7">
        <v>3.8968029999999999E-3</v>
      </c>
      <c r="AB7">
        <v>2.8220939999999998E-3</v>
      </c>
      <c r="AC7">
        <v>2.795353E-3</v>
      </c>
      <c r="AD7">
        <v>4.1771020000000002E-3</v>
      </c>
      <c r="AE7">
        <v>3.1840409999999999E-3</v>
      </c>
      <c r="AF7" s="6">
        <v>3.3685529999999998E-3</v>
      </c>
      <c r="AH7" s="134"/>
      <c r="AI7" s="73" t="s">
        <v>81</v>
      </c>
      <c r="AJ7" s="74">
        <v>2.4759999999999999E-3</v>
      </c>
      <c r="AK7" s="74">
        <v>1.944E-3</v>
      </c>
      <c r="AL7" s="74">
        <v>1.944E-3</v>
      </c>
      <c r="AM7" s="74">
        <v>1.8500000000000001E-3</v>
      </c>
      <c r="AN7" s="75">
        <v>1.8289999999999999E-3</v>
      </c>
      <c r="AO7" s="73"/>
      <c r="AP7" s="74"/>
      <c r="AQ7" s="74"/>
      <c r="AR7" s="74"/>
      <c r="AS7" s="74"/>
      <c r="AT7" s="75"/>
      <c r="AU7" s="80"/>
      <c r="AW7" s="184"/>
      <c r="AX7" s="22" t="s">
        <v>172</v>
      </c>
      <c r="AY7" s="23">
        <v>7.0060000000000001E-4</v>
      </c>
      <c r="AZ7" s="23" t="s">
        <v>671</v>
      </c>
      <c r="BA7" s="23" t="s">
        <v>313</v>
      </c>
      <c r="BB7" s="153">
        <v>6.9999999999999999E-4</v>
      </c>
      <c r="BC7" s="23">
        <v>2.784E-3</v>
      </c>
      <c r="BD7" s="23">
        <v>2.0830000000000002E-3</v>
      </c>
      <c r="BE7" s="23">
        <v>7.0060000000000001E-4</v>
      </c>
      <c r="BF7" s="23">
        <v>1.485E-4</v>
      </c>
      <c r="BG7" s="23">
        <v>6</v>
      </c>
      <c r="BH7" s="23">
        <v>6</v>
      </c>
      <c r="BI7" s="23">
        <v>6.67</v>
      </c>
      <c r="BJ7" s="45">
        <v>25</v>
      </c>
    </row>
    <row r="8" spans="1:62" x14ac:dyDescent="0.2">
      <c r="B8" s="31" t="s">
        <v>672</v>
      </c>
      <c r="C8">
        <v>1.2710299999999999E-4</v>
      </c>
      <c r="D8" s="129">
        <v>9.5694799999999997E-5</v>
      </c>
      <c r="E8" s="129">
        <v>9.8021899999999997E-5</v>
      </c>
      <c r="F8" s="129">
        <v>7.5288299999999995E-5</v>
      </c>
      <c r="G8" s="129">
        <v>8.2046399999999994E-5</v>
      </c>
      <c r="H8" s="129">
        <v>5.8983800000000003E-5</v>
      </c>
      <c r="I8" s="129">
        <v>7.0855899999999994E-5</v>
      </c>
      <c r="J8" s="129">
        <v>5.0226399999999997E-5</v>
      </c>
      <c r="K8" s="129">
        <v>9.7670299999999999E-5</v>
      </c>
      <c r="L8" s="129">
        <v>1.13487E-5</v>
      </c>
      <c r="M8" s="129">
        <v>1.06569E-5</v>
      </c>
      <c r="N8" s="129">
        <v>2.7640900000000002E-5</v>
      </c>
      <c r="O8" s="129">
        <v>1.30013E-5</v>
      </c>
      <c r="P8" s="129">
        <v>1.26811E-5</v>
      </c>
      <c r="Q8" s="129">
        <v>1.6878500000000001E-5</v>
      </c>
      <c r="R8" s="129">
        <v>2.13389E-5</v>
      </c>
      <c r="S8" s="129">
        <v>7.6409199999999997E-6</v>
      </c>
      <c r="T8" s="129">
        <v>3.50637E-6</v>
      </c>
      <c r="U8" s="129">
        <v>2.2478999999999999E-5</v>
      </c>
      <c r="V8" s="129">
        <v>9.8730199999999999E-6</v>
      </c>
      <c r="W8" s="129">
        <v>1.5511599999999999E-5</v>
      </c>
      <c r="X8" s="129">
        <v>3.9521199999999997E-5</v>
      </c>
      <c r="Y8" s="129">
        <v>2.21485E-5</v>
      </c>
      <c r="Z8" s="129">
        <v>2.6421700000000001E-5</v>
      </c>
      <c r="AA8" s="129">
        <v>6.57653E-6</v>
      </c>
      <c r="AB8" s="129">
        <v>2.29733E-6</v>
      </c>
      <c r="AC8" s="129">
        <v>7.5199099999999996E-6</v>
      </c>
      <c r="AD8" s="129">
        <v>3.8494300000000002E-5</v>
      </c>
      <c r="AE8" s="129">
        <v>2.3027499999999999E-5</v>
      </c>
      <c r="AF8" s="88">
        <v>4.2655399999999998E-5</v>
      </c>
      <c r="AH8" s="136"/>
      <c r="AI8" s="81" t="s">
        <v>82</v>
      </c>
      <c r="AJ8" s="82">
        <v>3.0920000000000001E-3</v>
      </c>
      <c r="AK8" s="82">
        <v>2.5240000000000002E-3</v>
      </c>
      <c r="AL8" s="82">
        <v>2.32E-3</v>
      </c>
      <c r="AM8" s="82">
        <v>2.4350000000000001E-3</v>
      </c>
      <c r="AN8" s="83">
        <v>2.3379999999999998E-3</v>
      </c>
      <c r="AO8" s="81"/>
      <c r="AP8" s="82"/>
      <c r="AQ8" s="82"/>
      <c r="AR8" s="82"/>
      <c r="AS8" s="82"/>
      <c r="AT8" s="83"/>
      <c r="AU8" s="84"/>
      <c r="AW8" s="184"/>
      <c r="AX8" s="22" t="s">
        <v>174</v>
      </c>
      <c r="AY8" s="23">
        <v>9.098E-5</v>
      </c>
      <c r="AZ8" s="23" t="s">
        <v>673</v>
      </c>
      <c r="BA8" s="23" t="s">
        <v>171</v>
      </c>
      <c r="BB8" s="153">
        <v>0.9718</v>
      </c>
      <c r="BC8" s="23">
        <v>2.2339999999999999E-3</v>
      </c>
      <c r="BD8" s="23">
        <v>2.1429999999999999E-3</v>
      </c>
      <c r="BE8" s="23">
        <v>9.098E-5</v>
      </c>
      <c r="BF8" s="23">
        <v>1.485E-4</v>
      </c>
      <c r="BG8" s="23">
        <v>6</v>
      </c>
      <c r="BH8" s="23">
        <v>6</v>
      </c>
      <c r="BI8" s="23">
        <v>0.86619999999999997</v>
      </c>
      <c r="BJ8" s="45">
        <v>25</v>
      </c>
    </row>
    <row r="9" spans="1:62" x14ac:dyDescent="0.2">
      <c r="B9" s="31" t="s">
        <v>674</v>
      </c>
      <c r="C9">
        <v>1.6815800000000001E-4</v>
      </c>
      <c r="D9">
        <v>1.13823E-4</v>
      </c>
      <c r="E9">
        <v>2.2621499999999999E-4</v>
      </c>
      <c r="F9" s="129">
        <v>7.6889400000000003E-5</v>
      </c>
      <c r="G9" s="129">
        <v>8.9890700000000003E-5</v>
      </c>
      <c r="H9" s="129">
        <v>8.3123500000000005E-5</v>
      </c>
      <c r="I9" s="129">
        <v>1.7754600000000001E-5</v>
      </c>
      <c r="J9" s="129">
        <v>8.2643899999999997E-5</v>
      </c>
      <c r="K9" s="129">
        <v>8.3995500000000006E-5</v>
      </c>
      <c r="L9" s="129">
        <v>5.3890800000000002E-5</v>
      </c>
      <c r="M9" s="129">
        <v>6.7182100000000002E-5</v>
      </c>
      <c r="N9" s="129">
        <v>8.43978E-5</v>
      </c>
      <c r="O9" s="129">
        <v>5.3096400000000002E-5</v>
      </c>
      <c r="P9" s="129">
        <v>3.4396100000000001E-5</v>
      </c>
      <c r="Q9" s="129">
        <v>3.4669499999999997E-5</v>
      </c>
      <c r="R9" s="129">
        <v>5.19706E-5</v>
      </c>
      <c r="S9">
        <v>1.02908E-4</v>
      </c>
      <c r="T9" s="129">
        <v>7.8005799999999998E-5</v>
      </c>
      <c r="U9" s="129">
        <v>4.4257500000000001E-5</v>
      </c>
      <c r="V9" s="129">
        <v>5.02244E-5</v>
      </c>
      <c r="W9" s="129">
        <v>4.4670199999999998E-5</v>
      </c>
      <c r="X9" s="129">
        <v>7.4742399999999998E-5</v>
      </c>
      <c r="Y9" s="129">
        <v>1.8488300000000001E-5</v>
      </c>
      <c r="Z9" s="129">
        <v>7.5002199999999998E-5</v>
      </c>
      <c r="AA9" s="129">
        <v>5.3867299999999998E-5</v>
      </c>
      <c r="AB9" s="129">
        <v>4.2923400000000003E-5</v>
      </c>
      <c r="AC9" s="129">
        <v>1.8535599999999999E-5</v>
      </c>
      <c r="AD9" s="129">
        <v>7.7393999999999998E-5</v>
      </c>
      <c r="AE9" s="129">
        <v>4.1353300000000003E-5</v>
      </c>
      <c r="AF9" s="88">
        <v>3.2533799999999997E-5</v>
      </c>
      <c r="AH9" s="134" t="s">
        <v>667</v>
      </c>
      <c r="AI9" s="73" t="s">
        <v>73</v>
      </c>
      <c r="AJ9" s="74">
        <v>1.0859999999999999E-3</v>
      </c>
      <c r="AK9" s="74">
        <v>7.0799999999999997E-4</v>
      </c>
      <c r="AL9" s="74">
        <v>8.6850000000000002E-4</v>
      </c>
      <c r="AM9" s="74">
        <v>8.7839999999999999E-4</v>
      </c>
      <c r="AN9" s="75">
        <v>8.3819999999999999E-4</v>
      </c>
      <c r="AO9" s="22" t="s">
        <v>74</v>
      </c>
      <c r="AP9" s="23">
        <v>4.4169999999999999E-7</v>
      </c>
      <c r="AQ9" s="23">
        <v>4</v>
      </c>
      <c r="AR9" s="23">
        <v>1.104E-7</v>
      </c>
      <c r="AS9" s="23" t="s">
        <v>675</v>
      </c>
      <c r="AT9" s="30" t="s">
        <v>676</v>
      </c>
      <c r="AU9" s="76">
        <v>3.2737796999999999E-2</v>
      </c>
      <c r="AW9" s="184"/>
      <c r="AX9" s="22" t="s">
        <v>483</v>
      </c>
      <c r="AY9" s="23">
        <v>1.021E-4</v>
      </c>
      <c r="AZ9" s="23" t="s">
        <v>677</v>
      </c>
      <c r="BA9" s="23" t="s">
        <v>171</v>
      </c>
      <c r="BB9" s="153">
        <v>0.95740000000000003</v>
      </c>
      <c r="BC9" s="23">
        <v>2.2339999999999999E-3</v>
      </c>
      <c r="BD9" s="23">
        <v>2.1320000000000002E-3</v>
      </c>
      <c r="BE9" s="23">
        <v>1.021E-4</v>
      </c>
      <c r="BF9" s="23">
        <v>1.485E-4</v>
      </c>
      <c r="BG9" s="23">
        <v>6</v>
      </c>
      <c r="BH9" s="23">
        <v>6</v>
      </c>
      <c r="BI9" s="23">
        <v>0.97189999999999999</v>
      </c>
      <c r="BJ9" s="45">
        <v>25</v>
      </c>
    </row>
    <row r="10" spans="1:62" x14ac:dyDescent="0.2">
      <c r="B10" s="31" t="s">
        <v>678</v>
      </c>
      <c r="C10">
        <v>1.5787150000000001E-3</v>
      </c>
      <c r="D10">
        <v>1.2319290000000001E-3</v>
      </c>
      <c r="E10">
        <v>1.1327049999999999E-3</v>
      </c>
      <c r="F10">
        <v>1.6567890000000001E-3</v>
      </c>
      <c r="G10">
        <v>2.1554959999999998E-3</v>
      </c>
      <c r="H10">
        <v>8.9529900000000001E-4</v>
      </c>
      <c r="I10">
        <v>6.9148400000000002E-4</v>
      </c>
      <c r="J10">
        <v>5.4728399999999999E-4</v>
      </c>
      <c r="K10">
        <v>5.61401E-4</v>
      </c>
      <c r="L10">
        <v>6.3520600000000003E-4</v>
      </c>
      <c r="M10">
        <v>1.2392670000000001E-3</v>
      </c>
      <c r="N10">
        <v>8.0965500000000005E-4</v>
      </c>
      <c r="O10">
        <v>5.3218899999999997E-4</v>
      </c>
      <c r="P10">
        <v>5.2744700000000001E-4</v>
      </c>
      <c r="Q10">
        <v>5.0034400000000001E-4</v>
      </c>
      <c r="R10">
        <v>7.4261300000000004E-4</v>
      </c>
      <c r="S10">
        <v>8.3132799999999999E-4</v>
      </c>
      <c r="T10">
        <v>1.1063659999999999E-3</v>
      </c>
      <c r="U10">
        <v>3.9372499999999999E-4</v>
      </c>
      <c r="V10">
        <v>8.9019700000000002E-4</v>
      </c>
      <c r="W10">
        <v>8.0973500000000001E-4</v>
      </c>
      <c r="X10">
        <v>8.5352400000000004E-4</v>
      </c>
      <c r="Y10">
        <v>4.8443599999999998E-4</v>
      </c>
      <c r="Z10">
        <v>4.7577900000000001E-4</v>
      </c>
      <c r="AA10">
        <v>3.05383E-4</v>
      </c>
      <c r="AB10">
        <v>5.8533100000000002E-4</v>
      </c>
      <c r="AC10">
        <v>6.5919600000000002E-4</v>
      </c>
      <c r="AD10">
        <v>3.8345499999999999E-4</v>
      </c>
      <c r="AE10">
        <v>7.1995100000000003E-4</v>
      </c>
      <c r="AF10" s="6">
        <v>9.5503299999999999E-4</v>
      </c>
      <c r="AH10" s="134"/>
      <c r="AI10" s="73" t="s">
        <v>77</v>
      </c>
      <c r="AJ10" s="74">
        <v>9.7120000000000005E-5</v>
      </c>
      <c r="AK10" s="74">
        <v>8.488E-5</v>
      </c>
      <c r="AL10" s="74">
        <v>1.4899999999999999E-4</v>
      </c>
      <c r="AM10" s="74">
        <v>1.7359999999999999E-4</v>
      </c>
      <c r="AN10" s="75">
        <v>1.739E-4</v>
      </c>
      <c r="AO10" s="22" t="s">
        <v>78</v>
      </c>
      <c r="AP10" s="23">
        <v>4.9589999999999999E-7</v>
      </c>
      <c r="AQ10" s="23">
        <v>25</v>
      </c>
      <c r="AR10" s="23">
        <v>1.9840000000000001E-8</v>
      </c>
      <c r="AS10" s="23"/>
      <c r="AT10" s="24"/>
      <c r="AU10" s="80"/>
      <c r="AW10" s="184"/>
      <c r="AX10" s="22" t="s">
        <v>176</v>
      </c>
      <c r="AY10" s="23">
        <v>1.505E-4</v>
      </c>
      <c r="AZ10" s="23" t="s">
        <v>679</v>
      </c>
      <c r="BA10" s="23" t="s">
        <v>171</v>
      </c>
      <c r="BB10" s="153">
        <v>0.84699999999999998</v>
      </c>
      <c r="BC10" s="23">
        <v>2.2339999999999999E-3</v>
      </c>
      <c r="BD10" s="23">
        <v>2.0830000000000002E-3</v>
      </c>
      <c r="BE10" s="23">
        <v>1.505E-4</v>
      </c>
      <c r="BF10" s="23">
        <v>1.485E-4</v>
      </c>
      <c r="BG10" s="23">
        <v>6</v>
      </c>
      <c r="BH10" s="23">
        <v>6</v>
      </c>
      <c r="BI10" s="23">
        <v>1.4330000000000001</v>
      </c>
      <c r="BJ10" s="45">
        <v>25</v>
      </c>
    </row>
    <row r="11" spans="1:62" x14ac:dyDescent="0.2">
      <c r="B11" s="31" t="s">
        <v>680</v>
      </c>
      <c r="C11">
        <v>6.3226199999999997E-4</v>
      </c>
      <c r="D11">
        <v>6.4424000000000003E-4</v>
      </c>
      <c r="E11">
        <v>4.10059E-4</v>
      </c>
      <c r="F11">
        <v>5.6495799999999995E-4</v>
      </c>
      <c r="G11">
        <v>6.9185999999999998E-4</v>
      </c>
      <c r="H11">
        <v>2.2109500000000001E-4</v>
      </c>
      <c r="I11">
        <v>4.39369E-4</v>
      </c>
      <c r="J11">
        <v>2.0457099999999999E-4</v>
      </c>
      <c r="K11">
        <v>2.84398E-4</v>
      </c>
      <c r="L11">
        <v>2.2747300000000001E-4</v>
      </c>
      <c r="M11">
        <v>4.0282399999999998E-4</v>
      </c>
      <c r="N11">
        <v>2.6440099999999999E-4</v>
      </c>
      <c r="O11">
        <v>1.5233400000000001E-4</v>
      </c>
      <c r="P11">
        <v>1.6712899999999999E-4</v>
      </c>
      <c r="Q11">
        <v>1.65253E-4</v>
      </c>
      <c r="R11">
        <v>2.4815299999999998E-4</v>
      </c>
      <c r="S11">
        <v>2.6080800000000001E-4</v>
      </c>
      <c r="T11">
        <v>3.7700400000000001E-4</v>
      </c>
      <c r="U11">
        <v>1.8095700000000001E-4</v>
      </c>
      <c r="V11">
        <v>1.4872400000000001E-4</v>
      </c>
      <c r="W11">
        <v>2.44436E-4</v>
      </c>
      <c r="X11">
        <v>2.7622200000000001E-4</v>
      </c>
      <c r="Y11">
        <v>2.8615699999999999E-4</v>
      </c>
      <c r="Z11">
        <v>3.1878499999999998E-4</v>
      </c>
      <c r="AA11">
        <v>1.9237900000000001E-4</v>
      </c>
      <c r="AB11">
        <v>2.5874099999999999E-4</v>
      </c>
      <c r="AC11">
        <v>3.3598500000000002E-4</v>
      </c>
      <c r="AD11">
        <v>3.16304E-4</v>
      </c>
      <c r="AE11">
        <v>2.6076300000000001E-4</v>
      </c>
      <c r="AF11" s="6">
        <v>3.4384599999999997E-4</v>
      </c>
      <c r="AH11" s="134"/>
      <c r="AI11" s="73" t="s">
        <v>79</v>
      </c>
      <c r="AJ11" s="74">
        <v>3.9650000000000002E-5</v>
      </c>
      <c r="AK11" s="74">
        <v>3.4650000000000002E-5</v>
      </c>
      <c r="AL11" s="74">
        <v>6.0819999999999997E-5</v>
      </c>
      <c r="AM11" s="74">
        <v>7.0859999999999996E-5</v>
      </c>
      <c r="AN11" s="75">
        <v>7.0980000000000001E-5</v>
      </c>
      <c r="AO11" s="22" t="s">
        <v>80</v>
      </c>
      <c r="AP11" s="23">
        <v>9.3770000000000004E-7</v>
      </c>
      <c r="AQ11" s="23">
        <v>29</v>
      </c>
      <c r="AR11" s="23"/>
      <c r="AS11" s="23"/>
      <c r="AT11" s="24"/>
      <c r="AU11" s="80"/>
      <c r="AW11" s="184"/>
      <c r="AX11" s="22" t="s">
        <v>486</v>
      </c>
      <c r="AY11" s="23">
        <v>1.11E-5</v>
      </c>
      <c r="AZ11" s="23" t="s">
        <v>681</v>
      </c>
      <c r="BA11" s="23" t="s">
        <v>171</v>
      </c>
      <c r="BB11" s="153" t="s">
        <v>492</v>
      </c>
      <c r="BC11" s="23">
        <v>2.1429999999999999E-3</v>
      </c>
      <c r="BD11" s="23">
        <v>2.1320000000000002E-3</v>
      </c>
      <c r="BE11" s="23">
        <v>1.11E-5</v>
      </c>
      <c r="BF11" s="23">
        <v>1.485E-4</v>
      </c>
      <c r="BG11" s="23">
        <v>6</v>
      </c>
      <c r="BH11" s="23">
        <v>6</v>
      </c>
      <c r="BI11" s="23">
        <v>0.1057</v>
      </c>
      <c r="BJ11" s="45">
        <v>25</v>
      </c>
    </row>
    <row r="12" spans="1:62" x14ac:dyDescent="0.2">
      <c r="B12" s="31" t="s">
        <v>682</v>
      </c>
      <c r="C12">
        <v>1.3495549999999999E-3</v>
      </c>
      <c r="D12">
        <v>1.1979580000000001E-3</v>
      </c>
      <c r="E12">
        <v>9.0333899999999996E-4</v>
      </c>
      <c r="F12">
        <v>1.342846E-3</v>
      </c>
      <c r="G12">
        <v>1.164748E-3</v>
      </c>
      <c r="H12">
        <v>7.5558400000000001E-4</v>
      </c>
      <c r="I12">
        <v>6.7279600000000003E-4</v>
      </c>
      <c r="J12">
        <v>4.7577600000000002E-4</v>
      </c>
      <c r="K12">
        <v>5.9410799999999998E-4</v>
      </c>
      <c r="L12">
        <v>6.7926E-4</v>
      </c>
      <c r="M12">
        <v>9.88196E-4</v>
      </c>
      <c r="N12">
        <v>7.31035E-4</v>
      </c>
      <c r="O12">
        <v>4.0914199999999998E-4</v>
      </c>
      <c r="P12">
        <v>6.9949599999999997E-4</v>
      </c>
      <c r="Q12">
        <v>5.9060500000000001E-4</v>
      </c>
      <c r="R12">
        <v>4.8185600000000002E-4</v>
      </c>
      <c r="S12">
        <v>7.3132899999999996E-4</v>
      </c>
      <c r="T12">
        <v>7.9718699999999998E-4</v>
      </c>
      <c r="U12">
        <v>3.6800400000000001E-4</v>
      </c>
      <c r="V12">
        <v>5.7700399999999999E-4</v>
      </c>
      <c r="W12">
        <v>6.9380600000000005E-4</v>
      </c>
      <c r="X12">
        <v>7.0113800000000002E-4</v>
      </c>
      <c r="Y12">
        <v>3.8818199999999999E-4</v>
      </c>
      <c r="Z12">
        <v>6.22396E-4</v>
      </c>
      <c r="AA12">
        <v>3.4186200000000001E-4</v>
      </c>
      <c r="AB12">
        <v>7.1133399999999999E-4</v>
      </c>
      <c r="AC12">
        <v>1.0783189999999999E-3</v>
      </c>
      <c r="AD12">
        <v>6.7441799999999998E-4</v>
      </c>
      <c r="AE12">
        <v>7.0534099999999995E-4</v>
      </c>
      <c r="AF12" s="6">
        <v>1.0319789999999999E-3</v>
      </c>
      <c r="AH12" s="134"/>
      <c r="AI12" s="73" t="s">
        <v>81</v>
      </c>
      <c r="AJ12" s="74">
        <v>9.8360000000000006E-4</v>
      </c>
      <c r="AK12" s="74">
        <v>6.1890000000000003E-4</v>
      </c>
      <c r="AL12" s="74">
        <v>7.1210000000000002E-4</v>
      </c>
      <c r="AM12" s="74">
        <v>6.9629999999999996E-4</v>
      </c>
      <c r="AN12" s="75">
        <v>6.5569999999999995E-4</v>
      </c>
      <c r="AO12" s="73"/>
      <c r="AP12" s="74"/>
      <c r="AQ12" s="74"/>
      <c r="AR12" s="74"/>
      <c r="AS12" s="74"/>
      <c r="AT12" s="75"/>
      <c r="AU12" s="80"/>
      <c r="AW12" s="184"/>
      <c r="AX12" s="22" t="s">
        <v>178</v>
      </c>
      <c r="AY12" s="23">
        <v>5.9500000000000003E-5</v>
      </c>
      <c r="AZ12" s="23" t="s">
        <v>683</v>
      </c>
      <c r="BA12" s="23" t="s">
        <v>171</v>
      </c>
      <c r="BB12" s="153">
        <v>0.99419999999999997</v>
      </c>
      <c r="BC12" s="23">
        <v>2.1429999999999999E-3</v>
      </c>
      <c r="BD12" s="23">
        <v>2.0830000000000002E-3</v>
      </c>
      <c r="BE12" s="23">
        <v>5.9500000000000003E-5</v>
      </c>
      <c r="BF12" s="23">
        <v>1.485E-4</v>
      </c>
      <c r="BG12" s="23">
        <v>6</v>
      </c>
      <c r="BH12" s="23">
        <v>6</v>
      </c>
      <c r="BI12" s="23">
        <v>0.56640000000000001</v>
      </c>
      <c r="BJ12" s="45">
        <v>25</v>
      </c>
    </row>
    <row r="13" spans="1:62" x14ac:dyDescent="0.2">
      <c r="B13" s="31" t="s">
        <v>684</v>
      </c>
      <c r="C13">
        <v>1.78653E-4</v>
      </c>
      <c r="D13">
        <v>2.5934200000000003E-4</v>
      </c>
      <c r="E13">
        <v>1.6771900000000001E-4</v>
      </c>
      <c r="F13">
        <v>1.9138200000000001E-4</v>
      </c>
      <c r="G13">
        <v>2.8655500000000002E-4</v>
      </c>
      <c r="H13">
        <v>1.2996199999999999E-4</v>
      </c>
      <c r="I13">
        <v>1.9629700000000001E-4</v>
      </c>
      <c r="J13">
        <v>1.01685E-4</v>
      </c>
      <c r="K13">
        <v>1.2769999999999999E-4</v>
      </c>
      <c r="L13" s="129">
        <v>5.2342500000000002E-5</v>
      </c>
      <c r="M13">
        <v>1.2255600000000001E-4</v>
      </c>
      <c r="N13" s="129">
        <v>8.2267099999999997E-5</v>
      </c>
      <c r="O13" s="129">
        <v>6.45791E-5</v>
      </c>
      <c r="P13" s="129">
        <v>8.3915500000000007E-5</v>
      </c>
      <c r="Q13" s="129">
        <v>5.5542299999999998E-5</v>
      </c>
      <c r="R13">
        <v>1.16401E-4</v>
      </c>
      <c r="S13">
        <v>1.0157000000000001E-4</v>
      </c>
      <c r="T13" s="129">
        <v>7.3351500000000004E-5</v>
      </c>
      <c r="U13">
        <v>1.08736E-4</v>
      </c>
      <c r="V13" s="129">
        <v>7.9555999999999995E-5</v>
      </c>
      <c r="W13">
        <v>1.10909E-4</v>
      </c>
      <c r="X13" s="129">
        <v>9.0285300000000001E-5</v>
      </c>
      <c r="Y13">
        <v>1.2924E-4</v>
      </c>
      <c r="Z13" s="129">
        <v>5.2952699999999999E-5</v>
      </c>
      <c r="AA13" s="129">
        <v>7.5569499999999997E-6</v>
      </c>
      <c r="AB13">
        <v>1.17941E-4</v>
      </c>
      <c r="AC13">
        <v>1.2893099999999999E-4</v>
      </c>
      <c r="AD13">
        <v>1.42881E-4</v>
      </c>
      <c r="AE13">
        <v>1.2772799999999999E-4</v>
      </c>
      <c r="AF13" s="6">
        <v>1.4794999999999999E-4</v>
      </c>
      <c r="AH13" s="136"/>
      <c r="AI13" s="81" t="s">
        <v>82</v>
      </c>
      <c r="AJ13" s="82">
        <v>1.1869999999999999E-3</v>
      </c>
      <c r="AK13" s="82">
        <v>7.9699999999999997E-4</v>
      </c>
      <c r="AL13" s="82">
        <v>1.0250000000000001E-3</v>
      </c>
      <c r="AM13" s="82">
        <v>1.0610000000000001E-3</v>
      </c>
      <c r="AN13" s="83">
        <v>1.021E-3</v>
      </c>
      <c r="AO13" s="81"/>
      <c r="AP13" s="82"/>
      <c r="AQ13" s="82"/>
      <c r="AR13" s="82"/>
      <c r="AS13" s="82"/>
      <c r="AT13" s="83"/>
      <c r="AU13" s="84"/>
      <c r="AW13" s="185"/>
      <c r="AX13" s="26" t="s">
        <v>490</v>
      </c>
      <c r="AY13" s="27">
        <v>4.8399999999999997E-5</v>
      </c>
      <c r="AZ13" s="27" t="s">
        <v>685</v>
      </c>
      <c r="BA13" s="27" t="s">
        <v>171</v>
      </c>
      <c r="BB13" s="154">
        <v>0.99739999999999995</v>
      </c>
      <c r="BC13" s="27">
        <v>2.1320000000000002E-3</v>
      </c>
      <c r="BD13" s="27">
        <v>2.0830000000000002E-3</v>
      </c>
      <c r="BE13" s="27">
        <v>4.8399999999999997E-5</v>
      </c>
      <c r="BF13" s="27">
        <v>1.485E-4</v>
      </c>
      <c r="BG13" s="27">
        <v>6</v>
      </c>
      <c r="BH13" s="27">
        <v>6</v>
      </c>
      <c r="BI13" s="27">
        <v>0.46079999999999999</v>
      </c>
      <c r="BJ13" s="52">
        <v>25</v>
      </c>
    </row>
    <row r="14" spans="1:62" x14ac:dyDescent="0.2">
      <c r="B14" s="31" t="s">
        <v>686</v>
      </c>
      <c r="C14">
        <v>8.7015200000000001E-4</v>
      </c>
      <c r="D14">
        <v>7.0521099999999997E-4</v>
      </c>
      <c r="E14">
        <v>5.3610099999999998E-4</v>
      </c>
      <c r="F14">
        <v>8.1834200000000001E-4</v>
      </c>
      <c r="G14">
        <v>1.042898E-3</v>
      </c>
      <c r="H14">
        <v>4.9070500000000003E-4</v>
      </c>
      <c r="I14">
        <v>3.5735500000000001E-4</v>
      </c>
      <c r="J14">
        <v>2.8499800000000001E-4</v>
      </c>
      <c r="K14">
        <v>4.1588999999999998E-4</v>
      </c>
      <c r="L14">
        <v>4.0841100000000002E-4</v>
      </c>
      <c r="M14">
        <v>4.4098999999999999E-4</v>
      </c>
      <c r="N14">
        <v>3.0165600000000003E-4</v>
      </c>
      <c r="O14">
        <v>2.80504E-4</v>
      </c>
      <c r="P14">
        <v>2.00189E-4</v>
      </c>
      <c r="Q14">
        <v>3.7257099999999998E-4</v>
      </c>
      <c r="R14">
        <v>4.0269299999999997E-4</v>
      </c>
      <c r="S14">
        <v>4.8857299999999996E-4</v>
      </c>
      <c r="T14">
        <v>5.5745000000000002E-4</v>
      </c>
      <c r="U14">
        <v>2.3073700000000001E-4</v>
      </c>
      <c r="V14">
        <v>4.1970199999999999E-4</v>
      </c>
      <c r="W14">
        <v>1.86083E-4</v>
      </c>
      <c r="X14">
        <v>3.6326199999999999E-4</v>
      </c>
      <c r="Y14">
        <v>4.6157000000000001E-4</v>
      </c>
      <c r="Z14">
        <v>5.1149599999999996E-4</v>
      </c>
      <c r="AA14" s="129">
        <v>8.6495600000000006E-5</v>
      </c>
      <c r="AB14">
        <v>5.4518999999999998E-4</v>
      </c>
      <c r="AC14">
        <v>6.8059299999999995E-4</v>
      </c>
      <c r="AD14">
        <v>4.9280600000000004E-4</v>
      </c>
      <c r="AE14">
        <v>4.0705E-4</v>
      </c>
      <c r="AF14" s="6">
        <v>5.9104999999999997E-4</v>
      </c>
      <c r="AH14" s="134" t="s">
        <v>669</v>
      </c>
      <c r="AI14" s="73" t="s">
        <v>73</v>
      </c>
      <c r="AJ14" s="74">
        <v>5.3010000000000004E-4</v>
      </c>
      <c r="AK14" s="74">
        <v>3.748E-4</v>
      </c>
      <c r="AL14" s="74">
        <v>4.0529999999999999E-4</v>
      </c>
      <c r="AM14" s="74">
        <v>3.9730000000000001E-4</v>
      </c>
      <c r="AN14" s="75">
        <v>3.8519999999999998E-4</v>
      </c>
      <c r="AO14" s="22" t="s">
        <v>74</v>
      </c>
      <c r="AP14" s="23">
        <v>9.6540000000000003E-8</v>
      </c>
      <c r="AQ14" s="23">
        <v>4</v>
      </c>
      <c r="AR14" s="23">
        <v>2.414E-8</v>
      </c>
      <c r="AS14" s="23" t="s">
        <v>687</v>
      </c>
      <c r="AT14" s="30" t="s">
        <v>354</v>
      </c>
      <c r="AU14" s="76">
        <v>3.8024439999999999E-3</v>
      </c>
      <c r="AW14" s="183" t="s">
        <v>667</v>
      </c>
      <c r="AX14" s="22" t="s">
        <v>166</v>
      </c>
      <c r="AY14" s="23">
        <v>3.7760000000000002E-4</v>
      </c>
      <c r="AZ14" s="23" t="s">
        <v>688</v>
      </c>
      <c r="BA14" s="23" t="s">
        <v>313</v>
      </c>
      <c r="BB14" s="153">
        <v>8.0000000000000004E-4</v>
      </c>
      <c r="BC14" s="23">
        <v>1.0859999999999999E-3</v>
      </c>
      <c r="BD14" s="23">
        <v>7.0799999999999997E-4</v>
      </c>
      <c r="BE14" s="23">
        <v>3.7760000000000002E-4</v>
      </c>
      <c r="BF14" s="23">
        <v>8.1320000000000001E-5</v>
      </c>
      <c r="BG14" s="23">
        <v>6</v>
      </c>
      <c r="BH14" s="23">
        <v>6</v>
      </c>
      <c r="BI14" s="23">
        <v>6.5659999999999998</v>
      </c>
      <c r="BJ14" s="45">
        <v>25</v>
      </c>
    </row>
    <row r="15" spans="1:62" x14ac:dyDescent="0.2">
      <c r="B15" s="31" t="s">
        <v>689</v>
      </c>
      <c r="C15" s="129">
        <v>2.0484900000000001E-5</v>
      </c>
      <c r="D15" s="129">
        <v>9.1809099999999995E-6</v>
      </c>
      <c r="E15" s="129">
        <v>9.4863200000000007E-6</v>
      </c>
      <c r="F15">
        <v>0</v>
      </c>
      <c r="G15">
        <v>0</v>
      </c>
      <c r="H15" s="129">
        <v>2.5536499999999999E-5</v>
      </c>
      <c r="I15" s="129">
        <v>1.19699E-5</v>
      </c>
      <c r="J15" s="129">
        <v>3.1610199999999998E-5</v>
      </c>
      <c r="K15" s="129">
        <v>2.8821499999999998E-5</v>
      </c>
      <c r="L15" s="129">
        <v>3.09965E-5</v>
      </c>
      <c r="M15" s="129">
        <v>2.8451900000000001E-5</v>
      </c>
      <c r="N15" s="129">
        <v>3.29895E-5</v>
      </c>
      <c r="O15" s="129">
        <v>2.2183899999999999E-5</v>
      </c>
      <c r="P15" s="129">
        <v>3.4831800000000001E-5</v>
      </c>
      <c r="Q15" s="129">
        <v>3.36631E-5</v>
      </c>
      <c r="R15" s="129">
        <v>4.1937799999999997E-5</v>
      </c>
      <c r="S15" s="129">
        <v>2.0664200000000001E-5</v>
      </c>
      <c r="T15" s="129">
        <v>4.8004199999999997E-5</v>
      </c>
      <c r="U15" s="129">
        <v>2.8652700000000001E-5</v>
      </c>
      <c r="V15" s="129">
        <v>2.73867E-5</v>
      </c>
      <c r="W15" s="129">
        <v>2.9160299999999999E-5</v>
      </c>
      <c r="X15" s="129">
        <v>3.5093799999999999E-5</v>
      </c>
      <c r="Y15" s="129">
        <v>1.7621600000000001E-5</v>
      </c>
      <c r="Z15" s="129">
        <v>2.5576999999999999E-5</v>
      </c>
      <c r="AA15" s="129">
        <v>1.16693E-5</v>
      </c>
      <c r="AB15" s="129">
        <v>1.6959599999999999E-5</v>
      </c>
      <c r="AC15" s="129">
        <v>9.0936700000000003E-6</v>
      </c>
      <c r="AD15" s="129">
        <v>2.9507500000000002E-5</v>
      </c>
      <c r="AE15" s="129">
        <v>1.9626399999999999E-5</v>
      </c>
      <c r="AF15" s="88">
        <v>2.7152999999999999E-5</v>
      </c>
      <c r="AH15" s="134"/>
      <c r="AI15" s="73" t="s">
        <v>77</v>
      </c>
      <c r="AJ15" s="74">
        <v>5.4230000000000001E-5</v>
      </c>
      <c r="AK15" s="74">
        <v>4.9459999999999997E-5</v>
      </c>
      <c r="AL15" s="74">
        <v>4.4870000000000002E-5</v>
      </c>
      <c r="AM15" s="74">
        <v>5.2110000000000001E-5</v>
      </c>
      <c r="AN15" s="75">
        <v>3.9159999999999998E-5</v>
      </c>
      <c r="AO15" s="22" t="s">
        <v>78</v>
      </c>
      <c r="AP15" s="23">
        <v>5.8250000000000002E-8</v>
      </c>
      <c r="AQ15" s="23">
        <v>25</v>
      </c>
      <c r="AR15" s="23">
        <v>2.33E-9</v>
      </c>
      <c r="AS15" s="23"/>
      <c r="AT15" s="24"/>
      <c r="AU15" s="80"/>
      <c r="AW15" s="184"/>
      <c r="AX15" s="22" t="s">
        <v>169</v>
      </c>
      <c r="AY15" s="23">
        <v>2.0709999999999999E-4</v>
      </c>
      <c r="AZ15" s="23" t="s">
        <v>690</v>
      </c>
      <c r="BA15" s="23" t="s">
        <v>171</v>
      </c>
      <c r="BB15" s="153">
        <v>0.112</v>
      </c>
      <c r="BC15" s="23">
        <v>1.0859999999999999E-3</v>
      </c>
      <c r="BD15" s="23">
        <v>8.7839999999999999E-4</v>
      </c>
      <c r="BE15" s="23">
        <v>2.0709999999999999E-4</v>
      </c>
      <c r="BF15" s="23">
        <v>8.1320000000000001E-5</v>
      </c>
      <c r="BG15" s="23">
        <v>6</v>
      </c>
      <c r="BH15" s="23">
        <v>6</v>
      </c>
      <c r="BI15" s="23">
        <v>3.6019999999999999</v>
      </c>
      <c r="BJ15" s="45">
        <v>25</v>
      </c>
    </row>
    <row r="16" spans="1:62" x14ac:dyDescent="0.2">
      <c r="B16" s="31" t="s">
        <v>691</v>
      </c>
      <c r="C16">
        <v>4.66823E-4</v>
      </c>
      <c r="D16">
        <v>4.21149E-4</v>
      </c>
      <c r="E16">
        <v>2.6847299999999998E-4</v>
      </c>
      <c r="F16">
        <v>3.48399E-4</v>
      </c>
      <c r="G16">
        <v>4.6449600000000001E-4</v>
      </c>
      <c r="H16">
        <v>1.8846800000000001E-4</v>
      </c>
      <c r="I16">
        <v>2.7847800000000003E-4</v>
      </c>
      <c r="J16">
        <v>1.40982E-4</v>
      </c>
      <c r="K16">
        <v>1.4893099999999999E-4</v>
      </c>
      <c r="L16">
        <v>1.35838E-4</v>
      </c>
      <c r="M16">
        <v>2.3605499999999999E-4</v>
      </c>
      <c r="N16">
        <v>1.6952199999999999E-4</v>
      </c>
      <c r="O16">
        <v>1.3752E-4</v>
      </c>
      <c r="P16" s="129">
        <v>1.03196E-5</v>
      </c>
      <c r="Q16" s="129">
        <v>1.6419400000000001E-5</v>
      </c>
      <c r="R16">
        <v>1.6879199999999999E-4</v>
      </c>
      <c r="S16">
        <v>1.8741499999999999E-4</v>
      </c>
      <c r="T16">
        <v>3.23352E-4</v>
      </c>
      <c r="U16" s="129">
        <v>8.3488199999999998E-5</v>
      </c>
      <c r="V16">
        <v>1.6185599999999999E-4</v>
      </c>
      <c r="W16">
        <v>1.75558E-4</v>
      </c>
      <c r="X16">
        <v>1.97083E-4</v>
      </c>
      <c r="Y16">
        <v>2.4633700000000001E-4</v>
      </c>
      <c r="Z16">
        <v>1.9644000000000001E-4</v>
      </c>
      <c r="AA16" s="129">
        <v>7.2206500000000001E-5</v>
      </c>
      <c r="AB16">
        <v>2.0111900000000001E-4</v>
      </c>
      <c r="AC16">
        <v>2.3074E-4</v>
      </c>
      <c r="AD16">
        <v>1.7683900000000001E-4</v>
      </c>
      <c r="AE16">
        <v>1.2444999999999999E-4</v>
      </c>
      <c r="AF16" s="6">
        <v>2.44749E-4</v>
      </c>
      <c r="AH16" s="134"/>
      <c r="AI16" s="73" t="s">
        <v>79</v>
      </c>
      <c r="AJ16" s="74">
        <v>2.2140000000000001E-5</v>
      </c>
      <c r="AK16" s="74">
        <v>2.0190000000000002E-5</v>
      </c>
      <c r="AL16" s="74">
        <v>1.8320000000000001E-5</v>
      </c>
      <c r="AM16" s="74">
        <v>2.128E-5</v>
      </c>
      <c r="AN16" s="75">
        <v>1.5990000000000001E-5</v>
      </c>
      <c r="AO16" s="22" t="s">
        <v>80</v>
      </c>
      <c r="AP16" s="23">
        <v>1.5480000000000001E-7</v>
      </c>
      <c r="AQ16" s="23">
        <v>29</v>
      </c>
      <c r="AR16" s="23"/>
      <c r="AS16" s="23"/>
      <c r="AT16" s="24"/>
      <c r="AU16" s="80"/>
      <c r="AW16" s="184"/>
      <c r="AX16" s="22" t="s">
        <v>477</v>
      </c>
      <c r="AY16" s="23">
        <v>2.1709999999999999E-4</v>
      </c>
      <c r="AZ16" s="23" t="s">
        <v>692</v>
      </c>
      <c r="BA16" s="23" t="s">
        <v>171</v>
      </c>
      <c r="BB16" s="153">
        <v>8.77E-2</v>
      </c>
      <c r="BC16" s="23">
        <v>1.0859999999999999E-3</v>
      </c>
      <c r="BD16" s="23">
        <v>8.6850000000000002E-4</v>
      </c>
      <c r="BE16" s="23">
        <v>2.1709999999999999E-4</v>
      </c>
      <c r="BF16" s="23">
        <v>8.1320000000000001E-5</v>
      </c>
      <c r="BG16" s="23">
        <v>6</v>
      </c>
      <c r="BH16" s="23">
        <v>6</v>
      </c>
      <c r="BI16" s="23">
        <v>3.7749999999999999</v>
      </c>
      <c r="BJ16" s="45">
        <v>25</v>
      </c>
    </row>
    <row r="17" spans="2:62" x14ac:dyDescent="0.2">
      <c r="B17" s="31" t="s">
        <v>693</v>
      </c>
      <c r="C17">
        <v>5.7294300000000002E-4</v>
      </c>
      <c r="D17">
        <v>6.6292800000000002E-4</v>
      </c>
      <c r="E17">
        <v>4.8109200000000002E-4</v>
      </c>
      <c r="F17">
        <v>5.2116E-4</v>
      </c>
      <c r="G17">
        <v>8.1767199999999997E-4</v>
      </c>
      <c r="H17">
        <v>2.8256000000000001E-4</v>
      </c>
      <c r="I17">
        <v>4.0270799999999999E-4</v>
      </c>
      <c r="J17">
        <v>1.95785E-4</v>
      </c>
      <c r="K17">
        <v>2.6927E-4</v>
      </c>
      <c r="L17">
        <v>2.8476E-4</v>
      </c>
      <c r="M17">
        <v>4.5983599999999998E-4</v>
      </c>
      <c r="N17">
        <v>2.8444100000000002E-4</v>
      </c>
      <c r="O17">
        <v>1.9328100000000001E-4</v>
      </c>
      <c r="P17">
        <v>2.6684199999999999E-4</v>
      </c>
      <c r="Q17">
        <v>2.25782E-4</v>
      </c>
      <c r="R17">
        <v>2.8052300000000002E-4</v>
      </c>
      <c r="S17">
        <v>3.3289799999999998E-4</v>
      </c>
      <c r="T17">
        <v>5.5515700000000002E-4</v>
      </c>
      <c r="U17">
        <v>1.59734E-4</v>
      </c>
      <c r="V17">
        <v>2.5262199999999998E-4</v>
      </c>
      <c r="W17">
        <v>2.9191999999999998E-4</v>
      </c>
      <c r="X17">
        <v>3.0117499999999999E-4</v>
      </c>
      <c r="Y17">
        <v>2.3672499999999999E-4</v>
      </c>
      <c r="Z17">
        <v>3.6787400000000002E-4</v>
      </c>
      <c r="AA17">
        <v>1.4149799999999999E-4</v>
      </c>
      <c r="AB17">
        <v>3.0547899999999999E-4</v>
      </c>
      <c r="AC17">
        <v>1.52437E-4</v>
      </c>
      <c r="AD17">
        <v>3.03434E-4</v>
      </c>
      <c r="AE17">
        <v>3.0355399999999999E-4</v>
      </c>
      <c r="AF17" s="6">
        <v>4.2601100000000001E-4</v>
      </c>
      <c r="AH17" s="134"/>
      <c r="AI17" s="73" t="s">
        <v>81</v>
      </c>
      <c r="AJ17" s="74">
        <v>4.7320000000000001E-4</v>
      </c>
      <c r="AK17" s="74">
        <v>3.2289999999999999E-4</v>
      </c>
      <c r="AL17" s="74">
        <v>3.5829999999999998E-4</v>
      </c>
      <c r="AM17" s="74">
        <v>3.4259999999999998E-4</v>
      </c>
      <c r="AN17" s="75">
        <v>3.4420000000000002E-4</v>
      </c>
      <c r="AO17" s="73"/>
      <c r="AP17" s="74"/>
      <c r="AQ17" s="74"/>
      <c r="AR17" s="74"/>
      <c r="AS17" s="74"/>
      <c r="AT17" s="75"/>
      <c r="AU17" s="80"/>
      <c r="AW17" s="184"/>
      <c r="AX17" s="22" t="s">
        <v>172</v>
      </c>
      <c r="AY17" s="23">
        <v>2.4729999999999999E-4</v>
      </c>
      <c r="AZ17" s="23" t="s">
        <v>694</v>
      </c>
      <c r="BA17" s="23" t="s">
        <v>168</v>
      </c>
      <c r="BB17" s="153">
        <v>3.9800000000000002E-2</v>
      </c>
      <c r="BC17" s="23">
        <v>1.0859999999999999E-3</v>
      </c>
      <c r="BD17" s="23">
        <v>8.3819999999999999E-4</v>
      </c>
      <c r="BE17" s="23">
        <v>2.4729999999999999E-4</v>
      </c>
      <c r="BF17" s="23">
        <v>8.1320000000000001E-5</v>
      </c>
      <c r="BG17" s="23">
        <v>6</v>
      </c>
      <c r="BH17" s="23">
        <v>6</v>
      </c>
      <c r="BI17" s="23">
        <v>4.3010000000000002</v>
      </c>
      <c r="BJ17" s="45">
        <v>25</v>
      </c>
    </row>
    <row r="18" spans="2:62" x14ac:dyDescent="0.2">
      <c r="B18" s="31" t="s">
        <v>695</v>
      </c>
      <c r="C18">
        <v>1.3308100000000001E-4</v>
      </c>
      <c r="D18">
        <v>2.2288399999999999E-4</v>
      </c>
      <c r="E18">
        <v>1.4239400000000001E-4</v>
      </c>
      <c r="F18">
        <v>2.8818600000000001E-4</v>
      </c>
      <c r="G18">
        <v>3.3841699999999998E-4</v>
      </c>
      <c r="H18">
        <v>1.4113400000000001E-4</v>
      </c>
      <c r="I18">
        <v>1.07107E-4</v>
      </c>
      <c r="J18" s="129">
        <v>5.4105099999999998E-5</v>
      </c>
      <c r="K18">
        <v>1.0785099999999999E-4</v>
      </c>
      <c r="L18">
        <v>1.0546499999999999E-4</v>
      </c>
      <c r="M18">
        <v>1.63084E-4</v>
      </c>
      <c r="N18">
        <v>1.04774E-4</v>
      </c>
      <c r="O18" s="129">
        <v>6.8904699999999998E-5</v>
      </c>
      <c r="P18">
        <v>1.0007500000000001E-4</v>
      </c>
      <c r="Q18" s="129">
        <v>9.3027800000000004E-5</v>
      </c>
      <c r="R18">
        <v>1.0224400000000001E-4</v>
      </c>
      <c r="S18">
        <v>1.11266E-4</v>
      </c>
      <c r="T18">
        <v>1.3617800000000001E-4</v>
      </c>
      <c r="U18" s="129">
        <v>5.3037100000000001E-5</v>
      </c>
      <c r="V18">
        <v>1.12619E-4</v>
      </c>
      <c r="W18">
        <v>1.0143499999999999E-4</v>
      </c>
      <c r="X18">
        <v>1.1521100000000001E-4</v>
      </c>
      <c r="Y18">
        <v>1.2326000000000001E-4</v>
      </c>
      <c r="Z18">
        <v>1.6208699999999999E-4</v>
      </c>
      <c r="AA18" s="129">
        <v>4.3005700000000001E-5</v>
      </c>
      <c r="AB18">
        <v>1.25041E-4</v>
      </c>
      <c r="AC18">
        <v>1.3326899999999999E-4</v>
      </c>
      <c r="AD18">
        <v>1.1646600000000001E-4</v>
      </c>
      <c r="AE18">
        <v>1.2419500000000001E-4</v>
      </c>
      <c r="AF18" s="6">
        <v>1.4588900000000001E-4</v>
      </c>
      <c r="AH18" s="136"/>
      <c r="AI18" s="81" t="s">
        <v>82</v>
      </c>
      <c r="AJ18" s="82">
        <v>5.8699999999999996E-4</v>
      </c>
      <c r="AK18" s="82">
        <v>4.2670000000000002E-4</v>
      </c>
      <c r="AL18" s="82">
        <v>4.5239999999999999E-4</v>
      </c>
      <c r="AM18" s="82">
        <v>4.5199999999999998E-4</v>
      </c>
      <c r="AN18" s="83">
        <v>4.2630000000000001E-4</v>
      </c>
      <c r="AO18" s="81"/>
      <c r="AP18" s="82"/>
      <c r="AQ18" s="82"/>
      <c r="AR18" s="82"/>
      <c r="AS18" s="82"/>
      <c r="AT18" s="83"/>
      <c r="AU18" s="84"/>
      <c r="AW18" s="184"/>
      <c r="AX18" s="22" t="s">
        <v>174</v>
      </c>
      <c r="AY18" s="23">
        <v>-1.705E-4</v>
      </c>
      <c r="AZ18" s="23" t="s">
        <v>696</v>
      </c>
      <c r="BA18" s="23" t="s">
        <v>171</v>
      </c>
      <c r="BB18" s="153">
        <v>0.25290000000000001</v>
      </c>
      <c r="BC18" s="23">
        <v>7.0799999999999997E-4</v>
      </c>
      <c r="BD18" s="23">
        <v>8.7839999999999999E-4</v>
      </c>
      <c r="BE18" s="23">
        <v>-1.705E-4</v>
      </c>
      <c r="BF18" s="23">
        <v>8.1320000000000001E-5</v>
      </c>
      <c r="BG18" s="23">
        <v>6</v>
      </c>
      <c r="BH18" s="23">
        <v>6</v>
      </c>
      <c r="BI18" s="23">
        <v>2.964</v>
      </c>
      <c r="BJ18" s="45">
        <v>25</v>
      </c>
    </row>
    <row r="19" spans="2:62" x14ac:dyDescent="0.2">
      <c r="B19" s="31" t="s">
        <v>697</v>
      </c>
      <c r="C19">
        <v>6.46848E-4</v>
      </c>
      <c r="D19">
        <v>6.0553799999999997E-4</v>
      </c>
      <c r="E19">
        <v>5.5022700000000003E-4</v>
      </c>
      <c r="F19">
        <v>6.3233400000000002E-4</v>
      </c>
      <c r="G19">
        <v>1.1007809999999999E-3</v>
      </c>
      <c r="H19">
        <v>3.1354199999999999E-4</v>
      </c>
      <c r="I19">
        <v>5.0958899999999996E-4</v>
      </c>
      <c r="J19">
        <v>2.3165499999999999E-4</v>
      </c>
      <c r="K19">
        <v>3.63889E-4</v>
      </c>
      <c r="L19">
        <v>3.23083E-4</v>
      </c>
      <c r="M19">
        <v>4.4684199999999997E-4</v>
      </c>
      <c r="N19">
        <v>3.6121800000000001E-4</v>
      </c>
      <c r="O19">
        <v>2.17087E-4</v>
      </c>
      <c r="P19">
        <v>2.5936699999999999E-4</v>
      </c>
      <c r="Q19">
        <v>1.81075E-4</v>
      </c>
      <c r="R19">
        <v>3.4719599999999997E-4</v>
      </c>
      <c r="S19">
        <v>4.1480999999999999E-4</v>
      </c>
      <c r="T19">
        <v>4.0809100000000002E-4</v>
      </c>
      <c r="U19">
        <v>2.1379E-4</v>
      </c>
      <c r="V19">
        <v>3.8639399999999997E-4</v>
      </c>
      <c r="W19">
        <v>3.2672099999999998E-4</v>
      </c>
      <c r="X19">
        <v>3.5707600000000001E-4</v>
      </c>
      <c r="Y19">
        <v>3.4229600000000002E-4</v>
      </c>
      <c r="Z19">
        <v>4.33509E-4</v>
      </c>
      <c r="AA19">
        <v>1.76909E-4</v>
      </c>
      <c r="AB19">
        <v>4.36549E-4</v>
      </c>
      <c r="AC19">
        <v>4.8693E-4</v>
      </c>
      <c r="AD19">
        <v>4.1125899999999997E-4</v>
      </c>
      <c r="AE19">
        <v>2.9476099999999999E-4</v>
      </c>
      <c r="AF19" s="6">
        <v>5.1831000000000002E-4</v>
      </c>
      <c r="AH19" s="134" t="s">
        <v>347</v>
      </c>
      <c r="AI19" s="73" t="s">
        <v>73</v>
      </c>
      <c r="AJ19" s="74">
        <v>3.777E-3</v>
      </c>
      <c r="AK19" s="74">
        <v>2.689E-3</v>
      </c>
      <c r="AL19" s="74">
        <v>2.5019999999999999E-3</v>
      </c>
      <c r="AM19" s="74">
        <v>2.9069999999999999E-3</v>
      </c>
      <c r="AN19" s="75">
        <v>3.3739999999999998E-3</v>
      </c>
      <c r="AO19" s="22" t="s">
        <v>74</v>
      </c>
      <c r="AP19" s="23">
        <v>6.5060000000000001E-6</v>
      </c>
      <c r="AQ19" s="23">
        <v>4</v>
      </c>
      <c r="AR19" s="23">
        <v>1.6270000000000001E-6</v>
      </c>
      <c r="AS19" s="23" t="s">
        <v>698</v>
      </c>
      <c r="AT19" s="30" t="s">
        <v>431</v>
      </c>
      <c r="AU19" s="76">
        <v>1.1411398E-2</v>
      </c>
      <c r="AW19" s="184"/>
      <c r="AX19" s="22" t="s">
        <v>483</v>
      </c>
      <c r="AY19" s="23">
        <v>-1.605E-4</v>
      </c>
      <c r="AZ19" s="23" t="s">
        <v>699</v>
      </c>
      <c r="BA19" s="23" t="s">
        <v>171</v>
      </c>
      <c r="BB19" s="153">
        <v>0.30719999999999997</v>
      </c>
      <c r="BC19" s="23">
        <v>7.0799999999999997E-4</v>
      </c>
      <c r="BD19" s="23">
        <v>8.6850000000000002E-4</v>
      </c>
      <c r="BE19" s="23">
        <v>-1.605E-4</v>
      </c>
      <c r="BF19" s="23">
        <v>8.1320000000000001E-5</v>
      </c>
      <c r="BG19" s="23">
        <v>6</v>
      </c>
      <c r="BH19" s="23">
        <v>6</v>
      </c>
      <c r="BI19" s="23">
        <v>2.7909999999999999</v>
      </c>
      <c r="BJ19" s="45">
        <v>25</v>
      </c>
    </row>
    <row r="20" spans="2:62" x14ac:dyDescent="0.2">
      <c r="B20" s="31" t="s">
        <v>863</v>
      </c>
      <c r="C20">
        <v>1.247548E-3</v>
      </c>
      <c r="D20">
        <v>1.368972E-3</v>
      </c>
      <c r="E20">
        <v>1.1997360000000001E-3</v>
      </c>
      <c r="F20">
        <v>1.2539000000000001E-3</v>
      </c>
      <c r="G20">
        <v>1.003402E-3</v>
      </c>
      <c r="H20">
        <v>1.302421E-3</v>
      </c>
      <c r="I20">
        <v>9.2107099999999998E-4</v>
      </c>
      <c r="J20">
        <v>1.027919E-3</v>
      </c>
      <c r="K20">
        <v>9.6385600000000002E-4</v>
      </c>
      <c r="L20">
        <v>8.4691499999999995E-4</v>
      </c>
      <c r="M20">
        <v>8.2434299999999995E-4</v>
      </c>
      <c r="N20">
        <v>8.2543700000000005E-4</v>
      </c>
      <c r="O20">
        <v>8.3996400000000001E-4</v>
      </c>
      <c r="P20">
        <v>7.8901799999999995E-4</v>
      </c>
      <c r="Q20">
        <v>9.8102400000000005E-4</v>
      </c>
      <c r="R20">
        <v>8.5686300000000003E-4</v>
      </c>
      <c r="S20">
        <v>8.2926300000000001E-4</v>
      </c>
      <c r="T20">
        <v>7.7721500000000005E-4</v>
      </c>
      <c r="U20">
        <v>8.4610399999999998E-4</v>
      </c>
      <c r="V20">
        <v>8.1404899999999996E-4</v>
      </c>
      <c r="W20">
        <v>9.7539600000000001E-4</v>
      </c>
      <c r="X20">
        <v>1.085744E-3</v>
      </c>
      <c r="Y20">
        <v>1.0595089999999999E-3</v>
      </c>
      <c r="Z20">
        <v>8.8485099999999998E-4</v>
      </c>
      <c r="AA20">
        <v>8.9729800000000004E-4</v>
      </c>
      <c r="AB20">
        <v>8.4231099999999999E-4</v>
      </c>
      <c r="AC20">
        <v>8.4729599999999999E-4</v>
      </c>
      <c r="AD20">
        <v>1.0485480000000001E-3</v>
      </c>
      <c r="AE20">
        <v>9.0519799999999996E-4</v>
      </c>
      <c r="AF20" s="6">
        <v>7.8207799999999996E-4</v>
      </c>
      <c r="AH20" s="134"/>
      <c r="AI20" s="73" t="s">
        <v>77</v>
      </c>
      <c r="AJ20" s="74">
        <v>6.4740000000000002E-4</v>
      </c>
      <c r="AK20" s="74">
        <v>3.8299999999999999E-4</v>
      </c>
      <c r="AL20" s="74">
        <v>3.1760000000000002E-4</v>
      </c>
      <c r="AM20" s="74">
        <v>2.163E-4</v>
      </c>
      <c r="AN20" s="75">
        <v>5.6459999999999995E-4</v>
      </c>
      <c r="AO20" s="22" t="s">
        <v>78</v>
      </c>
      <c r="AP20" s="23">
        <v>5.1610000000000002E-6</v>
      </c>
      <c r="AQ20" s="23">
        <v>25</v>
      </c>
      <c r="AR20" s="23">
        <v>2.064E-7</v>
      </c>
      <c r="AS20" s="23"/>
      <c r="AT20" s="24"/>
      <c r="AU20" s="80"/>
      <c r="AW20" s="184"/>
      <c r="AX20" s="22" t="s">
        <v>176</v>
      </c>
      <c r="AY20" s="23">
        <v>-1.3019999999999999E-4</v>
      </c>
      <c r="AZ20" s="23" t="s">
        <v>700</v>
      </c>
      <c r="BA20" s="23" t="s">
        <v>171</v>
      </c>
      <c r="BB20" s="153">
        <v>0.51</v>
      </c>
      <c r="BC20" s="23">
        <v>7.0799999999999997E-4</v>
      </c>
      <c r="BD20" s="23">
        <v>8.3819999999999999E-4</v>
      </c>
      <c r="BE20" s="23">
        <v>-1.3019999999999999E-4</v>
      </c>
      <c r="BF20" s="23">
        <v>8.1320000000000001E-5</v>
      </c>
      <c r="BG20" s="23">
        <v>6</v>
      </c>
      <c r="BH20" s="23">
        <v>6</v>
      </c>
      <c r="BI20" s="23">
        <v>2.2650000000000001</v>
      </c>
      <c r="BJ20" s="45">
        <v>25</v>
      </c>
    </row>
    <row r="21" spans="2:62" x14ac:dyDescent="0.2">
      <c r="B21" s="31" t="s">
        <v>864</v>
      </c>
      <c r="C21">
        <v>4.3131099999999998E-4</v>
      </c>
      <c r="D21">
        <v>4.31746E-4</v>
      </c>
      <c r="E21">
        <v>5.6594900000000005E-4</v>
      </c>
      <c r="F21">
        <v>4.9260799999999996E-4</v>
      </c>
      <c r="G21">
        <v>4.2198000000000002E-4</v>
      </c>
      <c r="H21">
        <v>5.6007300000000002E-4</v>
      </c>
      <c r="I21">
        <v>2.6666500000000002E-4</v>
      </c>
      <c r="J21">
        <v>3.7168800000000001E-4</v>
      </c>
      <c r="K21">
        <v>4.2854999999999998E-4</v>
      </c>
      <c r="L21">
        <v>3.5949000000000002E-4</v>
      </c>
      <c r="M21">
        <v>3.6549299999999999E-4</v>
      </c>
      <c r="N21">
        <v>2.8795399999999999E-4</v>
      </c>
      <c r="O21">
        <v>3.6180899999999999E-4</v>
      </c>
      <c r="P21">
        <v>2.6298499999999998E-4</v>
      </c>
      <c r="Q21">
        <v>4.3297099999999999E-4</v>
      </c>
      <c r="R21">
        <v>3.1274999999999999E-4</v>
      </c>
      <c r="S21">
        <v>3.4015899999999998E-4</v>
      </c>
      <c r="T21">
        <v>2.9327900000000002E-4</v>
      </c>
      <c r="U21">
        <v>3.9388800000000001E-4</v>
      </c>
      <c r="V21">
        <v>2.4129899999999999E-4</v>
      </c>
      <c r="W21">
        <v>3.4341900000000003E-4</v>
      </c>
      <c r="X21">
        <v>2.7098200000000002E-4</v>
      </c>
      <c r="Y21">
        <v>3.3556200000000002E-4</v>
      </c>
      <c r="Z21">
        <v>2.7619899999999998E-4</v>
      </c>
      <c r="AA21">
        <v>3.6026999999999999E-4</v>
      </c>
      <c r="AB21">
        <v>3.2386900000000001E-4</v>
      </c>
      <c r="AC21">
        <v>3.2705199999999999E-4</v>
      </c>
      <c r="AD21">
        <v>3.32317E-4</v>
      </c>
      <c r="AE21">
        <v>2.39342E-4</v>
      </c>
      <c r="AF21" s="6">
        <v>2.20485E-4</v>
      </c>
      <c r="AH21" s="134"/>
      <c r="AI21" s="73" t="s">
        <v>79</v>
      </c>
      <c r="AJ21" s="74">
        <v>2.6429999999999997E-4</v>
      </c>
      <c r="AK21" s="74">
        <v>1.5640000000000001E-4</v>
      </c>
      <c r="AL21" s="74">
        <v>1.2970000000000001E-4</v>
      </c>
      <c r="AM21" s="74">
        <v>8.8319999999999995E-5</v>
      </c>
      <c r="AN21" s="75">
        <v>2.3049999999999999E-4</v>
      </c>
      <c r="AO21" s="22" t="s">
        <v>80</v>
      </c>
      <c r="AP21" s="23">
        <v>1.167E-5</v>
      </c>
      <c r="AQ21" s="23">
        <v>29</v>
      </c>
      <c r="AR21" s="23"/>
      <c r="AS21" s="23"/>
      <c r="AT21" s="24"/>
      <c r="AU21" s="80"/>
      <c r="AW21" s="184"/>
      <c r="AX21" s="22" t="s">
        <v>486</v>
      </c>
      <c r="AY21" s="23">
        <v>9.9550000000000004E-6</v>
      </c>
      <c r="AZ21" s="23" t="s">
        <v>701</v>
      </c>
      <c r="BA21" s="23" t="s">
        <v>171</v>
      </c>
      <c r="BB21" s="153" t="s">
        <v>492</v>
      </c>
      <c r="BC21" s="23">
        <v>8.7839999999999999E-4</v>
      </c>
      <c r="BD21" s="23">
        <v>8.6850000000000002E-4</v>
      </c>
      <c r="BE21" s="23">
        <v>9.9550000000000004E-6</v>
      </c>
      <c r="BF21" s="23">
        <v>8.1320000000000001E-5</v>
      </c>
      <c r="BG21" s="23">
        <v>6</v>
      </c>
      <c r="BH21" s="23">
        <v>6</v>
      </c>
      <c r="BI21" s="23">
        <v>0.1731</v>
      </c>
      <c r="BJ21" s="45">
        <v>25</v>
      </c>
    </row>
    <row r="22" spans="2:62" x14ac:dyDescent="0.2">
      <c r="B22" s="31" t="s">
        <v>865</v>
      </c>
      <c r="C22">
        <v>4.59359E-4</v>
      </c>
      <c r="D22">
        <v>4.1452399999999999E-4</v>
      </c>
      <c r="E22">
        <v>3.55791E-4</v>
      </c>
      <c r="F22">
        <v>3.73674E-4</v>
      </c>
      <c r="G22">
        <v>4.8249099999999999E-4</v>
      </c>
      <c r="H22">
        <v>3.9904099999999999E-4</v>
      </c>
      <c r="I22">
        <v>1.7094500000000001E-4</v>
      </c>
      <c r="J22">
        <v>3.6806099999999998E-4</v>
      </c>
      <c r="K22">
        <v>3.1128200000000002E-4</v>
      </c>
      <c r="L22">
        <v>2.6295700000000002E-4</v>
      </c>
      <c r="M22">
        <v>1.9721300000000001E-4</v>
      </c>
      <c r="N22">
        <v>3.19265E-4</v>
      </c>
      <c r="O22">
        <v>2.6319400000000001E-4</v>
      </c>
      <c r="P22">
        <v>3.1235200000000001E-4</v>
      </c>
      <c r="Q22">
        <v>3.0857299999999997E-4</v>
      </c>
      <c r="R22">
        <v>2.43825E-4</v>
      </c>
      <c r="S22">
        <v>2.24E-4</v>
      </c>
      <c r="T22">
        <v>1.76553E-4</v>
      </c>
      <c r="U22">
        <v>3.6021700000000002E-4</v>
      </c>
      <c r="V22">
        <v>2.9286699999999999E-4</v>
      </c>
      <c r="W22">
        <v>3.4054199999999999E-4</v>
      </c>
      <c r="X22">
        <v>2.8242300000000002E-4</v>
      </c>
      <c r="Y22">
        <v>3.52837E-4</v>
      </c>
      <c r="Z22">
        <v>2.9462100000000001E-4</v>
      </c>
      <c r="AA22">
        <v>3.65211E-4</v>
      </c>
      <c r="AB22">
        <v>3.04794E-4</v>
      </c>
      <c r="AC22">
        <v>2.4677800000000001E-4</v>
      </c>
      <c r="AD22">
        <v>3.5671800000000001E-4</v>
      </c>
      <c r="AE22">
        <v>3.0615599999999997E-4</v>
      </c>
      <c r="AF22" s="6">
        <v>2.4414899999999998E-4</v>
      </c>
      <c r="AH22" s="134"/>
      <c r="AI22" s="73" t="s">
        <v>81</v>
      </c>
      <c r="AJ22" s="74">
        <v>3.0980000000000001E-3</v>
      </c>
      <c r="AK22" s="74">
        <v>2.287E-3</v>
      </c>
      <c r="AL22" s="74">
        <v>2.1689999999999999E-3</v>
      </c>
      <c r="AM22" s="74">
        <v>2.6800000000000001E-3</v>
      </c>
      <c r="AN22" s="75">
        <v>2.7810000000000001E-3</v>
      </c>
      <c r="AO22" s="73"/>
      <c r="AP22" s="74"/>
      <c r="AQ22" s="74"/>
      <c r="AR22" s="74"/>
      <c r="AS22" s="74"/>
      <c r="AT22" s="75"/>
      <c r="AU22" s="80"/>
      <c r="AW22" s="184"/>
      <c r="AX22" s="22" t="s">
        <v>178</v>
      </c>
      <c r="AY22" s="23">
        <v>4.0210000000000003E-5</v>
      </c>
      <c r="AZ22" s="23" t="s">
        <v>702</v>
      </c>
      <c r="BA22" s="23" t="s">
        <v>171</v>
      </c>
      <c r="BB22" s="153">
        <v>0.98719999999999997</v>
      </c>
      <c r="BC22" s="23">
        <v>8.7839999999999999E-4</v>
      </c>
      <c r="BD22" s="23">
        <v>8.3819999999999999E-4</v>
      </c>
      <c r="BE22" s="23">
        <v>4.0210000000000003E-5</v>
      </c>
      <c r="BF22" s="23">
        <v>8.1320000000000001E-5</v>
      </c>
      <c r="BG22" s="23">
        <v>6</v>
      </c>
      <c r="BH22" s="23">
        <v>6</v>
      </c>
      <c r="BI22" s="23">
        <v>0.69930000000000003</v>
      </c>
      <c r="BJ22" s="45">
        <v>25</v>
      </c>
    </row>
    <row r="23" spans="2:62" x14ac:dyDescent="0.2">
      <c r="B23" s="31" t="s">
        <v>866</v>
      </c>
      <c r="C23">
        <v>6.4996599999999998E-4</v>
      </c>
      <c r="D23">
        <v>6.9581600000000003E-4</v>
      </c>
      <c r="E23">
        <v>7.9427800000000004E-4</v>
      </c>
      <c r="F23">
        <v>6.3908699999999999E-4</v>
      </c>
      <c r="G23">
        <v>4.7215700000000001E-4</v>
      </c>
      <c r="H23">
        <v>8.1496100000000001E-4</v>
      </c>
      <c r="I23">
        <v>4.2152999999999998E-4</v>
      </c>
      <c r="J23">
        <v>4.9370299999999996E-4</v>
      </c>
      <c r="K23">
        <v>6.0049300000000001E-4</v>
      </c>
      <c r="L23">
        <v>4.2263499999999998E-4</v>
      </c>
      <c r="M23">
        <v>4.35733E-4</v>
      </c>
      <c r="N23">
        <v>5.3355000000000004E-4</v>
      </c>
      <c r="O23">
        <v>4.8926000000000004E-4</v>
      </c>
      <c r="P23">
        <v>5.7127999999999996E-4</v>
      </c>
      <c r="Q23">
        <v>5.4004300000000003E-4</v>
      </c>
      <c r="R23">
        <v>4.4205999999999998E-4</v>
      </c>
      <c r="S23">
        <v>5.3911699999999998E-4</v>
      </c>
      <c r="T23">
        <v>4.25497E-4</v>
      </c>
      <c r="U23">
        <v>6.1245500000000003E-4</v>
      </c>
      <c r="V23">
        <v>4.70428E-4</v>
      </c>
      <c r="W23">
        <v>4.1762199999999998E-4</v>
      </c>
      <c r="X23">
        <v>4.54497E-4</v>
      </c>
      <c r="Y23">
        <v>4.6880499999999998E-4</v>
      </c>
      <c r="Z23">
        <v>5.0759399999999999E-4</v>
      </c>
      <c r="AA23">
        <v>5.5031600000000002E-4</v>
      </c>
      <c r="AB23">
        <v>5.2741099999999998E-4</v>
      </c>
      <c r="AC23">
        <v>3.1052100000000002E-4</v>
      </c>
      <c r="AD23">
        <v>3.7747099999999999E-4</v>
      </c>
      <c r="AE23">
        <v>4.9642399999999998E-4</v>
      </c>
      <c r="AF23" s="6">
        <v>3.2932399999999998E-4</v>
      </c>
      <c r="AH23" s="136"/>
      <c r="AI23" s="81" t="s">
        <v>82</v>
      </c>
      <c r="AJ23" s="82">
        <v>4.4559999999999999E-3</v>
      </c>
      <c r="AK23" s="82">
        <v>3.091E-3</v>
      </c>
      <c r="AL23" s="82">
        <v>2.8349999999999998E-3</v>
      </c>
      <c r="AM23" s="82">
        <v>3.1340000000000001E-3</v>
      </c>
      <c r="AN23" s="83">
        <v>3.9659999999999999E-3</v>
      </c>
      <c r="AO23" s="81"/>
      <c r="AP23" s="82"/>
      <c r="AQ23" s="82"/>
      <c r="AR23" s="82"/>
      <c r="AS23" s="82"/>
      <c r="AT23" s="83"/>
      <c r="AU23" s="84"/>
      <c r="AW23" s="185"/>
      <c r="AX23" s="26" t="s">
        <v>490</v>
      </c>
      <c r="AY23" s="27">
        <v>3.0260000000000002E-5</v>
      </c>
      <c r="AZ23" s="27" t="s">
        <v>703</v>
      </c>
      <c r="BA23" s="27" t="s">
        <v>171</v>
      </c>
      <c r="BB23" s="154">
        <v>0.99560000000000004</v>
      </c>
      <c r="BC23" s="27">
        <v>8.6850000000000002E-4</v>
      </c>
      <c r="BD23" s="27">
        <v>8.3819999999999999E-4</v>
      </c>
      <c r="BE23" s="27">
        <v>3.0260000000000002E-5</v>
      </c>
      <c r="BF23" s="27">
        <v>8.1320000000000001E-5</v>
      </c>
      <c r="BG23" s="27">
        <v>6</v>
      </c>
      <c r="BH23" s="27">
        <v>6</v>
      </c>
      <c r="BI23" s="27">
        <v>0.5262</v>
      </c>
      <c r="BJ23" s="52">
        <v>25</v>
      </c>
    </row>
    <row r="24" spans="2:62" x14ac:dyDescent="0.2">
      <c r="B24" s="31" t="s">
        <v>867</v>
      </c>
      <c r="C24">
        <v>6.5045000000000001E-4</v>
      </c>
      <c r="D24">
        <v>6.9574000000000003E-4</v>
      </c>
      <c r="E24">
        <v>7.9288199999999996E-4</v>
      </c>
      <c r="F24">
        <v>6.3542500000000001E-4</v>
      </c>
      <c r="G24">
        <v>4.6952799999999998E-4</v>
      </c>
      <c r="H24">
        <v>8.2025999999999996E-4</v>
      </c>
      <c r="I24">
        <v>4.2325099999999998E-4</v>
      </c>
      <c r="J24">
        <v>4.9443200000000005E-4</v>
      </c>
      <c r="K24">
        <v>6.0524799999999996E-4</v>
      </c>
      <c r="L24">
        <v>4.1362799999999998E-4</v>
      </c>
      <c r="M24">
        <v>4.2313499999999999E-4</v>
      </c>
      <c r="N24">
        <v>5.3119300000000001E-4</v>
      </c>
      <c r="O24">
        <v>4.9378699999999998E-4</v>
      </c>
      <c r="P24">
        <v>5.6916099999999999E-4</v>
      </c>
      <c r="Q24">
        <v>5.3370000000000002E-4</v>
      </c>
      <c r="R24">
        <v>4.3425099999999997E-4</v>
      </c>
      <c r="S24">
        <v>5.3076999999999996E-4</v>
      </c>
      <c r="T24">
        <v>4.3418999999999999E-4</v>
      </c>
      <c r="U24">
        <v>6.4004600000000002E-4</v>
      </c>
      <c r="V24">
        <v>4.7334599999999998E-4</v>
      </c>
      <c r="W24">
        <v>4.1356200000000002E-4</v>
      </c>
      <c r="X24">
        <v>4.6333000000000002E-4</v>
      </c>
      <c r="Y24">
        <v>4.6789100000000001E-4</v>
      </c>
      <c r="Z24">
        <v>5.0524599999999999E-4</v>
      </c>
      <c r="AA24">
        <v>5.5029000000000005E-4</v>
      </c>
      <c r="AB24">
        <v>5.3255900000000005E-4</v>
      </c>
      <c r="AC24">
        <v>3.0810100000000002E-4</v>
      </c>
      <c r="AD24">
        <v>3.7989499999999999E-4</v>
      </c>
      <c r="AE24">
        <v>4.9693600000000001E-4</v>
      </c>
      <c r="AF24" s="6">
        <v>3.2783399999999999E-4</v>
      </c>
      <c r="AH24" s="134" t="s">
        <v>672</v>
      </c>
      <c r="AI24" s="73" t="s">
        <v>73</v>
      </c>
      <c r="AJ24" s="74">
        <v>8.9519999999999997E-5</v>
      </c>
      <c r="AK24" s="74">
        <v>4.473E-5</v>
      </c>
      <c r="AL24" s="74">
        <v>1.2510000000000001E-5</v>
      </c>
      <c r="AM24" s="74">
        <v>2.2650000000000002E-5</v>
      </c>
      <c r="AN24" s="75">
        <v>2.0100000000000001E-5</v>
      </c>
      <c r="AO24" s="22" t="s">
        <v>74</v>
      </c>
      <c r="AP24" s="23">
        <v>2.3429999999999999E-8</v>
      </c>
      <c r="AQ24" s="23">
        <v>4</v>
      </c>
      <c r="AR24" s="23">
        <v>5.8580000000000002E-9</v>
      </c>
      <c r="AS24" s="23" t="s">
        <v>704</v>
      </c>
      <c r="AT24" s="30" t="s">
        <v>354</v>
      </c>
      <c r="AU24" s="76">
        <v>6.6033900000000002E-4</v>
      </c>
      <c r="AW24" s="183" t="s">
        <v>669</v>
      </c>
      <c r="AX24" s="22" t="s">
        <v>166</v>
      </c>
      <c r="AY24" s="23">
        <v>1.5530000000000001E-4</v>
      </c>
      <c r="AZ24" s="23" t="s">
        <v>705</v>
      </c>
      <c r="BA24" s="23" t="s">
        <v>358</v>
      </c>
      <c r="BB24" s="153" t="s">
        <v>359</v>
      </c>
      <c r="BC24" s="23">
        <v>5.3010000000000004E-4</v>
      </c>
      <c r="BD24" s="23">
        <v>3.748E-4</v>
      </c>
      <c r="BE24" s="23">
        <v>1.5530000000000001E-4</v>
      </c>
      <c r="BF24" s="23">
        <v>2.7869999999999999E-5</v>
      </c>
      <c r="BG24" s="23">
        <v>6</v>
      </c>
      <c r="BH24" s="23">
        <v>6</v>
      </c>
      <c r="BI24" s="23">
        <v>7.8789999999999996</v>
      </c>
      <c r="BJ24" s="45">
        <v>25</v>
      </c>
    </row>
    <row r="25" spans="2:62" x14ac:dyDescent="0.2">
      <c r="B25" s="31" t="s">
        <v>868</v>
      </c>
      <c r="C25">
        <v>1.5757499999999999E-3</v>
      </c>
      <c r="D25">
        <v>1.5817800000000001E-3</v>
      </c>
      <c r="E25">
        <v>1.456518E-3</v>
      </c>
      <c r="F25">
        <v>1.348737E-3</v>
      </c>
      <c r="G25">
        <v>1.2891000000000001E-3</v>
      </c>
      <c r="H25">
        <v>1.37995E-3</v>
      </c>
      <c r="I25">
        <v>9.0579600000000005E-4</v>
      </c>
      <c r="J25">
        <v>9.4907800000000001E-4</v>
      </c>
      <c r="K25">
        <v>1.1263180000000001E-3</v>
      </c>
      <c r="L25">
        <v>9.0402899999999999E-4</v>
      </c>
      <c r="M25">
        <v>8.6944699999999997E-4</v>
      </c>
      <c r="N25">
        <v>1.031234E-3</v>
      </c>
      <c r="O25">
        <v>9.8559100000000007E-4</v>
      </c>
      <c r="P25">
        <v>1.418903E-3</v>
      </c>
      <c r="Q25">
        <v>1.1461640000000001E-3</v>
      </c>
      <c r="R25">
        <v>1.1528599999999999E-3</v>
      </c>
      <c r="S25">
        <v>1.156752E-3</v>
      </c>
      <c r="T25">
        <v>8.5405300000000002E-4</v>
      </c>
      <c r="U25">
        <v>1.008611E-3</v>
      </c>
      <c r="V25">
        <v>9.3762100000000003E-4</v>
      </c>
      <c r="W25">
        <v>1.4308859999999999E-3</v>
      </c>
      <c r="X25">
        <v>9.8878500000000005E-4</v>
      </c>
      <c r="Y25">
        <v>1.4930410000000001E-3</v>
      </c>
      <c r="Z25">
        <v>1.1529870000000001E-3</v>
      </c>
      <c r="AA25">
        <v>1.3288200000000001E-3</v>
      </c>
      <c r="AB25">
        <v>1.1452159999999999E-3</v>
      </c>
      <c r="AC25">
        <v>7.72406E-4</v>
      </c>
      <c r="AD25">
        <v>1.3122019999999999E-3</v>
      </c>
      <c r="AE25">
        <v>1.044023E-3</v>
      </c>
      <c r="AF25" s="6">
        <v>9.4962400000000004E-4</v>
      </c>
      <c r="AH25" s="134"/>
      <c r="AI25" s="73" t="s">
        <v>77</v>
      </c>
      <c r="AJ25" s="74">
        <v>2.3289999999999999E-5</v>
      </c>
      <c r="AK25" s="74">
        <v>3.4900000000000001E-5</v>
      </c>
      <c r="AL25" s="74">
        <v>6.3489999999999997E-6</v>
      </c>
      <c r="AM25" s="74">
        <v>1.013E-5</v>
      </c>
      <c r="AN25" s="75">
        <v>1.7410000000000001E-5</v>
      </c>
      <c r="AO25" s="22" t="s">
        <v>78</v>
      </c>
      <c r="AP25" s="23">
        <v>1.103E-8</v>
      </c>
      <c r="AQ25" s="23">
        <v>25</v>
      </c>
      <c r="AR25" s="23">
        <v>4.4130000000000002E-10</v>
      </c>
      <c r="AS25" s="23"/>
      <c r="AT25" s="24"/>
      <c r="AU25" s="80"/>
      <c r="AW25" s="184"/>
      <c r="AX25" s="22" t="s">
        <v>169</v>
      </c>
      <c r="AY25" s="23">
        <v>1.328E-4</v>
      </c>
      <c r="AZ25" s="23" t="s">
        <v>706</v>
      </c>
      <c r="BA25" s="23" t="s">
        <v>313</v>
      </c>
      <c r="BB25" s="153">
        <v>5.9999999999999995E-4</v>
      </c>
      <c r="BC25" s="23">
        <v>5.3010000000000004E-4</v>
      </c>
      <c r="BD25" s="23">
        <v>3.9730000000000001E-4</v>
      </c>
      <c r="BE25" s="23">
        <v>1.328E-4</v>
      </c>
      <c r="BF25" s="23">
        <v>2.7869999999999999E-5</v>
      </c>
      <c r="BG25" s="23">
        <v>6</v>
      </c>
      <c r="BH25" s="23">
        <v>6</v>
      </c>
      <c r="BI25" s="23">
        <v>6.7380000000000004</v>
      </c>
      <c r="BJ25" s="45">
        <v>25</v>
      </c>
    </row>
    <row r="26" spans="2:62" x14ac:dyDescent="0.2">
      <c r="B26" s="31" t="s">
        <v>869</v>
      </c>
      <c r="C26" s="129">
        <v>9.9928199999999996E-5</v>
      </c>
      <c r="D26" s="129">
        <v>7.1781799999999998E-5</v>
      </c>
      <c r="E26" s="129">
        <v>8.5034299999999993E-5</v>
      </c>
      <c r="F26" s="129">
        <v>6.5531399999999994E-5</v>
      </c>
      <c r="G26" s="129">
        <v>8.5074599999999993E-5</v>
      </c>
      <c r="H26" s="129">
        <v>7.6216600000000005E-5</v>
      </c>
      <c r="I26">
        <v>1.3132199999999999E-4</v>
      </c>
      <c r="J26">
        <v>1.77197E-4</v>
      </c>
      <c r="K26">
        <v>1.36222E-4</v>
      </c>
      <c r="L26">
        <v>1.2589400000000001E-4</v>
      </c>
      <c r="M26" s="129">
        <v>8.9056599999999997E-5</v>
      </c>
      <c r="N26">
        <v>2.5512799999999997E-4</v>
      </c>
      <c r="O26">
        <v>1.3443999999999999E-4</v>
      </c>
      <c r="P26">
        <v>1.1654600000000001E-4</v>
      </c>
      <c r="Q26">
        <v>1.4894100000000001E-4</v>
      </c>
      <c r="R26">
        <v>1.6981599999999999E-4</v>
      </c>
      <c r="S26">
        <v>1.3990300000000001E-4</v>
      </c>
      <c r="T26">
        <v>1.5116199999999999E-4</v>
      </c>
      <c r="U26">
        <v>2.25422E-4</v>
      </c>
      <c r="V26">
        <v>1.73251E-4</v>
      </c>
      <c r="W26">
        <v>1.5179599999999999E-4</v>
      </c>
      <c r="X26">
        <v>1.2904600000000001E-4</v>
      </c>
      <c r="Y26">
        <v>1.99707E-4</v>
      </c>
      <c r="Z26">
        <v>1.55981E-4</v>
      </c>
      <c r="AA26">
        <v>1.4235300000000001E-4</v>
      </c>
      <c r="AB26">
        <v>1.156E-4</v>
      </c>
      <c r="AC26">
        <v>1.2282699999999999E-4</v>
      </c>
      <c r="AD26">
        <v>1.4208999999999999E-4</v>
      </c>
      <c r="AE26">
        <v>1.2229100000000001E-4</v>
      </c>
      <c r="AF26" s="6">
        <v>1.3041999999999999E-4</v>
      </c>
      <c r="AH26" s="134"/>
      <c r="AI26" s="73" t="s">
        <v>79</v>
      </c>
      <c r="AJ26" s="74">
        <v>9.5089999999999999E-6</v>
      </c>
      <c r="AK26" s="74">
        <v>1.4250000000000001E-5</v>
      </c>
      <c r="AL26" s="74">
        <v>2.5919999999999999E-6</v>
      </c>
      <c r="AM26" s="74">
        <v>4.1339999999999997E-6</v>
      </c>
      <c r="AN26" s="75">
        <v>7.1080000000000004E-6</v>
      </c>
      <c r="AO26" s="22" t="s">
        <v>80</v>
      </c>
      <c r="AP26" s="23">
        <v>3.4459999999999999E-8</v>
      </c>
      <c r="AQ26" s="23">
        <v>29</v>
      </c>
      <c r="AR26" s="23"/>
      <c r="AS26" s="23"/>
      <c r="AT26" s="24"/>
      <c r="AU26" s="80"/>
      <c r="AW26" s="184"/>
      <c r="AX26" s="22" t="s">
        <v>477</v>
      </c>
      <c r="AY26" s="23">
        <v>1.248E-4</v>
      </c>
      <c r="AZ26" s="23" t="s">
        <v>707</v>
      </c>
      <c r="BA26" s="23" t="s">
        <v>238</v>
      </c>
      <c r="BB26" s="153">
        <v>1.1999999999999999E-3</v>
      </c>
      <c r="BC26" s="23">
        <v>5.3010000000000004E-4</v>
      </c>
      <c r="BD26" s="23">
        <v>4.0529999999999999E-4</v>
      </c>
      <c r="BE26" s="23">
        <v>1.248E-4</v>
      </c>
      <c r="BF26" s="23">
        <v>2.7869999999999999E-5</v>
      </c>
      <c r="BG26" s="23">
        <v>6</v>
      </c>
      <c r="BH26" s="23">
        <v>6</v>
      </c>
      <c r="BI26" s="23">
        <v>6.3319999999999999</v>
      </c>
      <c r="BJ26" s="45">
        <v>25</v>
      </c>
    </row>
    <row r="27" spans="2:62" x14ac:dyDescent="0.2">
      <c r="B27" s="31" t="s">
        <v>870</v>
      </c>
      <c r="C27">
        <v>3.3917099999999998E-4</v>
      </c>
      <c r="D27">
        <v>2.1348600000000001E-4</v>
      </c>
      <c r="E27">
        <v>2.8622599999999999E-4</v>
      </c>
      <c r="F27">
        <v>2.31251E-4</v>
      </c>
      <c r="G27">
        <v>1.77877E-4</v>
      </c>
      <c r="H27">
        <v>2.9295699999999999E-4</v>
      </c>
      <c r="I27">
        <v>3.9471599999999998E-4</v>
      </c>
      <c r="J27">
        <v>6.6064499999999996E-4</v>
      </c>
      <c r="K27">
        <v>5.2167900000000004E-4</v>
      </c>
      <c r="L27">
        <v>4.0149599999999999E-4</v>
      </c>
      <c r="M27">
        <v>2.8712699999999998E-4</v>
      </c>
      <c r="N27">
        <v>4.17324E-4</v>
      </c>
      <c r="O27">
        <v>4.1747300000000002E-4</v>
      </c>
      <c r="P27">
        <v>4.3561099999999997E-4</v>
      </c>
      <c r="Q27">
        <v>4.1736699999999998E-4</v>
      </c>
      <c r="R27">
        <v>4.0995099999999998E-4</v>
      </c>
      <c r="S27">
        <v>4.0783099999999999E-4</v>
      </c>
      <c r="T27">
        <v>2.6025199999999999E-4</v>
      </c>
      <c r="U27">
        <v>4.7879299999999998E-4</v>
      </c>
      <c r="V27">
        <v>3.9921599999999998E-4</v>
      </c>
      <c r="W27">
        <v>4.8936200000000002E-4</v>
      </c>
      <c r="X27">
        <v>3.5308200000000001E-4</v>
      </c>
      <c r="Y27">
        <v>3.7345500000000002E-4</v>
      </c>
      <c r="Z27">
        <v>4.2817700000000002E-4</v>
      </c>
      <c r="AA27">
        <v>4.9386600000000003E-4</v>
      </c>
      <c r="AB27">
        <v>3.32531E-4</v>
      </c>
      <c r="AC27">
        <v>3.01365E-4</v>
      </c>
      <c r="AD27">
        <v>4.3972500000000002E-4</v>
      </c>
      <c r="AE27">
        <v>4.0389199999999999E-4</v>
      </c>
      <c r="AF27" s="6">
        <v>3.77041E-4</v>
      </c>
      <c r="AH27" s="134"/>
      <c r="AI27" s="73" t="s">
        <v>81</v>
      </c>
      <c r="AJ27" s="74">
        <v>6.5069999999999999E-5</v>
      </c>
      <c r="AK27" s="74">
        <v>8.1089999999999998E-6</v>
      </c>
      <c r="AL27" s="74">
        <v>5.8459999999999996E-6</v>
      </c>
      <c r="AM27" s="74">
        <v>1.202E-5</v>
      </c>
      <c r="AN27" s="75">
        <v>1.829E-6</v>
      </c>
      <c r="AO27" s="73"/>
      <c r="AP27" s="74"/>
      <c r="AQ27" s="74"/>
      <c r="AR27" s="74"/>
      <c r="AS27" s="74"/>
      <c r="AT27" s="75"/>
      <c r="AU27" s="80"/>
      <c r="AW27" s="184"/>
      <c r="AX27" s="22" t="s">
        <v>172</v>
      </c>
      <c r="AY27" s="23">
        <v>1.449E-4</v>
      </c>
      <c r="AZ27" s="23" t="s">
        <v>708</v>
      </c>
      <c r="BA27" s="23" t="s">
        <v>313</v>
      </c>
      <c r="BB27" s="153">
        <v>2.0000000000000001E-4</v>
      </c>
      <c r="BC27" s="23">
        <v>5.3010000000000004E-4</v>
      </c>
      <c r="BD27" s="23">
        <v>3.8519999999999998E-4</v>
      </c>
      <c r="BE27" s="23">
        <v>1.449E-4</v>
      </c>
      <c r="BF27" s="23">
        <v>2.7869999999999999E-5</v>
      </c>
      <c r="BG27" s="23">
        <v>6</v>
      </c>
      <c r="BH27" s="23">
        <v>6</v>
      </c>
      <c r="BI27" s="23">
        <v>7.3520000000000003</v>
      </c>
      <c r="BJ27" s="45">
        <v>25</v>
      </c>
    </row>
    <row r="28" spans="2:62" x14ac:dyDescent="0.2">
      <c r="B28" s="31" t="s">
        <v>871</v>
      </c>
      <c r="C28" s="129">
        <v>4.0540500000000003E-5</v>
      </c>
      <c r="D28" s="129">
        <v>1.57269E-5</v>
      </c>
      <c r="E28" s="129">
        <v>2.59436E-5</v>
      </c>
      <c r="F28" s="129">
        <v>1.9293700000000001E-5</v>
      </c>
      <c r="G28" s="129">
        <v>1.86595E-5</v>
      </c>
      <c r="H28" s="129">
        <v>3.9292699999999997E-5</v>
      </c>
      <c r="I28" s="129">
        <v>5.6944799999999997E-5</v>
      </c>
      <c r="J28" s="129">
        <v>8.6206199999999995E-5</v>
      </c>
      <c r="K28" s="129">
        <v>8.35479E-5</v>
      </c>
      <c r="L28">
        <v>1.04978E-4</v>
      </c>
      <c r="M28" s="129">
        <v>8.57727E-5</v>
      </c>
      <c r="N28" s="129">
        <v>8.9029600000000006E-5</v>
      </c>
      <c r="O28" s="129">
        <v>8.4092300000000001E-5</v>
      </c>
      <c r="P28" s="129">
        <v>6.59389E-5</v>
      </c>
      <c r="Q28" s="129">
        <v>7.0163800000000001E-5</v>
      </c>
      <c r="R28" s="129">
        <v>4.3868300000000001E-5</v>
      </c>
      <c r="S28" s="129">
        <v>8.2605499999999994E-5</v>
      </c>
      <c r="T28" s="129">
        <v>5.1984400000000003E-5</v>
      </c>
      <c r="U28" s="129">
        <v>7.4662900000000006E-5</v>
      </c>
      <c r="V28" s="129">
        <v>6.4765100000000001E-5</v>
      </c>
      <c r="W28" s="129">
        <v>4.8833499999999999E-5</v>
      </c>
      <c r="X28" s="129">
        <v>6.6032700000000002E-5</v>
      </c>
      <c r="Y28" s="129">
        <v>5.2809000000000002E-5</v>
      </c>
      <c r="Z28" s="129">
        <v>6.5262E-5</v>
      </c>
      <c r="AA28" s="129">
        <v>3.2777100000000002E-5</v>
      </c>
      <c r="AB28" s="129">
        <v>7.9699399999999998E-5</v>
      </c>
      <c r="AC28" s="129">
        <v>4.3918799999999997E-5</v>
      </c>
      <c r="AD28" s="129">
        <v>4.24304E-5</v>
      </c>
      <c r="AE28" s="129">
        <v>4.5714599999999998E-5</v>
      </c>
      <c r="AF28" s="88">
        <v>5.25702E-5</v>
      </c>
      <c r="AH28" s="136"/>
      <c r="AI28" s="81" t="s">
        <v>82</v>
      </c>
      <c r="AJ28" s="82">
        <v>1.1400000000000001E-4</v>
      </c>
      <c r="AK28" s="82">
        <v>8.1359999999999994E-5</v>
      </c>
      <c r="AL28" s="82">
        <v>1.9170000000000001E-5</v>
      </c>
      <c r="AM28" s="82">
        <v>3.3269999999999998E-5</v>
      </c>
      <c r="AN28" s="83">
        <v>3.837E-5</v>
      </c>
      <c r="AO28" s="81"/>
      <c r="AP28" s="82"/>
      <c r="AQ28" s="82"/>
      <c r="AR28" s="82"/>
      <c r="AS28" s="82"/>
      <c r="AT28" s="83"/>
      <c r="AU28" s="84"/>
      <c r="AW28" s="184"/>
      <c r="AX28" s="22" t="s">
        <v>174</v>
      </c>
      <c r="AY28" s="23">
        <v>-2.249E-5</v>
      </c>
      <c r="AZ28" s="23" t="s">
        <v>709</v>
      </c>
      <c r="BA28" s="23" t="s">
        <v>171</v>
      </c>
      <c r="BB28" s="153">
        <v>0.92600000000000005</v>
      </c>
      <c r="BC28" s="23">
        <v>3.748E-4</v>
      </c>
      <c r="BD28" s="23">
        <v>3.9730000000000001E-4</v>
      </c>
      <c r="BE28" s="23">
        <v>-2.249E-5</v>
      </c>
      <c r="BF28" s="23">
        <v>2.7869999999999999E-5</v>
      </c>
      <c r="BG28" s="23">
        <v>6</v>
      </c>
      <c r="BH28" s="23">
        <v>6</v>
      </c>
      <c r="BI28" s="23">
        <v>1.141</v>
      </c>
      <c r="BJ28" s="45">
        <v>25</v>
      </c>
    </row>
    <row r="29" spans="2:62" ht="17" thickBot="1" x14ac:dyDescent="0.25">
      <c r="B29" s="33" t="s">
        <v>872</v>
      </c>
      <c r="C29" s="89">
        <v>8.9625399999999997E-5</v>
      </c>
      <c r="D29" s="89">
        <v>9.8068999999999999E-5</v>
      </c>
      <c r="E29" s="89">
        <v>7.7201599999999996E-5</v>
      </c>
      <c r="F29" s="89">
        <v>9.7179499999999993E-5</v>
      </c>
      <c r="G29" s="3">
        <v>1.03774E-4</v>
      </c>
      <c r="H29" s="89">
        <v>9.6702199999999997E-5</v>
      </c>
      <c r="I29" s="89">
        <v>8.2626400000000006E-5</v>
      </c>
      <c r="J29" s="89">
        <v>5.63745E-5</v>
      </c>
      <c r="K29" s="89">
        <v>6.1884400000000007E-5</v>
      </c>
      <c r="L29" s="89">
        <v>5.92049E-5</v>
      </c>
      <c r="M29" s="89">
        <v>5.6648799999999999E-5</v>
      </c>
      <c r="N29" s="89">
        <v>6.8795100000000001E-5</v>
      </c>
      <c r="O29" s="89">
        <v>6.3186000000000001E-5</v>
      </c>
      <c r="P29" s="89">
        <v>5.9812200000000003E-5</v>
      </c>
      <c r="Q29" s="89">
        <v>5.0872299999999997E-5</v>
      </c>
      <c r="R29" s="89">
        <v>9.8262499999999996E-5</v>
      </c>
      <c r="S29" s="89">
        <v>6.2519699999999997E-5</v>
      </c>
      <c r="T29" s="89">
        <v>4.8263799999999997E-5</v>
      </c>
      <c r="U29" s="89">
        <v>4.7797699999999998E-5</v>
      </c>
      <c r="V29" s="89">
        <v>6.4030399999999996E-5</v>
      </c>
      <c r="W29" s="89">
        <v>6.0232500000000003E-5</v>
      </c>
      <c r="X29" s="89">
        <v>8.1333299999999996E-5</v>
      </c>
      <c r="Y29" s="89">
        <v>6.0989700000000003E-5</v>
      </c>
      <c r="Z29" s="89">
        <v>6.7678500000000006E-5</v>
      </c>
      <c r="AA29" s="89">
        <v>5.9910900000000003E-5</v>
      </c>
      <c r="AB29" s="89">
        <v>7.1761700000000001E-5</v>
      </c>
      <c r="AC29" s="89">
        <v>4.7840999999999998E-5</v>
      </c>
      <c r="AD29" s="89">
        <v>8.5728600000000005E-5</v>
      </c>
      <c r="AE29" s="89">
        <v>7.1991700000000004E-5</v>
      </c>
      <c r="AF29" s="188">
        <v>4.97735E-5</v>
      </c>
      <c r="AH29" s="134" t="s">
        <v>674</v>
      </c>
      <c r="AI29" s="73" t="s">
        <v>73</v>
      </c>
      <c r="AJ29" s="74">
        <v>1.2640000000000001E-4</v>
      </c>
      <c r="AK29" s="74">
        <v>6.4980000000000005E-5</v>
      </c>
      <c r="AL29" s="74">
        <v>5.9190000000000001E-5</v>
      </c>
      <c r="AM29" s="74">
        <v>5.1230000000000002E-5</v>
      </c>
      <c r="AN29" s="75">
        <v>4.443E-5</v>
      </c>
      <c r="AO29" s="22" t="s">
        <v>74</v>
      </c>
      <c r="AP29" s="23">
        <v>2.592E-8</v>
      </c>
      <c r="AQ29" s="23">
        <v>4</v>
      </c>
      <c r="AR29" s="23">
        <v>6.4810000000000003E-9</v>
      </c>
      <c r="AS29" s="23" t="s">
        <v>710</v>
      </c>
      <c r="AT29" s="30" t="s">
        <v>711</v>
      </c>
      <c r="AU29" s="76">
        <v>3.2737796999999999E-2</v>
      </c>
      <c r="AW29" s="184"/>
      <c r="AX29" s="22" t="s">
        <v>483</v>
      </c>
      <c r="AY29" s="23">
        <v>-3.0499999999999999E-5</v>
      </c>
      <c r="AZ29" s="23" t="s">
        <v>712</v>
      </c>
      <c r="BA29" s="23" t="s">
        <v>171</v>
      </c>
      <c r="BB29" s="153">
        <v>0.80769999999999997</v>
      </c>
      <c r="BC29" s="23">
        <v>3.748E-4</v>
      </c>
      <c r="BD29" s="23">
        <v>4.0529999999999999E-4</v>
      </c>
      <c r="BE29" s="23">
        <v>-3.0499999999999999E-5</v>
      </c>
      <c r="BF29" s="23">
        <v>2.7869999999999999E-5</v>
      </c>
      <c r="BG29" s="23">
        <v>6</v>
      </c>
      <c r="BH29" s="23">
        <v>6</v>
      </c>
      <c r="BI29" s="23">
        <v>1.548</v>
      </c>
      <c r="BJ29" s="45">
        <v>25</v>
      </c>
    </row>
    <row r="30" spans="2:62" x14ac:dyDescent="0.2">
      <c r="AH30" s="134"/>
      <c r="AI30" s="73" t="s">
        <v>77</v>
      </c>
      <c r="AJ30" s="74">
        <v>5.9200000000000002E-5</v>
      </c>
      <c r="AK30" s="74">
        <v>2.6089999999999999E-5</v>
      </c>
      <c r="AL30" s="74">
        <v>2.671E-5</v>
      </c>
      <c r="AM30" s="74">
        <v>2.1350000000000001E-5</v>
      </c>
      <c r="AN30" s="75">
        <v>2.001E-5</v>
      </c>
      <c r="AO30" s="22" t="s">
        <v>78</v>
      </c>
      <c r="AP30" s="23">
        <v>2.878E-8</v>
      </c>
      <c r="AQ30" s="23">
        <v>25</v>
      </c>
      <c r="AR30" s="23">
        <v>1.1510000000000001E-9</v>
      </c>
      <c r="AS30" s="23"/>
      <c r="AT30" s="24"/>
      <c r="AU30" s="80"/>
      <c r="AW30" s="184"/>
      <c r="AX30" s="22" t="s">
        <v>176</v>
      </c>
      <c r="AY30" s="23">
        <v>-1.04E-5</v>
      </c>
      <c r="AZ30" s="23" t="s">
        <v>713</v>
      </c>
      <c r="BA30" s="23" t="s">
        <v>171</v>
      </c>
      <c r="BB30" s="153">
        <v>0.99560000000000004</v>
      </c>
      <c r="BC30" s="23">
        <v>3.748E-4</v>
      </c>
      <c r="BD30" s="23">
        <v>3.8519999999999998E-4</v>
      </c>
      <c r="BE30" s="23">
        <v>-1.04E-5</v>
      </c>
      <c r="BF30" s="23">
        <v>2.7869999999999999E-5</v>
      </c>
      <c r="BG30" s="23">
        <v>6</v>
      </c>
      <c r="BH30" s="23">
        <v>6</v>
      </c>
      <c r="BI30" s="23">
        <v>0.52780000000000005</v>
      </c>
      <c r="BJ30" s="45">
        <v>25</v>
      </c>
    </row>
    <row r="31" spans="2:62" x14ac:dyDescent="0.2">
      <c r="AH31" s="134"/>
      <c r="AI31" s="73" t="s">
        <v>79</v>
      </c>
      <c r="AJ31" s="74">
        <v>2.4170000000000001E-5</v>
      </c>
      <c r="AK31" s="74">
        <v>1.065E-5</v>
      </c>
      <c r="AL31" s="74">
        <v>1.0910000000000001E-5</v>
      </c>
      <c r="AM31" s="74">
        <v>8.7159999999999992E-6</v>
      </c>
      <c r="AN31" s="75">
        <v>8.1710000000000002E-6</v>
      </c>
      <c r="AO31" s="22" t="s">
        <v>80</v>
      </c>
      <c r="AP31" s="23">
        <v>5.47E-8</v>
      </c>
      <c r="AQ31" s="23">
        <v>29</v>
      </c>
      <c r="AR31" s="23"/>
      <c r="AS31" s="23"/>
      <c r="AT31" s="24"/>
      <c r="AU31" s="80"/>
      <c r="AW31" s="184"/>
      <c r="AX31" s="22" t="s">
        <v>486</v>
      </c>
      <c r="AY31" s="23">
        <v>-8.0120000000000005E-6</v>
      </c>
      <c r="AZ31" s="23" t="s">
        <v>714</v>
      </c>
      <c r="BA31" s="23" t="s">
        <v>171</v>
      </c>
      <c r="BB31" s="153">
        <v>0.99839999999999995</v>
      </c>
      <c r="BC31" s="23">
        <v>3.9730000000000001E-4</v>
      </c>
      <c r="BD31" s="23">
        <v>4.0529999999999999E-4</v>
      </c>
      <c r="BE31" s="23">
        <v>-8.0120000000000005E-6</v>
      </c>
      <c r="BF31" s="23">
        <v>2.7869999999999999E-5</v>
      </c>
      <c r="BG31" s="23">
        <v>6</v>
      </c>
      <c r="BH31" s="23">
        <v>6</v>
      </c>
      <c r="BI31" s="23">
        <v>0.40660000000000002</v>
      </c>
      <c r="BJ31" s="45">
        <v>25</v>
      </c>
    </row>
    <row r="32" spans="2:62" x14ac:dyDescent="0.2">
      <c r="AH32" s="134"/>
      <c r="AI32" s="73" t="s">
        <v>81</v>
      </c>
      <c r="AJ32" s="74">
        <v>6.4220000000000005E-5</v>
      </c>
      <c r="AK32" s="74">
        <v>3.7610000000000001E-5</v>
      </c>
      <c r="AL32" s="74">
        <v>3.1149999999999998E-5</v>
      </c>
      <c r="AM32" s="74">
        <v>2.883E-5</v>
      </c>
      <c r="AN32" s="75">
        <v>2.3430000000000001E-5</v>
      </c>
      <c r="AO32" s="73"/>
      <c r="AP32" s="74"/>
      <c r="AQ32" s="74"/>
      <c r="AR32" s="74"/>
      <c r="AS32" s="74"/>
      <c r="AT32" s="75"/>
      <c r="AU32" s="80"/>
      <c r="AW32" s="184"/>
      <c r="AX32" s="22" t="s">
        <v>178</v>
      </c>
      <c r="AY32" s="23">
        <v>1.2089999999999999E-5</v>
      </c>
      <c r="AZ32" s="23" t="s">
        <v>715</v>
      </c>
      <c r="BA32" s="23" t="s">
        <v>171</v>
      </c>
      <c r="BB32" s="153">
        <v>0.99219999999999997</v>
      </c>
      <c r="BC32" s="23">
        <v>3.9730000000000001E-4</v>
      </c>
      <c r="BD32" s="23">
        <v>3.8519999999999998E-4</v>
      </c>
      <c r="BE32" s="23">
        <v>1.2089999999999999E-5</v>
      </c>
      <c r="BF32" s="23">
        <v>2.7869999999999999E-5</v>
      </c>
      <c r="BG32" s="23">
        <v>6</v>
      </c>
      <c r="BH32" s="23">
        <v>6</v>
      </c>
      <c r="BI32" s="23">
        <v>0.61339999999999995</v>
      </c>
      <c r="BJ32" s="45">
        <v>25</v>
      </c>
    </row>
    <row r="33" spans="34:62" x14ac:dyDescent="0.2">
      <c r="AH33" s="136"/>
      <c r="AI33" s="81" t="s">
        <v>82</v>
      </c>
      <c r="AJ33" s="82">
        <v>1.885E-4</v>
      </c>
      <c r="AK33" s="82">
        <v>9.2360000000000003E-5</v>
      </c>
      <c r="AL33" s="82">
        <v>8.7219999999999995E-5</v>
      </c>
      <c r="AM33" s="82">
        <v>7.3640000000000006E-5</v>
      </c>
      <c r="AN33" s="83">
        <v>6.5439999999999997E-5</v>
      </c>
      <c r="AO33" s="81"/>
      <c r="AP33" s="82"/>
      <c r="AQ33" s="82"/>
      <c r="AR33" s="82"/>
      <c r="AS33" s="82"/>
      <c r="AT33" s="83"/>
      <c r="AU33" s="84"/>
      <c r="AW33" s="185"/>
      <c r="AX33" s="26" t="s">
        <v>490</v>
      </c>
      <c r="AY33" s="27">
        <v>2.0100000000000001E-5</v>
      </c>
      <c r="AZ33" s="27" t="s">
        <v>716</v>
      </c>
      <c r="BA33" s="27" t="s">
        <v>171</v>
      </c>
      <c r="BB33" s="154">
        <v>0.9496</v>
      </c>
      <c r="BC33" s="27">
        <v>4.0529999999999999E-4</v>
      </c>
      <c r="BD33" s="27">
        <v>3.8519999999999998E-4</v>
      </c>
      <c r="BE33" s="27">
        <v>2.0100000000000001E-5</v>
      </c>
      <c r="BF33" s="27">
        <v>2.7869999999999999E-5</v>
      </c>
      <c r="BG33" s="27">
        <v>6</v>
      </c>
      <c r="BH33" s="27">
        <v>6</v>
      </c>
      <c r="BI33" s="27">
        <v>1.02</v>
      </c>
      <c r="BJ33" s="52">
        <v>25</v>
      </c>
    </row>
    <row r="34" spans="34:62" x14ac:dyDescent="0.2">
      <c r="AH34" s="134" t="s">
        <v>678</v>
      </c>
      <c r="AI34" s="73" t="s">
        <v>73</v>
      </c>
      <c r="AJ34" s="74">
        <v>1.4419999999999999E-3</v>
      </c>
      <c r="AK34" s="74">
        <v>7.4739999999999995E-4</v>
      </c>
      <c r="AL34" s="74">
        <v>7.0669999999999999E-4</v>
      </c>
      <c r="AM34" s="74">
        <v>6.512E-4</v>
      </c>
      <c r="AN34" s="75">
        <v>6.0139999999999998E-4</v>
      </c>
      <c r="AO34" s="22" t="s">
        <v>74</v>
      </c>
      <c r="AP34" s="23">
        <v>2.8830000000000002E-6</v>
      </c>
      <c r="AQ34" s="23">
        <v>4</v>
      </c>
      <c r="AR34" s="23">
        <v>7.2089999999999995E-7</v>
      </c>
      <c r="AS34" s="23" t="s">
        <v>717</v>
      </c>
      <c r="AT34" s="30" t="s">
        <v>343</v>
      </c>
      <c r="AU34" s="76">
        <v>9.3582189999999992E-3</v>
      </c>
      <c r="AW34" s="183" t="s">
        <v>347</v>
      </c>
      <c r="AX34" s="22" t="s">
        <v>166</v>
      </c>
      <c r="AY34" s="23">
        <v>1.088E-3</v>
      </c>
      <c r="AZ34" s="23" t="s">
        <v>718</v>
      </c>
      <c r="BA34" s="23" t="s">
        <v>238</v>
      </c>
      <c r="BB34" s="153">
        <v>2.8999999999999998E-3</v>
      </c>
      <c r="BC34" s="23">
        <v>3.777E-3</v>
      </c>
      <c r="BD34" s="23">
        <v>2.689E-3</v>
      </c>
      <c r="BE34" s="23">
        <v>1.088E-3</v>
      </c>
      <c r="BF34" s="23">
        <v>2.6229999999999998E-4</v>
      </c>
      <c r="BG34" s="23">
        <v>6</v>
      </c>
      <c r="BH34" s="23">
        <v>6</v>
      </c>
      <c r="BI34" s="23">
        <v>5.8650000000000002</v>
      </c>
      <c r="BJ34" s="45">
        <v>25</v>
      </c>
    </row>
    <row r="35" spans="34:62" x14ac:dyDescent="0.2">
      <c r="AH35" s="134"/>
      <c r="AI35" s="73" t="s">
        <v>77</v>
      </c>
      <c r="AJ35" s="74">
        <v>4.4999999999999999E-4</v>
      </c>
      <c r="AK35" s="74">
        <v>2.5930000000000001E-4</v>
      </c>
      <c r="AL35" s="74">
        <v>2.374E-4</v>
      </c>
      <c r="AM35" s="74">
        <v>2.2269999999999999E-4</v>
      </c>
      <c r="AN35" s="75">
        <v>2.3570000000000001E-4</v>
      </c>
      <c r="AO35" s="22" t="s">
        <v>78</v>
      </c>
      <c r="AP35" s="23">
        <v>2.1560000000000002E-6</v>
      </c>
      <c r="AQ35" s="23">
        <v>25</v>
      </c>
      <c r="AR35" s="23">
        <v>8.6249999999999995E-8</v>
      </c>
      <c r="AS35" s="23"/>
      <c r="AT35" s="24"/>
      <c r="AU35" s="80"/>
      <c r="AW35" s="184"/>
      <c r="AX35" s="22" t="s">
        <v>169</v>
      </c>
      <c r="AY35" s="23">
        <v>8.6950000000000005E-4</v>
      </c>
      <c r="AZ35" s="23" t="s">
        <v>719</v>
      </c>
      <c r="BA35" s="23" t="s">
        <v>168</v>
      </c>
      <c r="BB35" s="153">
        <v>2.1399999999999999E-2</v>
      </c>
      <c r="BC35" s="23">
        <v>3.777E-3</v>
      </c>
      <c r="BD35" s="23">
        <v>2.9069999999999999E-3</v>
      </c>
      <c r="BE35" s="23">
        <v>8.6950000000000005E-4</v>
      </c>
      <c r="BF35" s="23">
        <v>2.6229999999999998E-4</v>
      </c>
      <c r="BG35" s="23">
        <v>6</v>
      </c>
      <c r="BH35" s="23">
        <v>6</v>
      </c>
      <c r="BI35" s="23">
        <v>4.6879999999999997</v>
      </c>
      <c r="BJ35" s="45">
        <v>25</v>
      </c>
    </row>
    <row r="36" spans="34:62" x14ac:dyDescent="0.2">
      <c r="AH36" s="134"/>
      <c r="AI36" s="73" t="s">
        <v>79</v>
      </c>
      <c r="AJ36" s="74">
        <v>1.8369999999999999E-4</v>
      </c>
      <c r="AK36" s="74">
        <v>1.059E-4</v>
      </c>
      <c r="AL36" s="74">
        <v>9.6910000000000006E-5</v>
      </c>
      <c r="AM36" s="74">
        <v>9.0929999999999998E-5</v>
      </c>
      <c r="AN36" s="75">
        <v>9.6230000000000005E-5</v>
      </c>
      <c r="AO36" s="22" t="s">
        <v>80</v>
      </c>
      <c r="AP36" s="23">
        <v>5.04E-6</v>
      </c>
      <c r="AQ36" s="23">
        <v>29</v>
      </c>
      <c r="AR36" s="23"/>
      <c r="AS36" s="23"/>
      <c r="AT36" s="24"/>
      <c r="AU36" s="80"/>
      <c r="AW36" s="184"/>
      <c r="AX36" s="22" t="s">
        <v>477</v>
      </c>
      <c r="AY36" s="23">
        <v>1.2750000000000001E-3</v>
      </c>
      <c r="AZ36" s="23" t="s">
        <v>720</v>
      </c>
      <c r="BA36" s="23" t="s">
        <v>313</v>
      </c>
      <c r="BB36" s="153">
        <v>5.0000000000000001E-4</v>
      </c>
      <c r="BC36" s="23">
        <v>3.777E-3</v>
      </c>
      <c r="BD36" s="23">
        <v>2.5019999999999999E-3</v>
      </c>
      <c r="BE36" s="23">
        <v>1.2750000000000001E-3</v>
      </c>
      <c r="BF36" s="23">
        <v>2.6229999999999998E-4</v>
      </c>
      <c r="BG36" s="23">
        <v>6</v>
      </c>
      <c r="BH36" s="23">
        <v>6</v>
      </c>
      <c r="BI36" s="23">
        <v>6.8739999999999997</v>
      </c>
      <c r="BJ36" s="45">
        <v>25</v>
      </c>
    </row>
    <row r="37" spans="34:62" x14ac:dyDescent="0.2">
      <c r="AH37" s="134"/>
      <c r="AI37" s="73" t="s">
        <v>81</v>
      </c>
      <c r="AJ37" s="74">
        <v>9.6960000000000004E-4</v>
      </c>
      <c r="AK37" s="74">
        <v>4.7530000000000001E-4</v>
      </c>
      <c r="AL37" s="74">
        <v>4.5760000000000001E-4</v>
      </c>
      <c r="AM37" s="74">
        <v>4.1750000000000001E-4</v>
      </c>
      <c r="AN37" s="75">
        <v>3.5399999999999999E-4</v>
      </c>
      <c r="AO37" s="73"/>
      <c r="AP37" s="74"/>
      <c r="AQ37" s="74"/>
      <c r="AR37" s="74"/>
      <c r="AS37" s="74"/>
      <c r="AT37" s="75"/>
      <c r="AU37" s="80"/>
      <c r="AW37" s="184"/>
      <c r="AX37" s="22" t="s">
        <v>172</v>
      </c>
      <c r="AY37" s="23">
        <v>4.0299999999999998E-4</v>
      </c>
      <c r="AZ37" s="23" t="s">
        <v>721</v>
      </c>
      <c r="BA37" s="23" t="s">
        <v>171</v>
      </c>
      <c r="BB37" s="153">
        <v>0.54969999999999997</v>
      </c>
      <c r="BC37" s="23">
        <v>3.777E-3</v>
      </c>
      <c r="BD37" s="23">
        <v>3.3739999999999998E-3</v>
      </c>
      <c r="BE37" s="23">
        <v>4.0299999999999998E-4</v>
      </c>
      <c r="BF37" s="23">
        <v>2.6229999999999998E-4</v>
      </c>
      <c r="BG37" s="23">
        <v>6</v>
      </c>
      <c r="BH37" s="23">
        <v>6</v>
      </c>
      <c r="BI37" s="23">
        <v>2.173</v>
      </c>
      <c r="BJ37" s="45">
        <v>25</v>
      </c>
    </row>
    <row r="38" spans="34:62" x14ac:dyDescent="0.2">
      <c r="AH38" s="136"/>
      <c r="AI38" s="81" t="s">
        <v>82</v>
      </c>
      <c r="AJ38" s="82">
        <v>1.9139999999999999E-3</v>
      </c>
      <c r="AK38" s="82">
        <v>1.0189999999999999E-3</v>
      </c>
      <c r="AL38" s="82">
        <v>9.5580000000000003E-4</v>
      </c>
      <c r="AM38" s="82">
        <v>8.8500000000000004E-4</v>
      </c>
      <c r="AN38" s="83">
        <v>8.4880000000000003E-4</v>
      </c>
      <c r="AO38" s="81"/>
      <c r="AP38" s="82"/>
      <c r="AQ38" s="82"/>
      <c r="AR38" s="82"/>
      <c r="AS38" s="82"/>
      <c r="AT38" s="83"/>
      <c r="AU38" s="84"/>
      <c r="AW38" s="184"/>
      <c r="AX38" s="22" t="s">
        <v>174</v>
      </c>
      <c r="AY38" s="23">
        <v>-2.184E-4</v>
      </c>
      <c r="AZ38" s="23" t="s">
        <v>722</v>
      </c>
      <c r="BA38" s="23" t="s">
        <v>171</v>
      </c>
      <c r="BB38" s="153">
        <v>0.91800000000000004</v>
      </c>
      <c r="BC38" s="23">
        <v>2.689E-3</v>
      </c>
      <c r="BD38" s="23">
        <v>2.9069999999999999E-3</v>
      </c>
      <c r="BE38" s="23">
        <v>-2.184E-4</v>
      </c>
      <c r="BF38" s="23">
        <v>2.6229999999999998E-4</v>
      </c>
      <c r="BG38" s="23">
        <v>6</v>
      </c>
      <c r="BH38" s="23">
        <v>6</v>
      </c>
      <c r="BI38" s="23">
        <v>1.177</v>
      </c>
      <c r="BJ38" s="45">
        <v>25</v>
      </c>
    </row>
    <row r="39" spans="34:62" x14ac:dyDescent="0.2">
      <c r="AH39" s="134" t="s">
        <v>680</v>
      </c>
      <c r="AI39" s="73" t="s">
        <v>73</v>
      </c>
      <c r="AJ39" s="74">
        <v>5.2740000000000003E-4</v>
      </c>
      <c r="AK39" s="74">
        <v>3.0380000000000001E-4</v>
      </c>
      <c r="AL39" s="74">
        <v>2.284E-4</v>
      </c>
      <c r="AM39" s="74">
        <v>2.4250000000000001E-4</v>
      </c>
      <c r="AN39" s="75">
        <v>2.8469999999999998E-4</v>
      </c>
      <c r="AO39" s="22" t="s">
        <v>74</v>
      </c>
      <c r="AP39" s="23">
        <v>3.5330000000000002E-7</v>
      </c>
      <c r="AQ39" s="23">
        <v>4</v>
      </c>
      <c r="AR39" s="23">
        <v>8.8310000000000001E-8</v>
      </c>
      <c r="AS39" s="23" t="s">
        <v>723</v>
      </c>
      <c r="AT39" s="30" t="s">
        <v>431</v>
      </c>
      <c r="AU39" s="76">
        <v>1.1411398E-2</v>
      </c>
      <c r="AW39" s="184"/>
      <c r="AX39" s="22" t="s">
        <v>483</v>
      </c>
      <c r="AY39" s="23">
        <v>1.8709999999999999E-4</v>
      </c>
      <c r="AZ39" s="23" t="s">
        <v>724</v>
      </c>
      <c r="BA39" s="23" t="s">
        <v>171</v>
      </c>
      <c r="BB39" s="153">
        <v>0.95150000000000001</v>
      </c>
      <c r="BC39" s="23">
        <v>2.689E-3</v>
      </c>
      <c r="BD39" s="23">
        <v>2.5019999999999999E-3</v>
      </c>
      <c r="BE39" s="23">
        <v>1.8709999999999999E-4</v>
      </c>
      <c r="BF39" s="23">
        <v>2.6229999999999998E-4</v>
      </c>
      <c r="BG39" s="23">
        <v>6</v>
      </c>
      <c r="BH39" s="23">
        <v>6</v>
      </c>
      <c r="BI39" s="23">
        <v>1.0089999999999999</v>
      </c>
      <c r="BJ39" s="45">
        <v>25</v>
      </c>
    </row>
    <row r="40" spans="34:62" x14ac:dyDescent="0.2">
      <c r="AH40" s="134"/>
      <c r="AI40" s="73" t="s">
        <v>77</v>
      </c>
      <c r="AJ40" s="74">
        <v>1.7929999999999999E-4</v>
      </c>
      <c r="AK40" s="74">
        <v>9.569E-5</v>
      </c>
      <c r="AL40" s="74">
        <v>8.6080000000000003E-5</v>
      </c>
      <c r="AM40" s="74">
        <v>6.5500000000000006E-5</v>
      </c>
      <c r="AN40" s="75">
        <v>5.8130000000000001E-5</v>
      </c>
      <c r="AO40" s="22" t="s">
        <v>78</v>
      </c>
      <c r="AP40" s="23">
        <v>2.819E-7</v>
      </c>
      <c r="AQ40" s="23">
        <v>25</v>
      </c>
      <c r="AR40" s="23">
        <v>1.1280000000000001E-8</v>
      </c>
      <c r="AS40" s="23"/>
      <c r="AT40" s="24"/>
      <c r="AU40" s="80"/>
      <c r="AW40" s="184"/>
      <c r="AX40" s="22" t="s">
        <v>176</v>
      </c>
      <c r="AY40" s="23">
        <v>-6.8490000000000001E-4</v>
      </c>
      <c r="AZ40" s="23" t="s">
        <v>725</v>
      </c>
      <c r="BA40" s="23" t="s">
        <v>171</v>
      </c>
      <c r="BB40" s="153">
        <v>9.8699999999999996E-2</v>
      </c>
      <c r="BC40" s="23">
        <v>2.689E-3</v>
      </c>
      <c r="BD40" s="23">
        <v>3.3739999999999998E-3</v>
      </c>
      <c r="BE40" s="23">
        <v>-6.8490000000000001E-4</v>
      </c>
      <c r="BF40" s="23">
        <v>2.6229999999999998E-4</v>
      </c>
      <c r="BG40" s="23">
        <v>6</v>
      </c>
      <c r="BH40" s="23">
        <v>6</v>
      </c>
      <c r="BI40" s="23">
        <v>3.6920000000000002</v>
      </c>
      <c r="BJ40" s="45">
        <v>25</v>
      </c>
    </row>
    <row r="41" spans="34:62" x14ac:dyDescent="0.2">
      <c r="AH41" s="134"/>
      <c r="AI41" s="73" t="s">
        <v>79</v>
      </c>
      <c r="AJ41" s="74">
        <v>7.3189999999999996E-5</v>
      </c>
      <c r="AK41" s="74">
        <v>3.9069999999999997E-5</v>
      </c>
      <c r="AL41" s="74">
        <v>3.5139999999999999E-5</v>
      </c>
      <c r="AM41" s="74">
        <v>2.6740000000000001E-5</v>
      </c>
      <c r="AN41" s="75">
        <v>2.3730000000000001E-5</v>
      </c>
      <c r="AO41" s="22" t="s">
        <v>80</v>
      </c>
      <c r="AP41" s="23">
        <v>6.3509999999999996E-7</v>
      </c>
      <c r="AQ41" s="23">
        <v>29</v>
      </c>
      <c r="AR41" s="23"/>
      <c r="AS41" s="23"/>
      <c r="AT41" s="24"/>
      <c r="AU41" s="80"/>
      <c r="AW41" s="184"/>
      <c r="AX41" s="22" t="s">
        <v>486</v>
      </c>
      <c r="AY41" s="23">
        <v>4.0549999999999999E-4</v>
      </c>
      <c r="AZ41" s="23" t="s">
        <v>726</v>
      </c>
      <c r="BA41" s="23" t="s">
        <v>171</v>
      </c>
      <c r="BB41" s="153">
        <v>0.54400000000000004</v>
      </c>
      <c r="BC41" s="23">
        <v>2.9069999999999999E-3</v>
      </c>
      <c r="BD41" s="23">
        <v>2.5019999999999999E-3</v>
      </c>
      <c r="BE41" s="23">
        <v>4.0549999999999999E-4</v>
      </c>
      <c r="BF41" s="23">
        <v>2.6229999999999998E-4</v>
      </c>
      <c r="BG41" s="23">
        <v>6</v>
      </c>
      <c r="BH41" s="23">
        <v>6</v>
      </c>
      <c r="BI41" s="23">
        <v>2.1859999999999999</v>
      </c>
      <c r="BJ41" s="45">
        <v>25</v>
      </c>
    </row>
    <row r="42" spans="34:62" x14ac:dyDescent="0.2">
      <c r="AH42" s="134"/>
      <c r="AI42" s="73" t="s">
        <v>81</v>
      </c>
      <c r="AJ42" s="74">
        <v>3.3930000000000001E-4</v>
      </c>
      <c r="AK42" s="74">
        <v>2.0340000000000001E-4</v>
      </c>
      <c r="AL42" s="74">
        <v>1.381E-4</v>
      </c>
      <c r="AM42" s="74">
        <v>1.738E-4</v>
      </c>
      <c r="AN42" s="75">
        <v>2.2369999999999999E-4</v>
      </c>
      <c r="AO42" s="73"/>
      <c r="AP42" s="74"/>
      <c r="AQ42" s="74"/>
      <c r="AR42" s="74"/>
      <c r="AS42" s="74"/>
      <c r="AT42" s="75"/>
      <c r="AU42" s="80"/>
      <c r="AW42" s="184"/>
      <c r="AX42" s="22" t="s">
        <v>178</v>
      </c>
      <c r="AY42" s="23">
        <v>-4.6650000000000001E-4</v>
      </c>
      <c r="AZ42" s="23" t="s">
        <v>727</v>
      </c>
      <c r="BA42" s="23" t="s">
        <v>171</v>
      </c>
      <c r="BB42" s="153">
        <v>0.40760000000000002</v>
      </c>
      <c r="BC42" s="23">
        <v>2.9069999999999999E-3</v>
      </c>
      <c r="BD42" s="23">
        <v>3.3739999999999998E-3</v>
      </c>
      <c r="BE42" s="23">
        <v>-4.6650000000000001E-4</v>
      </c>
      <c r="BF42" s="23">
        <v>2.6229999999999998E-4</v>
      </c>
      <c r="BG42" s="23">
        <v>6</v>
      </c>
      <c r="BH42" s="23">
        <v>6</v>
      </c>
      <c r="BI42" s="23">
        <v>2.5150000000000001</v>
      </c>
      <c r="BJ42" s="45">
        <v>25</v>
      </c>
    </row>
    <row r="43" spans="34:62" x14ac:dyDescent="0.2">
      <c r="AH43" s="136"/>
      <c r="AI43" s="81" t="s">
        <v>82</v>
      </c>
      <c r="AJ43" s="82">
        <v>7.1549999999999999E-4</v>
      </c>
      <c r="AK43" s="82">
        <v>4.0430000000000002E-4</v>
      </c>
      <c r="AL43" s="82">
        <v>3.188E-4</v>
      </c>
      <c r="AM43" s="82">
        <v>3.1129999999999998E-4</v>
      </c>
      <c r="AN43" s="83">
        <v>3.457E-4</v>
      </c>
      <c r="AO43" s="81"/>
      <c r="AP43" s="82"/>
      <c r="AQ43" s="82"/>
      <c r="AR43" s="82"/>
      <c r="AS43" s="82"/>
      <c r="AT43" s="83"/>
      <c r="AU43" s="84"/>
      <c r="AW43" s="185"/>
      <c r="AX43" s="26" t="s">
        <v>490</v>
      </c>
      <c r="AY43" s="27">
        <v>-8.7200000000000005E-4</v>
      </c>
      <c r="AZ43" s="27" t="s">
        <v>728</v>
      </c>
      <c r="BA43" s="27" t="s">
        <v>168</v>
      </c>
      <c r="BB43" s="154">
        <v>2.1000000000000001E-2</v>
      </c>
      <c r="BC43" s="27">
        <v>2.5019999999999999E-3</v>
      </c>
      <c r="BD43" s="27">
        <v>3.3739999999999998E-3</v>
      </c>
      <c r="BE43" s="27">
        <v>-8.7200000000000005E-4</v>
      </c>
      <c r="BF43" s="27">
        <v>2.6229999999999998E-4</v>
      </c>
      <c r="BG43" s="27">
        <v>6</v>
      </c>
      <c r="BH43" s="27">
        <v>6</v>
      </c>
      <c r="BI43" s="27">
        <v>4.7009999999999996</v>
      </c>
      <c r="BJ43" s="52">
        <v>25</v>
      </c>
    </row>
    <row r="44" spans="34:62" x14ac:dyDescent="0.2">
      <c r="AH44" s="134" t="s">
        <v>682</v>
      </c>
      <c r="AI44" s="73" t="s">
        <v>73</v>
      </c>
      <c r="AJ44" s="74">
        <v>1.119E-3</v>
      </c>
      <c r="AK44" s="74">
        <v>6.9019999999999997E-4</v>
      </c>
      <c r="AL44" s="74">
        <v>6.1830000000000001E-4</v>
      </c>
      <c r="AM44" s="74">
        <v>5.5840000000000002E-4</v>
      </c>
      <c r="AN44" s="75">
        <v>7.5719999999999997E-4</v>
      </c>
      <c r="AO44" s="22" t="s">
        <v>74</v>
      </c>
      <c r="AP44" s="23">
        <v>1.1629999999999999E-6</v>
      </c>
      <c r="AQ44" s="23">
        <v>4</v>
      </c>
      <c r="AR44" s="23">
        <v>2.9079999999999998E-7</v>
      </c>
      <c r="AS44" s="23" t="s">
        <v>729</v>
      </c>
      <c r="AT44" s="30" t="s">
        <v>730</v>
      </c>
      <c r="AU44" s="76">
        <v>1.8230369999999999E-2</v>
      </c>
      <c r="AW44" s="183" t="s">
        <v>672</v>
      </c>
      <c r="AX44" s="22" t="s">
        <v>166</v>
      </c>
      <c r="AY44" s="23">
        <v>4.4780000000000002E-5</v>
      </c>
      <c r="AZ44" s="23" t="s">
        <v>731</v>
      </c>
      <c r="BA44" s="23" t="s">
        <v>238</v>
      </c>
      <c r="BB44" s="153">
        <v>8.8000000000000005E-3</v>
      </c>
      <c r="BC44" s="23">
        <v>8.9519999999999997E-5</v>
      </c>
      <c r="BD44" s="23">
        <v>4.473E-5</v>
      </c>
      <c r="BE44" s="23">
        <v>4.4780000000000002E-5</v>
      </c>
      <c r="BF44" s="23">
        <v>1.2130000000000001E-5</v>
      </c>
      <c r="BG44" s="23">
        <v>6</v>
      </c>
      <c r="BH44" s="23">
        <v>6</v>
      </c>
      <c r="BI44" s="23">
        <v>5.2220000000000004</v>
      </c>
      <c r="BJ44" s="45">
        <v>25</v>
      </c>
    </row>
    <row r="45" spans="34:62" x14ac:dyDescent="0.2">
      <c r="AH45" s="134"/>
      <c r="AI45" s="73" t="s">
        <v>77</v>
      </c>
      <c r="AJ45" s="74">
        <v>2.409E-4</v>
      </c>
      <c r="AK45" s="74">
        <v>1.7090000000000001E-4</v>
      </c>
      <c r="AL45" s="74">
        <v>1.5129999999999999E-4</v>
      </c>
      <c r="AM45" s="74">
        <v>1.472E-4</v>
      </c>
      <c r="AN45" s="75">
        <v>2.6939999999999999E-4</v>
      </c>
      <c r="AO45" s="22" t="s">
        <v>78</v>
      </c>
      <c r="AP45" s="23">
        <v>1.0219999999999999E-6</v>
      </c>
      <c r="AQ45" s="23">
        <v>25</v>
      </c>
      <c r="AR45" s="23">
        <v>4.0879999999999999E-8</v>
      </c>
      <c r="AS45" s="23"/>
      <c r="AT45" s="24"/>
      <c r="AU45" s="80"/>
      <c r="AW45" s="184"/>
      <c r="AX45" s="22" t="s">
        <v>169</v>
      </c>
      <c r="AY45" s="23">
        <v>6.6870000000000002E-5</v>
      </c>
      <c r="AZ45" s="23" t="s">
        <v>732</v>
      </c>
      <c r="BA45" s="23" t="s">
        <v>358</v>
      </c>
      <c r="BB45" s="153" t="s">
        <v>359</v>
      </c>
      <c r="BC45" s="23">
        <v>8.9519999999999997E-5</v>
      </c>
      <c r="BD45" s="23">
        <v>2.2650000000000002E-5</v>
      </c>
      <c r="BE45" s="23">
        <v>6.6870000000000002E-5</v>
      </c>
      <c r="BF45" s="23">
        <v>1.2130000000000001E-5</v>
      </c>
      <c r="BG45" s="23">
        <v>6</v>
      </c>
      <c r="BH45" s="23">
        <v>6</v>
      </c>
      <c r="BI45" s="23">
        <v>7.798</v>
      </c>
      <c r="BJ45" s="45">
        <v>25</v>
      </c>
    </row>
    <row r="46" spans="34:62" x14ac:dyDescent="0.2">
      <c r="AH46" s="134"/>
      <c r="AI46" s="73" t="s">
        <v>79</v>
      </c>
      <c r="AJ46" s="74">
        <v>9.8350000000000005E-5</v>
      </c>
      <c r="AK46" s="74">
        <v>6.9789999999999994E-5</v>
      </c>
      <c r="AL46" s="74">
        <v>6.1779999999999995E-5</v>
      </c>
      <c r="AM46" s="74">
        <v>6.0109999999999999E-5</v>
      </c>
      <c r="AN46" s="75">
        <v>1.1E-4</v>
      </c>
      <c r="AO46" s="22" t="s">
        <v>80</v>
      </c>
      <c r="AP46" s="23">
        <v>2.1849999999999998E-6</v>
      </c>
      <c r="AQ46" s="23">
        <v>29</v>
      </c>
      <c r="AR46" s="23"/>
      <c r="AS46" s="23"/>
      <c r="AT46" s="24"/>
      <c r="AU46" s="80"/>
      <c r="AW46" s="184"/>
      <c r="AX46" s="22" t="s">
        <v>477</v>
      </c>
      <c r="AY46" s="23">
        <v>7.7009999999999996E-5</v>
      </c>
      <c r="AZ46" s="23" t="s">
        <v>733</v>
      </c>
      <c r="BA46" s="23" t="s">
        <v>358</v>
      </c>
      <c r="BB46" s="153" t="s">
        <v>359</v>
      </c>
      <c r="BC46" s="23">
        <v>8.9519999999999997E-5</v>
      </c>
      <c r="BD46" s="23">
        <v>1.2510000000000001E-5</v>
      </c>
      <c r="BE46" s="23">
        <v>7.7009999999999996E-5</v>
      </c>
      <c r="BF46" s="23">
        <v>1.2130000000000001E-5</v>
      </c>
      <c r="BG46" s="23">
        <v>6</v>
      </c>
      <c r="BH46" s="23">
        <v>6</v>
      </c>
      <c r="BI46" s="23">
        <v>8.98</v>
      </c>
      <c r="BJ46" s="45">
        <v>25</v>
      </c>
    </row>
    <row r="47" spans="34:62" x14ac:dyDescent="0.2">
      <c r="AH47" s="134"/>
      <c r="AI47" s="73" t="s">
        <v>81</v>
      </c>
      <c r="AJ47" s="74">
        <v>8.6620000000000002E-4</v>
      </c>
      <c r="AK47" s="74">
        <v>5.1079999999999995E-4</v>
      </c>
      <c r="AL47" s="74">
        <v>4.595E-4</v>
      </c>
      <c r="AM47" s="74">
        <v>4.0390000000000001E-4</v>
      </c>
      <c r="AN47" s="75">
        <v>4.7449999999999999E-4</v>
      </c>
      <c r="AO47" s="73"/>
      <c r="AP47" s="74"/>
      <c r="AQ47" s="74"/>
      <c r="AR47" s="74"/>
      <c r="AS47" s="74"/>
      <c r="AT47" s="75"/>
      <c r="AU47" s="80"/>
      <c r="AW47" s="184"/>
      <c r="AX47" s="22" t="s">
        <v>172</v>
      </c>
      <c r="AY47" s="23">
        <v>6.9419999999999996E-5</v>
      </c>
      <c r="AZ47" s="23" t="s">
        <v>734</v>
      </c>
      <c r="BA47" s="23" t="s">
        <v>358</v>
      </c>
      <c r="BB47" s="153" t="s">
        <v>359</v>
      </c>
      <c r="BC47" s="23">
        <v>8.9519999999999997E-5</v>
      </c>
      <c r="BD47" s="23">
        <v>2.0100000000000001E-5</v>
      </c>
      <c r="BE47" s="23">
        <v>6.9419999999999996E-5</v>
      </c>
      <c r="BF47" s="23">
        <v>1.2130000000000001E-5</v>
      </c>
      <c r="BG47" s="23">
        <v>6</v>
      </c>
      <c r="BH47" s="23">
        <v>6</v>
      </c>
      <c r="BI47" s="23">
        <v>8.0939999999999994</v>
      </c>
      <c r="BJ47" s="45">
        <v>25</v>
      </c>
    </row>
    <row r="48" spans="34:62" x14ac:dyDescent="0.2">
      <c r="AH48" s="136"/>
      <c r="AI48" s="81" t="s">
        <v>82</v>
      </c>
      <c r="AJ48" s="82">
        <v>1.372E-3</v>
      </c>
      <c r="AK48" s="82">
        <v>8.696E-4</v>
      </c>
      <c r="AL48" s="82">
        <v>7.7709999999999997E-4</v>
      </c>
      <c r="AM48" s="82">
        <v>7.1290000000000004E-4</v>
      </c>
      <c r="AN48" s="83">
        <v>1.0399999999999999E-3</v>
      </c>
      <c r="AO48" s="81"/>
      <c r="AP48" s="82"/>
      <c r="AQ48" s="82"/>
      <c r="AR48" s="82"/>
      <c r="AS48" s="82"/>
      <c r="AT48" s="83"/>
      <c r="AU48" s="84"/>
      <c r="AW48" s="184"/>
      <c r="AX48" s="22" t="s">
        <v>174</v>
      </c>
      <c r="AY48" s="23">
        <v>2.209E-5</v>
      </c>
      <c r="AZ48" s="23" t="s">
        <v>735</v>
      </c>
      <c r="BA48" s="23" t="s">
        <v>171</v>
      </c>
      <c r="BB48" s="153">
        <v>0.38429999999999997</v>
      </c>
      <c r="BC48" s="23">
        <v>4.473E-5</v>
      </c>
      <c r="BD48" s="23">
        <v>2.2650000000000002E-5</v>
      </c>
      <c r="BE48" s="23">
        <v>2.209E-5</v>
      </c>
      <c r="BF48" s="23">
        <v>1.2130000000000001E-5</v>
      </c>
      <c r="BG48" s="23">
        <v>6</v>
      </c>
      <c r="BH48" s="23">
        <v>6</v>
      </c>
      <c r="BI48" s="23">
        <v>2.5760000000000001</v>
      </c>
      <c r="BJ48" s="45">
        <v>25</v>
      </c>
    </row>
    <row r="49" spans="34:62" x14ac:dyDescent="0.2">
      <c r="AH49" s="186" t="s">
        <v>684</v>
      </c>
      <c r="AI49" s="73" t="s">
        <v>73</v>
      </c>
      <c r="AJ49" s="74">
        <v>2.0230000000000001E-4</v>
      </c>
      <c r="AK49" s="74">
        <v>1.138E-4</v>
      </c>
      <c r="AL49" s="74">
        <v>8.2559999999999996E-5</v>
      </c>
      <c r="AM49" s="74">
        <v>9.5299999999999999E-5</v>
      </c>
      <c r="AN49" s="75">
        <v>1.122E-4</v>
      </c>
      <c r="AO49" s="22" t="s">
        <v>74</v>
      </c>
      <c r="AP49" s="23">
        <v>5.3230000000000001E-8</v>
      </c>
      <c r="AQ49" s="23">
        <v>4</v>
      </c>
      <c r="AR49" s="23">
        <v>1.331E-8</v>
      </c>
      <c r="AS49" s="23" t="s">
        <v>736</v>
      </c>
      <c r="AT49" s="30" t="s">
        <v>377</v>
      </c>
      <c r="AU49" s="76">
        <v>2.1749548E-2</v>
      </c>
      <c r="AW49" s="184"/>
      <c r="AX49" s="22" t="s">
        <v>483</v>
      </c>
      <c r="AY49" s="23">
        <v>3.2230000000000001E-5</v>
      </c>
      <c r="AZ49" s="23" t="s">
        <v>737</v>
      </c>
      <c r="BA49" s="23" t="s">
        <v>171</v>
      </c>
      <c r="BB49" s="153">
        <v>8.9899999999999994E-2</v>
      </c>
      <c r="BC49" s="23">
        <v>4.473E-5</v>
      </c>
      <c r="BD49" s="23">
        <v>1.2510000000000001E-5</v>
      </c>
      <c r="BE49" s="23">
        <v>3.2230000000000001E-5</v>
      </c>
      <c r="BF49" s="23">
        <v>1.2130000000000001E-5</v>
      </c>
      <c r="BG49" s="23">
        <v>6</v>
      </c>
      <c r="BH49" s="23">
        <v>6</v>
      </c>
      <c r="BI49" s="23">
        <v>3.758</v>
      </c>
      <c r="BJ49" s="45">
        <v>25</v>
      </c>
    </row>
    <row r="50" spans="34:62" x14ac:dyDescent="0.2">
      <c r="AH50" s="134"/>
      <c r="AI50" s="73" t="s">
        <v>77</v>
      </c>
      <c r="AJ50" s="74">
        <v>5.9089999999999998E-5</v>
      </c>
      <c r="AK50" s="74">
        <v>4.8980000000000002E-5</v>
      </c>
      <c r="AL50" s="74">
        <v>2.3010000000000002E-5</v>
      </c>
      <c r="AM50" s="74">
        <v>2.6970000000000001E-5</v>
      </c>
      <c r="AN50" s="75">
        <v>5.2389999999999998E-5</v>
      </c>
      <c r="AO50" s="22" t="s">
        <v>78</v>
      </c>
      <c r="AP50" s="23">
        <v>4.9460000000000001E-8</v>
      </c>
      <c r="AQ50" s="23">
        <v>25</v>
      </c>
      <c r="AR50" s="23">
        <v>1.9789999999999999E-9</v>
      </c>
      <c r="AS50" s="23"/>
      <c r="AT50" s="24"/>
      <c r="AU50" s="80"/>
      <c r="AW50" s="184"/>
      <c r="AX50" s="22" t="s">
        <v>176</v>
      </c>
      <c r="AY50" s="23">
        <v>2.463E-5</v>
      </c>
      <c r="AZ50" s="23" t="s">
        <v>738</v>
      </c>
      <c r="BA50" s="23" t="s">
        <v>171</v>
      </c>
      <c r="BB50" s="153">
        <v>0.28089999999999998</v>
      </c>
      <c r="BC50" s="23">
        <v>4.473E-5</v>
      </c>
      <c r="BD50" s="23">
        <v>2.0100000000000001E-5</v>
      </c>
      <c r="BE50" s="23">
        <v>2.463E-5</v>
      </c>
      <c r="BF50" s="23">
        <v>1.2130000000000001E-5</v>
      </c>
      <c r="BG50" s="23">
        <v>6</v>
      </c>
      <c r="BH50" s="23">
        <v>6</v>
      </c>
      <c r="BI50" s="23">
        <v>2.8719999999999999</v>
      </c>
      <c r="BJ50" s="45">
        <v>25</v>
      </c>
    </row>
    <row r="51" spans="34:62" x14ac:dyDescent="0.2">
      <c r="AH51" s="134"/>
      <c r="AI51" s="73" t="s">
        <v>79</v>
      </c>
      <c r="AJ51" s="74">
        <v>2.4130000000000001E-5</v>
      </c>
      <c r="AK51" s="74">
        <v>2.0000000000000002E-5</v>
      </c>
      <c r="AL51" s="74">
        <v>9.3929999999999997E-6</v>
      </c>
      <c r="AM51" s="74">
        <v>1.101E-5</v>
      </c>
      <c r="AN51" s="75">
        <v>2.139E-5</v>
      </c>
      <c r="AO51" s="22" t="s">
        <v>80</v>
      </c>
      <c r="AP51" s="23">
        <v>1.027E-7</v>
      </c>
      <c r="AQ51" s="23">
        <v>29</v>
      </c>
      <c r="AR51" s="23"/>
      <c r="AS51" s="23"/>
      <c r="AT51" s="24"/>
      <c r="AU51" s="80"/>
      <c r="AW51" s="184"/>
      <c r="AX51" s="22" t="s">
        <v>486</v>
      </c>
      <c r="AY51" s="23">
        <v>1.0139999999999999E-5</v>
      </c>
      <c r="AZ51" s="23" t="s">
        <v>739</v>
      </c>
      <c r="BA51" s="23" t="s">
        <v>171</v>
      </c>
      <c r="BB51" s="153">
        <v>0.91690000000000005</v>
      </c>
      <c r="BC51" s="23">
        <v>2.2650000000000002E-5</v>
      </c>
      <c r="BD51" s="23">
        <v>1.2510000000000001E-5</v>
      </c>
      <c r="BE51" s="23">
        <v>1.0139999999999999E-5</v>
      </c>
      <c r="BF51" s="23">
        <v>1.2130000000000001E-5</v>
      </c>
      <c r="BG51" s="23">
        <v>6</v>
      </c>
      <c r="BH51" s="23">
        <v>6</v>
      </c>
      <c r="BI51" s="23">
        <v>1.1819999999999999</v>
      </c>
      <c r="BJ51" s="45">
        <v>25</v>
      </c>
    </row>
    <row r="52" spans="34:62" x14ac:dyDescent="0.2">
      <c r="AH52" s="134"/>
      <c r="AI52" s="73" t="s">
        <v>81</v>
      </c>
      <c r="AJ52" s="74">
        <v>1.403E-4</v>
      </c>
      <c r="AK52" s="74">
        <v>6.2399999999999999E-5</v>
      </c>
      <c r="AL52" s="74">
        <v>5.842E-5</v>
      </c>
      <c r="AM52" s="74">
        <v>6.6989999999999994E-5</v>
      </c>
      <c r="AN52" s="75">
        <v>5.719E-5</v>
      </c>
      <c r="AO52" s="73"/>
      <c r="AP52" s="74"/>
      <c r="AQ52" s="74"/>
      <c r="AR52" s="74"/>
      <c r="AS52" s="74"/>
      <c r="AT52" s="75"/>
      <c r="AU52" s="80"/>
      <c r="AW52" s="184"/>
      <c r="AX52" s="22" t="s">
        <v>178</v>
      </c>
      <c r="AY52" s="23">
        <v>2.5450000000000002E-6</v>
      </c>
      <c r="AZ52" s="23" t="s">
        <v>740</v>
      </c>
      <c r="BA52" s="23" t="s">
        <v>171</v>
      </c>
      <c r="BB52" s="153">
        <v>0.99950000000000006</v>
      </c>
      <c r="BC52" s="23">
        <v>2.2650000000000002E-5</v>
      </c>
      <c r="BD52" s="23">
        <v>2.0100000000000001E-5</v>
      </c>
      <c r="BE52" s="23">
        <v>2.5450000000000002E-6</v>
      </c>
      <c r="BF52" s="23">
        <v>1.2130000000000001E-5</v>
      </c>
      <c r="BG52" s="23">
        <v>6</v>
      </c>
      <c r="BH52" s="23">
        <v>6</v>
      </c>
      <c r="BI52" s="23">
        <v>0.29680000000000001</v>
      </c>
      <c r="BJ52" s="45">
        <v>25</v>
      </c>
    </row>
    <row r="53" spans="34:62" x14ac:dyDescent="0.2">
      <c r="AH53" s="136"/>
      <c r="AI53" s="81" t="s">
        <v>82</v>
      </c>
      <c r="AJ53" s="82">
        <v>2.6429999999999997E-4</v>
      </c>
      <c r="AK53" s="82">
        <v>1.652E-4</v>
      </c>
      <c r="AL53" s="82">
        <v>1.0670000000000001E-4</v>
      </c>
      <c r="AM53" s="82">
        <v>1.236E-4</v>
      </c>
      <c r="AN53" s="83">
        <v>1.671E-4</v>
      </c>
      <c r="AO53" s="81"/>
      <c r="AP53" s="82"/>
      <c r="AQ53" s="82"/>
      <c r="AR53" s="82"/>
      <c r="AS53" s="82"/>
      <c r="AT53" s="83"/>
      <c r="AU53" s="84"/>
      <c r="AW53" s="185"/>
      <c r="AX53" s="26" t="s">
        <v>490</v>
      </c>
      <c r="AY53" s="27">
        <v>-7.5920000000000003E-6</v>
      </c>
      <c r="AZ53" s="27" t="s">
        <v>741</v>
      </c>
      <c r="BA53" s="27" t="s">
        <v>171</v>
      </c>
      <c r="BB53" s="154">
        <v>0.96950000000000003</v>
      </c>
      <c r="BC53" s="27">
        <v>1.2510000000000001E-5</v>
      </c>
      <c r="BD53" s="27">
        <v>2.0100000000000001E-5</v>
      </c>
      <c r="BE53" s="27">
        <v>-7.5920000000000003E-6</v>
      </c>
      <c r="BF53" s="27">
        <v>1.2130000000000001E-5</v>
      </c>
      <c r="BG53" s="27">
        <v>6</v>
      </c>
      <c r="BH53" s="27">
        <v>6</v>
      </c>
      <c r="BI53" s="27">
        <v>0.88519999999999999</v>
      </c>
      <c r="BJ53" s="52">
        <v>25</v>
      </c>
    </row>
    <row r="54" spans="34:62" x14ac:dyDescent="0.2">
      <c r="AH54" s="134" t="s">
        <v>686</v>
      </c>
      <c r="AI54" s="73" t="s">
        <v>73</v>
      </c>
      <c r="AJ54" s="74">
        <v>7.4390000000000003E-4</v>
      </c>
      <c r="AK54" s="74">
        <v>3.6820000000000001E-4</v>
      </c>
      <c r="AL54" s="74">
        <v>3.837E-4</v>
      </c>
      <c r="AM54" s="74">
        <v>3.6210000000000002E-4</v>
      </c>
      <c r="AN54" s="75">
        <v>4.6720000000000003E-4</v>
      </c>
      <c r="AO54" s="22" t="s">
        <v>74</v>
      </c>
      <c r="AP54" s="23">
        <v>6.2610000000000003E-7</v>
      </c>
      <c r="AQ54" s="23">
        <v>4</v>
      </c>
      <c r="AR54" s="23">
        <v>1.5650000000000001E-7</v>
      </c>
      <c r="AS54" s="23" t="s">
        <v>742</v>
      </c>
      <c r="AT54" s="30" t="s">
        <v>743</v>
      </c>
      <c r="AU54" s="76">
        <v>2.7242438000000001E-2</v>
      </c>
      <c r="AW54" s="183" t="s">
        <v>674</v>
      </c>
      <c r="AX54" s="22" t="s">
        <v>166</v>
      </c>
      <c r="AY54" s="23">
        <v>6.1370000000000004E-5</v>
      </c>
      <c r="AZ54" s="23" t="s">
        <v>744</v>
      </c>
      <c r="BA54" s="23" t="s">
        <v>168</v>
      </c>
      <c r="BB54" s="153">
        <v>3.2399999999999998E-2</v>
      </c>
      <c r="BC54" s="23">
        <v>1.2640000000000001E-4</v>
      </c>
      <c r="BD54" s="23">
        <v>6.4980000000000005E-5</v>
      </c>
      <c r="BE54" s="23">
        <v>6.1370000000000004E-5</v>
      </c>
      <c r="BF54" s="23">
        <v>1.959E-5</v>
      </c>
      <c r="BG54" s="23">
        <v>6</v>
      </c>
      <c r="BH54" s="23">
        <v>6</v>
      </c>
      <c r="BI54" s="23">
        <v>4.431</v>
      </c>
      <c r="BJ54" s="45">
        <v>25</v>
      </c>
    </row>
    <row r="55" spans="34:62" x14ac:dyDescent="0.2">
      <c r="AH55" s="134"/>
      <c r="AI55" s="73" t="s">
        <v>77</v>
      </c>
      <c r="AJ55" s="74">
        <v>2.096E-4</v>
      </c>
      <c r="AK55" s="74">
        <v>6.4280000000000001E-5</v>
      </c>
      <c r="AL55" s="74">
        <v>1.3109999999999999E-4</v>
      </c>
      <c r="AM55" s="74">
        <v>1.294E-4</v>
      </c>
      <c r="AN55" s="75">
        <v>2.0790000000000001E-4</v>
      </c>
      <c r="AO55" s="22" t="s">
        <v>78</v>
      </c>
      <c r="AP55" s="23">
        <v>6.2630000000000004E-7</v>
      </c>
      <c r="AQ55" s="23">
        <v>25</v>
      </c>
      <c r="AR55" s="23">
        <v>2.5049999999999999E-8</v>
      </c>
      <c r="AS55" s="23"/>
      <c r="AT55" s="24"/>
      <c r="AU55" s="80"/>
      <c r="AW55" s="184"/>
      <c r="AX55" s="22" t="s">
        <v>169</v>
      </c>
      <c r="AY55" s="23">
        <v>7.5119999999999999E-5</v>
      </c>
      <c r="AZ55" s="23" t="s">
        <v>745</v>
      </c>
      <c r="BA55" s="23" t="s">
        <v>238</v>
      </c>
      <c r="BB55" s="153">
        <v>6.1999999999999998E-3</v>
      </c>
      <c r="BC55" s="23">
        <v>1.2640000000000001E-4</v>
      </c>
      <c r="BD55" s="23">
        <v>5.1230000000000002E-5</v>
      </c>
      <c r="BE55" s="23">
        <v>7.5119999999999999E-5</v>
      </c>
      <c r="BF55" s="23">
        <v>1.959E-5</v>
      </c>
      <c r="BG55" s="23">
        <v>6</v>
      </c>
      <c r="BH55" s="23">
        <v>6</v>
      </c>
      <c r="BI55" s="23">
        <v>5.423</v>
      </c>
      <c r="BJ55" s="45">
        <v>25</v>
      </c>
    </row>
    <row r="56" spans="34:62" x14ac:dyDescent="0.2">
      <c r="AH56" s="134"/>
      <c r="AI56" s="73" t="s">
        <v>79</v>
      </c>
      <c r="AJ56" s="74">
        <v>8.5569999999999996E-5</v>
      </c>
      <c r="AK56" s="74">
        <v>2.6239999999999999E-5</v>
      </c>
      <c r="AL56" s="74">
        <v>5.3539999999999999E-5</v>
      </c>
      <c r="AM56" s="74">
        <v>5.2840000000000002E-5</v>
      </c>
      <c r="AN56" s="75">
        <v>8.488E-5</v>
      </c>
      <c r="AO56" s="22" t="s">
        <v>80</v>
      </c>
      <c r="AP56" s="23">
        <v>1.252E-6</v>
      </c>
      <c r="AQ56" s="23">
        <v>29</v>
      </c>
      <c r="AR56" s="23"/>
      <c r="AS56" s="23"/>
      <c r="AT56" s="24"/>
      <c r="AU56" s="80"/>
      <c r="AW56" s="184"/>
      <c r="AX56" s="22" t="s">
        <v>477</v>
      </c>
      <c r="AY56" s="23">
        <v>6.7169999999999996E-5</v>
      </c>
      <c r="AZ56" s="23" t="s">
        <v>746</v>
      </c>
      <c r="BA56" s="23" t="s">
        <v>168</v>
      </c>
      <c r="BB56" s="153">
        <v>1.6400000000000001E-2</v>
      </c>
      <c r="BC56" s="23">
        <v>1.2640000000000001E-4</v>
      </c>
      <c r="BD56" s="23">
        <v>5.9190000000000001E-5</v>
      </c>
      <c r="BE56" s="23">
        <v>6.7169999999999996E-5</v>
      </c>
      <c r="BF56" s="23">
        <v>1.959E-5</v>
      </c>
      <c r="BG56" s="23">
        <v>6</v>
      </c>
      <c r="BH56" s="23">
        <v>6</v>
      </c>
      <c r="BI56" s="23">
        <v>4.8490000000000002</v>
      </c>
      <c r="BJ56" s="45">
        <v>25</v>
      </c>
    </row>
    <row r="57" spans="34:62" x14ac:dyDescent="0.2">
      <c r="AH57" s="134"/>
      <c r="AI57" s="73" t="s">
        <v>81</v>
      </c>
      <c r="AJ57" s="74">
        <v>5.239E-4</v>
      </c>
      <c r="AK57" s="74">
        <v>3.0079999999999999E-4</v>
      </c>
      <c r="AL57" s="74">
        <v>2.4600000000000002E-4</v>
      </c>
      <c r="AM57" s="74">
        <v>2.263E-4</v>
      </c>
      <c r="AN57" s="75">
        <v>2.4899999999999998E-4</v>
      </c>
      <c r="AO57" s="73"/>
      <c r="AP57" s="74"/>
      <c r="AQ57" s="74"/>
      <c r="AR57" s="74"/>
      <c r="AS57" s="74"/>
      <c r="AT57" s="75"/>
      <c r="AU57" s="80"/>
      <c r="AW57" s="184"/>
      <c r="AX57" s="22" t="s">
        <v>172</v>
      </c>
      <c r="AY57" s="23">
        <v>8.1920000000000002E-5</v>
      </c>
      <c r="AZ57" s="23" t="s">
        <v>747</v>
      </c>
      <c r="BA57" s="23" t="s">
        <v>238</v>
      </c>
      <c r="BB57" s="153">
        <v>2.5999999999999999E-3</v>
      </c>
      <c r="BC57" s="23">
        <v>1.2640000000000001E-4</v>
      </c>
      <c r="BD57" s="23">
        <v>4.443E-5</v>
      </c>
      <c r="BE57" s="23">
        <v>8.1920000000000002E-5</v>
      </c>
      <c r="BF57" s="23">
        <v>1.959E-5</v>
      </c>
      <c r="BG57" s="23">
        <v>6</v>
      </c>
      <c r="BH57" s="23">
        <v>6</v>
      </c>
      <c r="BI57" s="23">
        <v>5.9139999999999997</v>
      </c>
      <c r="BJ57" s="45">
        <v>25</v>
      </c>
    </row>
    <row r="58" spans="34:62" x14ac:dyDescent="0.2">
      <c r="AH58" s="136"/>
      <c r="AI58" s="81" t="s">
        <v>82</v>
      </c>
      <c r="AJ58" s="82">
        <v>9.6389999999999996E-4</v>
      </c>
      <c r="AK58" s="82">
        <v>4.3570000000000002E-4</v>
      </c>
      <c r="AL58" s="82">
        <v>5.2130000000000004E-4</v>
      </c>
      <c r="AM58" s="82">
        <v>4.9799999999999996E-4</v>
      </c>
      <c r="AN58" s="83">
        <v>6.8539999999999996E-4</v>
      </c>
      <c r="AO58" s="81"/>
      <c r="AP58" s="82"/>
      <c r="AQ58" s="82"/>
      <c r="AR58" s="82"/>
      <c r="AS58" s="82"/>
      <c r="AT58" s="83"/>
      <c r="AU58" s="84"/>
      <c r="AW58" s="184"/>
      <c r="AX58" s="22" t="s">
        <v>174</v>
      </c>
      <c r="AY58" s="23">
        <v>1.375E-5</v>
      </c>
      <c r="AZ58" s="23" t="s">
        <v>748</v>
      </c>
      <c r="BA58" s="23" t="s">
        <v>171</v>
      </c>
      <c r="BB58" s="153">
        <v>0.95409999999999995</v>
      </c>
      <c r="BC58" s="23">
        <v>6.4980000000000005E-5</v>
      </c>
      <c r="BD58" s="23">
        <v>5.1230000000000002E-5</v>
      </c>
      <c r="BE58" s="23">
        <v>1.375E-5</v>
      </c>
      <c r="BF58" s="23">
        <v>1.959E-5</v>
      </c>
      <c r="BG58" s="23">
        <v>6</v>
      </c>
      <c r="BH58" s="23">
        <v>6</v>
      </c>
      <c r="BI58" s="23">
        <v>0.99270000000000003</v>
      </c>
      <c r="BJ58" s="45">
        <v>25</v>
      </c>
    </row>
    <row r="59" spans="34:62" x14ac:dyDescent="0.2">
      <c r="AH59" s="134" t="s">
        <v>689</v>
      </c>
      <c r="AI59" s="73" t="s">
        <v>73</v>
      </c>
      <c r="AJ59" s="74">
        <v>1.078E-5</v>
      </c>
      <c r="AK59" s="74">
        <v>2.7480000000000001E-5</v>
      </c>
      <c r="AL59" s="74">
        <v>3.3550000000000002E-5</v>
      </c>
      <c r="AM59" s="74">
        <v>2.7270000000000001E-5</v>
      </c>
      <c r="AN59" s="75">
        <v>1.9020000000000001E-5</v>
      </c>
      <c r="AO59" s="22" t="s">
        <v>74</v>
      </c>
      <c r="AP59" s="23">
        <v>1.8779999999999999E-9</v>
      </c>
      <c r="AQ59" s="23">
        <v>4</v>
      </c>
      <c r="AR59" s="23">
        <v>4.6939999999999995E-10</v>
      </c>
      <c r="AS59" s="23" t="s">
        <v>749</v>
      </c>
      <c r="AT59" s="30" t="s">
        <v>244</v>
      </c>
      <c r="AU59" s="76">
        <v>2.7242438000000001E-2</v>
      </c>
      <c r="AW59" s="184"/>
      <c r="AX59" s="22" t="s">
        <v>483</v>
      </c>
      <c r="AY59" s="23">
        <v>5.7980000000000002E-6</v>
      </c>
      <c r="AZ59" s="23" t="s">
        <v>750</v>
      </c>
      <c r="BA59" s="23" t="s">
        <v>171</v>
      </c>
      <c r="BB59" s="153">
        <v>0.99819999999999998</v>
      </c>
      <c r="BC59" s="23">
        <v>6.4980000000000005E-5</v>
      </c>
      <c r="BD59" s="23">
        <v>5.9190000000000001E-5</v>
      </c>
      <c r="BE59" s="23">
        <v>5.7980000000000002E-6</v>
      </c>
      <c r="BF59" s="23">
        <v>1.959E-5</v>
      </c>
      <c r="BG59" s="23">
        <v>6</v>
      </c>
      <c r="BH59" s="23">
        <v>6</v>
      </c>
      <c r="BI59" s="23">
        <v>0.41860000000000003</v>
      </c>
      <c r="BJ59" s="45">
        <v>25</v>
      </c>
    </row>
    <row r="60" spans="34:62" x14ac:dyDescent="0.2">
      <c r="AH60" s="134"/>
      <c r="AI60" s="73" t="s">
        <v>77</v>
      </c>
      <c r="AJ60" s="74">
        <v>1.047E-5</v>
      </c>
      <c r="AK60" s="74">
        <v>7.7749999999999993E-6</v>
      </c>
      <c r="AL60" s="74">
        <v>1.0710000000000001E-5</v>
      </c>
      <c r="AM60" s="74">
        <v>5.7169999999999996E-6</v>
      </c>
      <c r="AN60" s="75">
        <v>8.1650000000000006E-6</v>
      </c>
      <c r="AO60" s="22" t="s">
        <v>78</v>
      </c>
      <c r="AP60" s="23">
        <v>1.9209999999999999E-9</v>
      </c>
      <c r="AQ60" s="23">
        <v>25</v>
      </c>
      <c r="AR60" s="23">
        <v>7.6829999999999995E-11</v>
      </c>
      <c r="AS60" s="23"/>
      <c r="AT60" s="24"/>
      <c r="AU60" s="80"/>
      <c r="AW60" s="184"/>
      <c r="AX60" s="22" t="s">
        <v>176</v>
      </c>
      <c r="AY60" s="23">
        <v>2.0550000000000001E-5</v>
      </c>
      <c r="AZ60" s="23" t="s">
        <v>751</v>
      </c>
      <c r="BA60" s="23" t="s">
        <v>171</v>
      </c>
      <c r="BB60" s="153">
        <v>0.83009999999999995</v>
      </c>
      <c r="BC60" s="23">
        <v>6.4980000000000005E-5</v>
      </c>
      <c r="BD60" s="23">
        <v>4.443E-5</v>
      </c>
      <c r="BE60" s="23">
        <v>2.0550000000000001E-5</v>
      </c>
      <c r="BF60" s="23">
        <v>1.959E-5</v>
      </c>
      <c r="BG60" s="23">
        <v>6</v>
      </c>
      <c r="BH60" s="23">
        <v>6</v>
      </c>
      <c r="BI60" s="23">
        <v>1.484</v>
      </c>
      <c r="BJ60" s="45">
        <v>25</v>
      </c>
    </row>
    <row r="61" spans="34:62" x14ac:dyDescent="0.2">
      <c r="AH61" s="134"/>
      <c r="AI61" s="73" t="s">
        <v>79</v>
      </c>
      <c r="AJ61" s="74">
        <v>4.2729999999999996E-6</v>
      </c>
      <c r="AK61" s="74">
        <v>3.174E-6</v>
      </c>
      <c r="AL61" s="74">
        <v>4.374E-6</v>
      </c>
      <c r="AM61" s="74">
        <v>2.334E-6</v>
      </c>
      <c r="AN61" s="75">
        <v>3.3330000000000001E-6</v>
      </c>
      <c r="AO61" s="22" t="s">
        <v>80</v>
      </c>
      <c r="AP61" s="23">
        <v>3.7980000000000003E-9</v>
      </c>
      <c r="AQ61" s="23">
        <v>29</v>
      </c>
      <c r="AR61" s="23"/>
      <c r="AS61" s="23"/>
      <c r="AT61" s="24"/>
      <c r="AU61" s="80"/>
      <c r="AW61" s="184"/>
      <c r="AX61" s="22" t="s">
        <v>486</v>
      </c>
      <c r="AY61" s="23">
        <v>-7.9519999999999994E-6</v>
      </c>
      <c r="AZ61" s="23" t="s">
        <v>752</v>
      </c>
      <c r="BA61" s="23" t="s">
        <v>171</v>
      </c>
      <c r="BB61" s="153">
        <v>0.99390000000000001</v>
      </c>
      <c r="BC61" s="23">
        <v>5.1230000000000002E-5</v>
      </c>
      <c r="BD61" s="23">
        <v>5.9190000000000001E-5</v>
      </c>
      <c r="BE61" s="23">
        <v>-7.9519999999999994E-6</v>
      </c>
      <c r="BF61" s="23">
        <v>1.959E-5</v>
      </c>
      <c r="BG61" s="23">
        <v>6</v>
      </c>
      <c r="BH61" s="23">
        <v>6</v>
      </c>
      <c r="BI61" s="23">
        <v>0.57410000000000005</v>
      </c>
      <c r="BJ61" s="45">
        <v>25</v>
      </c>
    </row>
    <row r="62" spans="34:62" x14ac:dyDescent="0.2">
      <c r="AH62" s="134"/>
      <c r="AI62" s="73" t="s">
        <v>81</v>
      </c>
      <c r="AJ62" s="74">
        <v>-2.0620000000000001E-7</v>
      </c>
      <c r="AK62" s="74">
        <v>1.9320000000000001E-5</v>
      </c>
      <c r="AL62" s="74">
        <v>2.2310000000000002E-5</v>
      </c>
      <c r="AM62" s="74">
        <v>2.1270000000000001E-5</v>
      </c>
      <c r="AN62" s="75">
        <v>1.045E-5</v>
      </c>
      <c r="AO62" s="73"/>
      <c r="AP62" s="74"/>
      <c r="AQ62" s="74"/>
      <c r="AR62" s="74"/>
      <c r="AS62" s="74"/>
      <c r="AT62" s="75"/>
      <c r="AU62" s="80"/>
      <c r="AW62" s="184"/>
      <c r="AX62" s="22" t="s">
        <v>178</v>
      </c>
      <c r="AY62" s="23">
        <v>6.8000000000000001E-6</v>
      </c>
      <c r="AZ62" s="23" t="s">
        <v>753</v>
      </c>
      <c r="BA62" s="23" t="s">
        <v>171</v>
      </c>
      <c r="BB62" s="153">
        <v>0.99670000000000003</v>
      </c>
      <c r="BC62" s="23">
        <v>5.1230000000000002E-5</v>
      </c>
      <c r="BD62" s="23">
        <v>4.443E-5</v>
      </c>
      <c r="BE62" s="23">
        <v>6.8000000000000001E-6</v>
      </c>
      <c r="BF62" s="23">
        <v>1.959E-5</v>
      </c>
      <c r="BG62" s="23">
        <v>6</v>
      </c>
      <c r="BH62" s="23">
        <v>6</v>
      </c>
      <c r="BI62" s="23">
        <v>0.4909</v>
      </c>
      <c r="BJ62" s="45">
        <v>25</v>
      </c>
    </row>
    <row r="63" spans="34:62" x14ac:dyDescent="0.2">
      <c r="AH63" s="136"/>
      <c r="AI63" s="81" t="s">
        <v>82</v>
      </c>
      <c r="AJ63" s="82">
        <v>2.1759999999999998E-5</v>
      </c>
      <c r="AK63" s="82">
        <v>3.5639999999999998E-5</v>
      </c>
      <c r="AL63" s="82">
        <v>4.4790000000000003E-5</v>
      </c>
      <c r="AM63" s="82">
        <v>3.3269999999999998E-5</v>
      </c>
      <c r="AN63" s="83">
        <v>2.758E-5</v>
      </c>
      <c r="AO63" s="81"/>
      <c r="AP63" s="82"/>
      <c r="AQ63" s="82"/>
      <c r="AR63" s="82"/>
      <c r="AS63" s="82"/>
      <c r="AT63" s="83"/>
      <c r="AU63" s="84"/>
      <c r="AW63" s="185"/>
      <c r="AX63" s="26" t="s">
        <v>490</v>
      </c>
      <c r="AY63" s="27">
        <v>1.4749999999999999E-5</v>
      </c>
      <c r="AZ63" s="27" t="s">
        <v>754</v>
      </c>
      <c r="BA63" s="27" t="s">
        <v>171</v>
      </c>
      <c r="BB63" s="154">
        <v>0.9415</v>
      </c>
      <c r="BC63" s="27">
        <v>5.9190000000000001E-5</v>
      </c>
      <c r="BD63" s="27">
        <v>4.443E-5</v>
      </c>
      <c r="BE63" s="27">
        <v>1.4749999999999999E-5</v>
      </c>
      <c r="BF63" s="27">
        <v>1.959E-5</v>
      </c>
      <c r="BG63" s="27">
        <v>6</v>
      </c>
      <c r="BH63" s="27">
        <v>6</v>
      </c>
      <c r="BI63" s="27">
        <v>1.0649999999999999</v>
      </c>
      <c r="BJ63" s="52">
        <v>25</v>
      </c>
    </row>
    <row r="64" spans="34:62" x14ac:dyDescent="0.2">
      <c r="AH64" s="134" t="s">
        <v>691</v>
      </c>
      <c r="AI64" s="73" t="s">
        <v>73</v>
      </c>
      <c r="AJ64" s="74">
        <v>3.5960000000000001E-4</v>
      </c>
      <c r="AK64" s="74">
        <v>1.85E-4</v>
      </c>
      <c r="AL64" s="74">
        <v>1.406E-4</v>
      </c>
      <c r="AM64" s="74">
        <v>1.7679999999999999E-4</v>
      </c>
      <c r="AN64" s="75">
        <v>1.75E-4</v>
      </c>
      <c r="AO64" s="22" t="s">
        <v>74</v>
      </c>
      <c r="AP64" s="23">
        <v>1.807E-7</v>
      </c>
      <c r="AQ64" s="23">
        <v>4</v>
      </c>
      <c r="AR64" s="23">
        <v>4.5179999999999998E-8</v>
      </c>
      <c r="AS64" s="23" t="s">
        <v>755</v>
      </c>
      <c r="AT64" s="30" t="s">
        <v>756</v>
      </c>
      <c r="AU64" s="76">
        <v>2.7242438000000001E-2</v>
      </c>
      <c r="AW64" s="183" t="s">
        <v>678</v>
      </c>
      <c r="AX64" s="22" t="s">
        <v>166</v>
      </c>
      <c r="AY64" s="23">
        <v>6.9439999999999997E-4</v>
      </c>
      <c r="AZ64" s="23" t="s">
        <v>757</v>
      </c>
      <c r="BA64" s="23" t="s">
        <v>238</v>
      </c>
      <c r="BB64" s="153">
        <v>3.3E-3</v>
      </c>
      <c r="BC64" s="23">
        <v>1.4419999999999999E-3</v>
      </c>
      <c r="BD64" s="23">
        <v>7.4739999999999995E-4</v>
      </c>
      <c r="BE64" s="23">
        <v>6.9439999999999997E-4</v>
      </c>
      <c r="BF64" s="23">
        <v>1.696E-4</v>
      </c>
      <c r="BG64" s="23">
        <v>6</v>
      </c>
      <c r="BH64" s="23">
        <v>6</v>
      </c>
      <c r="BI64" s="23">
        <v>5.7919999999999998</v>
      </c>
      <c r="BJ64" s="45">
        <v>25</v>
      </c>
    </row>
    <row r="65" spans="34:62" x14ac:dyDescent="0.2">
      <c r="AH65" s="134"/>
      <c r="AI65" s="73" t="s">
        <v>77</v>
      </c>
      <c r="AJ65" s="74">
        <v>1.131E-4</v>
      </c>
      <c r="AK65" s="74">
        <v>5.872E-5</v>
      </c>
      <c r="AL65" s="74">
        <v>1.1730000000000001E-4</v>
      </c>
      <c r="AM65" s="74">
        <v>5.397E-5</v>
      </c>
      <c r="AN65" s="75">
        <v>6.6000000000000005E-5</v>
      </c>
      <c r="AO65" s="22" t="s">
        <v>78</v>
      </c>
      <c r="AP65" s="23">
        <v>1.864E-7</v>
      </c>
      <c r="AQ65" s="23">
        <v>25</v>
      </c>
      <c r="AR65" s="23">
        <v>7.4549999999999996E-9</v>
      </c>
      <c r="AS65" s="23"/>
      <c r="AT65" s="24"/>
      <c r="AU65" s="80"/>
      <c r="AW65" s="184"/>
      <c r="AX65" s="22" t="s">
        <v>169</v>
      </c>
      <c r="AY65" s="23">
        <v>7.9060000000000003E-4</v>
      </c>
      <c r="AZ65" s="23" t="s">
        <v>758</v>
      </c>
      <c r="BA65" s="23" t="s">
        <v>313</v>
      </c>
      <c r="BB65" s="153">
        <v>8.0000000000000004E-4</v>
      </c>
      <c r="BC65" s="23">
        <v>1.4419999999999999E-3</v>
      </c>
      <c r="BD65" s="23">
        <v>6.512E-4</v>
      </c>
      <c r="BE65" s="23">
        <v>7.9060000000000003E-4</v>
      </c>
      <c r="BF65" s="23">
        <v>1.696E-4</v>
      </c>
      <c r="BG65" s="23">
        <v>6</v>
      </c>
      <c r="BH65" s="23">
        <v>6</v>
      </c>
      <c r="BI65" s="23">
        <v>6.5940000000000003</v>
      </c>
      <c r="BJ65" s="45">
        <v>25</v>
      </c>
    </row>
    <row r="66" spans="34:62" x14ac:dyDescent="0.2">
      <c r="AH66" s="134"/>
      <c r="AI66" s="73" t="s">
        <v>79</v>
      </c>
      <c r="AJ66" s="74">
        <v>4.6190000000000003E-5</v>
      </c>
      <c r="AK66" s="74">
        <v>2.3969999999999999E-5</v>
      </c>
      <c r="AL66" s="74">
        <v>4.7889999999999997E-5</v>
      </c>
      <c r="AM66" s="74">
        <v>2.2030000000000001E-5</v>
      </c>
      <c r="AN66" s="75">
        <v>2.694E-5</v>
      </c>
      <c r="AO66" s="22" t="s">
        <v>80</v>
      </c>
      <c r="AP66" s="23">
        <v>3.671E-7</v>
      </c>
      <c r="AQ66" s="23">
        <v>29</v>
      </c>
      <c r="AR66" s="23"/>
      <c r="AS66" s="23"/>
      <c r="AT66" s="24"/>
      <c r="AU66" s="80"/>
      <c r="AW66" s="184"/>
      <c r="AX66" s="22" t="s">
        <v>477</v>
      </c>
      <c r="AY66" s="23">
        <v>7.3510000000000003E-4</v>
      </c>
      <c r="AZ66" s="23" t="s">
        <v>759</v>
      </c>
      <c r="BA66" s="23" t="s">
        <v>238</v>
      </c>
      <c r="BB66" s="153">
        <v>1.8E-3</v>
      </c>
      <c r="BC66" s="23">
        <v>1.4419999999999999E-3</v>
      </c>
      <c r="BD66" s="23">
        <v>7.0669999999999999E-4</v>
      </c>
      <c r="BE66" s="23">
        <v>7.3510000000000003E-4</v>
      </c>
      <c r="BF66" s="23">
        <v>1.696E-4</v>
      </c>
      <c r="BG66" s="23">
        <v>6</v>
      </c>
      <c r="BH66" s="23">
        <v>6</v>
      </c>
      <c r="BI66" s="23">
        <v>6.1310000000000002</v>
      </c>
      <c r="BJ66" s="45">
        <v>25</v>
      </c>
    </row>
    <row r="67" spans="34:62" x14ac:dyDescent="0.2">
      <c r="AH67" s="134"/>
      <c r="AI67" s="73" t="s">
        <v>81</v>
      </c>
      <c r="AJ67" s="74">
        <v>2.409E-4</v>
      </c>
      <c r="AK67" s="74">
        <v>1.2329999999999999E-4</v>
      </c>
      <c r="AL67" s="74">
        <v>1.753E-5</v>
      </c>
      <c r="AM67" s="74">
        <v>1.2019999999999999E-4</v>
      </c>
      <c r="AN67" s="75">
        <v>1.058E-4</v>
      </c>
      <c r="AO67" s="73"/>
      <c r="AP67" s="74"/>
      <c r="AQ67" s="74"/>
      <c r="AR67" s="74"/>
      <c r="AS67" s="74"/>
      <c r="AT67" s="75"/>
      <c r="AU67" s="80"/>
      <c r="AW67" s="184"/>
      <c r="AX67" s="22" t="s">
        <v>172</v>
      </c>
      <c r="AY67" s="23">
        <v>8.4040000000000004E-4</v>
      </c>
      <c r="AZ67" s="23" t="s">
        <v>760</v>
      </c>
      <c r="BA67" s="23" t="s">
        <v>313</v>
      </c>
      <c r="BB67" s="153">
        <v>4.0000000000000002E-4</v>
      </c>
      <c r="BC67" s="23">
        <v>1.4419999999999999E-3</v>
      </c>
      <c r="BD67" s="23">
        <v>6.0139999999999998E-4</v>
      </c>
      <c r="BE67" s="23">
        <v>8.4040000000000004E-4</v>
      </c>
      <c r="BF67" s="23">
        <v>1.696E-4</v>
      </c>
      <c r="BG67" s="23">
        <v>6</v>
      </c>
      <c r="BH67" s="23">
        <v>6</v>
      </c>
      <c r="BI67" s="23">
        <v>7.01</v>
      </c>
      <c r="BJ67" s="45">
        <v>25</v>
      </c>
    </row>
    <row r="68" spans="34:62" x14ac:dyDescent="0.2">
      <c r="AH68" s="136"/>
      <c r="AI68" s="81" t="s">
        <v>82</v>
      </c>
      <c r="AJ68" s="82">
        <v>4.7839999999999997E-4</v>
      </c>
      <c r="AK68" s="82">
        <v>2.4659999999999998E-4</v>
      </c>
      <c r="AL68" s="82">
        <v>2.6370000000000001E-4</v>
      </c>
      <c r="AM68" s="82">
        <v>2.3340000000000001E-4</v>
      </c>
      <c r="AN68" s="83">
        <v>2.4429999999999998E-4</v>
      </c>
      <c r="AO68" s="81"/>
      <c r="AP68" s="82"/>
      <c r="AQ68" s="82"/>
      <c r="AR68" s="82"/>
      <c r="AS68" s="82"/>
      <c r="AT68" s="83"/>
      <c r="AU68" s="84"/>
      <c r="AW68" s="184"/>
      <c r="AX68" s="22" t="s">
        <v>174</v>
      </c>
      <c r="AY68" s="23">
        <v>9.6150000000000006E-5</v>
      </c>
      <c r="AZ68" s="23" t="s">
        <v>761</v>
      </c>
      <c r="BA68" s="23" t="s">
        <v>171</v>
      </c>
      <c r="BB68" s="153">
        <v>0.97870000000000001</v>
      </c>
      <c r="BC68" s="23">
        <v>7.4739999999999995E-4</v>
      </c>
      <c r="BD68" s="23">
        <v>6.512E-4</v>
      </c>
      <c r="BE68" s="23">
        <v>9.6150000000000006E-5</v>
      </c>
      <c r="BF68" s="23">
        <v>1.696E-4</v>
      </c>
      <c r="BG68" s="23">
        <v>6</v>
      </c>
      <c r="BH68" s="23">
        <v>6</v>
      </c>
      <c r="BI68" s="23">
        <v>0.80189999999999995</v>
      </c>
      <c r="BJ68" s="45">
        <v>25</v>
      </c>
    </row>
    <row r="69" spans="34:62" x14ac:dyDescent="0.2">
      <c r="AH69" s="134" t="s">
        <v>693</v>
      </c>
      <c r="AI69" s="73" t="s">
        <v>73</v>
      </c>
      <c r="AJ69" s="74">
        <v>5.5639999999999997E-4</v>
      </c>
      <c r="AK69" s="74">
        <v>3.1609999999999999E-4</v>
      </c>
      <c r="AL69" s="74">
        <v>3.0909999999999998E-4</v>
      </c>
      <c r="AM69" s="74">
        <v>2.6830000000000002E-4</v>
      </c>
      <c r="AN69" s="75">
        <v>2.721E-4</v>
      </c>
      <c r="AO69" s="22" t="s">
        <v>74</v>
      </c>
      <c r="AP69" s="23">
        <v>3.4799999999999999E-7</v>
      </c>
      <c r="AQ69" s="23">
        <v>4</v>
      </c>
      <c r="AR69" s="23">
        <v>8.7009999999999996E-8</v>
      </c>
      <c r="AS69" s="23" t="s">
        <v>762</v>
      </c>
      <c r="AT69" s="30" t="s">
        <v>763</v>
      </c>
      <c r="AU69" s="76">
        <v>3.0614623000000001E-2</v>
      </c>
      <c r="AW69" s="184"/>
      <c r="AX69" s="22" t="s">
        <v>483</v>
      </c>
      <c r="AY69" s="23">
        <v>4.0670000000000002E-5</v>
      </c>
      <c r="AZ69" s="23" t="s">
        <v>764</v>
      </c>
      <c r="BA69" s="23" t="s">
        <v>171</v>
      </c>
      <c r="BB69" s="153">
        <v>0.99919999999999998</v>
      </c>
      <c r="BC69" s="23">
        <v>7.4739999999999995E-4</v>
      </c>
      <c r="BD69" s="23">
        <v>7.0669999999999999E-4</v>
      </c>
      <c r="BE69" s="23">
        <v>4.0670000000000002E-5</v>
      </c>
      <c r="BF69" s="23">
        <v>1.696E-4</v>
      </c>
      <c r="BG69" s="23">
        <v>6</v>
      </c>
      <c r="BH69" s="23">
        <v>6</v>
      </c>
      <c r="BI69" s="23">
        <v>0.3392</v>
      </c>
      <c r="BJ69" s="45">
        <v>25</v>
      </c>
    </row>
    <row r="70" spans="34:62" x14ac:dyDescent="0.2">
      <c r="AH70" s="134"/>
      <c r="AI70" s="73" t="s">
        <v>77</v>
      </c>
      <c r="AJ70" s="74">
        <v>1.7990000000000001E-4</v>
      </c>
      <c r="AK70" s="74">
        <v>9.6760000000000002E-5</v>
      </c>
      <c r="AL70" s="74">
        <v>1.2970000000000001E-4</v>
      </c>
      <c r="AM70" s="74">
        <v>7.0119999999999999E-5</v>
      </c>
      <c r="AN70" s="75">
        <v>1.078E-4</v>
      </c>
      <c r="AO70" s="22" t="s">
        <v>78</v>
      </c>
      <c r="AP70" s="23">
        <v>3.7539999999999999E-7</v>
      </c>
      <c r="AQ70" s="23">
        <v>25</v>
      </c>
      <c r="AR70" s="23">
        <v>1.5020000000000001E-8</v>
      </c>
      <c r="AS70" s="23"/>
      <c r="AT70" s="24"/>
      <c r="AU70" s="80"/>
      <c r="AW70" s="184"/>
      <c r="AX70" s="22" t="s">
        <v>176</v>
      </c>
      <c r="AY70" s="23">
        <v>1.46E-4</v>
      </c>
      <c r="AZ70" s="23" t="s">
        <v>765</v>
      </c>
      <c r="BA70" s="23" t="s">
        <v>171</v>
      </c>
      <c r="BB70" s="153">
        <v>0.9083</v>
      </c>
      <c r="BC70" s="23">
        <v>7.4739999999999995E-4</v>
      </c>
      <c r="BD70" s="23">
        <v>6.0139999999999998E-4</v>
      </c>
      <c r="BE70" s="23">
        <v>1.46E-4</v>
      </c>
      <c r="BF70" s="23">
        <v>1.696E-4</v>
      </c>
      <c r="BG70" s="23">
        <v>6</v>
      </c>
      <c r="BH70" s="23">
        <v>6</v>
      </c>
      <c r="BI70" s="23">
        <v>1.218</v>
      </c>
      <c r="BJ70" s="45">
        <v>25</v>
      </c>
    </row>
    <row r="71" spans="34:62" x14ac:dyDescent="0.2">
      <c r="AH71" s="134"/>
      <c r="AI71" s="73" t="s">
        <v>79</v>
      </c>
      <c r="AJ71" s="74">
        <v>7.3440000000000002E-5</v>
      </c>
      <c r="AK71" s="74">
        <v>3.9499999999999998E-5</v>
      </c>
      <c r="AL71" s="74">
        <v>5.2939999999999998E-5</v>
      </c>
      <c r="AM71" s="74">
        <v>2.8629999999999999E-5</v>
      </c>
      <c r="AN71" s="75">
        <v>4.4029999999999997E-5</v>
      </c>
      <c r="AO71" s="22" t="s">
        <v>80</v>
      </c>
      <c r="AP71" s="23">
        <v>7.2340000000000003E-7</v>
      </c>
      <c r="AQ71" s="23">
        <v>29</v>
      </c>
      <c r="AR71" s="23"/>
      <c r="AS71" s="23"/>
      <c r="AT71" s="24"/>
      <c r="AU71" s="80"/>
      <c r="AW71" s="184"/>
      <c r="AX71" s="22" t="s">
        <v>486</v>
      </c>
      <c r="AY71" s="23">
        <v>-5.5479999999999997E-5</v>
      </c>
      <c r="AZ71" s="23" t="s">
        <v>766</v>
      </c>
      <c r="BA71" s="23" t="s">
        <v>171</v>
      </c>
      <c r="BB71" s="153">
        <v>0.99739999999999995</v>
      </c>
      <c r="BC71" s="23">
        <v>6.512E-4</v>
      </c>
      <c r="BD71" s="23">
        <v>7.0669999999999999E-4</v>
      </c>
      <c r="BE71" s="23">
        <v>-5.5479999999999997E-5</v>
      </c>
      <c r="BF71" s="23">
        <v>1.696E-4</v>
      </c>
      <c r="BG71" s="23">
        <v>6</v>
      </c>
      <c r="BH71" s="23">
        <v>6</v>
      </c>
      <c r="BI71" s="23">
        <v>0.4627</v>
      </c>
      <c r="BJ71" s="45">
        <v>25</v>
      </c>
    </row>
    <row r="72" spans="34:62" x14ac:dyDescent="0.2">
      <c r="AH72" s="134"/>
      <c r="AI72" s="73" t="s">
        <v>81</v>
      </c>
      <c r="AJ72" s="74">
        <v>3.6759999999999999E-4</v>
      </c>
      <c r="AK72" s="74">
        <v>2.1460000000000001E-4</v>
      </c>
      <c r="AL72" s="74">
        <v>1.73E-4</v>
      </c>
      <c r="AM72" s="74">
        <v>1.9479999999999999E-4</v>
      </c>
      <c r="AN72" s="75">
        <v>1.5890000000000001E-4</v>
      </c>
      <c r="AO72" s="73"/>
      <c r="AP72" s="74"/>
      <c r="AQ72" s="74"/>
      <c r="AR72" s="74"/>
      <c r="AS72" s="74"/>
      <c r="AT72" s="75"/>
      <c r="AU72" s="80"/>
      <c r="AW72" s="184"/>
      <c r="AX72" s="22" t="s">
        <v>178</v>
      </c>
      <c r="AY72" s="23">
        <v>4.9839999999999997E-5</v>
      </c>
      <c r="AZ72" s="23" t="s">
        <v>767</v>
      </c>
      <c r="BA72" s="23" t="s">
        <v>171</v>
      </c>
      <c r="BB72" s="153">
        <v>0.99829999999999997</v>
      </c>
      <c r="BC72" s="23">
        <v>6.512E-4</v>
      </c>
      <c r="BD72" s="23">
        <v>6.0139999999999998E-4</v>
      </c>
      <c r="BE72" s="23">
        <v>4.9839999999999997E-5</v>
      </c>
      <c r="BF72" s="23">
        <v>1.696E-4</v>
      </c>
      <c r="BG72" s="23">
        <v>6</v>
      </c>
      <c r="BH72" s="23">
        <v>6</v>
      </c>
      <c r="BI72" s="23">
        <v>0.41570000000000001</v>
      </c>
      <c r="BJ72" s="45">
        <v>25</v>
      </c>
    </row>
    <row r="73" spans="34:62" x14ac:dyDescent="0.2">
      <c r="AH73" s="136"/>
      <c r="AI73" s="81" t="s">
        <v>82</v>
      </c>
      <c r="AJ73" s="82">
        <v>7.4520000000000001E-4</v>
      </c>
      <c r="AK73" s="82">
        <v>4.1770000000000002E-4</v>
      </c>
      <c r="AL73" s="82">
        <v>4.4519999999999998E-4</v>
      </c>
      <c r="AM73" s="82">
        <v>3.4190000000000002E-4</v>
      </c>
      <c r="AN73" s="83">
        <v>3.8519999999999998E-4</v>
      </c>
      <c r="AO73" s="81"/>
      <c r="AP73" s="82"/>
      <c r="AQ73" s="82"/>
      <c r="AR73" s="82"/>
      <c r="AS73" s="82"/>
      <c r="AT73" s="83"/>
      <c r="AU73" s="84"/>
      <c r="AW73" s="185"/>
      <c r="AX73" s="26" t="s">
        <v>490</v>
      </c>
      <c r="AY73" s="27">
        <v>1.053E-4</v>
      </c>
      <c r="AZ73" s="27" t="s">
        <v>768</v>
      </c>
      <c r="BA73" s="27" t="s">
        <v>171</v>
      </c>
      <c r="BB73" s="154">
        <v>0.97030000000000005</v>
      </c>
      <c r="BC73" s="27">
        <v>7.0669999999999999E-4</v>
      </c>
      <c r="BD73" s="27">
        <v>6.0139999999999998E-4</v>
      </c>
      <c r="BE73" s="27">
        <v>1.053E-4</v>
      </c>
      <c r="BF73" s="27">
        <v>1.696E-4</v>
      </c>
      <c r="BG73" s="27">
        <v>6</v>
      </c>
      <c r="BH73" s="27">
        <v>6</v>
      </c>
      <c r="BI73" s="27">
        <v>0.87839999999999996</v>
      </c>
      <c r="BJ73" s="52">
        <v>25</v>
      </c>
    </row>
    <row r="74" spans="34:62" x14ac:dyDescent="0.2">
      <c r="AH74" s="134" t="s">
        <v>695</v>
      </c>
      <c r="AI74" s="73" t="s">
        <v>73</v>
      </c>
      <c r="AJ74" s="74">
        <v>2.1100000000000001E-4</v>
      </c>
      <c r="AK74" s="74">
        <v>1.071E-4</v>
      </c>
      <c r="AL74" s="74">
        <v>1.019E-4</v>
      </c>
      <c r="AM74" s="74">
        <v>1.1129999999999999E-4</v>
      </c>
      <c r="AN74" s="75">
        <v>1.1459999999999999E-4</v>
      </c>
      <c r="AO74" s="22" t="s">
        <v>74</v>
      </c>
      <c r="AP74" s="23">
        <v>5.0759999999999999E-8</v>
      </c>
      <c r="AQ74" s="23">
        <v>4</v>
      </c>
      <c r="AR74" s="23">
        <v>1.269E-8</v>
      </c>
      <c r="AS74" s="23" t="s">
        <v>769</v>
      </c>
      <c r="AT74" s="30" t="s">
        <v>770</v>
      </c>
      <c r="AU74" s="76">
        <v>3.4548567000000002E-2</v>
      </c>
      <c r="AW74" s="183" t="s">
        <v>680</v>
      </c>
      <c r="AX74" s="22" t="s">
        <v>166</v>
      </c>
      <c r="AY74" s="23">
        <v>2.2359999999999999E-4</v>
      </c>
      <c r="AZ74" s="23" t="s">
        <v>771</v>
      </c>
      <c r="BA74" s="23" t="s">
        <v>238</v>
      </c>
      <c r="BB74" s="153">
        <v>9.7999999999999997E-3</v>
      </c>
      <c r="BC74" s="23">
        <v>5.2740000000000003E-4</v>
      </c>
      <c r="BD74" s="23">
        <v>3.0380000000000001E-4</v>
      </c>
      <c r="BE74" s="23">
        <v>2.2359999999999999E-4</v>
      </c>
      <c r="BF74" s="23">
        <v>6.1309999999999994E-5</v>
      </c>
      <c r="BG74" s="23">
        <v>6</v>
      </c>
      <c r="BH74" s="23">
        <v>6</v>
      </c>
      <c r="BI74" s="23">
        <v>5.157</v>
      </c>
      <c r="BJ74" s="45">
        <v>25</v>
      </c>
    </row>
    <row r="75" spans="34:62" x14ac:dyDescent="0.2">
      <c r="AH75" s="134"/>
      <c r="AI75" s="73" t="s">
        <v>77</v>
      </c>
      <c r="AJ75" s="74">
        <v>8.7169999999999994E-5</v>
      </c>
      <c r="AK75" s="74">
        <v>3.4499999999999998E-5</v>
      </c>
      <c r="AL75" s="74">
        <v>2.207E-5</v>
      </c>
      <c r="AM75" s="74">
        <v>3.5320000000000001E-5</v>
      </c>
      <c r="AN75" s="75">
        <v>3.6489999999999998E-5</v>
      </c>
      <c r="AO75" s="22" t="s">
        <v>78</v>
      </c>
      <c r="AP75" s="23">
        <v>5.9279999999999999E-8</v>
      </c>
      <c r="AQ75" s="23">
        <v>25</v>
      </c>
      <c r="AR75" s="23">
        <v>2.3710000000000002E-9</v>
      </c>
      <c r="AS75" s="23"/>
      <c r="AT75" s="24"/>
      <c r="AU75" s="80"/>
      <c r="AW75" s="184"/>
      <c r="AX75" s="22" t="s">
        <v>169</v>
      </c>
      <c r="AY75" s="23">
        <v>2.8489999999999999E-4</v>
      </c>
      <c r="AZ75" s="23" t="s">
        <v>772</v>
      </c>
      <c r="BA75" s="23" t="s">
        <v>313</v>
      </c>
      <c r="BB75" s="153">
        <v>8.0000000000000004E-4</v>
      </c>
      <c r="BC75" s="23">
        <v>5.2740000000000003E-4</v>
      </c>
      <c r="BD75" s="23">
        <v>2.4250000000000001E-4</v>
      </c>
      <c r="BE75" s="23">
        <v>2.8489999999999999E-4</v>
      </c>
      <c r="BF75" s="23">
        <v>6.1309999999999994E-5</v>
      </c>
      <c r="BG75" s="23">
        <v>6</v>
      </c>
      <c r="BH75" s="23">
        <v>6</v>
      </c>
      <c r="BI75" s="23">
        <v>6.5709999999999997</v>
      </c>
      <c r="BJ75" s="45">
        <v>25</v>
      </c>
    </row>
    <row r="76" spans="34:62" x14ac:dyDescent="0.2">
      <c r="AH76" s="134"/>
      <c r="AI76" s="73" t="s">
        <v>79</v>
      </c>
      <c r="AJ76" s="74">
        <v>3.5590000000000003E-5</v>
      </c>
      <c r="AK76" s="74">
        <v>1.4080000000000001E-5</v>
      </c>
      <c r="AL76" s="74">
        <v>9.0080000000000008E-6</v>
      </c>
      <c r="AM76" s="74">
        <v>1.4419999999999999E-5</v>
      </c>
      <c r="AN76" s="75">
        <v>1.49E-5</v>
      </c>
      <c r="AO76" s="22" t="s">
        <v>80</v>
      </c>
      <c r="AP76" s="23">
        <v>1.1000000000000001E-7</v>
      </c>
      <c r="AQ76" s="23">
        <v>29</v>
      </c>
      <c r="AR76" s="23"/>
      <c r="AS76" s="23"/>
      <c r="AT76" s="24"/>
      <c r="AU76" s="80"/>
      <c r="AW76" s="184"/>
      <c r="AX76" s="22" t="s">
        <v>477</v>
      </c>
      <c r="AY76" s="23">
        <v>2.99E-4</v>
      </c>
      <c r="AZ76" s="23" t="s">
        <v>773</v>
      </c>
      <c r="BA76" s="23" t="s">
        <v>313</v>
      </c>
      <c r="BB76" s="153">
        <v>5.0000000000000001E-4</v>
      </c>
      <c r="BC76" s="23">
        <v>5.2740000000000003E-4</v>
      </c>
      <c r="BD76" s="23">
        <v>2.284E-4</v>
      </c>
      <c r="BE76" s="23">
        <v>2.99E-4</v>
      </c>
      <c r="BF76" s="23">
        <v>6.1309999999999994E-5</v>
      </c>
      <c r="BG76" s="23">
        <v>6</v>
      </c>
      <c r="BH76" s="23">
        <v>6</v>
      </c>
      <c r="BI76" s="23">
        <v>6.8970000000000002</v>
      </c>
      <c r="BJ76" s="45">
        <v>25</v>
      </c>
    </row>
    <row r="77" spans="34:62" x14ac:dyDescent="0.2">
      <c r="AH77" s="134"/>
      <c r="AI77" s="73" t="s">
        <v>81</v>
      </c>
      <c r="AJ77" s="74">
        <v>1.195E-4</v>
      </c>
      <c r="AK77" s="74">
        <v>7.0859999999999996E-5</v>
      </c>
      <c r="AL77" s="74">
        <v>7.8789999999999996E-5</v>
      </c>
      <c r="AM77" s="74">
        <v>7.4209999999999996E-5</v>
      </c>
      <c r="AN77" s="75">
        <v>7.6349999999999999E-5</v>
      </c>
      <c r="AO77" s="73"/>
      <c r="AP77" s="74"/>
      <c r="AQ77" s="74"/>
      <c r="AR77" s="74"/>
      <c r="AS77" s="74"/>
      <c r="AT77" s="75"/>
      <c r="AU77" s="80"/>
      <c r="AW77" s="184"/>
      <c r="AX77" s="22" t="s">
        <v>172</v>
      </c>
      <c r="AY77" s="23">
        <v>2.4269999999999999E-4</v>
      </c>
      <c r="AZ77" s="23" t="s">
        <v>774</v>
      </c>
      <c r="BA77" s="23" t="s">
        <v>238</v>
      </c>
      <c r="BB77" s="153">
        <v>4.5999999999999999E-3</v>
      </c>
      <c r="BC77" s="23">
        <v>5.2740000000000003E-4</v>
      </c>
      <c r="BD77" s="23">
        <v>2.8469999999999998E-4</v>
      </c>
      <c r="BE77" s="23">
        <v>2.4269999999999999E-4</v>
      </c>
      <c r="BF77" s="23">
        <v>6.1309999999999994E-5</v>
      </c>
      <c r="BG77" s="23">
        <v>6</v>
      </c>
      <c r="BH77" s="23">
        <v>6</v>
      </c>
      <c r="BI77" s="23">
        <v>5.6</v>
      </c>
      <c r="BJ77" s="45">
        <v>25</v>
      </c>
    </row>
    <row r="78" spans="34:62" x14ac:dyDescent="0.2">
      <c r="AH78" s="136"/>
      <c r="AI78" s="81" t="s">
        <v>82</v>
      </c>
      <c r="AJ78" s="82">
        <v>3.0249999999999998E-4</v>
      </c>
      <c r="AK78" s="82">
        <v>1.4329999999999999E-4</v>
      </c>
      <c r="AL78" s="82">
        <v>1.2510000000000001E-4</v>
      </c>
      <c r="AM78" s="82">
        <v>1.483E-4</v>
      </c>
      <c r="AN78" s="83">
        <v>1.529E-4</v>
      </c>
      <c r="AO78" s="81"/>
      <c r="AP78" s="82"/>
      <c r="AQ78" s="82"/>
      <c r="AR78" s="82"/>
      <c r="AS78" s="82"/>
      <c r="AT78" s="83"/>
      <c r="AU78" s="84"/>
      <c r="AW78" s="184"/>
      <c r="AX78" s="22" t="s">
        <v>174</v>
      </c>
      <c r="AY78" s="23">
        <v>6.1290000000000004E-5</v>
      </c>
      <c r="AZ78" s="23" t="s">
        <v>775</v>
      </c>
      <c r="BA78" s="23" t="s">
        <v>171</v>
      </c>
      <c r="BB78" s="153">
        <v>0.85299999999999998</v>
      </c>
      <c r="BC78" s="23">
        <v>3.0380000000000001E-4</v>
      </c>
      <c r="BD78" s="23">
        <v>2.4250000000000001E-4</v>
      </c>
      <c r="BE78" s="23">
        <v>6.1290000000000004E-5</v>
      </c>
      <c r="BF78" s="23">
        <v>6.1309999999999994E-5</v>
      </c>
      <c r="BG78" s="23">
        <v>6</v>
      </c>
      <c r="BH78" s="23">
        <v>6</v>
      </c>
      <c r="BI78" s="23">
        <v>1.4139999999999999</v>
      </c>
      <c r="BJ78" s="45">
        <v>25</v>
      </c>
    </row>
    <row r="79" spans="34:62" x14ac:dyDescent="0.2">
      <c r="AH79" s="134" t="s">
        <v>697</v>
      </c>
      <c r="AI79" s="73" t="s">
        <v>73</v>
      </c>
      <c r="AJ79" s="74">
        <v>6.4150000000000003E-4</v>
      </c>
      <c r="AK79" s="74">
        <v>3.7270000000000001E-4</v>
      </c>
      <c r="AL79" s="74">
        <v>3.0459999999999998E-4</v>
      </c>
      <c r="AM79" s="74">
        <v>3.433E-4</v>
      </c>
      <c r="AN79" s="75">
        <v>3.8749999999999999E-4</v>
      </c>
      <c r="AO79" s="22" t="s">
        <v>74</v>
      </c>
      <c r="AP79" s="23">
        <v>4.2640000000000001E-7</v>
      </c>
      <c r="AQ79" s="23">
        <v>4</v>
      </c>
      <c r="AR79" s="23">
        <v>1.066E-7</v>
      </c>
      <c r="AS79" s="23" t="s">
        <v>776</v>
      </c>
      <c r="AT79" s="30" t="s">
        <v>777</v>
      </c>
      <c r="AU79" s="76">
        <v>4.3766146999999998E-2</v>
      </c>
      <c r="AW79" s="184"/>
      <c r="AX79" s="22" t="s">
        <v>483</v>
      </c>
      <c r="AY79" s="23">
        <v>7.5389999999999995E-5</v>
      </c>
      <c r="AZ79" s="23" t="s">
        <v>778</v>
      </c>
      <c r="BA79" s="23" t="s">
        <v>171</v>
      </c>
      <c r="BB79" s="153">
        <v>0.73450000000000004</v>
      </c>
      <c r="BC79" s="23">
        <v>3.0380000000000001E-4</v>
      </c>
      <c r="BD79" s="23">
        <v>2.284E-4</v>
      </c>
      <c r="BE79" s="23">
        <v>7.5389999999999995E-5</v>
      </c>
      <c r="BF79" s="23">
        <v>6.1309999999999994E-5</v>
      </c>
      <c r="BG79" s="23">
        <v>6</v>
      </c>
      <c r="BH79" s="23">
        <v>6</v>
      </c>
      <c r="BI79" s="23">
        <v>1.7390000000000001</v>
      </c>
      <c r="BJ79" s="45">
        <v>25</v>
      </c>
    </row>
    <row r="80" spans="34:62" x14ac:dyDescent="0.2">
      <c r="AH80" s="134"/>
      <c r="AI80" s="73" t="s">
        <v>77</v>
      </c>
      <c r="AJ80" s="74">
        <v>2.5619999999999999E-4</v>
      </c>
      <c r="AK80" s="74">
        <v>9.6749999999999994E-5</v>
      </c>
      <c r="AL80" s="74">
        <v>9.9630000000000007E-5</v>
      </c>
      <c r="AM80" s="74">
        <v>7.3800000000000005E-5</v>
      </c>
      <c r="AN80" s="75">
        <v>1.2879999999999999E-4</v>
      </c>
      <c r="AO80" s="22" t="s">
        <v>78</v>
      </c>
      <c r="AP80" s="23">
        <v>5.3480000000000005E-7</v>
      </c>
      <c r="AQ80" s="23">
        <v>25</v>
      </c>
      <c r="AR80" s="23">
        <v>2.1390000000000002E-8</v>
      </c>
      <c r="AS80" s="23"/>
      <c r="AT80" s="24"/>
      <c r="AU80" s="25"/>
      <c r="AW80" s="184"/>
      <c r="AX80" s="22" t="s">
        <v>176</v>
      </c>
      <c r="AY80" s="23">
        <v>1.9170000000000001E-5</v>
      </c>
      <c r="AZ80" s="23" t="s">
        <v>779</v>
      </c>
      <c r="BA80" s="23" t="s">
        <v>171</v>
      </c>
      <c r="BB80" s="153">
        <v>0.99780000000000002</v>
      </c>
      <c r="BC80" s="23">
        <v>3.0380000000000001E-4</v>
      </c>
      <c r="BD80" s="23">
        <v>2.8469999999999998E-4</v>
      </c>
      <c r="BE80" s="23">
        <v>1.9170000000000001E-5</v>
      </c>
      <c r="BF80" s="23">
        <v>6.1309999999999994E-5</v>
      </c>
      <c r="BG80" s="23">
        <v>6</v>
      </c>
      <c r="BH80" s="23">
        <v>6</v>
      </c>
      <c r="BI80" s="23">
        <v>0.44219999999999998</v>
      </c>
      <c r="BJ80" s="45">
        <v>25</v>
      </c>
    </row>
    <row r="81" spans="34:62" x14ac:dyDescent="0.2">
      <c r="AH81" s="134"/>
      <c r="AI81" s="73" t="s">
        <v>79</v>
      </c>
      <c r="AJ81" s="74">
        <v>1.0459999999999999E-4</v>
      </c>
      <c r="AK81" s="74">
        <v>3.9499999999999998E-5</v>
      </c>
      <c r="AL81" s="74">
        <v>4.0670000000000002E-5</v>
      </c>
      <c r="AM81" s="74">
        <v>3.0130000000000001E-5</v>
      </c>
      <c r="AN81" s="75">
        <v>5.257E-5</v>
      </c>
      <c r="AO81" s="22" t="s">
        <v>80</v>
      </c>
      <c r="AP81" s="23">
        <v>9.612E-7</v>
      </c>
      <c r="AQ81" s="23">
        <v>29</v>
      </c>
      <c r="AR81" s="23"/>
      <c r="AS81" s="23"/>
      <c r="AT81" s="24"/>
      <c r="AU81" s="25"/>
      <c r="AW81" s="184"/>
      <c r="AX81" s="22" t="s">
        <v>486</v>
      </c>
      <c r="AY81" s="23">
        <v>1.4100000000000001E-5</v>
      </c>
      <c r="AZ81" s="23" t="s">
        <v>780</v>
      </c>
      <c r="BA81" s="23" t="s">
        <v>171</v>
      </c>
      <c r="BB81" s="153">
        <v>0.99929999999999997</v>
      </c>
      <c r="BC81" s="23">
        <v>2.4250000000000001E-4</v>
      </c>
      <c r="BD81" s="23">
        <v>2.284E-4</v>
      </c>
      <c r="BE81" s="23">
        <v>1.4100000000000001E-5</v>
      </c>
      <c r="BF81" s="23">
        <v>6.1309999999999994E-5</v>
      </c>
      <c r="BG81" s="23">
        <v>6</v>
      </c>
      <c r="BH81" s="23">
        <v>6</v>
      </c>
      <c r="BI81" s="23">
        <v>0.32529999999999998</v>
      </c>
      <c r="BJ81" s="45">
        <v>25</v>
      </c>
    </row>
    <row r="82" spans="34:62" x14ac:dyDescent="0.2">
      <c r="AH82" s="134"/>
      <c r="AI82" s="73" t="s">
        <v>81</v>
      </c>
      <c r="AJ82" s="74">
        <v>3.7270000000000001E-4</v>
      </c>
      <c r="AK82" s="74">
        <v>2.7119999999999998E-4</v>
      </c>
      <c r="AL82" s="74">
        <v>2.0000000000000001E-4</v>
      </c>
      <c r="AM82" s="74">
        <v>2.6580000000000001E-4</v>
      </c>
      <c r="AN82" s="75">
        <v>2.5230000000000001E-4</v>
      </c>
      <c r="AO82" s="73"/>
      <c r="AP82" s="74"/>
      <c r="AQ82" s="74"/>
      <c r="AR82" s="74"/>
      <c r="AS82" s="74"/>
      <c r="AT82" s="75"/>
      <c r="AU82" s="25"/>
      <c r="AW82" s="184"/>
      <c r="AX82" s="22" t="s">
        <v>178</v>
      </c>
      <c r="AY82" s="23">
        <v>-4.2120000000000003E-5</v>
      </c>
      <c r="AZ82" s="23" t="s">
        <v>781</v>
      </c>
      <c r="BA82" s="23" t="s">
        <v>171</v>
      </c>
      <c r="BB82" s="153">
        <v>0.95740000000000003</v>
      </c>
      <c r="BC82" s="23">
        <v>2.4250000000000001E-4</v>
      </c>
      <c r="BD82" s="23">
        <v>2.8469999999999998E-4</v>
      </c>
      <c r="BE82" s="23">
        <v>-4.2120000000000003E-5</v>
      </c>
      <c r="BF82" s="23">
        <v>6.1309999999999994E-5</v>
      </c>
      <c r="BG82" s="23">
        <v>6</v>
      </c>
      <c r="BH82" s="23">
        <v>6</v>
      </c>
      <c r="BI82" s="23">
        <v>0.97170000000000001</v>
      </c>
      <c r="BJ82" s="45">
        <v>25</v>
      </c>
    </row>
    <row r="83" spans="34:62" x14ac:dyDescent="0.2">
      <c r="AH83" s="136"/>
      <c r="AI83" s="81" t="s">
        <v>82</v>
      </c>
      <c r="AJ83" s="82">
        <v>9.1040000000000001E-4</v>
      </c>
      <c r="AK83" s="82">
        <v>4.7419999999999998E-4</v>
      </c>
      <c r="AL83" s="82">
        <v>4.0920000000000003E-4</v>
      </c>
      <c r="AM83" s="82">
        <v>4.2069999999999998E-4</v>
      </c>
      <c r="AN83" s="82">
        <v>5.2260000000000002E-4</v>
      </c>
      <c r="AO83" s="81"/>
      <c r="AP83" s="82"/>
      <c r="AQ83" s="82"/>
      <c r="AR83" s="82"/>
      <c r="AS83" s="82"/>
      <c r="AT83" s="82"/>
      <c r="AU83" s="119"/>
      <c r="AW83" s="185"/>
      <c r="AX83" s="26" t="s">
        <v>490</v>
      </c>
      <c r="AY83" s="27">
        <v>-5.6230000000000002E-5</v>
      </c>
      <c r="AZ83" s="27" t="s">
        <v>782</v>
      </c>
      <c r="BA83" s="27" t="s">
        <v>171</v>
      </c>
      <c r="BB83" s="154">
        <v>0.88759999999999994</v>
      </c>
      <c r="BC83" s="27">
        <v>2.284E-4</v>
      </c>
      <c r="BD83" s="27">
        <v>2.8469999999999998E-4</v>
      </c>
      <c r="BE83" s="27">
        <v>-5.6230000000000002E-5</v>
      </c>
      <c r="BF83" s="27">
        <v>6.1309999999999994E-5</v>
      </c>
      <c r="BG83" s="27">
        <v>6</v>
      </c>
      <c r="BH83" s="27">
        <v>6</v>
      </c>
      <c r="BI83" s="27">
        <v>1.2969999999999999</v>
      </c>
      <c r="BJ83" s="52">
        <v>25</v>
      </c>
    </row>
    <row r="84" spans="34:62" x14ac:dyDescent="0.2">
      <c r="AH84" s="134" t="s">
        <v>863</v>
      </c>
      <c r="AI84" s="73" t="s">
        <v>73</v>
      </c>
      <c r="AJ84" s="74">
        <v>1.2290000000000001E-3</v>
      </c>
      <c r="AK84" s="74">
        <v>9.0160000000000001E-4</v>
      </c>
      <c r="AL84" s="74">
        <v>8.4559999999999995E-4</v>
      </c>
      <c r="AM84" s="74">
        <v>9.4430000000000002E-4</v>
      </c>
      <c r="AN84" s="75">
        <v>8.8710000000000004E-4</v>
      </c>
      <c r="AO84" s="22" t="s">
        <v>74</v>
      </c>
      <c r="AP84" s="23">
        <v>5.6759999999999997E-7</v>
      </c>
      <c r="AQ84" s="23">
        <v>4</v>
      </c>
      <c r="AR84" s="23">
        <v>1.4189999999999999E-7</v>
      </c>
      <c r="AS84" s="23" t="s">
        <v>873</v>
      </c>
      <c r="AT84" s="30" t="s">
        <v>354</v>
      </c>
      <c r="AU84" s="76">
        <v>4.7832099999999998E-4</v>
      </c>
      <c r="AW84" s="183" t="s">
        <v>682</v>
      </c>
      <c r="AX84" s="22" t="s">
        <v>166</v>
      </c>
      <c r="AY84" s="23">
        <v>4.2880000000000001E-4</v>
      </c>
      <c r="AZ84" s="23" t="s">
        <v>783</v>
      </c>
      <c r="BA84" s="23" t="s">
        <v>238</v>
      </c>
      <c r="BB84" s="153">
        <v>9.1999999999999998E-3</v>
      </c>
      <c r="BC84" s="23">
        <v>1.119E-3</v>
      </c>
      <c r="BD84" s="23">
        <v>6.9019999999999997E-4</v>
      </c>
      <c r="BE84" s="23">
        <v>4.2880000000000001E-4</v>
      </c>
      <c r="BF84" s="23">
        <v>1.167E-4</v>
      </c>
      <c r="BG84" s="23">
        <v>6</v>
      </c>
      <c r="BH84" s="23">
        <v>6</v>
      </c>
      <c r="BI84" s="23">
        <v>5.1950000000000003</v>
      </c>
      <c r="BJ84" s="45">
        <v>25</v>
      </c>
    </row>
    <row r="85" spans="34:62" x14ac:dyDescent="0.2">
      <c r="AH85" s="134"/>
      <c r="AI85" s="73" t="s">
        <v>77</v>
      </c>
      <c r="AJ85" s="74">
        <v>1.247E-4</v>
      </c>
      <c r="AK85" s="74">
        <v>8.3629999999999997E-5</v>
      </c>
      <c r="AL85" s="74">
        <v>7.2990000000000004E-5</v>
      </c>
      <c r="AM85" s="74">
        <v>1.1349999999999999E-4</v>
      </c>
      <c r="AN85" s="75">
        <v>9.0680000000000006E-5</v>
      </c>
      <c r="AO85" s="22" t="s">
        <v>78</v>
      </c>
      <c r="AP85" s="23">
        <v>2.4480000000000002E-7</v>
      </c>
      <c r="AQ85" s="23">
        <v>25</v>
      </c>
      <c r="AR85" s="23">
        <v>9.7930000000000004E-9</v>
      </c>
      <c r="AS85" s="23"/>
      <c r="AT85" s="24"/>
      <c r="AU85" s="80"/>
      <c r="AW85" s="184"/>
      <c r="AX85" s="22" t="s">
        <v>169</v>
      </c>
      <c r="AY85" s="23">
        <v>5.6059999999999997E-4</v>
      </c>
      <c r="AZ85" s="23" t="s">
        <v>784</v>
      </c>
      <c r="BA85" s="23" t="s">
        <v>313</v>
      </c>
      <c r="BB85" s="153">
        <v>5.0000000000000001E-4</v>
      </c>
      <c r="BC85" s="23">
        <v>1.119E-3</v>
      </c>
      <c r="BD85" s="23">
        <v>5.5840000000000002E-4</v>
      </c>
      <c r="BE85" s="23">
        <v>5.6059999999999997E-4</v>
      </c>
      <c r="BF85" s="23">
        <v>1.167E-4</v>
      </c>
      <c r="BG85" s="23">
        <v>6</v>
      </c>
      <c r="BH85" s="23">
        <v>6</v>
      </c>
      <c r="BI85" s="23">
        <v>6.7919999999999998</v>
      </c>
      <c r="BJ85" s="45">
        <v>25</v>
      </c>
    </row>
    <row r="86" spans="34:62" x14ac:dyDescent="0.2">
      <c r="AH86" s="134"/>
      <c r="AI86" s="73" t="s">
        <v>79</v>
      </c>
      <c r="AJ86" s="74">
        <v>5.0890000000000002E-5</v>
      </c>
      <c r="AK86" s="74">
        <v>3.4140000000000002E-5</v>
      </c>
      <c r="AL86" s="74">
        <v>2.9799999999999999E-5</v>
      </c>
      <c r="AM86" s="74">
        <v>4.6329999999999999E-5</v>
      </c>
      <c r="AN86" s="75">
        <v>3.7020000000000001E-5</v>
      </c>
      <c r="AO86" s="22" t="s">
        <v>80</v>
      </c>
      <c r="AP86" s="23">
        <v>8.1240000000000005E-7</v>
      </c>
      <c r="AQ86" s="23">
        <v>29</v>
      </c>
      <c r="AR86" s="23"/>
      <c r="AS86" s="23"/>
      <c r="AT86" s="24"/>
      <c r="AU86" s="80"/>
      <c r="AW86" s="184"/>
      <c r="AX86" s="22" t="s">
        <v>477</v>
      </c>
      <c r="AY86" s="23">
        <v>5.0069999999999997E-4</v>
      </c>
      <c r="AZ86" s="23" t="s">
        <v>785</v>
      </c>
      <c r="BA86" s="23" t="s">
        <v>238</v>
      </c>
      <c r="BB86" s="153">
        <v>2E-3</v>
      </c>
      <c r="BC86" s="23">
        <v>1.119E-3</v>
      </c>
      <c r="BD86" s="23">
        <v>6.1830000000000001E-4</v>
      </c>
      <c r="BE86" s="23">
        <v>5.0069999999999997E-4</v>
      </c>
      <c r="BF86" s="23">
        <v>1.167E-4</v>
      </c>
      <c r="BG86" s="23">
        <v>6</v>
      </c>
      <c r="BH86" s="23">
        <v>6</v>
      </c>
      <c r="BI86" s="23">
        <v>6.0670000000000002</v>
      </c>
      <c r="BJ86" s="45">
        <v>25</v>
      </c>
    </row>
    <row r="87" spans="34:62" x14ac:dyDescent="0.2">
      <c r="AH87" s="134"/>
      <c r="AI87" s="73" t="s">
        <v>81</v>
      </c>
      <c r="AJ87" s="74">
        <v>1.0989999999999999E-3</v>
      </c>
      <c r="AK87" s="74">
        <v>8.1380000000000005E-4</v>
      </c>
      <c r="AL87" s="74">
        <v>7.6900000000000004E-4</v>
      </c>
      <c r="AM87" s="74">
        <v>8.252E-4</v>
      </c>
      <c r="AN87" s="75">
        <v>7.9199999999999995E-4</v>
      </c>
      <c r="AO87" s="73"/>
      <c r="AP87" s="74"/>
      <c r="AQ87" s="74"/>
      <c r="AR87" s="74"/>
      <c r="AS87" s="74"/>
      <c r="AT87" s="75"/>
      <c r="AU87" s="80"/>
      <c r="AW87" s="184"/>
      <c r="AX87" s="22" t="s">
        <v>172</v>
      </c>
      <c r="AY87" s="23">
        <v>3.6180000000000001E-4</v>
      </c>
      <c r="AZ87" s="23" t="s">
        <v>786</v>
      </c>
      <c r="BA87" s="23" t="s">
        <v>168</v>
      </c>
      <c r="BB87" s="153">
        <v>3.5000000000000003E-2</v>
      </c>
      <c r="BC87" s="23">
        <v>1.119E-3</v>
      </c>
      <c r="BD87" s="23">
        <v>7.5719999999999997E-4</v>
      </c>
      <c r="BE87" s="23">
        <v>3.6180000000000001E-4</v>
      </c>
      <c r="BF87" s="23">
        <v>1.167E-4</v>
      </c>
      <c r="BG87" s="23">
        <v>6</v>
      </c>
      <c r="BH87" s="23">
        <v>6</v>
      </c>
      <c r="BI87" s="23">
        <v>4.383</v>
      </c>
      <c r="BJ87" s="45">
        <v>25</v>
      </c>
    </row>
    <row r="88" spans="34:62" x14ac:dyDescent="0.2">
      <c r="AH88" s="136"/>
      <c r="AI88" s="81" t="s">
        <v>82</v>
      </c>
      <c r="AJ88" s="82">
        <v>1.3600000000000001E-3</v>
      </c>
      <c r="AK88" s="82">
        <v>9.8940000000000009E-4</v>
      </c>
      <c r="AL88" s="82">
        <v>9.2219999999999997E-4</v>
      </c>
      <c r="AM88" s="82">
        <v>1.0629999999999999E-3</v>
      </c>
      <c r="AN88" s="83">
        <v>9.8229999999999997E-4</v>
      </c>
      <c r="AO88" s="81"/>
      <c r="AP88" s="82"/>
      <c r="AQ88" s="82"/>
      <c r="AR88" s="82"/>
      <c r="AS88" s="82"/>
      <c r="AT88" s="83"/>
      <c r="AU88" s="84"/>
      <c r="AW88" s="184"/>
      <c r="AX88" s="22" t="s">
        <v>174</v>
      </c>
      <c r="AY88" s="23">
        <v>1.3180000000000001E-4</v>
      </c>
      <c r="AZ88" s="23" t="s">
        <v>787</v>
      </c>
      <c r="BA88" s="23" t="s">
        <v>171</v>
      </c>
      <c r="BB88" s="153">
        <v>0.78990000000000005</v>
      </c>
      <c r="BC88" s="23">
        <v>6.9019999999999997E-4</v>
      </c>
      <c r="BD88" s="23">
        <v>5.5840000000000002E-4</v>
      </c>
      <c r="BE88" s="23">
        <v>1.3180000000000001E-4</v>
      </c>
      <c r="BF88" s="23">
        <v>1.167E-4</v>
      </c>
      <c r="BG88" s="23">
        <v>6</v>
      </c>
      <c r="BH88" s="23">
        <v>6</v>
      </c>
      <c r="BI88" s="23">
        <v>1.597</v>
      </c>
      <c r="BJ88" s="45">
        <v>25</v>
      </c>
    </row>
    <row r="89" spans="34:62" x14ac:dyDescent="0.2">
      <c r="AH89" s="134" t="s">
        <v>864</v>
      </c>
      <c r="AI89" s="73" t="s">
        <v>73</v>
      </c>
      <c r="AJ89" s="74">
        <v>4.839E-4</v>
      </c>
      <c r="AK89" s="74">
        <v>3.4660000000000002E-4</v>
      </c>
      <c r="AL89" s="74">
        <v>3.3399999999999999E-4</v>
      </c>
      <c r="AM89" s="74">
        <v>3.102E-4</v>
      </c>
      <c r="AN89" s="75">
        <v>3.0059999999999999E-4</v>
      </c>
      <c r="AO89" s="22" t="s">
        <v>74</v>
      </c>
      <c r="AP89" s="23">
        <v>1.3260000000000001E-7</v>
      </c>
      <c r="AQ89" s="23">
        <v>4</v>
      </c>
      <c r="AR89" s="23">
        <v>3.316E-8</v>
      </c>
      <c r="AS89" s="23" t="s">
        <v>874</v>
      </c>
      <c r="AT89" s="30" t="s">
        <v>354</v>
      </c>
      <c r="AU89" s="76">
        <v>5.7517430000000001E-3</v>
      </c>
      <c r="AW89" s="184"/>
      <c r="AX89" s="22" t="s">
        <v>483</v>
      </c>
      <c r="AY89" s="23">
        <v>7.1929999999999997E-5</v>
      </c>
      <c r="AZ89" s="23" t="s">
        <v>788</v>
      </c>
      <c r="BA89" s="23" t="s">
        <v>171</v>
      </c>
      <c r="BB89" s="153">
        <v>0.97109999999999996</v>
      </c>
      <c r="BC89" s="23">
        <v>6.9019999999999997E-4</v>
      </c>
      <c r="BD89" s="23">
        <v>6.1830000000000001E-4</v>
      </c>
      <c r="BE89" s="23">
        <v>7.1929999999999997E-5</v>
      </c>
      <c r="BF89" s="23">
        <v>1.167E-4</v>
      </c>
      <c r="BG89" s="23">
        <v>6</v>
      </c>
      <c r="BH89" s="23">
        <v>6</v>
      </c>
      <c r="BI89" s="23">
        <v>0.87139999999999995</v>
      </c>
      <c r="BJ89" s="45">
        <v>25</v>
      </c>
    </row>
    <row r="90" spans="34:62" x14ac:dyDescent="0.2">
      <c r="AH90" s="134"/>
      <c r="AI90" s="73" t="s">
        <v>77</v>
      </c>
      <c r="AJ90" s="74">
        <v>6.6229999999999994E-5</v>
      </c>
      <c r="AK90" s="74">
        <v>5.9490000000000001E-5</v>
      </c>
      <c r="AL90" s="74">
        <v>5.9599999999999999E-5</v>
      </c>
      <c r="AM90" s="74">
        <v>5.6910000000000002E-5</v>
      </c>
      <c r="AN90" s="75">
        <v>5.6530000000000003E-5</v>
      </c>
      <c r="AO90" s="22" t="s">
        <v>78</v>
      </c>
      <c r="AP90" s="23">
        <v>8.9560000000000003E-8</v>
      </c>
      <c r="AQ90" s="23">
        <v>25</v>
      </c>
      <c r="AR90" s="23">
        <v>3.5819999999999998E-9</v>
      </c>
      <c r="AS90" s="23"/>
      <c r="AT90" s="24"/>
      <c r="AU90" s="80"/>
      <c r="AW90" s="184"/>
      <c r="AX90" s="22" t="s">
        <v>176</v>
      </c>
      <c r="AY90" s="23">
        <v>-6.7009999999999997E-5</v>
      </c>
      <c r="AZ90" s="23" t="s">
        <v>789</v>
      </c>
      <c r="BA90" s="23" t="s">
        <v>171</v>
      </c>
      <c r="BB90" s="153">
        <v>0.97770000000000001</v>
      </c>
      <c r="BC90" s="23">
        <v>6.9019999999999997E-4</v>
      </c>
      <c r="BD90" s="23">
        <v>7.5719999999999997E-4</v>
      </c>
      <c r="BE90" s="23">
        <v>-6.7009999999999997E-5</v>
      </c>
      <c r="BF90" s="23">
        <v>1.167E-4</v>
      </c>
      <c r="BG90" s="23">
        <v>6</v>
      </c>
      <c r="BH90" s="23">
        <v>6</v>
      </c>
      <c r="BI90" s="23">
        <v>0.81179999999999997</v>
      </c>
      <c r="BJ90" s="45">
        <v>25</v>
      </c>
    </row>
    <row r="91" spans="34:62" x14ac:dyDescent="0.2">
      <c r="AH91" s="134"/>
      <c r="AI91" s="73" t="s">
        <v>79</v>
      </c>
      <c r="AJ91" s="74">
        <v>2.7039999999999999E-5</v>
      </c>
      <c r="AK91" s="74">
        <v>2.429E-5</v>
      </c>
      <c r="AL91" s="74">
        <v>2.4329999999999999E-5</v>
      </c>
      <c r="AM91" s="74">
        <v>2.323E-5</v>
      </c>
      <c r="AN91" s="75">
        <v>2.3079999999999999E-5</v>
      </c>
      <c r="AO91" s="22" t="s">
        <v>80</v>
      </c>
      <c r="AP91" s="23">
        <v>2.2219999999999999E-7</v>
      </c>
      <c r="AQ91" s="23">
        <v>29</v>
      </c>
      <c r="AR91" s="23"/>
      <c r="AS91" s="23"/>
      <c r="AT91" s="24"/>
      <c r="AU91" s="80"/>
      <c r="AW91" s="184"/>
      <c r="AX91" s="22" t="s">
        <v>486</v>
      </c>
      <c r="AY91" s="23">
        <v>-5.9849999999999998E-5</v>
      </c>
      <c r="AZ91" s="23" t="s">
        <v>790</v>
      </c>
      <c r="BA91" s="23" t="s">
        <v>171</v>
      </c>
      <c r="BB91" s="153">
        <v>0.98529999999999995</v>
      </c>
      <c r="BC91" s="23">
        <v>5.5840000000000002E-4</v>
      </c>
      <c r="BD91" s="23">
        <v>6.1830000000000001E-4</v>
      </c>
      <c r="BE91" s="23">
        <v>-5.9849999999999998E-5</v>
      </c>
      <c r="BF91" s="23">
        <v>1.167E-4</v>
      </c>
      <c r="BG91" s="23">
        <v>6</v>
      </c>
      <c r="BH91" s="23">
        <v>6</v>
      </c>
      <c r="BI91" s="23">
        <v>0.72509999999999997</v>
      </c>
      <c r="BJ91" s="45">
        <v>25</v>
      </c>
    </row>
    <row r="92" spans="34:62" x14ac:dyDescent="0.2">
      <c r="AH92" s="134"/>
      <c r="AI92" s="73" t="s">
        <v>81</v>
      </c>
      <c r="AJ92" s="74">
        <v>4.1439999999999999E-4</v>
      </c>
      <c r="AK92" s="74">
        <v>2.8420000000000002E-4</v>
      </c>
      <c r="AL92" s="74">
        <v>2.7149999999999999E-4</v>
      </c>
      <c r="AM92" s="74">
        <v>2.5050000000000002E-4</v>
      </c>
      <c r="AN92" s="75">
        <v>2.4120000000000001E-4</v>
      </c>
      <c r="AO92" s="73"/>
      <c r="AP92" s="74"/>
      <c r="AQ92" s="74"/>
      <c r="AR92" s="74"/>
      <c r="AS92" s="74"/>
      <c r="AT92" s="75"/>
      <c r="AU92" s="80"/>
      <c r="AW92" s="184"/>
      <c r="AX92" s="22" t="s">
        <v>178</v>
      </c>
      <c r="AY92" s="23">
        <v>-1.9880000000000001E-4</v>
      </c>
      <c r="AZ92" s="23" t="s">
        <v>791</v>
      </c>
      <c r="BA92" s="23" t="s">
        <v>171</v>
      </c>
      <c r="BB92" s="153">
        <v>0.45029999999999998</v>
      </c>
      <c r="BC92" s="23">
        <v>5.5840000000000002E-4</v>
      </c>
      <c r="BD92" s="23">
        <v>7.5719999999999997E-4</v>
      </c>
      <c r="BE92" s="23">
        <v>-1.9880000000000001E-4</v>
      </c>
      <c r="BF92" s="23">
        <v>1.167E-4</v>
      </c>
      <c r="BG92" s="23">
        <v>6</v>
      </c>
      <c r="BH92" s="23">
        <v>6</v>
      </c>
      <c r="BI92" s="23">
        <v>2.4079999999999999</v>
      </c>
      <c r="BJ92" s="45">
        <v>25</v>
      </c>
    </row>
    <row r="93" spans="34:62" x14ac:dyDescent="0.2">
      <c r="AH93" s="136"/>
      <c r="AI93" s="81" t="s">
        <v>82</v>
      </c>
      <c r="AJ93" s="82">
        <v>5.5340000000000001E-4</v>
      </c>
      <c r="AK93" s="82">
        <v>4.0910000000000002E-4</v>
      </c>
      <c r="AL93" s="82">
        <v>3.9649999999999999E-4</v>
      </c>
      <c r="AM93" s="82">
        <v>3.6989999999999999E-4</v>
      </c>
      <c r="AN93" s="83">
        <v>3.5990000000000002E-4</v>
      </c>
      <c r="AO93" s="81"/>
      <c r="AP93" s="82"/>
      <c r="AQ93" s="82"/>
      <c r="AR93" s="82"/>
      <c r="AS93" s="82"/>
      <c r="AT93" s="83"/>
      <c r="AU93" s="84"/>
      <c r="AW93" s="185"/>
      <c r="AX93" s="26" t="s">
        <v>490</v>
      </c>
      <c r="AY93" s="27">
        <v>-1.3889999999999999E-4</v>
      </c>
      <c r="AZ93" s="27" t="s">
        <v>792</v>
      </c>
      <c r="BA93" s="27" t="s">
        <v>171</v>
      </c>
      <c r="BB93" s="154">
        <v>0.75680000000000003</v>
      </c>
      <c r="BC93" s="27">
        <v>6.1830000000000001E-4</v>
      </c>
      <c r="BD93" s="27">
        <v>7.5719999999999997E-4</v>
      </c>
      <c r="BE93" s="27">
        <v>-1.3889999999999999E-4</v>
      </c>
      <c r="BF93" s="27">
        <v>1.167E-4</v>
      </c>
      <c r="BG93" s="27">
        <v>6</v>
      </c>
      <c r="BH93" s="27">
        <v>6</v>
      </c>
      <c r="BI93" s="27">
        <v>1.6830000000000001</v>
      </c>
      <c r="BJ93" s="52">
        <v>25</v>
      </c>
    </row>
    <row r="94" spans="34:62" x14ac:dyDescent="0.2">
      <c r="AH94" s="134" t="s">
        <v>865</v>
      </c>
      <c r="AI94" s="73" t="s">
        <v>73</v>
      </c>
      <c r="AJ94" s="74">
        <v>4.1409999999999998E-4</v>
      </c>
      <c r="AK94" s="74">
        <v>2.7159999999999999E-4</v>
      </c>
      <c r="AL94" s="74">
        <v>2.5470000000000001E-4</v>
      </c>
      <c r="AM94" s="74">
        <v>3.2059999999999999E-4</v>
      </c>
      <c r="AN94" s="75">
        <v>3.0400000000000002E-4</v>
      </c>
      <c r="AO94" s="22" t="s">
        <v>74</v>
      </c>
      <c r="AP94" s="23">
        <v>9.2850000000000001E-8</v>
      </c>
      <c r="AQ94" s="23">
        <v>4</v>
      </c>
      <c r="AR94" s="23">
        <v>2.3210000000000001E-8</v>
      </c>
      <c r="AS94" s="23" t="s">
        <v>875</v>
      </c>
      <c r="AT94" s="30" t="s">
        <v>431</v>
      </c>
      <c r="AU94" s="76">
        <v>1.1411398E-2</v>
      </c>
      <c r="AW94" s="183" t="s">
        <v>684</v>
      </c>
      <c r="AX94" s="22" t="s">
        <v>166</v>
      </c>
      <c r="AY94" s="23">
        <v>8.8460000000000003E-5</v>
      </c>
      <c r="AZ94" s="23" t="s">
        <v>793</v>
      </c>
      <c r="BA94" s="23" t="s">
        <v>168</v>
      </c>
      <c r="BB94" s="153">
        <v>1.5800000000000002E-2</v>
      </c>
      <c r="BC94" s="23">
        <v>2.0230000000000001E-4</v>
      </c>
      <c r="BD94" s="23">
        <v>1.138E-4</v>
      </c>
      <c r="BE94" s="23">
        <v>8.8460000000000003E-5</v>
      </c>
      <c r="BF94" s="23">
        <v>2.5680000000000001E-5</v>
      </c>
      <c r="BG94" s="23">
        <v>6</v>
      </c>
      <c r="BH94" s="23">
        <v>6</v>
      </c>
      <c r="BI94" s="23">
        <v>4.8710000000000004</v>
      </c>
      <c r="BJ94" s="45">
        <v>25</v>
      </c>
    </row>
    <row r="95" spans="34:62" x14ac:dyDescent="0.2">
      <c r="AH95" s="134"/>
      <c r="AI95" s="73" t="s">
        <v>77</v>
      </c>
      <c r="AJ95" s="74">
        <v>4.8959999999999999E-5</v>
      </c>
      <c r="AK95" s="74">
        <v>7.6009999999999999E-5</v>
      </c>
      <c r="AL95" s="74">
        <v>5.1900000000000001E-5</v>
      </c>
      <c r="AM95" s="74">
        <v>3.4379999999999999E-5</v>
      </c>
      <c r="AN95" s="75">
        <v>5.1740000000000003E-5</v>
      </c>
      <c r="AO95" s="22" t="s">
        <v>78</v>
      </c>
      <c r="AP95" s="23">
        <v>7.3640000000000003E-8</v>
      </c>
      <c r="AQ95" s="23">
        <v>25</v>
      </c>
      <c r="AR95" s="23">
        <v>2.946E-9</v>
      </c>
      <c r="AS95" s="23"/>
      <c r="AT95" s="24"/>
      <c r="AU95" s="80"/>
      <c r="AW95" s="184"/>
      <c r="AX95" s="22" t="s">
        <v>169</v>
      </c>
      <c r="AY95" s="23">
        <v>1.07E-4</v>
      </c>
      <c r="AZ95" s="23" t="s">
        <v>794</v>
      </c>
      <c r="BA95" s="23" t="s">
        <v>238</v>
      </c>
      <c r="BB95" s="153">
        <v>2.7000000000000001E-3</v>
      </c>
      <c r="BC95" s="23">
        <v>2.0230000000000001E-4</v>
      </c>
      <c r="BD95" s="23">
        <v>9.5299999999999999E-5</v>
      </c>
      <c r="BE95" s="23">
        <v>1.07E-4</v>
      </c>
      <c r="BF95" s="23">
        <v>2.5680000000000001E-5</v>
      </c>
      <c r="BG95" s="23">
        <v>6</v>
      </c>
      <c r="BH95" s="23">
        <v>6</v>
      </c>
      <c r="BI95" s="23">
        <v>5.891</v>
      </c>
      <c r="BJ95" s="45">
        <v>25</v>
      </c>
    </row>
    <row r="96" spans="34:62" x14ac:dyDescent="0.2">
      <c r="AH96" s="134"/>
      <c r="AI96" s="73" t="s">
        <v>79</v>
      </c>
      <c r="AJ96" s="74">
        <v>1.999E-5</v>
      </c>
      <c r="AK96" s="74">
        <v>3.1029999999999999E-5</v>
      </c>
      <c r="AL96" s="74">
        <v>2.1189999999999999E-5</v>
      </c>
      <c r="AM96" s="74">
        <v>1.403E-5</v>
      </c>
      <c r="AN96" s="75">
        <v>2.1120000000000001E-5</v>
      </c>
      <c r="AO96" s="22" t="s">
        <v>80</v>
      </c>
      <c r="AP96" s="23">
        <v>1.6649999999999999E-7</v>
      </c>
      <c r="AQ96" s="23">
        <v>29</v>
      </c>
      <c r="AR96" s="23"/>
      <c r="AS96" s="23"/>
      <c r="AT96" s="24"/>
      <c r="AU96" s="80"/>
      <c r="AW96" s="184"/>
      <c r="AX96" s="22" t="s">
        <v>477</v>
      </c>
      <c r="AY96" s="23">
        <v>1.197E-4</v>
      </c>
      <c r="AZ96" s="23" t="s">
        <v>795</v>
      </c>
      <c r="BA96" s="23" t="s">
        <v>313</v>
      </c>
      <c r="BB96" s="153">
        <v>8.0000000000000004E-4</v>
      </c>
      <c r="BC96" s="23">
        <v>2.0230000000000001E-4</v>
      </c>
      <c r="BD96" s="23">
        <v>8.2559999999999996E-5</v>
      </c>
      <c r="BE96" s="23">
        <v>1.197E-4</v>
      </c>
      <c r="BF96" s="23">
        <v>2.5680000000000001E-5</v>
      </c>
      <c r="BG96" s="23">
        <v>6</v>
      </c>
      <c r="BH96" s="23">
        <v>6</v>
      </c>
      <c r="BI96" s="23">
        <v>6.5919999999999996</v>
      </c>
      <c r="BJ96" s="45">
        <v>25</v>
      </c>
    </row>
    <row r="97" spans="34:62" x14ac:dyDescent="0.2">
      <c r="AH97" s="134"/>
      <c r="AI97" s="73" t="s">
        <v>81</v>
      </c>
      <c r="AJ97" s="74">
        <v>3.6279999999999998E-4</v>
      </c>
      <c r="AK97" s="74">
        <v>1.919E-4</v>
      </c>
      <c r="AL97" s="74">
        <v>2.0029999999999999E-4</v>
      </c>
      <c r="AM97" s="74">
        <v>2.8449999999999998E-4</v>
      </c>
      <c r="AN97" s="75">
        <v>2.497E-4</v>
      </c>
      <c r="AO97" s="73"/>
      <c r="AP97" s="74"/>
      <c r="AQ97" s="74"/>
      <c r="AR97" s="74"/>
      <c r="AS97" s="74"/>
      <c r="AT97" s="75"/>
      <c r="AU97" s="80"/>
      <c r="AW97" s="184"/>
      <c r="AX97" s="22" t="s">
        <v>172</v>
      </c>
      <c r="AY97" s="23">
        <v>9.0099999999999995E-5</v>
      </c>
      <c r="AZ97" s="23" t="s">
        <v>796</v>
      </c>
      <c r="BA97" s="23" t="s">
        <v>168</v>
      </c>
      <c r="BB97" s="153">
        <v>1.3599999999999999E-2</v>
      </c>
      <c r="BC97" s="23">
        <v>2.0230000000000001E-4</v>
      </c>
      <c r="BD97" s="23">
        <v>1.122E-4</v>
      </c>
      <c r="BE97" s="23">
        <v>9.0099999999999995E-5</v>
      </c>
      <c r="BF97" s="23">
        <v>2.5680000000000001E-5</v>
      </c>
      <c r="BG97" s="23">
        <v>6</v>
      </c>
      <c r="BH97" s="23">
        <v>6</v>
      </c>
      <c r="BI97" s="23">
        <v>4.9619999999999997</v>
      </c>
      <c r="BJ97" s="45">
        <v>25</v>
      </c>
    </row>
    <row r="98" spans="34:62" x14ac:dyDescent="0.2">
      <c r="AH98" s="136"/>
      <c r="AI98" s="81" t="s">
        <v>82</v>
      </c>
      <c r="AJ98" s="82">
        <v>4.6549999999999998E-4</v>
      </c>
      <c r="AK98" s="82">
        <v>3.5139999999999998E-4</v>
      </c>
      <c r="AL98" s="82">
        <v>3.0919999999999998E-4</v>
      </c>
      <c r="AM98" s="82">
        <v>3.567E-4</v>
      </c>
      <c r="AN98" s="83">
        <v>3.5829999999999998E-4</v>
      </c>
      <c r="AO98" s="81"/>
      <c r="AP98" s="82"/>
      <c r="AQ98" s="82"/>
      <c r="AR98" s="82"/>
      <c r="AS98" s="82"/>
      <c r="AT98" s="83"/>
      <c r="AU98" s="84"/>
      <c r="AW98" s="184"/>
      <c r="AX98" s="22" t="s">
        <v>174</v>
      </c>
      <c r="AY98" s="23">
        <v>1.8510000000000001E-5</v>
      </c>
      <c r="AZ98" s="23" t="s">
        <v>797</v>
      </c>
      <c r="BA98" s="23" t="s">
        <v>171</v>
      </c>
      <c r="BB98" s="153">
        <v>0.94969999999999999</v>
      </c>
      <c r="BC98" s="23">
        <v>1.138E-4</v>
      </c>
      <c r="BD98" s="23">
        <v>9.5299999999999999E-5</v>
      </c>
      <c r="BE98" s="23">
        <v>1.8510000000000001E-5</v>
      </c>
      <c r="BF98" s="23">
        <v>2.5680000000000001E-5</v>
      </c>
      <c r="BG98" s="23">
        <v>6</v>
      </c>
      <c r="BH98" s="23">
        <v>6</v>
      </c>
      <c r="BI98" s="23">
        <v>1.0189999999999999</v>
      </c>
      <c r="BJ98" s="45">
        <v>25</v>
      </c>
    </row>
    <row r="99" spans="34:62" x14ac:dyDescent="0.2">
      <c r="AH99" s="134" t="s">
        <v>866</v>
      </c>
      <c r="AI99" s="73" t="s">
        <v>73</v>
      </c>
      <c r="AJ99" s="74">
        <v>6.7770000000000005E-4</v>
      </c>
      <c r="AK99" s="74">
        <v>4.8460000000000002E-4</v>
      </c>
      <c r="AL99" s="74">
        <v>5.0120000000000004E-4</v>
      </c>
      <c r="AM99" s="74">
        <v>4.8859999999999995E-4</v>
      </c>
      <c r="AN99" s="75">
        <v>4.3189999999999998E-4</v>
      </c>
      <c r="AO99" s="22" t="s">
        <v>74</v>
      </c>
      <c r="AP99" s="23">
        <v>2.111E-7</v>
      </c>
      <c r="AQ99" s="23">
        <v>4</v>
      </c>
      <c r="AR99" s="23">
        <v>5.2759999999999997E-8</v>
      </c>
      <c r="AS99" s="23" t="s">
        <v>876</v>
      </c>
      <c r="AT99" s="30" t="s">
        <v>398</v>
      </c>
      <c r="AU99" s="76">
        <v>2.1916511999999999E-2</v>
      </c>
      <c r="AW99" s="184"/>
      <c r="AX99" s="22" t="s">
        <v>483</v>
      </c>
      <c r="AY99" s="23">
        <v>3.1250000000000001E-5</v>
      </c>
      <c r="AZ99" s="23" t="s">
        <v>798</v>
      </c>
      <c r="BA99" s="23" t="s">
        <v>171</v>
      </c>
      <c r="BB99" s="153">
        <v>0.7419</v>
      </c>
      <c r="BC99" s="23">
        <v>1.138E-4</v>
      </c>
      <c r="BD99" s="23">
        <v>8.2559999999999996E-5</v>
      </c>
      <c r="BE99" s="23">
        <v>3.1250000000000001E-5</v>
      </c>
      <c r="BF99" s="23">
        <v>2.5680000000000001E-5</v>
      </c>
      <c r="BG99" s="23">
        <v>6</v>
      </c>
      <c r="BH99" s="23">
        <v>6</v>
      </c>
      <c r="BI99" s="23">
        <v>1.7210000000000001</v>
      </c>
      <c r="BJ99" s="45">
        <v>25</v>
      </c>
    </row>
    <row r="100" spans="34:62" x14ac:dyDescent="0.2">
      <c r="AH100" s="134"/>
      <c r="AI100" s="73" t="s">
        <v>77</v>
      </c>
      <c r="AJ100" s="74">
        <v>1.2430000000000001E-4</v>
      </c>
      <c r="AK100" s="74">
        <v>7.2269999999999998E-5</v>
      </c>
      <c r="AL100" s="74">
        <v>5.8699999999999997E-5</v>
      </c>
      <c r="AM100" s="74">
        <v>6.7269999999999998E-5</v>
      </c>
      <c r="AN100" s="75">
        <v>1.054E-4</v>
      </c>
      <c r="AO100" s="22" t="s">
        <v>78</v>
      </c>
      <c r="AP100" s="23">
        <v>1.9880000000000001E-7</v>
      </c>
      <c r="AQ100" s="23">
        <v>25</v>
      </c>
      <c r="AR100" s="23">
        <v>7.9500000000000001E-9</v>
      </c>
      <c r="AS100" s="23"/>
      <c r="AT100" s="24"/>
      <c r="AU100" s="80"/>
      <c r="AW100" s="184"/>
      <c r="AX100" s="22" t="s">
        <v>176</v>
      </c>
      <c r="AY100" s="23">
        <v>1.643E-6</v>
      </c>
      <c r="AZ100" s="23" t="s">
        <v>799</v>
      </c>
      <c r="BA100" s="23" t="s">
        <v>171</v>
      </c>
      <c r="BB100" s="153" t="s">
        <v>492</v>
      </c>
      <c r="BC100" s="23">
        <v>1.138E-4</v>
      </c>
      <c r="BD100" s="23">
        <v>1.122E-4</v>
      </c>
      <c r="BE100" s="23">
        <v>1.643E-6</v>
      </c>
      <c r="BF100" s="23">
        <v>2.5680000000000001E-5</v>
      </c>
      <c r="BG100" s="23">
        <v>6</v>
      </c>
      <c r="BH100" s="23">
        <v>6</v>
      </c>
      <c r="BI100" s="23">
        <v>9.0490000000000001E-2</v>
      </c>
      <c r="BJ100" s="45">
        <v>25</v>
      </c>
    </row>
    <row r="101" spans="34:62" x14ac:dyDescent="0.2">
      <c r="AH101" s="134"/>
      <c r="AI101" s="73" t="s">
        <v>79</v>
      </c>
      <c r="AJ101" s="74">
        <v>5.075E-5</v>
      </c>
      <c r="AK101" s="74">
        <v>2.9499999999999999E-5</v>
      </c>
      <c r="AL101" s="74">
        <v>2.3960000000000001E-5</v>
      </c>
      <c r="AM101" s="74">
        <v>2.7460000000000001E-5</v>
      </c>
      <c r="AN101" s="75">
        <v>4.3019999999999998E-5</v>
      </c>
      <c r="AO101" s="22" t="s">
        <v>80</v>
      </c>
      <c r="AP101" s="23">
        <v>4.0979999999999998E-7</v>
      </c>
      <c r="AQ101" s="23">
        <v>29</v>
      </c>
      <c r="AR101" s="23"/>
      <c r="AS101" s="23"/>
      <c r="AT101" s="24"/>
      <c r="AU101" s="80"/>
      <c r="AW101" s="184"/>
      <c r="AX101" s="22" t="s">
        <v>486</v>
      </c>
      <c r="AY101" s="23">
        <v>1.274E-5</v>
      </c>
      <c r="AZ101" s="23" t="s">
        <v>800</v>
      </c>
      <c r="BA101" s="23" t="s">
        <v>171</v>
      </c>
      <c r="BB101" s="153">
        <v>0.98699999999999999</v>
      </c>
      <c r="BC101" s="23">
        <v>9.5299999999999999E-5</v>
      </c>
      <c r="BD101" s="23">
        <v>8.2559999999999996E-5</v>
      </c>
      <c r="BE101" s="23">
        <v>1.274E-5</v>
      </c>
      <c r="BF101" s="23">
        <v>2.5680000000000001E-5</v>
      </c>
      <c r="BG101" s="23">
        <v>6</v>
      </c>
      <c r="BH101" s="23">
        <v>6</v>
      </c>
      <c r="BI101" s="23">
        <v>0.70140000000000002</v>
      </c>
      <c r="BJ101" s="45">
        <v>25</v>
      </c>
    </row>
    <row r="102" spans="34:62" x14ac:dyDescent="0.2">
      <c r="AH102" s="134"/>
      <c r="AI102" s="73" t="s">
        <v>81</v>
      </c>
      <c r="AJ102" s="74">
        <v>5.4730000000000002E-4</v>
      </c>
      <c r="AK102" s="74">
        <v>4.0880000000000002E-4</v>
      </c>
      <c r="AL102" s="74">
        <v>4.3960000000000001E-4</v>
      </c>
      <c r="AM102" s="74">
        <v>4.1800000000000002E-4</v>
      </c>
      <c r="AN102" s="75">
        <v>3.213E-4</v>
      </c>
      <c r="AO102" s="73"/>
      <c r="AP102" s="74"/>
      <c r="AQ102" s="74"/>
      <c r="AR102" s="74"/>
      <c r="AS102" s="74"/>
      <c r="AT102" s="75"/>
      <c r="AU102" s="80"/>
      <c r="AW102" s="184"/>
      <c r="AX102" s="22" t="s">
        <v>178</v>
      </c>
      <c r="AY102" s="23">
        <v>-1.6869999999999999E-5</v>
      </c>
      <c r="AZ102" s="23" t="s">
        <v>801</v>
      </c>
      <c r="BA102" s="23" t="s">
        <v>171</v>
      </c>
      <c r="BB102" s="153">
        <v>0.9637</v>
      </c>
      <c r="BC102" s="23">
        <v>9.5299999999999999E-5</v>
      </c>
      <c r="BD102" s="23">
        <v>1.122E-4</v>
      </c>
      <c r="BE102" s="23">
        <v>-1.6869999999999999E-5</v>
      </c>
      <c r="BF102" s="23">
        <v>2.5680000000000001E-5</v>
      </c>
      <c r="BG102" s="23">
        <v>6</v>
      </c>
      <c r="BH102" s="23">
        <v>6</v>
      </c>
      <c r="BI102" s="23">
        <v>0.92879999999999996</v>
      </c>
      <c r="BJ102" s="45">
        <v>25</v>
      </c>
    </row>
    <row r="103" spans="34:62" x14ac:dyDescent="0.2">
      <c r="AH103" s="136"/>
      <c r="AI103" s="81" t="s">
        <v>82</v>
      </c>
      <c r="AJ103" s="82">
        <v>8.0820000000000002E-4</v>
      </c>
      <c r="AK103" s="82">
        <v>5.6039999999999996E-4</v>
      </c>
      <c r="AL103" s="82">
        <v>5.6280000000000002E-4</v>
      </c>
      <c r="AM103" s="82">
        <v>5.5920000000000004E-4</v>
      </c>
      <c r="AN103" s="83">
        <v>5.4250000000000001E-4</v>
      </c>
      <c r="AO103" s="81"/>
      <c r="AP103" s="82"/>
      <c r="AQ103" s="82"/>
      <c r="AR103" s="82"/>
      <c r="AS103" s="82"/>
      <c r="AT103" s="83"/>
      <c r="AU103" s="84"/>
      <c r="AW103" s="185"/>
      <c r="AX103" s="26" t="s">
        <v>490</v>
      </c>
      <c r="AY103" s="27">
        <v>-2.9600000000000001E-5</v>
      </c>
      <c r="AZ103" s="27" t="s">
        <v>802</v>
      </c>
      <c r="BA103" s="27" t="s">
        <v>171</v>
      </c>
      <c r="BB103" s="154">
        <v>0.77729999999999999</v>
      </c>
      <c r="BC103" s="27">
        <v>8.2559999999999996E-5</v>
      </c>
      <c r="BD103" s="27">
        <v>1.122E-4</v>
      </c>
      <c r="BE103" s="27">
        <v>-2.9600000000000001E-5</v>
      </c>
      <c r="BF103" s="27">
        <v>2.5680000000000001E-5</v>
      </c>
      <c r="BG103" s="27">
        <v>6</v>
      </c>
      <c r="BH103" s="27">
        <v>6</v>
      </c>
      <c r="BI103" s="27">
        <v>1.63</v>
      </c>
      <c r="BJ103" s="52">
        <v>25</v>
      </c>
    </row>
    <row r="104" spans="34:62" x14ac:dyDescent="0.2">
      <c r="AH104" s="134" t="s">
        <v>867</v>
      </c>
      <c r="AI104" s="73" t="s">
        <v>73</v>
      </c>
      <c r="AJ104" s="74">
        <v>6.7739999999999999E-4</v>
      </c>
      <c r="AK104" s="74">
        <v>4.818E-4</v>
      </c>
      <c r="AL104" s="74">
        <v>4.9930000000000005E-4</v>
      </c>
      <c r="AM104" s="74">
        <v>4.9390000000000002E-4</v>
      </c>
      <c r="AN104" s="75">
        <v>4.326E-4</v>
      </c>
      <c r="AO104" s="22" t="s">
        <v>74</v>
      </c>
      <c r="AP104" s="23">
        <v>2.096E-7</v>
      </c>
      <c r="AQ104" s="23">
        <v>4</v>
      </c>
      <c r="AR104" s="23">
        <v>5.2390000000000001E-8</v>
      </c>
      <c r="AS104" s="23" t="s">
        <v>877</v>
      </c>
      <c r="AT104" s="30" t="s">
        <v>743</v>
      </c>
      <c r="AU104" s="76">
        <v>2.7242438000000001E-2</v>
      </c>
      <c r="AW104" s="183" t="s">
        <v>686</v>
      </c>
      <c r="AX104" s="22" t="s">
        <v>166</v>
      </c>
      <c r="AY104" s="23">
        <v>3.7570000000000002E-4</v>
      </c>
      <c r="AZ104" s="23" t="s">
        <v>803</v>
      </c>
      <c r="BA104" s="23" t="s">
        <v>238</v>
      </c>
      <c r="BB104" s="153">
        <v>3.0999999999999999E-3</v>
      </c>
      <c r="BC104" s="23">
        <v>7.4390000000000003E-4</v>
      </c>
      <c r="BD104" s="23">
        <v>3.6820000000000001E-4</v>
      </c>
      <c r="BE104" s="23">
        <v>3.7570000000000002E-4</v>
      </c>
      <c r="BF104" s="23">
        <v>9.1379999999999996E-5</v>
      </c>
      <c r="BG104" s="23">
        <v>6</v>
      </c>
      <c r="BH104" s="23">
        <v>6</v>
      </c>
      <c r="BI104" s="23">
        <v>5.8140000000000001</v>
      </c>
      <c r="BJ104" s="45">
        <v>25</v>
      </c>
    </row>
    <row r="105" spans="34:62" x14ac:dyDescent="0.2">
      <c r="AH105" s="134"/>
      <c r="AI105" s="73" t="s">
        <v>77</v>
      </c>
      <c r="AJ105" s="74">
        <v>1.2630000000000001E-4</v>
      </c>
      <c r="AK105" s="74">
        <v>7.6619999999999995E-5</v>
      </c>
      <c r="AL105" s="74">
        <v>5.5779999999999998E-5</v>
      </c>
      <c r="AM105" s="74">
        <v>7.7429999999999996E-5</v>
      </c>
      <c r="AN105" s="75">
        <v>1.07E-4</v>
      </c>
      <c r="AO105" s="22" t="s">
        <v>78</v>
      </c>
      <c r="AP105" s="23">
        <v>2.1190000000000001E-7</v>
      </c>
      <c r="AQ105" s="23">
        <v>25</v>
      </c>
      <c r="AR105" s="23">
        <v>8.4759999999999993E-9</v>
      </c>
      <c r="AS105" s="23"/>
      <c r="AT105" s="24"/>
      <c r="AU105" s="80"/>
      <c r="AW105" s="184"/>
      <c r="AX105" s="22" t="s">
        <v>169</v>
      </c>
      <c r="AY105" s="23">
        <v>3.8180000000000001E-4</v>
      </c>
      <c r="AZ105" s="23" t="s">
        <v>804</v>
      </c>
      <c r="BA105" s="23" t="s">
        <v>238</v>
      </c>
      <c r="BB105" s="153">
        <v>2.7000000000000001E-3</v>
      </c>
      <c r="BC105" s="23">
        <v>7.4390000000000003E-4</v>
      </c>
      <c r="BD105" s="23">
        <v>3.6210000000000002E-4</v>
      </c>
      <c r="BE105" s="23">
        <v>3.8180000000000001E-4</v>
      </c>
      <c r="BF105" s="23">
        <v>9.1379999999999996E-5</v>
      </c>
      <c r="BG105" s="23">
        <v>6</v>
      </c>
      <c r="BH105" s="23">
        <v>6</v>
      </c>
      <c r="BI105" s="23">
        <v>5.9080000000000004</v>
      </c>
      <c r="BJ105" s="45">
        <v>25</v>
      </c>
    </row>
    <row r="106" spans="34:62" x14ac:dyDescent="0.2">
      <c r="AH106" s="134"/>
      <c r="AI106" s="73" t="s">
        <v>79</v>
      </c>
      <c r="AJ106" s="74">
        <v>5.1570000000000003E-5</v>
      </c>
      <c r="AK106" s="74">
        <v>3.1279999999999999E-5</v>
      </c>
      <c r="AL106" s="74">
        <v>2.2770000000000001E-5</v>
      </c>
      <c r="AM106" s="74">
        <v>3.1609999999999997E-5</v>
      </c>
      <c r="AN106" s="75">
        <v>4.3680000000000002E-5</v>
      </c>
      <c r="AO106" s="22" t="s">
        <v>80</v>
      </c>
      <c r="AP106" s="23">
        <v>4.2150000000000001E-7</v>
      </c>
      <c r="AQ106" s="23">
        <v>29</v>
      </c>
      <c r="AR106" s="23"/>
      <c r="AS106" s="23"/>
      <c r="AT106" s="24"/>
      <c r="AU106" s="80"/>
      <c r="AW106" s="184"/>
      <c r="AX106" s="22" t="s">
        <v>477</v>
      </c>
      <c r="AY106" s="23">
        <v>3.6019999999999997E-4</v>
      </c>
      <c r="AZ106" s="23" t="s">
        <v>805</v>
      </c>
      <c r="BA106" s="23" t="s">
        <v>238</v>
      </c>
      <c r="BB106" s="153">
        <v>4.7999999999999996E-3</v>
      </c>
      <c r="BC106" s="23">
        <v>7.4390000000000003E-4</v>
      </c>
      <c r="BD106" s="23">
        <v>3.837E-4</v>
      </c>
      <c r="BE106" s="23">
        <v>3.6019999999999997E-4</v>
      </c>
      <c r="BF106" s="23">
        <v>9.1379999999999996E-5</v>
      </c>
      <c r="BG106" s="23">
        <v>6</v>
      </c>
      <c r="BH106" s="23">
        <v>6</v>
      </c>
      <c r="BI106" s="23">
        <v>5.5750000000000002</v>
      </c>
      <c r="BJ106" s="45">
        <v>25</v>
      </c>
    </row>
    <row r="107" spans="34:62" x14ac:dyDescent="0.2">
      <c r="AH107" s="134"/>
      <c r="AI107" s="73" t="s">
        <v>81</v>
      </c>
      <c r="AJ107" s="74">
        <v>5.4480000000000002E-4</v>
      </c>
      <c r="AK107" s="74">
        <v>4.014E-4</v>
      </c>
      <c r="AL107" s="74">
        <v>4.4079999999999998E-4</v>
      </c>
      <c r="AM107" s="74">
        <v>4.126E-4</v>
      </c>
      <c r="AN107" s="75">
        <v>3.2029999999999998E-4</v>
      </c>
      <c r="AO107" s="73"/>
      <c r="AP107" s="74"/>
      <c r="AQ107" s="74"/>
      <c r="AR107" s="74"/>
      <c r="AS107" s="74"/>
      <c r="AT107" s="75"/>
      <c r="AU107" s="80"/>
      <c r="AW107" s="184"/>
      <c r="AX107" s="22" t="s">
        <v>172</v>
      </c>
      <c r="AY107" s="23">
        <v>2.767E-4</v>
      </c>
      <c r="AZ107" s="23" t="s">
        <v>806</v>
      </c>
      <c r="BA107" s="23" t="s">
        <v>168</v>
      </c>
      <c r="BB107" s="153">
        <v>4.1000000000000002E-2</v>
      </c>
      <c r="BC107" s="23">
        <v>7.4390000000000003E-4</v>
      </c>
      <c r="BD107" s="23">
        <v>4.6720000000000003E-4</v>
      </c>
      <c r="BE107" s="23">
        <v>2.767E-4</v>
      </c>
      <c r="BF107" s="23">
        <v>9.1379999999999996E-5</v>
      </c>
      <c r="BG107" s="23">
        <v>6</v>
      </c>
      <c r="BH107" s="23">
        <v>6</v>
      </c>
      <c r="BI107" s="23">
        <v>4.282</v>
      </c>
      <c r="BJ107" s="45">
        <v>25</v>
      </c>
    </row>
    <row r="108" spans="34:62" x14ac:dyDescent="0.2">
      <c r="AH108" s="136"/>
      <c r="AI108" s="81" t="s">
        <v>82</v>
      </c>
      <c r="AJ108" s="82">
        <v>8.0990000000000001E-4</v>
      </c>
      <c r="AK108" s="82">
        <v>5.622E-4</v>
      </c>
      <c r="AL108" s="82">
        <v>5.5780000000000001E-4</v>
      </c>
      <c r="AM108" s="82">
        <v>5.752E-4</v>
      </c>
      <c r="AN108" s="83">
        <v>5.4489999999999996E-4</v>
      </c>
      <c r="AO108" s="81"/>
      <c r="AP108" s="82"/>
      <c r="AQ108" s="82"/>
      <c r="AR108" s="82"/>
      <c r="AS108" s="82"/>
      <c r="AT108" s="83"/>
      <c r="AU108" s="84"/>
      <c r="AW108" s="184"/>
      <c r="AX108" s="22" t="s">
        <v>174</v>
      </c>
      <c r="AY108" s="23">
        <v>6.0769999999999996E-6</v>
      </c>
      <c r="AZ108" s="23" t="s">
        <v>807</v>
      </c>
      <c r="BA108" s="23" t="s">
        <v>171</v>
      </c>
      <c r="BB108" s="153" t="s">
        <v>492</v>
      </c>
      <c r="BC108" s="23">
        <v>3.6820000000000001E-4</v>
      </c>
      <c r="BD108" s="23">
        <v>3.6210000000000002E-4</v>
      </c>
      <c r="BE108" s="23">
        <v>6.0769999999999996E-6</v>
      </c>
      <c r="BF108" s="23">
        <v>9.1379999999999996E-5</v>
      </c>
      <c r="BG108" s="23">
        <v>6</v>
      </c>
      <c r="BH108" s="23">
        <v>6</v>
      </c>
      <c r="BI108" s="23">
        <v>9.4049999999999995E-2</v>
      </c>
      <c r="BJ108" s="45">
        <v>25</v>
      </c>
    </row>
    <row r="109" spans="34:62" x14ac:dyDescent="0.2">
      <c r="AH109" s="134" t="s">
        <v>868</v>
      </c>
      <c r="AI109" s="73" t="s">
        <v>73</v>
      </c>
      <c r="AJ109" s="74">
        <v>1.439E-3</v>
      </c>
      <c r="AK109" s="74">
        <v>9.6429999999999997E-4</v>
      </c>
      <c r="AL109" s="74">
        <v>1.119E-3</v>
      </c>
      <c r="AM109" s="74">
        <v>1.1689999999999999E-3</v>
      </c>
      <c r="AN109" s="75">
        <v>1.0920000000000001E-3</v>
      </c>
      <c r="AO109" s="22" t="s">
        <v>74</v>
      </c>
      <c r="AP109" s="23">
        <v>7.3340000000000004E-7</v>
      </c>
      <c r="AQ109" s="23">
        <v>4</v>
      </c>
      <c r="AR109" s="23">
        <v>1.8339999999999999E-7</v>
      </c>
      <c r="AS109" s="23" t="s">
        <v>878</v>
      </c>
      <c r="AT109" s="30" t="s">
        <v>711</v>
      </c>
      <c r="AU109" s="76">
        <v>3.2737796999999999E-2</v>
      </c>
      <c r="AW109" s="184"/>
      <c r="AX109" s="22" t="s">
        <v>483</v>
      </c>
      <c r="AY109" s="23">
        <v>-1.5440000000000001E-5</v>
      </c>
      <c r="AZ109" s="23" t="s">
        <v>808</v>
      </c>
      <c r="BA109" s="23" t="s">
        <v>171</v>
      </c>
      <c r="BB109" s="153">
        <v>0.99980000000000002</v>
      </c>
      <c r="BC109" s="23">
        <v>3.6820000000000001E-4</v>
      </c>
      <c r="BD109" s="23">
        <v>3.837E-4</v>
      </c>
      <c r="BE109" s="23">
        <v>-1.5440000000000001E-5</v>
      </c>
      <c r="BF109" s="23">
        <v>9.1379999999999996E-5</v>
      </c>
      <c r="BG109" s="23">
        <v>6</v>
      </c>
      <c r="BH109" s="23">
        <v>6</v>
      </c>
      <c r="BI109" s="23">
        <v>0.23899999999999999</v>
      </c>
      <c r="BJ109" s="45">
        <v>25</v>
      </c>
    </row>
    <row r="110" spans="34:62" x14ac:dyDescent="0.2">
      <c r="AH110" s="134"/>
      <c r="AI110" s="73" t="s">
        <v>77</v>
      </c>
      <c r="AJ110" s="74">
        <v>1.2120000000000001E-4</v>
      </c>
      <c r="AK110" s="74">
        <v>9.6970000000000002E-5</v>
      </c>
      <c r="AL110" s="74">
        <v>1.9039999999999999E-4</v>
      </c>
      <c r="AM110" s="74">
        <v>2.3900000000000001E-4</v>
      </c>
      <c r="AN110" s="75">
        <v>2.1550000000000001E-4</v>
      </c>
      <c r="AO110" s="22" t="s">
        <v>78</v>
      </c>
      <c r="AP110" s="23">
        <v>8.1950000000000005E-7</v>
      </c>
      <c r="AQ110" s="23">
        <v>25</v>
      </c>
      <c r="AR110" s="23">
        <v>3.278E-8</v>
      </c>
      <c r="AS110" s="23"/>
      <c r="AT110" s="24"/>
      <c r="AU110" s="80"/>
      <c r="AW110" s="184"/>
      <c r="AX110" s="22" t="s">
        <v>176</v>
      </c>
      <c r="AY110" s="23">
        <v>-9.8980000000000004E-5</v>
      </c>
      <c r="AZ110" s="23" t="s">
        <v>809</v>
      </c>
      <c r="BA110" s="23" t="s">
        <v>171</v>
      </c>
      <c r="BB110" s="153">
        <v>0.81340000000000001</v>
      </c>
      <c r="BC110" s="23">
        <v>3.6820000000000001E-4</v>
      </c>
      <c r="BD110" s="23">
        <v>4.6720000000000003E-4</v>
      </c>
      <c r="BE110" s="23">
        <v>-9.8980000000000004E-5</v>
      </c>
      <c r="BF110" s="23">
        <v>9.1379999999999996E-5</v>
      </c>
      <c r="BG110" s="23">
        <v>6</v>
      </c>
      <c r="BH110" s="23">
        <v>6</v>
      </c>
      <c r="BI110" s="23">
        <v>1.532</v>
      </c>
      <c r="BJ110" s="45">
        <v>25</v>
      </c>
    </row>
    <row r="111" spans="34:62" x14ac:dyDescent="0.2">
      <c r="AH111" s="134"/>
      <c r="AI111" s="73" t="s">
        <v>79</v>
      </c>
      <c r="AJ111" s="74">
        <v>4.9499999999999997E-5</v>
      </c>
      <c r="AK111" s="74">
        <v>3.9589999999999999E-5</v>
      </c>
      <c r="AL111" s="74">
        <v>7.7730000000000003E-5</v>
      </c>
      <c r="AM111" s="74">
        <v>9.7570000000000003E-5</v>
      </c>
      <c r="AN111" s="75">
        <v>8.7960000000000005E-5</v>
      </c>
      <c r="AO111" s="22" t="s">
        <v>80</v>
      </c>
      <c r="AP111" s="23">
        <v>1.553E-6</v>
      </c>
      <c r="AQ111" s="23">
        <v>29</v>
      </c>
      <c r="AR111" s="23"/>
      <c r="AS111" s="23"/>
      <c r="AT111" s="24"/>
      <c r="AU111" s="80"/>
      <c r="AW111" s="184"/>
      <c r="AX111" s="22" t="s">
        <v>486</v>
      </c>
      <c r="AY111" s="23">
        <v>-2.1520000000000001E-5</v>
      </c>
      <c r="AZ111" s="23" t="s">
        <v>810</v>
      </c>
      <c r="BA111" s="23" t="s">
        <v>171</v>
      </c>
      <c r="BB111" s="153">
        <v>0.99929999999999997</v>
      </c>
      <c r="BC111" s="23">
        <v>3.6210000000000002E-4</v>
      </c>
      <c r="BD111" s="23">
        <v>3.837E-4</v>
      </c>
      <c r="BE111" s="23">
        <v>-2.1520000000000001E-5</v>
      </c>
      <c r="BF111" s="23">
        <v>9.1379999999999996E-5</v>
      </c>
      <c r="BG111" s="23">
        <v>6</v>
      </c>
      <c r="BH111" s="23">
        <v>6</v>
      </c>
      <c r="BI111" s="23">
        <v>0.33310000000000001</v>
      </c>
      <c r="BJ111" s="45">
        <v>25</v>
      </c>
    </row>
    <row r="112" spans="34:62" x14ac:dyDescent="0.2">
      <c r="AH112" s="134"/>
      <c r="AI112" s="73" t="s">
        <v>81</v>
      </c>
      <c r="AJ112" s="74">
        <v>1.3110000000000001E-3</v>
      </c>
      <c r="AK112" s="74">
        <v>8.6260000000000004E-4</v>
      </c>
      <c r="AL112" s="74">
        <v>9.1920000000000001E-4</v>
      </c>
      <c r="AM112" s="74">
        <v>9.1790000000000003E-4</v>
      </c>
      <c r="AN112" s="75">
        <v>8.6589999999999996E-4</v>
      </c>
      <c r="AO112" s="73"/>
      <c r="AP112" s="74"/>
      <c r="AQ112" s="74"/>
      <c r="AR112" s="74"/>
      <c r="AS112" s="74"/>
      <c r="AT112" s="75"/>
      <c r="AU112" s="80"/>
      <c r="AW112" s="184"/>
      <c r="AX112" s="22" t="s">
        <v>178</v>
      </c>
      <c r="AY112" s="23">
        <v>-1.0509999999999999E-4</v>
      </c>
      <c r="AZ112" s="23" t="s">
        <v>811</v>
      </c>
      <c r="BA112" s="23" t="s">
        <v>171</v>
      </c>
      <c r="BB112" s="153">
        <v>0.77890000000000004</v>
      </c>
      <c r="BC112" s="23">
        <v>3.6210000000000002E-4</v>
      </c>
      <c r="BD112" s="23">
        <v>4.6720000000000003E-4</v>
      </c>
      <c r="BE112" s="23">
        <v>-1.0509999999999999E-4</v>
      </c>
      <c r="BF112" s="23">
        <v>9.1379999999999996E-5</v>
      </c>
      <c r="BG112" s="23">
        <v>6</v>
      </c>
      <c r="BH112" s="23">
        <v>6</v>
      </c>
      <c r="BI112" s="23">
        <v>1.6259999999999999</v>
      </c>
      <c r="BJ112" s="45">
        <v>25</v>
      </c>
    </row>
    <row r="113" spans="34:62" x14ac:dyDescent="0.2">
      <c r="AH113" s="136"/>
      <c r="AI113" s="81" t="s">
        <v>82</v>
      </c>
      <c r="AJ113" s="82">
        <v>1.5659999999999999E-3</v>
      </c>
      <c r="AK113" s="82">
        <v>1.0660000000000001E-3</v>
      </c>
      <c r="AL113" s="82">
        <v>1.3190000000000001E-3</v>
      </c>
      <c r="AM113" s="82">
        <v>1.4189999999999999E-3</v>
      </c>
      <c r="AN113" s="83">
        <v>1.3179999999999999E-3</v>
      </c>
      <c r="AO113" s="81"/>
      <c r="AP113" s="82"/>
      <c r="AQ113" s="82"/>
      <c r="AR113" s="82"/>
      <c r="AS113" s="82"/>
      <c r="AT113" s="83"/>
      <c r="AU113" s="84"/>
      <c r="AW113" s="185"/>
      <c r="AX113" s="26" t="s">
        <v>490</v>
      </c>
      <c r="AY113" s="27">
        <v>-8.3540000000000003E-5</v>
      </c>
      <c r="AZ113" s="27" t="s">
        <v>812</v>
      </c>
      <c r="BA113" s="27" t="s">
        <v>171</v>
      </c>
      <c r="BB113" s="154">
        <v>0.88880000000000003</v>
      </c>
      <c r="BC113" s="27">
        <v>3.837E-4</v>
      </c>
      <c r="BD113" s="27">
        <v>4.6720000000000003E-4</v>
      </c>
      <c r="BE113" s="27">
        <v>-8.3540000000000003E-5</v>
      </c>
      <c r="BF113" s="27">
        <v>9.1379999999999996E-5</v>
      </c>
      <c r="BG113" s="27">
        <v>6</v>
      </c>
      <c r="BH113" s="27">
        <v>6</v>
      </c>
      <c r="BI113" s="27">
        <v>1.2929999999999999</v>
      </c>
      <c r="BJ113" s="52">
        <v>25</v>
      </c>
    </row>
    <row r="114" spans="34:62" x14ac:dyDescent="0.2">
      <c r="AH114" s="134" t="s">
        <v>869</v>
      </c>
      <c r="AI114" s="73" t="s">
        <v>73</v>
      </c>
      <c r="AJ114" s="74">
        <v>8.0580000000000004E-5</v>
      </c>
      <c r="AK114" s="74">
        <v>1.5249999999999999E-4</v>
      </c>
      <c r="AL114" s="74">
        <v>1.4349999999999999E-4</v>
      </c>
      <c r="AM114" s="74">
        <v>1.7249999999999999E-4</v>
      </c>
      <c r="AN114" s="75">
        <v>1.293E-4</v>
      </c>
      <c r="AO114" s="22" t="s">
        <v>74</v>
      </c>
      <c r="AP114" s="23">
        <v>2.8670000000000001E-8</v>
      </c>
      <c r="AQ114" s="23">
        <v>4</v>
      </c>
      <c r="AR114" s="23">
        <v>7.1669999999999998E-9</v>
      </c>
      <c r="AS114" s="23" t="s">
        <v>879</v>
      </c>
      <c r="AT114" s="30" t="s">
        <v>730</v>
      </c>
      <c r="AU114" s="76">
        <v>1.9670123000000001E-2</v>
      </c>
      <c r="AW114" s="183" t="s">
        <v>689</v>
      </c>
      <c r="AX114" s="22" t="s">
        <v>166</v>
      </c>
      <c r="AY114" s="23">
        <v>-1.6710000000000001E-5</v>
      </c>
      <c r="AZ114" s="23" t="s">
        <v>813</v>
      </c>
      <c r="BA114" s="23" t="s">
        <v>168</v>
      </c>
      <c r="BB114" s="153">
        <v>2.2100000000000002E-2</v>
      </c>
      <c r="BC114" s="23">
        <v>1.078E-5</v>
      </c>
      <c r="BD114" s="23">
        <v>2.7480000000000001E-5</v>
      </c>
      <c r="BE114" s="23">
        <v>-1.6710000000000001E-5</v>
      </c>
      <c r="BF114" s="23">
        <v>5.0610000000000003E-6</v>
      </c>
      <c r="BG114" s="23">
        <v>6</v>
      </c>
      <c r="BH114" s="23">
        <v>6</v>
      </c>
      <c r="BI114" s="23">
        <v>4.6680000000000001</v>
      </c>
      <c r="BJ114" s="45">
        <v>25</v>
      </c>
    </row>
    <row r="115" spans="34:62" x14ac:dyDescent="0.2">
      <c r="AH115" s="134"/>
      <c r="AI115" s="73" t="s">
        <v>77</v>
      </c>
      <c r="AJ115" s="74">
        <v>1.2140000000000001E-5</v>
      </c>
      <c r="AK115" s="74">
        <v>5.7590000000000003E-5</v>
      </c>
      <c r="AL115" s="74">
        <v>1.7900000000000001E-5</v>
      </c>
      <c r="AM115" s="74">
        <v>3.502E-5</v>
      </c>
      <c r="AN115" s="75">
        <v>1.1080000000000001E-5</v>
      </c>
      <c r="AO115" s="22" t="s">
        <v>78</v>
      </c>
      <c r="AP115" s="23">
        <v>2.5670000000000001E-8</v>
      </c>
      <c r="AQ115" s="23">
        <v>25</v>
      </c>
      <c r="AR115" s="23">
        <v>1.0270000000000001E-9</v>
      </c>
      <c r="AS115" s="23"/>
      <c r="AT115" s="24"/>
      <c r="AU115" s="80"/>
      <c r="AW115" s="184"/>
      <c r="AX115" s="22" t="s">
        <v>169</v>
      </c>
      <c r="AY115" s="23">
        <v>-1.649E-5</v>
      </c>
      <c r="AZ115" s="23" t="s">
        <v>814</v>
      </c>
      <c r="BA115" s="23" t="s">
        <v>168</v>
      </c>
      <c r="BB115" s="153">
        <v>2.4400000000000002E-2</v>
      </c>
      <c r="BC115" s="23">
        <v>1.078E-5</v>
      </c>
      <c r="BD115" s="23">
        <v>2.7270000000000001E-5</v>
      </c>
      <c r="BE115" s="23">
        <v>-1.649E-5</v>
      </c>
      <c r="BF115" s="23">
        <v>5.0610000000000003E-6</v>
      </c>
      <c r="BG115" s="23">
        <v>6</v>
      </c>
      <c r="BH115" s="23">
        <v>6</v>
      </c>
      <c r="BI115" s="23">
        <v>4.6079999999999997</v>
      </c>
      <c r="BJ115" s="45">
        <v>25</v>
      </c>
    </row>
    <row r="116" spans="34:62" x14ac:dyDescent="0.2">
      <c r="AH116" s="134"/>
      <c r="AI116" s="73" t="s">
        <v>79</v>
      </c>
      <c r="AJ116" s="74">
        <v>4.9559999999999996E-6</v>
      </c>
      <c r="AK116" s="74">
        <v>2.351E-5</v>
      </c>
      <c r="AL116" s="74">
        <v>7.3080000000000002E-6</v>
      </c>
      <c r="AM116" s="74">
        <v>1.43E-5</v>
      </c>
      <c r="AN116" s="75">
        <v>4.5229999999999997E-6</v>
      </c>
      <c r="AO116" s="22" t="s">
        <v>80</v>
      </c>
      <c r="AP116" s="23">
        <v>5.4340000000000002E-8</v>
      </c>
      <c r="AQ116" s="23">
        <v>29</v>
      </c>
      <c r="AR116" s="23"/>
      <c r="AS116" s="23"/>
      <c r="AT116" s="24"/>
      <c r="AU116" s="80"/>
      <c r="AW116" s="184"/>
      <c r="AX116" s="22" t="s">
        <v>477</v>
      </c>
      <c r="AY116" s="23">
        <v>-2.2770000000000001E-5</v>
      </c>
      <c r="AZ116" s="23" t="s">
        <v>815</v>
      </c>
      <c r="BA116" s="23" t="s">
        <v>238</v>
      </c>
      <c r="BB116" s="153">
        <v>1.1999999999999999E-3</v>
      </c>
      <c r="BC116" s="23">
        <v>1.078E-5</v>
      </c>
      <c r="BD116" s="23">
        <v>3.3550000000000002E-5</v>
      </c>
      <c r="BE116" s="23">
        <v>-2.2770000000000001E-5</v>
      </c>
      <c r="BF116" s="23">
        <v>5.0610000000000003E-6</v>
      </c>
      <c r="BG116" s="23">
        <v>6</v>
      </c>
      <c r="BH116" s="23">
        <v>6</v>
      </c>
      <c r="BI116" s="23">
        <v>6.3630000000000004</v>
      </c>
      <c r="BJ116" s="45">
        <v>25</v>
      </c>
    </row>
    <row r="117" spans="34:62" x14ac:dyDescent="0.2">
      <c r="AH117" s="134"/>
      <c r="AI117" s="73" t="s">
        <v>81</v>
      </c>
      <c r="AJ117" s="74">
        <v>6.7840000000000001E-5</v>
      </c>
      <c r="AK117" s="74">
        <v>9.2040000000000006E-5</v>
      </c>
      <c r="AL117" s="74">
        <v>1.247E-4</v>
      </c>
      <c r="AM117" s="74">
        <v>1.3579999999999999E-4</v>
      </c>
      <c r="AN117" s="75">
        <v>1.176E-4</v>
      </c>
      <c r="AO117" s="73"/>
      <c r="AP117" s="74"/>
      <c r="AQ117" s="74"/>
      <c r="AR117" s="74"/>
      <c r="AS117" s="74"/>
      <c r="AT117" s="75"/>
      <c r="AU117" s="80"/>
      <c r="AW117" s="184"/>
      <c r="AX117" s="22" t="s">
        <v>172</v>
      </c>
      <c r="AY117" s="23">
        <v>-8.2369999999999992E-6</v>
      </c>
      <c r="AZ117" s="23" t="s">
        <v>816</v>
      </c>
      <c r="BA117" s="23" t="s">
        <v>171</v>
      </c>
      <c r="BB117" s="153">
        <v>0.4945</v>
      </c>
      <c r="BC117" s="23">
        <v>1.078E-5</v>
      </c>
      <c r="BD117" s="23">
        <v>1.9020000000000001E-5</v>
      </c>
      <c r="BE117" s="23">
        <v>-8.2369999999999992E-6</v>
      </c>
      <c r="BF117" s="23">
        <v>5.0610000000000003E-6</v>
      </c>
      <c r="BG117" s="23">
        <v>6</v>
      </c>
      <c r="BH117" s="23">
        <v>6</v>
      </c>
      <c r="BI117" s="23">
        <v>2.302</v>
      </c>
      <c r="BJ117" s="45">
        <v>25</v>
      </c>
    </row>
    <row r="118" spans="34:62" x14ac:dyDescent="0.2">
      <c r="AH118" s="136"/>
      <c r="AI118" s="81" t="s">
        <v>82</v>
      </c>
      <c r="AJ118" s="82">
        <v>9.3319999999999994E-5</v>
      </c>
      <c r="AK118" s="82">
        <v>2.129E-4</v>
      </c>
      <c r="AL118" s="82">
        <v>1.6229999999999999E-4</v>
      </c>
      <c r="AM118" s="82">
        <v>2.0929999999999999E-4</v>
      </c>
      <c r="AN118" s="83">
        <v>1.4090000000000001E-4</v>
      </c>
      <c r="AO118" s="81"/>
      <c r="AP118" s="82"/>
      <c r="AQ118" s="82"/>
      <c r="AR118" s="82"/>
      <c r="AS118" s="82"/>
      <c r="AT118" s="83"/>
      <c r="AU118" s="84"/>
      <c r="AW118" s="184"/>
      <c r="AX118" s="22" t="s">
        <v>174</v>
      </c>
      <c r="AY118" s="23">
        <v>2.167E-7</v>
      </c>
      <c r="AZ118" s="23" t="s">
        <v>817</v>
      </c>
      <c r="BA118" s="23" t="s">
        <v>171</v>
      </c>
      <c r="BB118" s="153" t="s">
        <v>492</v>
      </c>
      <c r="BC118" s="23">
        <v>2.7480000000000001E-5</v>
      </c>
      <c r="BD118" s="23">
        <v>2.7270000000000001E-5</v>
      </c>
      <c r="BE118" s="23">
        <v>2.167E-7</v>
      </c>
      <c r="BF118" s="23">
        <v>5.0610000000000003E-6</v>
      </c>
      <c r="BG118" s="23">
        <v>6</v>
      </c>
      <c r="BH118" s="23">
        <v>6</v>
      </c>
      <c r="BI118" s="23">
        <v>6.055E-2</v>
      </c>
      <c r="BJ118" s="45">
        <v>25</v>
      </c>
    </row>
    <row r="119" spans="34:62" x14ac:dyDescent="0.2">
      <c r="AH119" s="134" t="s">
        <v>870</v>
      </c>
      <c r="AI119" s="73" t="s">
        <v>73</v>
      </c>
      <c r="AJ119" s="74">
        <v>2.5680000000000001E-4</v>
      </c>
      <c r="AK119" s="74">
        <v>4.4719999999999997E-4</v>
      </c>
      <c r="AL119" s="74">
        <v>3.9140000000000003E-4</v>
      </c>
      <c r="AM119" s="74">
        <v>4.2030000000000002E-4</v>
      </c>
      <c r="AN119" s="75">
        <v>3.9140000000000003E-4</v>
      </c>
      <c r="AO119" s="22" t="s">
        <v>74</v>
      </c>
      <c r="AP119" s="23">
        <v>1.2940000000000001E-7</v>
      </c>
      <c r="AQ119" s="23">
        <v>4</v>
      </c>
      <c r="AR119" s="23">
        <v>3.2339999999999997E-8</v>
      </c>
      <c r="AS119" s="23" t="s">
        <v>880</v>
      </c>
      <c r="AT119" s="30" t="s">
        <v>881</v>
      </c>
      <c r="AU119" s="76">
        <v>4.3766146999999998E-2</v>
      </c>
      <c r="AW119" s="184"/>
      <c r="AX119" s="22" t="s">
        <v>483</v>
      </c>
      <c r="AY119" s="23">
        <v>-6.0669999999999997E-6</v>
      </c>
      <c r="AZ119" s="23" t="s">
        <v>818</v>
      </c>
      <c r="BA119" s="23" t="s">
        <v>171</v>
      </c>
      <c r="BB119" s="153">
        <v>0.752</v>
      </c>
      <c r="BC119" s="23">
        <v>2.7480000000000001E-5</v>
      </c>
      <c r="BD119" s="23">
        <v>3.3550000000000002E-5</v>
      </c>
      <c r="BE119" s="23">
        <v>-6.0669999999999997E-6</v>
      </c>
      <c r="BF119" s="23">
        <v>5.0610000000000003E-6</v>
      </c>
      <c r="BG119" s="23">
        <v>6</v>
      </c>
      <c r="BH119" s="23">
        <v>6</v>
      </c>
      <c r="BI119" s="23">
        <v>1.6950000000000001</v>
      </c>
      <c r="BJ119" s="45">
        <v>25</v>
      </c>
    </row>
    <row r="120" spans="34:62" x14ac:dyDescent="0.2">
      <c r="AH120" s="134"/>
      <c r="AI120" s="73" t="s">
        <v>77</v>
      </c>
      <c r="AJ120" s="74">
        <v>5.9519999999999999E-5</v>
      </c>
      <c r="AK120" s="74">
        <v>1.284E-4</v>
      </c>
      <c r="AL120" s="74">
        <v>6.4999999999999994E-5</v>
      </c>
      <c r="AM120" s="74">
        <v>5.5510000000000002E-5</v>
      </c>
      <c r="AN120" s="75">
        <v>7.038E-5</v>
      </c>
      <c r="AO120" s="22" t="s">
        <v>78</v>
      </c>
      <c r="AP120" s="23">
        <v>1.6150000000000001E-7</v>
      </c>
      <c r="AQ120" s="23">
        <v>25</v>
      </c>
      <c r="AR120" s="23">
        <v>6.4590000000000001E-9</v>
      </c>
      <c r="AS120" s="23"/>
      <c r="AT120" s="24"/>
      <c r="AU120" s="80"/>
      <c r="AW120" s="184"/>
      <c r="AX120" s="22" t="s">
        <v>176</v>
      </c>
      <c r="AY120" s="23">
        <v>8.4679999999999992E-6</v>
      </c>
      <c r="AZ120" s="23" t="s">
        <v>819</v>
      </c>
      <c r="BA120" s="23" t="s">
        <v>171</v>
      </c>
      <c r="BB120" s="153">
        <v>0.46750000000000003</v>
      </c>
      <c r="BC120" s="23">
        <v>2.7480000000000001E-5</v>
      </c>
      <c r="BD120" s="23">
        <v>1.9020000000000001E-5</v>
      </c>
      <c r="BE120" s="23">
        <v>8.4679999999999992E-6</v>
      </c>
      <c r="BF120" s="23">
        <v>5.0610000000000003E-6</v>
      </c>
      <c r="BG120" s="23">
        <v>6</v>
      </c>
      <c r="BH120" s="23">
        <v>6</v>
      </c>
      <c r="BI120" s="23">
        <v>2.3660000000000001</v>
      </c>
      <c r="BJ120" s="45">
        <v>25</v>
      </c>
    </row>
    <row r="121" spans="34:62" x14ac:dyDescent="0.2">
      <c r="AH121" s="134"/>
      <c r="AI121" s="73" t="s">
        <v>79</v>
      </c>
      <c r="AJ121" s="74">
        <v>2.4300000000000001E-5</v>
      </c>
      <c r="AK121" s="74">
        <v>5.2429999999999998E-5</v>
      </c>
      <c r="AL121" s="74">
        <v>2.6529999999999998E-5</v>
      </c>
      <c r="AM121" s="74">
        <v>2.266E-5</v>
      </c>
      <c r="AN121" s="75">
        <v>2.8730000000000001E-5</v>
      </c>
      <c r="AO121" s="22" t="s">
        <v>80</v>
      </c>
      <c r="AP121" s="23">
        <v>2.9079999999999998E-7</v>
      </c>
      <c r="AQ121" s="23">
        <v>29</v>
      </c>
      <c r="AR121" s="23"/>
      <c r="AS121" s="23"/>
      <c r="AT121" s="24"/>
      <c r="AU121" s="80"/>
      <c r="AW121" s="184"/>
      <c r="AX121" s="22" t="s">
        <v>486</v>
      </c>
      <c r="AY121" s="23">
        <v>-6.2829999999999998E-6</v>
      </c>
      <c r="AZ121" s="23" t="s">
        <v>820</v>
      </c>
      <c r="BA121" s="23" t="s">
        <v>171</v>
      </c>
      <c r="BB121" s="153">
        <v>0.7278</v>
      </c>
      <c r="BC121" s="23">
        <v>2.7270000000000001E-5</v>
      </c>
      <c r="BD121" s="23">
        <v>3.3550000000000002E-5</v>
      </c>
      <c r="BE121" s="23">
        <v>-6.2829999999999998E-6</v>
      </c>
      <c r="BF121" s="23">
        <v>5.0610000000000003E-6</v>
      </c>
      <c r="BG121" s="23">
        <v>6</v>
      </c>
      <c r="BH121" s="23">
        <v>6</v>
      </c>
      <c r="BI121" s="23">
        <v>1.756</v>
      </c>
      <c r="BJ121" s="45">
        <v>25</v>
      </c>
    </row>
    <row r="122" spans="34:62" x14ac:dyDescent="0.2">
      <c r="AH122" s="134"/>
      <c r="AI122" s="73" t="s">
        <v>81</v>
      </c>
      <c r="AJ122" s="74">
        <v>1.9440000000000001E-4</v>
      </c>
      <c r="AK122" s="74">
        <v>3.124E-4</v>
      </c>
      <c r="AL122" s="74">
        <v>3.232E-4</v>
      </c>
      <c r="AM122" s="74">
        <v>3.6210000000000002E-4</v>
      </c>
      <c r="AN122" s="75">
        <v>3.1750000000000002E-4</v>
      </c>
      <c r="AT122" s="38"/>
      <c r="AU122" s="80"/>
      <c r="AW122" s="184"/>
      <c r="AX122" s="22" t="s">
        <v>178</v>
      </c>
      <c r="AY122" s="23">
        <v>8.2519999999999999E-6</v>
      </c>
      <c r="AZ122" s="23" t="s">
        <v>821</v>
      </c>
      <c r="BA122" s="23" t="s">
        <v>171</v>
      </c>
      <c r="BB122" s="153">
        <v>0.49280000000000002</v>
      </c>
      <c r="BC122" s="23">
        <v>2.7270000000000001E-5</v>
      </c>
      <c r="BD122" s="23">
        <v>1.9020000000000001E-5</v>
      </c>
      <c r="BE122" s="23">
        <v>8.2519999999999999E-6</v>
      </c>
      <c r="BF122" s="23">
        <v>5.0610000000000003E-6</v>
      </c>
      <c r="BG122" s="23">
        <v>6</v>
      </c>
      <c r="BH122" s="23">
        <v>6</v>
      </c>
      <c r="BI122" s="23">
        <v>2.306</v>
      </c>
      <c r="BJ122" s="45">
        <v>25</v>
      </c>
    </row>
    <row r="123" spans="34:62" x14ac:dyDescent="0.2">
      <c r="AH123" s="136"/>
      <c r="AI123" s="81" t="s">
        <v>82</v>
      </c>
      <c r="AJ123" s="82">
        <v>3.1930000000000001E-4</v>
      </c>
      <c r="AK123" s="82">
        <v>5.819E-4</v>
      </c>
      <c r="AL123" s="82">
        <v>4.596E-4</v>
      </c>
      <c r="AM123" s="82">
        <v>4.7859999999999998E-4</v>
      </c>
      <c r="AN123" s="83">
        <v>4.6529999999999998E-4</v>
      </c>
      <c r="AO123" s="39"/>
      <c r="AP123" s="39"/>
      <c r="AQ123" s="39"/>
      <c r="AR123" s="39"/>
      <c r="AS123" s="39"/>
      <c r="AT123" s="40"/>
      <c r="AU123" s="84"/>
      <c r="AW123" s="185"/>
      <c r="AX123" s="26" t="s">
        <v>490</v>
      </c>
      <c r="AY123" s="27">
        <v>1.454E-5</v>
      </c>
      <c r="AZ123" s="27" t="s">
        <v>822</v>
      </c>
      <c r="BA123" s="27" t="s">
        <v>171</v>
      </c>
      <c r="BB123" s="154">
        <v>5.7500000000000002E-2</v>
      </c>
      <c r="BC123" s="27">
        <v>3.3550000000000002E-5</v>
      </c>
      <c r="BD123" s="27">
        <v>1.9020000000000001E-5</v>
      </c>
      <c r="BE123" s="27">
        <v>1.454E-5</v>
      </c>
      <c r="BF123" s="27">
        <v>5.0610000000000003E-6</v>
      </c>
      <c r="BG123" s="27">
        <v>6</v>
      </c>
      <c r="BH123" s="27">
        <v>6</v>
      </c>
      <c r="BI123" s="27">
        <v>4.0620000000000003</v>
      </c>
      <c r="BJ123" s="52">
        <v>25</v>
      </c>
    </row>
    <row r="124" spans="34:62" x14ac:dyDescent="0.2">
      <c r="AH124" s="134" t="s">
        <v>871</v>
      </c>
      <c r="AI124" s="73" t="s">
        <v>73</v>
      </c>
      <c r="AJ124" s="74">
        <v>2.6570000000000001E-5</v>
      </c>
      <c r="AK124" s="74">
        <v>8.4400000000000005E-5</v>
      </c>
      <c r="AL124" s="74">
        <v>6.6450000000000002E-5</v>
      </c>
      <c r="AM124" s="74">
        <v>6.2069999999999994E-5</v>
      </c>
      <c r="AN124" s="75">
        <v>4.952E-5</v>
      </c>
      <c r="AO124" s="22" t="s">
        <v>74</v>
      </c>
      <c r="AP124" s="23">
        <v>1.1069999999999999E-8</v>
      </c>
      <c r="AQ124" s="23">
        <v>4</v>
      </c>
      <c r="AR124" s="23">
        <v>2.7670000000000001E-9</v>
      </c>
      <c r="AS124" s="23" t="s">
        <v>882</v>
      </c>
      <c r="AT124" s="30" t="s">
        <v>354</v>
      </c>
      <c r="AU124" s="76">
        <v>4.7832099999999998E-4</v>
      </c>
      <c r="AW124" s="183" t="s">
        <v>691</v>
      </c>
      <c r="AX124" s="22" t="s">
        <v>166</v>
      </c>
      <c r="AY124" s="23">
        <v>1.7469999999999999E-4</v>
      </c>
      <c r="AZ124" s="23" t="s">
        <v>823</v>
      </c>
      <c r="BA124" s="23" t="s">
        <v>168</v>
      </c>
      <c r="BB124" s="153">
        <v>1.38E-2</v>
      </c>
      <c r="BC124" s="23">
        <v>3.5960000000000001E-4</v>
      </c>
      <c r="BD124" s="23">
        <v>1.85E-4</v>
      </c>
      <c r="BE124" s="23">
        <v>1.7469999999999999E-4</v>
      </c>
      <c r="BF124" s="23">
        <v>4.9849999999999999E-5</v>
      </c>
      <c r="BG124" s="23">
        <v>6</v>
      </c>
      <c r="BH124" s="23">
        <v>6</v>
      </c>
      <c r="BI124" s="23">
        <v>4.9550000000000001</v>
      </c>
      <c r="BJ124" s="45">
        <v>25</v>
      </c>
    </row>
    <row r="125" spans="34:62" x14ac:dyDescent="0.2">
      <c r="AH125" s="134"/>
      <c r="AI125" s="73" t="s">
        <v>77</v>
      </c>
      <c r="AJ125" s="74">
        <v>1.0859999999999999E-5</v>
      </c>
      <c r="AK125" s="74">
        <v>1.554E-5</v>
      </c>
      <c r="AL125" s="74">
        <v>1.615E-5</v>
      </c>
      <c r="AM125" s="74">
        <v>9.5380000000000008E-6</v>
      </c>
      <c r="AN125" s="75">
        <v>1.6099999999999998E-5</v>
      </c>
      <c r="AO125" s="22" t="s">
        <v>78</v>
      </c>
      <c r="AP125" s="23">
        <v>4.8520000000000002E-9</v>
      </c>
      <c r="AQ125" s="23">
        <v>25</v>
      </c>
      <c r="AR125" s="23">
        <v>1.9410000000000001E-10</v>
      </c>
      <c r="AS125" s="23"/>
      <c r="AT125" s="24"/>
      <c r="AU125" s="80"/>
      <c r="AW125" s="184"/>
      <c r="AX125" s="22" t="s">
        <v>169</v>
      </c>
      <c r="AY125" s="23">
        <v>1.828E-4</v>
      </c>
      <c r="AZ125" s="23" t="s">
        <v>824</v>
      </c>
      <c r="BA125" s="23" t="s">
        <v>238</v>
      </c>
      <c r="BB125" s="153">
        <v>9.2999999999999992E-3</v>
      </c>
      <c r="BC125" s="23">
        <v>3.5960000000000001E-4</v>
      </c>
      <c r="BD125" s="23">
        <v>1.7679999999999999E-4</v>
      </c>
      <c r="BE125" s="23">
        <v>1.828E-4</v>
      </c>
      <c r="BF125" s="23">
        <v>4.9849999999999999E-5</v>
      </c>
      <c r="BG125" s="23">
        <v>6</v>
      </c>
      <c r="BH125" s="23">
        <v>6</v>
      </c>
      <c r="BI125" s="23">
        <v>5.1870000000000003</v>
      </c>
      <c r="BJ125" s="45">
        <v>25</v>
      </c>
    </row>
    <row r="126" spans="34:62" x14ac:dyDescent="0.2">
      <c r="AH126" s="134"/>
      <c r="AI126" s="73" t="s">
        <v>79</v>
      </c>
      <c r="AJ126" s="74">
        <v>4.4329999999999997E-6</v>
      </c>
      <c r="AK126" s="74">
        <v>6.3430000000000001E-6</v>
      </c>
      <c r="AL126" s="74">
        <v>6.5930000000000002E-6</v>
      </c>
      <c r="AM126" s="74">
        <v>3.8940000000000003E-6</v>
      </c>
      <c r="AN126" s="75">
        <v>6.5749999999999997E-6</v>
      </c>
      <c r="AO126" s="22" t="s">
        <v>80</v>
      </c>
      <c r="AP126" s="23">
        <v>1.592E-8</v>
      </c>
      <c r="AQ126" s="23">
        <v>29</v>
      </c>
      <c r="AR126" s="23"/>
      <c r="AS126" s="23"/>
      <c r="AT126" s="24"/>
      <c r="AU126" s="80"/>
      <c r="AW126" s="184"/>
      <c r="AX126" s="22" t="s">
        <v>477</v>
      </c>
      <c r="AY126" s="23">
        <v>2.1900000000000001E-4</v>
      </c>
      <c r="AZ126" s="23" t="s">
        <v>825</v>
      </c>
      <c r="BA126" s="23" t="s">
        <v>238</v>
      </c>
      <c r="BB126" s="153">
        <v>1.5E-3</v>
      </c>
      <c r="BC126" s="23">
        <v>3.5960000000000001E-4</v>
      </c>
      <c r="BD126" s="23">
        <v>1.406E-4</v>
      </c>
      <c r="BE126" s="23">
        <v>2.1900000000000001E-4</v>
      </c>
      <c r="BF126" s="23">
        <v>4.9849999999999999E-5</v>
      </c>
      <c r="BG126" s="23">
        <v>6</v>
      </c>
      <c r="BH126" s="23">
        <v>6</v>
      </c>
      <c r="BI126" s="23">
        <v>6.2130000000000001</v>
      </c>
      <c r="BJ126" s="45">
        <v>25</v>
      </c>
    </row>
    <row r="127" spans="34:62" x14ac:dyDescent="0.2">
      <c r="AH127" s="134"/>
      <c r="AI127" s="73" t="s">
        <v>81</v>
      </c>
      <c r="AJ127" s="74">
        <v>1.517E-5</v>
      </c>
      <c r="AK127" s="74">
        <v>6.8089999999999994E-5</v>
      </c>
      <c r="AL127" s="74">
        <v>4.9499999999999997E-5</v>
      </c>
      <c r="AM127" s="74">
        <v>5.206E-5</v>
      </c>
      <c r="AN127" s="75">
        <v>3.2620000000000003E-5</v>
      </c>
      <c r="AO127" s="73"/>
      <c r="AP127" s="74"/>
      <c r="AQ127" s="74"/>
      <c r="AR127" s="74"/>
      <c r="AS127" s="74"/>
      <c r="AT127" s="75"/>
      <c r="AU127" s="80"/>
      <c r="AW127" s="184"/>
      <c r="AX127" s="22" t="s">
        <v>172</v>
      </c>
      <c r="AY127" s="23">
        <v>1.8459999999999999E-4</v>
      </c>
      <c r="AZ127" s="23" t="s">
        <v>826</v>
      </c>
      <c r="BA127" s="23" t="s">
        <v>238</v>
      </c>
      <c r="BB127" s="153">
        <v>8.5000000000000006E-3</v>
      </c>
      <c r="BC127" s="23">
        <v>3.5960000000000001E-4</v>
      </c>
      <c r="BD127" s="23">
        <v>1.75E-4</v>
      </c>
      <c r="BE127" s="23">
        <v>1.8459999999999999E-4</v>
      </c>
      <c r="BF127" s="23">
        <v>4.9849999999999999E-5</v>
      </c>
      <c r="BG127" s="23">
        <v>6</v>
      </c>
      <c r="BH127" s="23">
        <v>6</v>
      </c>
      <c r="BI127" s="23">
        <v>5.2370000000000001</v>
      </c>
      <c r="BJ127" s="45">
        <v>25</v>
      </c>
    </row>
    <row r="128" spans="34:62" x14ac:dyDescent="0.2">
      <c r="AH128" s="136"/>
      <c r="AI128" s="81" t="s">
        <v>82</v>
      </c>
      <c r="AJ128" s="82">
        <v>3.7960000000000002E-5</v>
      </c>
      <c r="AK128" s="82">
        <v>1.0069999999999999E-4</v>
      </c>
      <c r="AL128" s="82">
        <v>8.3399999999999994E-5</v>
      </c>
      <c r="AM128" s="82">
        <v>7.2080000000000001E-5</v>
      </c>
      <c r="AN128" s="83">
        <v>6.6420000000000004E-5</v>
      </c>
      <c r="AO128" s="81"/>
      <c r="AP128" s="82"/>
      <c r="AQ128" s="82"/>
      <c r="AR128" s="82"/>
      <c r="AS128" s="82"/>
      <c r="AT128" s="83"/>
      <c r="AU128" s="84"/>
      <c r="AW128" s="184"/>
      <c r="AX128" s="22" t="s">
        <v>174</v>
      </c>
      <c r="AY128" s="23">
        <v>8.1720000000000007E-6</v>
      </c>
      <c r="AZ128" s="23" t="s">
        <v>827</v>
      </c>
      <c r="BA128" s="23" t="s">
        <v>171</v>
      </c>
      <c r="BB128" s="153">
        <v>0.99980000000000002</v>
      </c>
      <c r="BC128" s="23">
        <v>1.85E-4</v>
      </c>
      <c r="BD128" s="23">
        <v>1.7679999999999999E-4</v>
      </c>
      <c r="BE128" s="23">
        <v>8.1720000000000007E-6</v>
      </c>
      <c r="BF128" s="23">
        <v>4.9849999999999999E-5</v>
      </c>
      <c r="BG128" s="23">
        <v>6</v>
      </c>
      <c r="BH128" s="23">
        <v>6</v>
      </c>
      <c r="BI128" s="23">
        <v>0.23180000000000001</v>
      </c>
      <c r="BJ128" s="45">
        <v>25</v>
      </c>
    </row>
    <row r="129" spans="34:62" x14ac:dyDescent="0.2">
      <c r="AH129" s="134" t="s">
        <v>872</v>
      </c>
      <c r="AI129" s="73" t="s">
        <v>73</v>
      </c>
      <c r="AJ129" s="74">
        <v>9.3759999999999997E-5</v>
      </c>
      <c r="AK129" s="74">
        <v>6.4250000000000003E-5</v>
      </c>
      <c r="AL129" s="74">
        <v>6.3830000000000004E-5</v>
      </c>
      <c r="AM129" s="74">
        <v>6.3670000000000005E-5</v>
      </c>
      <c r="AN129" s="75">
        <v>6.4499999999999996E-5</v>
      </c>
      <c r="AO129" s="22" t="s">
        <v>74</v>
      </c>
      <c r="AP129" s="23">
        <v>4.2359999999999998E-9</v>
      </c>
      <c r="AQ129" s="23">
        <v>4</v>
      </c>
      <c r="AR129" s="23">
        <v>1.059E-9</v>
      </c>
      <c r="AS129" s="23" t="s">
        <v>883</v>
      </c>
      <c r="AT129" s="30" t="s">
        <v>884</v>
      </c>
      <c r="AU129" s="76">
        <v>2.7242438000000001E-2</v>
      </c>
      <c r="AW129" s="184"/>
      <c r="AX129" s="22" t="s">
        <v>483</v>
      </c>
      <c r="AY129" s="23">
        <v>4.4339999999999999E-5</v>
      </c>
      <c r="AZ129" s="23" t="s">
        <v>828</v>
      </c>
      <c r="BA129" s="23" t="s">
        <v>171</v>
      </c>
      <c r="BB129" s="153">
        <v>0.89810000000000001</v>
      </c>
      <c r="BC129" s="23">
        <v>1.85E-4</v>
      </c>
      <c r="BD129" s="23">
        <v>1.406E-4</v>
      </c>
      <c r="BE129" s="23">
        <v>4.4339999999999999E-5</v>
      </c>
      <c r="BF129" s="23">
        <v>4.9849999999999999E-5</v>
      </c>
      <c r="BG129" s="23">
        <v>6</v>
      </c>
      <c r="BH129" s="23">
        <v>6</v>
      </c>
      <c r="BI129" s="23">
        <v>1.258</v>
      </c>
      <c r="BJ129" s="45">
        <v>25</v>
      </c>
    </row>
    <row r="130" spans="34:62" x14ac:dyDescent="0.2">
      <c r="AH130" s="134"/>
      <c r="AI130" s="73" t="s">
        <v>77</v>
      </c>
      <c r="AJ130" s="74">
        <v>9.285E-6</v>
      </c>
      <c r="AK130" s="74">
        <v>1.009E-5</v>
      </c>
      <c r="AL130" s="74">
        <v>1.7969999999999999E-5</v>
      </c>
      <c r="AM130" s="74">
        <v>1.094E-5</v>
      </c>
      <c r="AN130" s="75">
        <v>1.466E-5</v>
      </c>
      <c r="AO130" s="22" t="s">
        <v>78</v>
      </c>
      <c r="AP130" s="23">
        <v>4.2279999999999999E-9</v>
      </c>
      <c r="AQ130" s="23">
        <v>25</v>
      </c>
      <c r="AR130" s="23">
        <v>1.6909999999999999E-10</v>
      </c>
      <c r="AS130" s="23"/>
      <c r="AT130" s="24"/>
      <c r="AU130" s="80"/>
      <c r="AW130" s="184"/>
      <c r="AX130" s="22" t="s">
        <v>176</v>
      </c>
      <c r="AY130" s="23">
        <v>9.9520000000000006E-6</v>
      </c>
      <c r="AZ130" s="23" t="s">
        <v>829</v>
      </c>
      <c r="BA130" s="23" t="s">
        <v>171</v>
      </c>
      <c r="BB130" s="153">
        <v>0.99960000000000004</v>
      </c>
      <c r="BC130" s="23">
        <v>1.85E-4</v>
      </c>
      <c r="BD130" s="23">
        <v>1.75E-4</v>
      </c>
      <c r="BE130" s="23">
        <v>9.9520000000000006E-6</v>
      </c>
      <c r="BF130" s="23">
        <v>4.9849999999999999E-5</v>
      </c>
      <c r="BG130" s="23">
        <v>6</v>
      </c>
      <c r="BH130" s="23">
        <v>6</v>
      </c>
      <c r="BI130" s="23">
        <v>0.2823</v>
      </c>
      <c r="BJ130" s="45">
        <v>25</v>
      </c>
    </row>
    <row r="131" spans="34:62" x14ac:dyDescent="0.2">
      <c r="AH131" s="134"/>
      <c r="AI131" s="73" t="s">
        <v>79</v>
      </c>
      <c r="AJ131" s="74">
        <v>3.7910000000000002E-6</v>
      </c>
      <c r="AK131" s="74">
        <v>4.1169999999999997E-6</v>
      </c>
      <c r="AL131" s="74">
        <v>7.3370000000000002E-6</v>
      </c>
      <c r="AM131" s="74">
        <v>4.4649999999999996E-6</v>
      </c>
      <c r="AN131" s="75">
        <v>5.9859999999999999E-6</v>
      </c>
      <c r="AO131" s="22" t="s">
        <v>80</v>
      </c>
      <c r="AP131" s="23">
        <v>8.4640000000000006E-9</v>
      </c>
      <c r="AQ131" s="23">
        <v>29</v>
      </c>
      <c r="AR131" s="23"/>
      <c r="AS131" s="23"/>
      <c r="AT131" s="24"/>
      <c r="AU131" s="80"/>
      <c r="AW131" s="184"/>
      <c r="AX131" s="22" t="s">
        <v>486</v>
      </c>
      <c r="AY131" s="23">
        <v>3.6170000000000001E-5</v>
      </c>
      <c r="AZ131" s="23" t="s">
        <v>830</v>
      </c>
      <c r="BA131" s="23" t="s">
        <v>171</v>
      </c>
      <c r="BB131" s="153">
        <v>0.94850000000000001</v>
      </c>
      <c r="BC131" s="23">
        <v>1.7679999999999999E-4</v>
      </c>
      <c r="BD131" s="23">
        <v>1.406E-4</v>
      </c>
      <c r="BE131" s="23">
        <v>3.6170000000000001E-5</v>
      </c>
      <c r="BF131" s="23">
        <v>4.9849999999999999E-5</v>
      </c>
      <c r="BG131" s="23">
        <v>6</v>
      </c>
      <c r="BH131" s="23">
        <v>6</v>
      </c>
      <c r="BI131" s="23">
        <v>1.026</v>
      </c>
      <c r="BJ131" s="45">
        <v>25</v>
      </c>
    </row>
    <row r="132" spans="34:62" x14ac:dyDescent="0.2">
      <c r="AH132" s="134"/>
      <c r="AI132" s="73" t="s">
        <v>81</v>
      </c>
      <c r="AJ132" s="74">
        <v>8.4019999999999999E-5</v>
      </c>
      <c r="AK132" s="74">
        <v>5.3669999999999999E-5</v>
      </c>
      <c r="AL132" s="74">
        <v>4.4969999999999998E-5</v>
      </c>
      <c r="AM132" s="74">
        <v>5.219E-5</v>
      </c>
      <c r="AN132" s="75">
        <v>4.9110000000000002E-5</v>
      </c>
      <c r="AT132" s="38"/>
      <c r="AU132" s="25"/>
      <c r="AW132" s="184"/>
      <c r="AX132" s="22" t="s">
        <v>178</v>
      </c>
      <c r="AY132" s="23">
        <v>1.7799999999999999E-6</v>
      </c>
      <c r="AZ132" s="23" t="s">
        <v>831</v>
      </c>
      <c r="BA132" s="23" t="s">
        <v>171</v>
      </c>
      <c r="BB132" s="153" t="s">
        <v>492</v>
      </c>
      <c r="BC132" s="23">
        <v>1.7679999999999999E-4</v>
      </c>
      <c r="BD132" s="23">
        <v>1.75E-4</v>
      </c>
      <c r="BE132" s="23">
        <v>1.7799999999999999E-6</v>
      </c>
      <c r="BF132" s="23">
        <v>4.9849999999999999E-5</v>
      </c>
      <c r="BG132" s="23">
        <v>6</v>
      </c>
      <c r="BH132" s="23">
        <v>6</v>
      </c>
      <c r="BI132" s="23">
        <v>5.0500000000000003E-2</v>
      </c>
      <c r="BJ132" s="45">
        <v>25</v>
      </c>
    </row>
    <row r="133" spans="34:62" ht="17" thickBot="1" x14ac:dyDescent="0.25">
      <c r="AH133" s="53"/>
      <c r="AI133" s="93" t="s">
        <v>82</v>
      </c>
      <c r="AJ133" s="94">
        <v>1.0349999999999999E-4</v>
      </c>
      <c r="AK133" s="94">
        <v>7.483E-5</v>
      </c>
      <c r="AL133" s="94">
        <v>8.2689999999999996E-5</v>
      </c>
      <c r="AM133" s="94">
        <v>7.5149999999999997E-5</v>
      </c>
      <c r="AN133" s="95">
        <v>7.9889999999999996E-5</v>
      </c>
      <c r="AO133" s="3"/>
      <c r="AP133" s="3"/>
      <c r="AQ133" s="3"/>
      <c r="AR133" s="3"/>
      <c r="AS133" s="3"/>
      <c r="AT133" s="41"/>
      <c r="AU133" s="37"/>
      <c r="AW133" s="185"/>
      <c r="AX133" s="26" t="s">
        <v>490</v>
      </c>
      <c r="AY133" s="27">
        <v>-3.4390000000000001E-5</v>
      </c>
      <c r="AZ133" s="27" t="s">
        <v>832</v>
      </c>
      <c r="BA133" s="27" t="s">
        <v>171</v>
      </c>
      <c r="BB133" s="154">
        <v>0.95689999999999997</v>
      </c>
      <c r="BC133" s="27">
        <v>1.406E-4</v>
      </c>
      <c r="BD133" s="27">
        <v>1.75E-4</v>
      </c>
      <c r="BE133" s="27">
        <v>-3.4390000000000001E-5</v>
      </c>
      <c r="BF133" s="27">
        <v>4.9849999999999999E-5</v>
      </c>
      <c r="BG133" s="27">
        <v>6</v>
      </c>
      <c r="BH133" s="27">
        <v>6</v>
      </c>
      <c r="BI133" s="27">
        <v>0.97550000000000003</v>
      </c>
      <c r="BJ133" s="52">
        <v>25</v>
      </c>
    </row>
    <row r="134" spans="34:62" x14ac:dyDescent="0.2">
      <c r="AW134" s="183" t="s">
        <v>693</v>
      </c>
      <c r="AX134" s="22" t="s">
        <v>166</v>
      </c>
      <c r="AY134" s="23">
        <v>2.4030000000000001E-4</v>
      </c>
      <c r="AZ134" s="23" t="s">
        <v>833</v>
      </c>
      <c r="BA134" s="23" t="s">
        <v>168</v>
      </c>
      <c r="BB134" s="153">
        <v>1.77E-2</v>
      </c>
      <c r="BC134" s="23">
        <v>5.5639999999999997E-4</v>
      </c>
      <c r="BD134" s="23">
        <v>3.1609999999999999E-4</v>
      </c>
      <c r="BE134" s="23">
        <v>2.4030000000000001E-4</v>
      </c>
      <c r="BF134" s="23">
        <v>7.0749999999999999E-5</v>
      </c>
      <c r="BG134" s="23">
        <v>6</v>
      </c>
      <c r="BH134" s="23">
        <v>6</v>
      </c>
      <c r="BI134" s="23">
        <v>4.8029999999999999</v>
      </c>
      <c r="BJ134" s="45">
        <v>25</v>
      </c>
    </row>
    <row r="135" spans="34:62" x14ac:dyDescent="0.2">
      <c r="AW135" s="184"/>
      <c r="AX135" s="22" t="s">
        <v>169</v>
      </c>
      <c r="AY135" s="23">
        <v>2.8810000000000001E-4</v>
      </c>
      <c r="AZ135" s="23" t="s">
        <v>834</v>
      </c>
      <c r="BA135" s="23" t="s">
        <v>238</v>
      </c>
      <c r="BB135" s="153">
        <v>3.5000000000000001E-3</v>
      </c>
      <c r="BC135" s="23">
        <v>5.5639999999999997E-4</v>
      </c>
      <c r="BD135" s="23">
        <v>2.6830000000000002E-4</v>
      </c>
      <c r="BE135" s="23">
        <v>2.8810000000000001E-4</v>
      </c>
      <c r="BF135" s="23">
        <v>7.0749999999999999E-5</v>
      </c>
      <c r="BG135" s="23">
        <v>6</v>
      </c>
      <c r="BH135" s="23">
        <v>6</v>
      </c>
      <c r="BI135" s="23">
        <v>5.758</v>
      </c>
      <c r="BJ135" s="45">
        <v>25</v>
      </c>
    </row>
    <row r="136" spans="34:62" x14ac:dyDescent="0.2">
      <c r="AW136" s="184"/>
      <c r="AX136" s="22" t="s">
        <v>477</v>
      </c>
      <c r="AY136" s="23">
        <v>2.4729999999999999E-4</v>
      </c>
      <c r="AZ136" s="23" t="s">
        <v>835</v>
      </c>
      <c r="BA136" s="23" t="s">
        <v>168</v>
      </c>
      <c r="BB136" s="153">
        <v>1.4E-2</v>
      </c>
      <c r="BC136" s="23">
        <v>5.5639999999999997E-4</v>
      </c>
      <c r="BD136" s="23">
        <v>3.0909999999999998E-4</v>
      </c>
      <c r="BE136" s="23">
        <v>2.4729999999999999E-4</v>
      </c>
      <c r="BF136" s="23">
        <v>7.0749999999999999E-5</v>
      </c>
      <c r="BG136" s="23">
        <v>6</v>
      </c>
      <c r="BH136" s="23">
        <v>6</v>
      </c>
      <c r="BI136" s="23">
        <v>4.944</v>
      </c>
      <c r="BJ136" s="45">
        <v>25</v>
      </c>
    </row>
    <row r="137" spans="34:62" x14ac:dyDescent="0.2">
      <c r="AW137" s="184"/>
      <c r="AX137" s="22" t="s">
        <v>172</v>
      </c>
      <c r="AY137" s="23">
        <v>2.8430000000000003E-4</v>
      </c>
      <c r="AZ137" s="23" t="s">
        <v>836</v>
      </c>
      <c r="BA137" s="23" t="s">
        <v>238</v>
      </c>
      <c r="BB137" s="153">
        <v>3.8999999999999998E-3</v>
      </c>
      <c r="BC137" s="23">
        <v>5.5639999999999997E-4</v>
      </c>
      <c r="BD137" s="23">
        <v>2.721E-4</v>
      </c>
      <c r="BE137" s="23">
        <v>2.8430000000000003E-4</v>
      </c>
      <c r="BF137" s="23">
        <v>7.0749999999999999E-5</v>
      </c>
      <c r="BG137" s="23">
        <v>6</v>
      </c>
      <c r="BH137" s="23">
        <v>6</v>
      </c>
      <c r="BI137" s="23">
        <v>5.6829999999999998</v>
      </c>
      <c r="BJ137" s="45">
        <v>25</v>
      </c>
    </row>
    <row r="138" spans="34:62" x14ac:dyDescent="0.2">
      <c r="AW138" s="184"/>
      <c r="AX138" s="22" t="s">
        <v>174</v>
      </c>
      <c r="AY138" s="23">
        <v>4.7790000000000002E-5</v>
      </c>
      <c r="AZ138" s="23" t="s">
        <v>837</v>
      </c>
      <c r="BA138" s="23" t="s">
        <v>171</v>
      </c>
      <c r="BB138" s="153">
        <v>0.95989999999999998</v>
      </c>
      <c r="BC138" s="23">
        <v>3.1609999999999999E-4</v>
      </c>
      <c r="BD138" s="23">
        <v>2.6830000000000002E-4</v>
      </c>
      <c r="BE138" s="23">
        <v>4.7790000000000002E-5</v>
      </c>
      <c r="BF138" s="23">
        <v>7.0749999999999999E-5</v>
      </c>
      <c r="BG138" s="23">
        <v>6</v>
      </c>
      <c r="BH138" s="23">
        <v>6</v>
      </c>
      <c r="BI138" s="23">
        <v>0.95540000000000003</v>
      </c>
      <c r="BJ138" s="45">
        <v>25</v>
      </c>
    </row>
    <row r="139" spans="34:62" x14ac:dyDescent="0.2">
      <c r="AW139" s="184"/>
      <c r="AX139" s="22" t="s">
        <v>483</v>
      </c>
      <c r="AY139" s="23">
        <v>7.0550000000000002E-6</v>
      </c>
      <c r="AZ139" s="23" t="s">
        <v>838</v>
      </c>
      <c r="BA139" s="23" t="s">
        <v>171</v>
      </c>
      <c r="BB139" s="153" t="s">
        <v>492</v>
      </c>
      <c r="BC139" s="23">
        <v>3.1609999999999999E-4</v>
      </c>
      <c r="BD139" s="23">
        <v>3.0909999999999998E-4</v>
      </c>
      <c r="BE139" s="23">
        <v>7.0550000000000002E-6</v>
      </c>
      <c r="BF139" s="23">
        <v>7.0749999999999999E-5</v>
      </c>
      <c r="BG139" s="23">
        <v>6</v>
      </c>
      <c r="BH139" s="23">
        <v>6</v>
      </c>
      <c r="BI139" s="23">
        <v>0.14099999999999999</v>
      </c>
      <c r="BJ139" s="45">
        <v>25</v>
      </c>
    </row>
    <row r="140" spans="34:62" x14ac:dyDescent="0.2">
      <c r="AW140" s="184"/>
      <c r="AX140" s="22" t="s">
        <v>176</v>
      </c>
      <c r="AY140" s="23">
        <v>4.4070000000000003E-5</v>
      </c>
      <c r="AZ140" s="23" t="s">
        <v>839</v>
      </c>
      <c r="BA140" s="23" t="s">
        <v>171</v>
      </c>
      <c r="BB140" s="153">
        <v>0.97</v>
      </c>
      <c r="BC140" s="23">
        <v>3.1609999999999999E-4</v>
      </c>
      <c r="BD140" s="23">
        <v>2.721E-4</v>
      </c>
      <c r="BE140" s="23">
        <v>4.4070000000000003E-5</v>
      </c>
      <c r="BF140" s="23">
        <v>7.0749999999999999E-5</v>
      </c>
      <c r="BG140" s="23">
        <v>6</v>
      </c>
      <c r="BH140" s="23">
        <v>6</v>
      </c>
      <c r="BI140" s="23">
        <v>0.88090000000000002</v>
      </c>
      <c r="BJ140" s="45">
        <v>25</v>
      </c>
    </row>
    <row r="141" spans="34:62" x14ac:dyDescent="0.2">
      <c r="AW141" s="184"/>
      <c r="AX141" s="22" t="s">
        <v>486</v>
      </c>
      <c r="AY141" s="23">
        <v>-4.074E-5</v>
      </c>
      <c r="AZ141" s="23" t="s">
        <v>840</v>
      </c>
      <c r="BA141" s="23" t="s">
        <v>171</v>
      </c>
      <c r="BB141" s="153">
        <v>0.97740000000000005</v>
      </c>
      <c r="BC141" s="23">
        <v>2.6830000000000002E-4</v>
      </c>
      <c r="BD141" s="23">
        <v>3.0909999999999998E-4</v>
      </c>
      <c r="BE141" s="23">
        <v>-4.074E-5</v>
      </c>
      <c r="BF141" s="23">
        <v>7.0749999999999999E-5</v>
      </c>
      <c r="BG141" s="23">
        <v>6</v>
      </c>
      <c r="BH141" s="23">
        <v>6</v>
      </c>
      <c r="BI141" s="23">
        <v>0.81430000000000002</v>
      </c>
      <c r="BJ141" s="45">
        <v>25</v>
      </c>
    </row>
    <row r="142" spans="34:62" x14ac:dyDescent="0.2">
      <c r="AW142" s="184"/>
      <c r="AX142" s="22" t="s">
        <v>178</v>
      </c>
      <c r="AY142" s="23">
        <v>-3.7270000000000001E-6</v>
      </c>
      <c r="AZ142" s="23" t="s">
        <v>841</v>
      </c>
      <c r="BA142" s="23" t="s">
        <v>171</v>
      </c>
      <c r="BB142" s="153" t="s">
        <v>492</v>
      </c>
      <c r="BC142" s="23">
        <v>2.6830000000000002E-4</v>
      </c>
      <c r="BD142" s="23">
        <v>2.721E-4</v>
      </c>
      <c r="BE142" s="23">
        <v>-3.7270000000000001E-6</v>
      </c>
      <c r="BF142" s="23">
        <v>7.0749999999999999E-5</v>
      </c>
      <c r="BG142" s="23">
        <v>6</v>
      </c>
      <c r="BH142" s="23">
        <v>6</v>
      </c>
      <c r="BI142" s="23">
        <v>7.4490000000000001E-2</v>
      </c>
      <c r="BJ142" s="45">
        <v>25</v>
      </c>
    </row>
    <row r="143" spans="34:62" x14ac:dyDescent="0.2">
      <c r="AW143" s="185"/>
      <c r="AX143" s="26" t="s">
        <v>490</v>
      </c>
      <c r="AY143" s="27">
        <v>3.701E-5</v>
      </c>
      <c r="AZ143" s="27" t="s">
        <v>842</v>
      </c>
      <c r="BA143" s="27" t="s">
        <v>171</v>
      </c>
      <c r="BB143" s="154">
        <v>0.98419999999999996</v>
      </c>
      <c r="BC143" s="27">
        <v>3.0909999999999998E-4</v>
      </c>
      <c r="BD143" s="27">
        <v>2.721E-4</v>
      </c>
      <c r="BE143" s="27">
        <v>3.701E-5</v>
      </c>
      <c r="BF143" s="27">
        <v>7.0749999999999999E-5</v>
      </c>
      <c r="BG143" s="27">
        <v>6</v>
      </c>
      <c r="BH143" s="27">
        <v>6</v>
      </c>
      <c r="BI143" s="27">
        <v>0.73980000000000001</v>
      </c>
      <c r="BJ143" s="52">
        <v>25</v>
      </c>
    </row>
    <row r="144" spans="34:62" x14ac:dyDescent="0.2">
      <c r="AW144" s="183" t="s">
        <v>695</v>
      </c>
      <c r="AX144" s="22" t="s">
        <v>166</v>
      </c>
      <c r="AY144" s="23">
        <v>1.0399999999999999E-4</v>
      </c>
      <c r="AZ144" s="23" t="s">
        <v>843</v>
      </c>
      <c r="BA144" s="23" t="s">
        <v>238</v>
      </c>
      <c r="BB144" s="153">
        <v>8.6E-3</v>
      </c>
      <c r="BC144" s="23">
        <v>2.1100000000000001E-4</v>
      </c>
      <c r="BD144" s="23">
        <v>1.071E-4</v>
      </c>
      <c r="BE144" s="23">
        <v>1.0399999999999999E-4</v>
      </c>
      <c r="BF144" s="23">
        <v>2.811E-5</v>
      </c>
      <c r="BG144" s="23">
        <v>6</v>
      </c>
      <c r="BH144" s="23">
        <v>6</v>
      </c>
      <c r="BI144" s="23">
        <v>5.2290000000000001</v>
      </c>
      <c r="BJ144" s="45">
        <v>25</v>
      </c>
    </row>
    <row r="145" spans="49:62" x14ac:dyDescent="0.2">
      <c r="AW145" s="184"/>
      <c r="AX145" s="22" t="s">
        <v>169</v>
      </c>
      <c r="AY145" s="23">
        <v>9.9749999999999999E-5</v>
      </c>
      <c r="AZ145" s="23" t="s">
        <v>844</v>
      </c>
      <c r="BA145" s="23" t="s">
        <v>168</v>
      </c>
      <c r="BB145" s="153">
        <v>1.24E-2</v>
      </c>
      <c r="BC145" s="23">
        <v>2.1100000000000001E-4</v>
      </c>
      <c r="BD145" s="23">
        <v>1.1129999999999999E-4</v>
      </c>
      <c r="BE145" s="23">
        <v>9.9749999999999999E-5</v>
      </c>
      <c r="BF145" s="23">
        <v>2.811E-5</v>
      </c>
      <c r="BG145" s="23">
        <v>6</v>
      </c>
      <c r="BH145" s="23">
        <v>6</v>
      </c>
      <c r="BI145" s="23">
        <v>5.0179999999999998</v>
      </c>
      <c r="BJ145" s="45">
        <v>25</v>
      </c>
    </row>
    <row r="146" spans="49:62" x14ac:dyDescent="0.2">
      <c r="AW146" s="184"/>
      <c r="AX146" s="22" t="s">
        <v>477</v>
      </c>
      <c r="AY146" s="23">
        <v>1.091E-4</v>
      </c>
      <c r="AZ146" s="23" t="s">
        <v>845</v>
      </c>
      <c r="BA146" s="23" t="s">
        <v>238</v>
      </c>
      <c r="BB146" s="153">
        <v>5.4999999999999997E-3</v>
      </c>
      <c r="BC146" s="23">
        <v>2.1100000000000001E-4</v>
      </c>
      <c r="BD146" s="23">
        <v>1.019E-4</v>
      </c>
      <c r="BE146" s="23">
        <v>1.091E-4</v>
      </c>
      <c r="BF146" s="23">
        <v>2.811E-5</v>
      </c>
      <c r="BG146" s="23">
        <v>6</v>
      </c>
      <c r="BH146" s="23">
        <v>6</v>
      </c>
      <c r="BI146" s="23">
        <v>5.4870000000000001</v>
      </c>
      <c r="BJ146" s="45">
        <v>25</v>
      </c>
    </row>
    <row r="147" spans="49:62" x14ac:dyDescent="0.2">
      <c r="AW147" s="184"/>
      <c r="AX147" s="22" t="s">
        <v>172</v>
      </c>
      <c r="AY147" s="23">
        <v>9.6370000000000001E-5</v>
      </c>
      <c r="AZ147" s="23" t="s">
        <v>846</v>
      </c>
      <c r="BA147" s="23" t="s">
        <v>168</v>
      </c>
      <c r="BB147" s="153">
        <v>1.6400000000000001E-2</v>
      </c>
      <c r="BC147" s="23">
        <v>2.1100000000000001E-4</v>
      </c>
      <c r="BD147" s="23">
        <v>1.1459999999999999E-4</v>
      </c>
      <c r="BE147" s="23">
        <v>9.6370000000000001E-5</v>
      </c>
      <c r="BF147" s="23">
        <v>2.811E-5</v>
      </c>
      <c r="BG147" s="23">
        <v>6</v>
      </c>
      <c r="BH147" s="23">
        <v>6</v>
      </c>
      <c r="BI147" s="23">
        <v>4.8479999999999999</v>
      </c>
      <c r="BJ147" s="45">
        <v>25</v>
      </c>
    </row>
    <row r="148" spans="49:62" x14ac:dyDescent="0.2">
      <c r="AW148" s="184"/>
      <c r="AX148" s="22" t="s">
        <v>174</v>
      </c>
      <c r="AY148" s="23">
        <v>-4.2069999999999997E-6</v>
      </c>
      <c r="AZ148" s="23" t="s">
        <v>847</v>
      </c>
      <c r="BA148" s="23" t="s">
        <v>171</v>
      </c>
      <c r="BB148" s="153">
        <v>0.99990000000000001</v>
      </c>
      <c r="BC148" s="23">
        <v>1.071E-4</v>
      </c>
      <c r="BD148" s="23">
        <v>1.1129999999999999E-4</v>
      </c>
      <c r="BE148" s="23">
        <v>-4.2069999999999997E-6</v>
      </c>
      <c r="BF148" s="23">
        <v>2.811E-5</v>
      </c>
      <c r="BG148" s="23">
        <v>6</v>
      </c>
      <c r="BH148" s="23">
        <v>6</v>
      </c>
      <c r="BI148" s="23">
        <v>0.21160000000000001</v>
      </c>
      <c r="BJ148" s="45">
        <v>25</v>
      </c>
    </row>
    <row r="149" spans="49:62" x14ac:dyDescent="0.2">
      <c r="AW149" s="184"/>
      <c r="AX149" s="22" t="s">
        <v>483</v>
      </c>
      <c r="AY149" s="23">
        <v>5.118E-6</v>
      </c>
      <c r="AZ149" s="23" t="s">
        <v>848</v>
      </c>
      <c r="BA149" s="23" t="s">
        <v>171</v>
      </c>
      <c r="BB149" s="153">
        <v>0.99970000000000003</v>
      </c>
      <c r="BC149" s="23">
        <v>1.071E-4</v>
      </c>
      <c r="BD149" s="23">
        <v>1.019E-4</v>
      </c>
      <c r="BE149" s="23">
        <v>5.118E-6</v>
      </c>
      <c r="BF149" s="23">
        <v>2.811E-5</v>
      </c>
      <c r="BG149" s="23">
        <v>6</v>
      </c>
      <c r="BH149" s="23">
        <v>6</v>
      </c>
      <c r="BI149" s="23">
        <v>0.25750000000000001</v>
      </c>
      <c r="BJ149" s="45">
        <v>25</v>
      </c>
    </row>
    <row r="150" spans="49:62" x14ac:dyDescent="0.2">
      <c r="AW150" s="184"/>
      <c r="AX150" s="22" t="s">
        <v>176</v>
      </c>
      <c r="AY150" s="23">
        <v>-7.5820000000000004E-6</v>
      </c>
      <c r="AZ150" s="23" t="s">
        <v>849</v>
      </c>
      <c r="BA150" s="23" t="s">
        <v>171</v>
      </c>
      <c r="BB150" s="153">
        <v>0.99880000000000002</v>
      </c>
      <c r="BC150" s="23">
        <v>1.071E-4</v>
      </c>
      <c r="BD150" s="23">
        <v>1.1459999999999999E-4</v>
      </c>
      <c r="BE150" s="23">
        <v>-7.5820000000000004E-6</v>
      </c>
      <c r="BF150" s="23">
        <v>2.811E-5</v>
      </c>
      <c r="BG150" s="23">
        <v>6</v>
      </c>
      <c r="BH150" s="23">
        <v>6</v>
      </c>
      <c r="BI150" s="23">
        <v>0.38140000000000002</v>
      </c>
      <c r="BJ150" s="45">
        <v>25</v>
      </c>
    </row>
    <row r="151" spans="49:62" x14ac:dyDescent="0.2">
      <c r="AW151" s="184"/>
      <c r="AX151" s="22" t="s">
        <v>486</v>
      </c>
      <c r="AY151" s="23">
        <v>9.3249999999999997E-6</v>
      </c>
      <c r="AZ151" s="23" t="s">
        <v>850</v>
      </c>
      <c r="BA151" s="23" t="s">
        <v>171</v>
      </c>
      <c r="BB151" s="153">
        <v>0.99719999999999998</v>
      </c>
      <c r="BC151" s="23">
        <v>1.1129999999999999E-4</v>
      </c>
      <c r="BD151" s="23">
        <v>1.019E-4</v>
      </c>
      <c r="BE151" s="23">
        <v>9.3249999999999997E-6</v>
      </c>
      <c r="BF151" s="23">
        <v>2.811E-5</v>
      </c>
      <c r="BG151" s="23">
        <v>6</v>
      </c>
      <c r="BH151" s="23">
        <v>6</v>
      </c>
      <c r="BI151" s="23">
        <v>0.46910000000000002</v>
      </c>
      <c r="BJ151" s="45">
        <v>25</v>
      </c>
    </row>
    <row r="152" spans="49:62" x14ac:dyDescent="0.2">
      <c r="AW152" s="184"/>
      <c r="AX152" s="22" t="s">
        <v>178</v>
      </c>
      <c r="AY152" s="23">
        <v>-3.3749999999999999E-6</v>
      </c>
      <c r="AZ152" s="23" t="s">
        <v>851</v>
      </c>
      <c r="BA152" s="23" t="s">
        <v>171</v>
      </c>
      <c r="BB152" s="153" t="s">
        <v>492</v>
      </c>
      <c r="BC152" s="23">
        <v>1.1129999999999999E-4</v>
      </c>
      <c r="BD152" s="23">
        <v>1.1459999999999999E-4</v>
      </c>
      <c r="BE152" s="23">
        <v>-3.3749999999999999E-6</v>
      </c>
      <c r="BF152" s="23">
        <v>2.811E-5</v>
      </c>
      <c r="BG152" s="23">
        <v>6</v>
      </c>
      <c r="BH152" s="23">
        <v>6</v>
      </c>
      <c r="BI152" s="23">
        <v>0.16980000000000001</v>
      </c>
      <c r="BJ152" s="45">
        <v>25</v>
      </c>
    </row>
    <row r="153" spans="49:62" x14ac:dyDescent="0.2">
      <c r="AW153" s="185"/>
      <c r="AX153" s="26" t="s">
        <v>490</v>
      </c>
      <c r="AY153" s="27">
        <v>-1.27E-5</v>
      </c>
      <c r="AZ153" s="27" t="s">
        <v>852</v>
      </c>
      <c r="BA153" s="27" t="s">
        <v>171</v>
      </c>
      <c r="BB153" s="154">
        <v>0.9909</v>
      </c>
      <c r="BC153" s="27">
        <v>1.019E-4</v>
      </c>
      <c r="BD153" s="27">
        <v>1.1459999999999999E-4</v>
      </c>
      <c r="BE153" s="27">
        <v>-1.27E-5</v>
      </c>
      <c r="BF153" s="27">
        <v>2.811E-5</v>
      </c>
      <c r="BG153" s="27">
        <v>6</v>
      </c>
      <c r="BH153" s="27">
        <v>6</v>
      </c>
      <c r="BI153" s="27">
        <v>0.63890000000000002</v>
      </c>
      <c r="BJ153" s="52">
        <v>25</v>
      </c>
    </row>
    <row r="154" spans="49:62" x14ac:dyDescent="0.2">
      <c r="AW154" s="183" t="s">
        <v>697</v>
      </c>
      <c r="AX154" s="22" t="s">
        <v>166</v>
      </c>
      <c r="AY154" s="23">
        <v>2.6879999999999997E-4</v>
      </c>
      <c r="AZ154" s="23" t="s">
        <v>853</v>
      </c>
      <c r="BA154" s="23" t="s">
        <v>168</v>
      </c>
      <c r="BB154" s="153">
        <v>2.8899999999999999E-2</v>
      </c>
      <c r="BC154" s="23">
        <v>6.4150000000000003E-4</v>
      </c>
      <c r="BD154" s="23">
        <v>3.7270000000000001E-4</v>
      </c>
      <c r="BE154" s="23">
        <v>2.6879999999999997E-4</v>
      </c>
      <c r="BF154" s="23">
        <v>8.4439999999999998E-5</v>
      </c>
      <c r="BG154" s="23">
        <v>6</v>
      </c>
      <c r="BH154" s="23">
        <v>6</v>
      </c>
      <c r="BI154" s="23">
        <v>4.5019999999999998</v>
      </c>
      <c r="BJ154" s="45">
        <v>25</v>
      </c>
    </row>
    <row r="155" spans="49:62" x14ac:dyDescent="0.2">
      <c r="AW155" s="184"/>
      <c r="AX155" s="22" t="s">
        <v>169</v>
      </c>
      <c r="AY155" s="23">
        <v>2.9819999999999998E-4</v>
      </c>
      <c r="AZ155" s="23" t="s">
        <v>854</v>
      </c>
      <c r="BA155" s="23" t="s">
        <v>168</v>
      </c>
      <c r="BB155" s="153">
        <v>1.29E-2</v>
      </c>
      <c r="BC155" s="23">
        <v>6.4150000000000003E-4</v>
      </c>
      <c r="BD155" s="23">
        <v>3.433E-4</v>
      </c>
      <c r="BE155" s="23">
        <v>2.9819999999999998E-4</v>
      </c>
      <c r="BF155" s="23">
        <v>8.4439999999999998E-5</v>
      </c>
      <c r="BG155" s="23">
        <v>6</v>
      </c>
      <c r="BH155" s="23">
        <v>6</v>
      </c>
      <c r="BI155" s="23">
        <v>4.9950000000000001</v>
      </c>
      <c r="BJ155" s="45">
        <v>25</v>
      </c>
    </row>
    <row r="156" spans="49:62" x14ac:dyDescent="0.2">
      <c r="AW156" s="184"/>
      <c r="AX156" s="22" t="s">
        <v>477</v>
      </c>
      <c r="AY156" s="23">
        <v>3.369E-4</v>
      </c>
      <c r="AZ156" s="23" t="s">
        <v>855</v>
      </c>
      <c r="BA156" s="23" t="s">
        <v>238</v>
      </c>
      <c r="BB156" s="153">
        <v>4.1999999999999997E-3</v>
      </c>
      <c r="BC156" s="23">
        <v>6.4150000000000003E-4</v>
      </c>
      <c r="BD156" s="23">
        <v>3.0459999999999998E-4</v>
      </c>
      <c r="BE156" s="23">
        <v>3.369E-4</v>
      </c>
      <c r="BF156" s="23">
        <v>8.4439999999999998E-5</v>
      </c>
      <c r="BG156" s="23">
        <v>6</v>
      </c>
      <c r="BH156" s="23">
        <v>6</v>
      </c>
      <c r="BI156" s="23">
        <v>5.6429999999999998</v>
      </c>
      <c r="BJ156" s="45">
        <v>25</v>
      </c>
    </row>
    <row r="157" spans="49:62" x14ac:dyDescent="0.2">
      <c r="AW157" s="184"/>
      <c r="AX157" s="22" t="s">
        <v>172</v>
      </c>
      <c r="AY157" s="23">
        <v>2.541E-4</v>
      </c>
      <c r="AZ157" s="23" t="s">
        <v>856</v>
      </c>
      <c r="BA157" s="23" t="s">
        <v>168</v>
      </c>
      <c r="BB157" s="153">
        <v>4.2700000000000002E-2</v>
      </c>
      <c r="BC157" s="23">
        <v>6.4150000000000003E-4</v>
      </c>
      <c r="BD157" s="23">
        <v>3.8749999999999999E-4</v>
      </c>
      <c r="BE157" s="23">
        <v>2.541E-4</v>
      </c>
      <c r="BF157" s="23">
        <v>8.4439999999999998E-5</v>
      </c>
      <c r="BG157" s="23">
        <v>6</v>
      </c>
      <c r="BH157" s="23">
        <v>6</v>
      </c>
      <c r="BI157" s="23">
        <v>4.2549999999999999</v>
      </c>
      <c r="BJ157" s="45">
        <v>25</v>
      </c>
    </row>
    <row r="158" spans="49:62" x14ac:dyDescent="0.2">
      <c r="AW158" s="184"/>
      <c r="AX158" s="22" t="s">
        <v>174</v>
      </c>
      <c r="AY158" s="23">
        <v>2.942E-5</v>
      </c>
      <c r="AZ158" s="23" t="s">
        <v>857</v>
      </c>
      <c r="BA158" s="23" t="s">
        <v>171</v>
      </c>
      <c r="BB158" s="153">
        <v>0.99660000000000004</v>
      </c>
      <c r="BC158" s="23">
        <v>3.7270000000000001E-4</v>
      </c>
      <c r="BD158" s="23">
        <v>3.433E-4</v>
      </c>
      <c r="BE158" s="23">
        <v>2.942E-5</v>
      </c>
      <c r="BF158" s="23">
        <v>8.4439999999999998E-5</v>
      </c>
      <c r="BG158" s="23">
        <v>6</v>
      </c>
      <c r="BH158" s="23">
        <v>6</v>
      </c>
      <c r="BI158" s="23">
        <v>0.49259999999999998</v>
      </c>
      <c r="BJ158" s="45">
        <v>25</v>
      </c>
    </row>
    <row r="159" spans="49:62" x14ac:dyDescent="0.2">
      <c r="AW159" s="184"/>
      <c r="AX159" s="22" t="s">
        <v>483</v>
      </c>
      <c r="AY159" s="23">
        <v>6.8109999999999997E-5</v>
      </c>
      <c r="AZ159" s="23" t="s">
        <v>858</v>
      </c>
      <c r="BA159" s="23" t="s">
        <v>171</v>
      </c>
      <c r="BB159" s="153">
        <v>0.92620000000000002</v>
      </c>
      <c r="BC159" s="23">
        <v>3.7270000000000001E-4</v>
      </c>
      <c r="BD159" s="23">
        <v>3.0459999999999998E-4</v>
      </c>
      <c r="BE159" s="23">
        <v>6.8109999999999997E-5</v>
      </c>
      <c r="BF159" s="23">
        <v>8.4439999999999998E-5</v>
      </c>
      <c r="BG159" s="23">
        <v>6</v>
      </c>
      <c r="BH159" s="23">
        <v>6</v>
      </c>
      <c r="BI159" s="23">
        <v>1.141</v>
      </c>
      <c r="BJ159" s="45">
        <v>25</v>
      </c>
    </row>
    <row r="160" spans="49:62" x14ac:dyDescent="0.2">
      <c r="AW160" s="184"/>
      <c r="AX160" s="22" t="s">
        <v>176</v>
      </c>
      <c r="AY160" s="23">
        <v>-1.4739999999999999E-5</v>
      </c>
      <c r="AZ160" s="23" t="s">
        <v>859</v>
      </c>
      <c r="BA160" s="23" t="s">
        <v>171</v>
      </c>
      <c r="BB160" s="153">
        <v>0.99980000000000002</v>
      </c>
      <c r="BC160" s="23">
        <v>3.7270000000000001E-4</v>
      </c>
      <c r="BD160" s="23">
        <v>3.8749999999999999E-4</v>
      </c>
      <c r="BE160" s="23">
        <v>-1.4739999999999999E-5</v>
      </c>
      <c r="BF160" s="23">
        <v>8.4439999999999998E-5</v>
      </c>
      <c r="BG160" s="23">
        <v>6</v>
      </c>
      <c r="BH160" s="23">
        <v>6</v>
      </c>
      <c r="BI160" s="23">
        <v>0.24690000000000001</v>
      </c>
      <c r="BJ160" s="45">
        <v>25</v>
      </c>
    </row>
    <row r="161" spans="49:62" x14ac:dyDescent="0.2">
      <c r="AW161" s="184"/>
      <c r="AX161" s="22" t="s">
        <v>486</v>
      </c>
      <c r="AY161" s="23">
        <v>3.8689999999999997E-5</v>
      </c>
      <c r="AZ161" s="23" t="s">
        <v>860</v>
      </c>
      <c r="BA161" s="23" t="s">
        <v>171</v>
      </c>
      <c r="BB161" s="153">
        <v>0.99039999999999995</v>
      </c>
      <c r="BC161" s="23">
        <v>3.433E-4</v>
      </c>
      <c r="BD161" s="23">
        <v>3.0459999999999998E-4</v>
      </c>
      <c r="BE161" s="23">
        <v>3.8689999999999997E-5</v>
      </c>
      <c r="BF161" s="23">
        <v>8.4439999999999998E-5</v>
      </c>
      <c r="BG161" s="23">
        <v>6</v>
      </c>
      <c r="BH161" s="23">
        <v>6</v>
      </c>
      <c r="BI161" s="23">
        <v>0.64800000000000002</v>
      </c>
      <c r="BJ161" s="45">
        <v>25</v>
      </c>
    </row>
    <row r="162" spans="49:62" x14ac:dyDescent="0.2">
      <c r="AW162" s="184"/>
      <c r="AX162" s="22" t="s">
        <v>178</v>
      </c>
      <c r="AY162" s="23">
        <v>-4.4150000000000003E-5</v>
      </c>
      <c r="AZ162" s="23" t="s">
        <v>861</v>
      </c>
      <c r="BA162" s="23" t="s">
        <v>171</v>
      </c>
      <c r="BB162" s="153">
        <v>0.98419999999999996</v>
      </c>
      <c r="BC162" s="23">
        <v>3.433E-4</v>
      </c>
      <c r="BD162" s="23">
        <v>3.8749999999999999E-4</v>
      </c>
      <c r="BE162" s="23">
        <v>-4.4150000000000003E-5</v>
      </c>
      <c r="BF162" s="23">
        <v>8.4439999999999998E-5</v>
      </c>
      <c r="BG162" s="23">
        <v>6</v>
      </c>
      <c r="BH162" s="23">
        <v>6</v>
      </c>
      <c r="BI162" s="23">
        <v>0.73950000000000005</v>
      </c>
      <c r="BJ162" s="45">
        <v>25</v>
      </c>
    </row>
    <row r="163" spans="49:62" x14ac:dyDescent="0.2">
      <c r="AW163" s="185"/>
      <c r="AX163" s="26" t="s">
        <v>490</v>
      </c>
      <c r="AY163" s="27">
        <v>-8.2849999999999995E-5</v>
      </c>
      <c r="AZ163" s="27" t="s">
        <v>862</v>
      </c>
      <c r="BA163" s="27" t="s">
        <v>171</v>
      </c>
      <c r="BB163" s="154">
        <v>0.86119999999999997</v>
      </c>
      <c r="BC163" s="27">
        <v>3.0459999999999998E-4</v>
      </c>
      <c r="BD163" s="27">
        <v>3.8749999999999999E-4</v>
      </c>
      <c r="BE163" s="27">
        <v>-8.2849999999999995E-5</v>
      </c>
      <c r="BF163" s="27">
        <v>8.4439999999999998E-5</v>
      </c>
      <c r="BG163" s="27">
        <v>6</v>
      </c>
      <c r="BH163" s="27">
        <v>6</v>
      </c>
      <c r="BI163" s="27">
        <v>1.387</v>
      </c>
      <c r="BJ163" s="52">
        <v>25</v>
      </c>
    </row>
    <row r="164" spans="49:62" x14ac:dyDescent="0.2">
      <c r="AW164" s="183" t="s">
        <v>863</v>
      </c>
      <c r="AX164" s="22" t="s">
        <v>166</v>
      </c>
      <c r="AY164" s="23">
        <v>3.277E-4</v>
      </c>
      <c r="AZ164" s="23" t="s">
        <v>885</v>
      </c>
      <c r="BA164" s="23" t="s">
        <v>358</v>
      </c>
      <c r="BB164" s="153" t="s">
        <v>359</v>
      </c>
      <c r="BC164" s="23">
        <v>1.2290000000000001E-3</v>
      </c>
      <c r="BD164" s="23">
        <v>9.0160000000000001E-4</v>
      </c>
      <c r="BE164" s="23">
        <v>3.277E-4</v>
      </c>
      <c r="BF164" s="23">
        <v>5.7129999999999997E-5</v>
      </c>
      <c r="BG164" s="23">
        <v>6</v>
      </c>
      <c r="BH164" s="23">
        <v>6</v>
      </c>
      <c r="BI164" s="23">
        <v>8.1120000000000001</v>
      </c>
      <c r="BJ164" s="45">
        <v>25</v>
      </c>
    </row>
    <row r="165" spans="49:62" x14ac:dyDescent="0.2">
      <c r="AW165" s="184"/>
      <c r="AX165" s="22" t="s">
        <v>169</v>
      </c>
      <c r="AY165" s="23">
        <v>2.8509999999999999E-4</v>
      </c>
      <c r="AZ165" s="23" t="s">
        <v>886</v>
      </c>
      <c r="BA165" s="23" t="s">
        <v>313</v>
      </c>
      <c r="BB165" s="153">
        <v>2.9999999999999997E-4</v>
      </c>
      <c r="BC165" s="23">
        <v>1.2290000000000001E-3</v>
      </c>
      <c r="BD165" s="23">
        <v>9.4430000000000002E-4</v>
      </c>
      <c r="BE165" s="23">
        <v>2.8509999999999999E-4</v>
      </c>
      <c r="BF165" s="23">
        <v>5.7129999999999997E-5</v>
      </c>
      <c r="BG165" s="23">
        <v>6</v>
      </c>
      <c r="BH165" s="23">
        <v>6</v>
      </c>
      <c r="BI165" s="23">
        <v>7.056</v>
      </c>
      <c r="BJ165" s="45">
        <v>25</v>
      </c>
    </row>
    <row r="166" spans="49:62" x14ac:dyDescent="0.2">
      <c r="AW166" s="184"/>
      <c r="AX166" s="22" t="s">
        <v>477</v>
      </c>
      <c r="AY166" s="23">
        <v>3.838E-4</v>
      </c>
      <c r="AZ166" s="23" t="s">
        <v>887</v>
      </c>
      <c r="BA166" s="23" t="s">
        <v>358</v>
      </c>
      <c r="BB166" s="153" t="s">
        <v>359</v>
      </c>
      <c r="BC166" s="23">
        <v>1.2290000000000001E-3</v>
      </c>
      <c r="BD166" s="23">
        <v>8.4559999999999995E-4</v>
      </c>
      <c r="BE166" s="23">
        <v>3.838E-4</v>
      </c>
      <c r="BF166" s="23">
        <v>5.7129999999999997E-5</v>
      </c>
      <c r="BG166" s="23">
        <v>6</v>
      </c>
      <c r="BH166" s="23">
        <v>6</v>
      </c>
      <c r="BI166" s="23">
        <v>9.5</v>
      </c>
      <c r="BJ166" s="45">
        <v>25</v>
      </c>
    </row>
    <row r="167" spans="49:62" x14ac:dyDescent="0.2">
      <c r="AW167" s="184"/>
      <c r="AX167" s="22" t="s">
        <v>172</v>
      </c>
      <c r="AY167" s="23">
        <v>3.4220000000000002E-4</v>
      </c>
      <c r="AZ167" s="23" t="s">
        <v>888</v>
      </c>
      <c r="BA167" s="23" t="s">
        <v>358</v>
      </c>
      <c r="BB167" s="153" t="s">
        <v>359</v>
      </c>
      <c r="BC167" s="23">
        <v>1.2290000000000001E-3</v>
      </c>
      <c r="BD167" s="23">
        <v>8.8710000000000004E-4</v>
      </c>
      <c r="BE167" s="23">
        <v>3.4220000000000002E-4</v>
      </c>
      <c r="BF167" s="23">
        <v>5.7129999999999997E-5</v>
      </c>
      <c r="BG167" s="23">
        <v>6</v>
      </c>
      <c r="BH167" s="23">
        <v>6</v>
      </c>
      <c r="BI167" s="23">
        <v>8.4710000000000001</v>
      </c>
      <c r="BJ167" s="45">
        <v>25</v>
      </c>
    </row>
    <row r="168" spans="49:62" x14ac:dyDescent="0.2">
      <c r="AW168" s="184"/>
      <c r="AX168" s="22" t="s">
        <v>174</v>
      </c>
      <c r="AY168" s="23">
        <v>-4.2679999999999998E-5</v>
      </c>
      <c r="AZ168" s="23" t="s">
        <v>889</v>
      </c>
      <c r="BA168" s="23" t="s">
        <v>171</v>
      </c>
      <c r="BB168" s="153">
        <v>0.94310000000000005</v>
      </c>
      <c r="BC168" s="23">
        <v>9.0160000000000001E-4</v>
      </c>
      <c r="BD168" s="23">
        <v>9.4430000000000002E-4</v>
      </c>
      <c r="BE168" s="23">
        <v>-4.2679999999999998E-5</v>
      </c>
      <c r="BF168" s="23">
        <v>5.7129999999999997E-5</v>
      </c>
      <c r="BG168" s="23">
        <v>6</v>
      </c>
      <c r="BH168" s="23">
        <v>6</v>
      </c>
      <c r="BI168" s="23">
        <v>1.0569999999999999</v>
      </c>
      <c r="BJ168" s="45">
        <v>25</v>
      </c>
    </row>
    <row r="169" spans="49:62" x14ac:dyDescent="0.2">
      <c r="AW169" s="184"/>
      <c r="AX169" s="22" t="s">
        <v>483</v>
      </c>
      <c r="AY169" s="23">
        <v>5.6039999999999999E-5</v>
      </c>
      <c r="AZ169" s="23" t="s">
        <v>890</v>
      </c>
      <c r="BA169" s="23" t="s">
        <v>171</v>
      </c>
      <c r="BB169" s="153">
        <v>0.86129999999999995</v>
      </c>
      <c r="BC169" s="23">
        <v>9.0160000000000001E-4</v>
      </c>
      <c r="BD169" s="23">
        <v>8.4559999999999995E-4</v>
      </c>
      <c r="BE169" s="23">
        <v>5.6039999999999999E-5</v>
      </c>
      <c r="BF169" s="23">
        <v>5.7129999999999997E-5</v>
      </c>
      <c r="BG169" s="23">
        <v>6</v>
      </c>
      <c r="BH169" s="23">
        <v>6</v>
      </c>
      <c r="BI169" s="23">
        <v>1.387</v>
      </c>
      <c r="BJ169" s="45">
        <v>25</v>
      </c>
    </row>
    <row r="170" spans="49:62" x14ac:dyDescent="0.2">
      <c r="AW170" s="184"/>
      <c r="AX170" s="22" t="s">
        <v>176</v>
      </c>
      <c r="AY170" s="23">
        <v>1.447E-5</v>
      </c>
      <c r="AZ170" s="23" t="s">
        <v>891</v>
      </c>
      <c r="BA170" s="23" t="s">
        <v>171</v>
      </c>
      <c r="BB170" s="153">
        <v>0.999</v>
      </c>
      <c r="BC170" s="23">
        <v>9.0160000000000001E-4</v>
      </c>
      <c r="BD170" s="23">
        <v>8.8710000000000004E-4</v>
      </c>
      <c r="BE170" s="23">
        <v>1.447E-5</v>
      </c>
      <c r="BF170" s="23">
        <v>5.7129999999999997E-5</v>
      </c>
      <c r="BG170" s="23">
        <v>6</v>
      </c>
      <c r="BH170" s="23">
        <v>6</v>
      </c>
      <c r="BI170" s="23">
        <v>0.35809999999999997</v>
      </c>
      <c r="BJ170" s="45">
        <v>25</v>
      </c>
    </row>
    <row r="171" spans="49:62" x14ac:dyDescent="0.2">
      <c r="AW171" s="184"/>
      <c r="AX171" s="22" t="s">
        <v>486</v>
      </c>
      <c r="AY171" s="23">
        <v>9.8720000000000003E-5</v>
      </c>
      <c r="AZ171" s="23" t="s">
        <v>892</v>
      </c>
      <c r="BA171" s="23" t="s">
        <v>171</v>
      </c>
      <c r="BB171" s="153">
        <v>0.436</v>
      </c>
      <c r="BC171" s="23">
        <v>9.4430000000000002E-4</v>
      </c>
      <c r="BD171" s="23">
        <v>8.4559999999999995E-4</v>
      </c>
      <c r="BE171" s="23">
        <v>9.8720000000000003E-5</v>
      </c>
      <c r="BF171" s="23">
        <v>5.7129999999999997E-5</v>
      </c>
      <c r="BG171" s="23">
        <v>6</v>
      </c>
      <c r="BH171" s="23">
        <v>6</v>
      </c>
      <c r="BI171" s="23">
        <v>2.444</v>
      </c>
      <c r="BJ171" s="45">
        <v>25</v>
      </c>
    </row>
    <row r="172" spans="49:62" x14ac:dyDescent="0.2">
      <c r="AW172" s="184"/>
      <c r="AX172" s="22" t="s">
        <v>178</v>
      </c>
      <c r="AY172" s="23">
        <v>5.715E-5</v>
      </c>
      <c r="AZ172" s="23" t="s">
        <v>893</v>
      </c>
      <c r="BA172" s="23" t="s">
        <v>171</v>
      </c>
      <c r="BB172" s="153">
        <v>0.85270000000000001</v>
      </c>
      <c r="BC172" s="23">
        <v>9.4430000000000002E-4</v>
      </c>
      <c r="BD172" s="23">
        <v>8.8710000000000004E-4</v>
      </c>
      <c r="BE172" s="23">
        <v>5.715E-5</v>
      </c>
      <c r="BF172" s="23">
        <v>5.7129999999999997E-5</v>
      </c>
      <c r="BG172" s="23">
        <v>6</v>
      </c>
      <c r="BH172" s="23">
        <v>6</v>
      </c>
      <c r="BI172" s="23">
        <v>1.415</v>
      </c>
      <c r="BJ172" s="45">
        <v>25</v>
      </c>
    </row>
    <row r="173" spans="49:62" x14ac:dyDescent="0.2">
      <c r="AW173" s="185"/>
      <c r="AX173" s="26" t="s">
        <v>490</v>
      </c>
      <c r="AY173" s="27">
        <v>-4.1569999999999997E-5</v>
      </c>
      <c r="AZ173" s="27" t="s">
        <v>894</v>
      </c>
      <c r="BA173" s="27" t="s">
        <v>171</v>
      </c>
      <c r="BB173" s="154">
        <v>0.94799999999999995</v>
      </c>
      <c r="BC173" s="27">
        <v>8.4559999999999995E-4</v>
      </c>
      <c r="BD173" s="27">
        <v>8.8710000000000004E-4</v>
      </c>
      <c r="BE173" s="27">
        <v>-4.1569999999999997E-5</v>
      </c>
      <c r="BF173" s="27">
        <v>5.7129999999999997E-5</v>
      </c>
      <c r="BG173" s="27">
        <v>6</v>
      </c>
      <c r="BH173" s="27">
        <v>6</v>
      </c>
      <c r="BI173" s="27">
        <v>1.0289999999999999</v>
      </c>
      <c r="BJ173" s="52">
        <v>25</v>
      </c>
    </row>
    <row r="174" spans="49:62" x14ac:dyDescent="0.2">
      <c r="AW174" s="183" t="s">
        <v>864</v>
      </c>
      <c r="AX174" s="22" t="s">
        <v>166</v>
      </c>
      <c r="AY174" s="23">
        <v>1.373E-4</v>
      </c>
      <c r="AZ174" s="23" t="s">
        <v>895</v>
      </c>
      <c r="BA174" s="23" t="s">
        <v>238</v>
      </c>
      <c r="BB174" s="153">
        <v>4.4000000000000003E-3</v>
      </c>
      <c r="BC174" s="23">
        <v>4.839E-4</v>
      </c>
      <c r="BD174" s="23">
        <v>3.4660000000000002E-4</v>
      </c>
      <c r="BE174" s="23">
        <v>1.373E-4</v>
      </c>
      <c r="BF174" s="23">
        <v>3.4560000000000001E-5</v>
      </c>
      <c r="BG174" s="23">
        <v>6</v>
      </c>
      <c r="BH174" s="23">
        <v>6</v>
      </c>
      <c r="BI174" s="23">
        <v>5.6189999999999998</v>
      </c>
      <c r="BJ174" s="45">
        <v>25</v>
      </c>
    </row>
    <row r="175" spans="49:62" x14ac:dyDescent="0.2">
      <c r="AW175" s="184"/>
      <c r="AX175" s="22" t="s">
        <v>169</v>
      </c>
      <c r="AY175" s="23">
        <v>1.7369999999999999E-4</v>
      </c>
      <c r="AZ175" s="23" t="s">
        <v>896</v>
      </c>
      <c r="BA175" s="23" t="s">
        <v>313</v>
      </c>
      <c r="BB175" s="153">
        <v>2.9999999999999997E-4</v>
      </c>
      <c r="BC175" s="23">
        <v>4.839E-4</v>
      </c>
      <c r="BD175" s="23">
        <v>3.102E-4</v>
      </c>
      <c r="BE175" s="23">
        <v>1.7369999999999999E-4</v>
      </c>
      <c r="BF175" s="23">
        <v>3.4560000000000001E-5</v>
      </c>
      <c r="BG175" s="23">
        <v>6</v>
      </c>
      <c r="BH175" s="23">
        <v>6</v>
      </c>
      <c r="BI175" s="23">
        <v>7.11</v>
      </c>
      <c r="BJ175" s="45">
        <v>25</v>
      </c>
    </row>
    <row r="176" spans="49:62" x14ac:dyDescent="0.2">
      <c r="AW176" s="184"/>
      <c r="AX176" s="22" t="s">
        <v>477</v>
      </c>
      <c r="AY176" s="23">
        <v>1.4999999999999999E-4</v>
      </c>
      <c r="AZ176" s="23" t="s">
        <v>897</v>
      </c>
      <c r="BA176" s="23" t="s">
        <v>238</v>
      </c>
      <c r="BB176" s="153">
        <v>1.8E-3</v>
      </c>
      <c r="BC176" s="23">
        <v>4.839E-4</v>
      </c>
      <c r="BD176" s="23">
        <v>3.3399999999999999E-4</v>
      </c>
      <c r="BE176" s="23">
        <v>1.4999999999999999E-4</v>
      </c>
      <c r="BF176" s="23">
        <v>3.4560000000000001E-5</v>
      </c>
      <c r="BG176" s="23">
        <v>6</v>
      </c>
      <c r="BH176" s="23">
        <v>6</v>
      </c>
      <c r="BI176" s="23">
        <v>6.1369999999999996</v>
      </c>
      <c r="BJ176" s="45">
        <v>25</v>
      </c>
    </row>
    <row r="177" spans="49:62" x14ac:dyDescent="0.2">
      <c r="AW177" s="184"/>
      <c r="AX177" s="22" t="s">
        <v>172</v>
      </c>
      <c r="AY177" s="23">
        <v>1.8340000000000001E-4</v>
      </c>
      <c r="AZ177" s="23" t="s">
        <v>898</v>
      </c>
      <c r="BA177" s="23" t="s">
        <v>313</v>
      </c>
      <c r="BB177" s="153">
        <v>2.0000000000000001E-4</v>
      </c>
      <c r="BC177" s="23">
        <v>4.839E-4</v>
      </c>
      <c r="BD177" s="23">
        <v>3.0059999999999999E-4</v>
      </c>
      <c r="BE177" s="23">
        <v>1.8340000000000001E-4</v>
      </c>
      <c r="BF177" s="23">
        <v>3.4560000000000001E-5</v>
      </c>
      <c r="BG177" s="23">
        <v>6</v>
      </c>
      <c r="BH177" s="23">
        <v>6</v>
      </c>
      <c r="BI177" s="23">
        <v>7.5049999999999999</v>
      </c>
      <c r="BJ177" s="45">
        <v>25</v>
      </c>
    </row>
    <row r="178" spans="49:62" x14ac:dyDescent="0.2">
      <c r="AW178" s="184"/>
      <c r="AX178" s="22" t="s">
        <v>174</v>
      </c>
      <c r="AY178" s="23">
        <v>3.642E-5</v>
      </c>
      <c r="AZ178" s="23" t="s">
        <v>899</v>
      </c>
      <c r="BA178" s="23" t="s">
        <v>171</v>
      </c>
      <c r="BB178" s="153">
        <v>0.82779999999999998</v>
      </c>
      <c r="BC178" s="23">
        <v>3.4660000000000002E-4</v>
      </c>
      <c r="BD178" s="23">
        <v>3.102E-4</v>
      </c>
      <c r="BE178" s="23">
        <v>3.642E-5</v>
      </c>
      <c r="BF178" s="23">
        <v>3.4560000000000001E-5</v>
      </c>
      <c r="BG178" s="23">
        <v>6</v>
      </c>
      <c r="BH178" s="23">
        <v>6</v>
      </c>
      <c r="BI178" s="23">
        <v>1.49</v>
      </c>
      <c r="BJ178" s="45">
        <v>25</v>
      </c>
    </row>
    <row r="179" spans="49:62" x14ac:dyDescent="0.2">
      <c r="AW179" s="184"/>
      <c r="AX179" s="22" t="s">
        <v>483</v>
      </c>
      <c r="AY179" s="23">
        <v>1.2649999999999999E-5</v>
      </c>
      <c r="AZ179" s="23" t="s">
        <v>900</v>
      </c>
      <c r="BA179" s="23" t="s">
        <v>171</v>
      </c>
      <c r="BB179" s="153">
        <v>0.99590000000000001</v>
      </c>
      <c r="BC179" s="23">
        <v>3.4660000000000002E-4</v>
      </c>
      <c r="BD179" s="23">
        <v>3.3399999999999999E-4</v>
      </c>
      <c r="BE179" s="23">
        <v>1.2649999999999999E-5</v>
      </c>
      <c r="BF179" s="23">
        <v>3.4560000000000001E-5</v>
      </c>
      <c r="BG179" s="23">
        <v>6</v>
      </c>
      <c r="BH179" s="23">
        <v>6</v>
      </c>
      <c r="BI179" s="23">
        <v>0.51759999999999995</v>
      </c>
      <c r="BJ179" s="45">
        <v>25</v>
      </c>
    </row>
    <row r="180" spans="49:62" x14ac:dyDescent="0.2">
      <c r="AW180" s="184"/>
      <c r="AX180" s="22" t="s">
        <v>176</v>
      </c>
      <c r="AY180" s="23">
        <v>4.6079999999999999E-5</v>
      </c>
      <c r="AZ180" s="23" t="s">
        <v>901</v>
      </c>
      <c r="BA180" s="23" t="s">
        <v>171</v>
      </c>
      <c r="BB180" s="153">
        <v>0.67359999999999998</v>
      </c>
      <c r="BC180" s="23">
        <v>3.4660000000000002E-4</v>
      </c>
      <c r="BD180" s="23">
        <v>3.0059999999999999E-4</v>
      </c>
      <c r="BE180" s="23">
        <v>4.6079999999999999E-5</v>
      </c>
      <c r="BF180" s="23">
        <v>3.4560000000000001E-5</v>
      </c>
      <c r="BG180" s="23">
        <v>6</v>
      </c>
      <c r="BH180" s="23">
        <v>6</v>
      </c>
      <c r="BI180" s="23">
        <v>1.8859999999999999</v>
      </c>
      <c r="BJ180" s="45">
        <v>25</v>
      </c>
    </row>
    <row r="181" spans="49:62" x14ac:dyDescent="0.2">
      <c r="AW181" s="184"/>
      <c r="AX181" s="22" t="s">
        <v>486</v>
      </c>
      <c r="AY181" s="23">
        <v>-2.3770000000000001E-5</v>
      </c>
      <c r="AZ181" s="23" t="s">
        <v>902</v>
      </c>
      <c r="BA181" s="23" t="s">
        <v>171</v>
      </c>
      <c r="BB181" s="153">
        <v>0.95730000000000004</v>
      </c>
      <c r="BC181" s="23">
        <v>3.102E-4</v>
      </c>
      <c r="BD181" s="23">
        <v>3.3399999999999999E-4</v>
      </c>
      <c r="BE181" s="23">
        <v>-2.3770000000000001E-5</v>
      </c>
      <c r="BF181" s="23">
        <v>3.4560000000000001E-5</v>
      </c>
      <c r="BG181" s="23">
        <v>6</v>
      </c>
      <c r="BH181" s="23">
        <v>6</v>
      </c>
      <c r="BI181" s="23">
        <v>0.97270000000000001</v>
      </c>
      <c r="BJ181" s="45">
        <v>25</v>
      </c>
    </row>
    <row r="182" spans="49:62" x14ac:dyDescent="0.2">
      <c r="AW182" s="184"/>
      <c r="AX182" s="22" t="s">
        <v>178</v>
      </c>
      <c r="AY182" s="23">
        <v>9.6679999999999996E-6</v>
      </c>
      <c r="AZ182" s="23" t="s">
        <v>903</v>
      </c>
      <c r="BA182" s="23" t="s">
        <v>171</v>
      </c>
      <c r="BB182" s="153">
        <v>0.99860000000000004</v>
      </c>
      <c r="BC182" s="23">
        <v>3.102E-4</v>
      </c>
      <c r="BD182" s="23">
        <v>3.0059999999999999E-4</v>
      </c>
      <c r="BE182" s="23">
        <v>9.6679999999999996E-6</v>
      </c>
      <c r="BF182" s="23">
        <v>3.4560000000000001E-5</v>
      </c>
      <c r="BG182" s="23">
        <v>6</v>
      </c>
      <c r="BH182" s="23">
        <v>6</v>
      </c>
      <c r="BI182" s="23">
        <v>0.3957</v>
      </c>
      <c r="BJ182" s="45">
        <v>25</v>
      </c>
    </row>
    <row r="183" spans="49:62" x14ac:dyDescent="0.2">
      <c r="AW183" s="185"/>
      <c r="AX183" s="26" t="s">
        <v>490</v>
      </c>
      <c r="AY183" s="27">
        <v>3.3439999999999998E-5</v>
      </c>
      <c r="AZ183" s="27" t="s">
        <v>904</v>
      </c>
      <c r="BA183" s="27" t="s">
        <v>171</v>
      </c>
      <c r="BB183" s="154">
        <v>0.86699999999999999</v>
      </c>
      <c r="BC183" s="27">
        <v>3.3399999999999999E-4</v>
      </c>
      <c r="BD183" s="27">
        <v>3.0059999999999999E-4</v>
      </c>
      <c r="BE183" s="27">
        <v>3.3439999999999998E-5</v>
      </c>
      <c r="BF183" s="27">
        <v>3.4560000000000001E-5</v>
      </c>
      <c r="BG183" s="27">
        <v>6</v>
      </c>
      <c r="BH183" s="27">
        <v>6</v>
      </c>
      <c r="BI183" s="27">
        <v>1.3680000000000001</v>
      </c>
      <c r="BJ183" s="52">
        <v>25</v>
      </c>
    </row>
    <row r="184" spans="49:62" x14ac:dyDescent="0.2">
      <c r="AW184" s="183" t="s">
        <v>865</v>
      </c>
      <c r="AX184" s="22" t="s">
        <v>166</v>
      </c>
      <c r="AY184" s="23">
        <v>1.4249999999999999E-4</v>
      </c>
      <c r="AZ184" s="23" t="s">
        <v>905</v>
      </c>
      <c r="BA184" s="23" t="s">
        <v>238</v>
      </c>
      <c r="BB184" s="153">
        <v>1E-3</v>
      </c>
      <c r="BC184" s="23">
        <v>4.1409999999999998E-4</v>
      </c>
      <c r="BD184" s="23">
        <v>2.7159999999999999E-4</v>
      </c>
      <c r="BE184" s="23">
        <v>1.4249999999999999E-4</v>
      </c>
      <c r="BF184" s="23">
        <v>3.133E-5</v>
      </c>
      <c r="BG184" s="23">
        <v>6</v>
      </c>
      <c r="BH184" s="23">
        <v>6</v>
      </c>
      <c r="BI184" s="23">
        <v>6.4320000000000004</v>
      </c>
      <c r="BJ184" s="45">
        <v>25</v>
      </c>
    </row>
    <row r="185" spans="49:62" x14ac:dyDescent="0.2">
      <c r="AW185" s="184"/>
      <c r="AX185" s="22" t="s">
        <v>169</v>
      </c>
      <c r="AY185" s="23">
        <v>9.3560000000000005E-5</v>
      </c>
      <c r="AZ185" s="23" t="s">
        <v>906</v>
      </c>
      <c r="BA185" s="23" t="s">
        <v>168</v>
      </c>
      <c r="BB185" s="153">
        <v>4.4900000000000002E-2</v>
      </c>
      <c r="BC185" s="23">
        <v>4.1409999999999998E-4</v>
      </c>
      <c r="BD185" s="23">
        <v>3.2059999999999999E-4</v>
      </c>
      <c r="BE185" s="23">
        <v>9.3560000000000005E-5</v>
      </c>
      <c r="BF185" s="23">
        <v>3.133E-5</v>
      </c>
      <c r="BG185" s="23">
        <v>6</v>
      </c>
      <c r="BH185" s="23">
        <v>6</v>
      </c>
      <c r="BI185" s="23">
        <v>4.2229999999999999</v>
      </c>
      <c r="BJ185" s="45">
        <v>25</v>
      </c>
    </row>
    <row r="186" spans="49:62" x14ac:dyDescent="0.2">
      <c r="AW186" s="184"/>
      <c r="AX186" s="22" t="s">
        <v>477</v>
      </c>
      <c r="AY186" s="23">
        <v>1.594E-4</v>
      </c>
      <c r="AZ186" s="23" t="s">
        <v>907</v>
      </c>
      <c r="BA186" s="23" t="s">
        <v>313</v>
      </c>
      <c r="BB186" s="153">
        <v>2.9999999999999997E-4</v>
      </c>
      <c r="BC186" s="23">
        <v>4.1409999999999998E-4</v>
      </c>
      <c r="BD186" s="23">
        <v>2.5470000000000001E-4</v>
      </c>
      <c r="BE186" s="23">
        <v>1.594E-4</v>
      </c>
      <c r="BF186" s="23">
        <v>3.133E-5</v>
      </c>
      <c r="BG186" s="23">
        <v>6</v>
      </c>
      <c r="BH186" s="23">
        <v>6</v>
      </c>
      <c r="BI186" s="23">
        <v>7.194</v>
      </c>
      <c r="BJ186" s="45">
        <v>25</v>
      </c>
    </row>
    <row r="187" spans="49:62" x14ac:dyDescent="0.2">
      <c r="AW187" s="184"/>
      <c r="AX187" s="22" t="s">
        <v>172</v>
      </c>
      <c r="AY187" s="23">
        <v>1.102E-4</v>
      </c>
      <c r="AZ187" s="23" t="s">
        <v>908</v>
      </c>
      <c r="BA187" s="23" t="s">
        <v>168</v>
      </c>
      <c r="BB187" s="153">
        <v>1.34E-2</v>
      </c>
      <c r="BC187" s="23">
        <v>4.1409999999999998E-4</v>
      </c>
      <c r="BD187" s="23">
        <v>3.0400000000000002E-4</v>
      </c>
      <c r="BE187" s="23">
        <v>1.102E-4</v>
      </c>
      <c r="BF187" s="23">
        <v>3.133E-5</v>
      </c>
      <c r="BG187" s="23">
        <v>6</v>
      </c>
      <c r="BH187" s="23">
        <v>6</v>
      </c>
      <c r="BI187" s="23">
        <v>4.9729999999999999</v>
      </c>
      <c r="BJ187" s="45">
        <v>25</v>
      </c>
    </row>
    <row r="188" spans="49:62" x14ac:dyDescent="0.2">
      <c r="AW188" s="184"/>
      <c r="AX188" s="22" t="s">
        <v>174</v>
      </c>
      <c r="AY188" s="23">
        <v>-4.8959999999999999E-5</v>
      </c>
      <c r="AZ188" s="23" t="s">
        <v>909</v>
      </c>
      <c r="BA188" s="23" t="s">
        <v>171</v>
      </c>
      <c r="BB188" s="153">
        <v>0.53369999999999995</v>
      </c>
      <c r="BC188" s="23">
        <v>2.7159999999999999E-4</v>
      </c>
      <c r="BD188" s="23">
        <v>3.2059999999999999E-4</v>
      </c>
      <c r="BE188" s="23">
        <v>-4.8959999999999999E-5</v>
      </c>
      <c r="BF188" s="23">
        <v>3.133E-5</v>
      </c>
      <c r="BG188" s="23">
        <v>6</v>
      </c>
      <c r="BH188" s="23">
        <v>6</v>
      </c>
      <c r="BI188" s="23">
        <v>2.21</v>
      </c>
      <c r="BJ188" s="45">
        <v>25</v>
      </c>
    </row>
    <row r="189" spans="49:62" x14ac:dyDescent="0.2">
      <c r="AW189" s="184"/>
      <c r="AX189" s="22" t="s">
        <v>483</v>
      </c>
      <c r="AY189" s="23">
        <v>1.6869999999999999E-5</v>
      </c>
      <c r="AZ189" s="23" t="s">
        <v>910</v>
      </c>
      <c r="BA189" s="23" t="s">
        <v>171</v>
      </c>
      <c r="BB189" s="153">
        <v>0.98240000000000005</v>
      </c>
      <c r="BC189" s="23">
        <v>2.7159999999999999E-4</v>
      </c>
      <c r="BD189" s="23">
        <v>2.5470000000000001E-4</v>
      </c>
      <c r="BE189" s="23">
        <v>1.6869999999999999E-5</v>
      </c>
      <c r="BF189" s="23">
        <v>3.133E-5</v>
      </c>
      <c r="BG189" s="23">
        <v>6</v>
      </c>
      <c r="BH189" s="23">
        <v>6</v>
      </c>
      <c r="BI189" s="23">
        <v>0.76149999999999995</v>
      </c>
      <c r="BJ189" s="45">
        <v>25</v>
      </c>
    </row>
    <row r="190" spans="49:62" x14ac:dyDescent="0.2">
      <c r="AW190" s="184"/>
      <c r="AX190" s="22" t="s">
        <v>176</v>
      </c>
      <c r="AY190" s="23">
        <v>-3.235E-5</v>
      </c>
      <c r="AZ190" s="23" t="s">
        <v>911</v>
      </c>
      <c r="BA190" s="23" t="s">
        <v>171</v>
      </c>
      <c r="BB190" s="153">
        <v>0.83799999999999997</v>
      </c>
      <c r="BC190" s="23">
        <v>2.7159999999999999E-4</v>
      </c>
      <c r="BD190" s="23">
        <v>3.0400000000000002E-4</v>
      </c>
      <c r="BE190" s="23">
        <v>-3.235E-5</v>
      </c>
      <c r="BF190" s="23">
        <v>3.133E-5</v>
      </c>
      <c r="BG190" s="23">
        <v>6</v>
      </c>
      <c r="BH190" s="23">
        <v>6</v>
      </c>
      <c r="BI190" s="23">
        <v>1.46</v>
      </c>
      <c r="BJ190" s="45">
        <v>25</v>
      </c>
    </row>
    <row r="191" spans="49:62" x14ac:dyDescent="0.2">
      <c r="AW191" s="184"/>
      <c r="AX191" s="22" t="s">
        <v>486</v>
      </c>
      <c r="AY191" s="23">
        <v>6.5840000000000007E-5</v>
      </c>
      <c r="AZ191" s="23" t="s">
        <v>912</v>
      </c>
      <c r="BA191" s="23" t="s">
        <v>171</v>
      </c>
      <c r="BB191" s="153">
        <v>0.25090000000000001</v>
      </c>
      <c r="BC191" s="23">
        <v>3.2059999999999999E-4</v>
      </c>
      <c r="BD191" s="23">
        <v>2.5470000000000001E-4</v>
      </c>
      <c r="BE191" s="23">
        <v>6.5840000000000007E-5</v>
      </c>
      <c r="BF191" s="23">
        <v>3.133E-5</v>
      </c>
      <c r="BG191" s="23">
        <v>6</v>
      </c>
      <c r="BH191" s="23">
        <v>6</v>
      </c>
      <c r="BI191" s="23">
        <v>2.9710000000000001</v>
      </c>
      <c r="BJ191" s="45">
        <v>25</v>
      </c>
    </row>
    <row r="192" spans="49:62" x14ac:dyDescent="0.2">
      <c r="AW192" s="184"/>
      <c r="AX192" s="22" t="s">
        <v>178</v>
      </c>
      <c r="AY192" s="23">
        <v>1.662E-5</v>
      </c>
      <c r="AZ192" s="23" t="s">
        <v>913</v>
      </c>
      <c r="BA192" s="23" t="s">
        <v>171</v>
      </c>
      <c r="BB192" s="153">
        <v>0.98329999999999995</v>
      </c>
      <c r="BC192" s="23">
        <v>3.2059999999999999E-4</v>
      </c>
      <c r="BD192" s="23">
        <v>3.0400000000000002E-4</v>
      </c>
      <c r="BE192" s="23">
        <v>1.662E-5</v>
      </c>
      <c r="BF192" s="23">
        <v>3.133E-5</v>
      </c>
      <c r="BG192" s="23">
        <v>6</v>
      </c>
      <c r="BH192" s="23">
        <v>6</v>
      </c>
      <c r="BI192" s="23">
        <v>0.75</v>
      </c>
      <c r="BJ192" s="45">
        <v>25</v>
      </c>
    </row>
    <row r="193" spans="49:62" x14ac:dyDescent="0.2">
      <c r="AW193" s="185"/>
      <c r="AX193" s="26" t="s">
        <v>490</v>
      </c>
      <c r="AY193" s="27">
        <v>-4.922E-5</v>
      </c>
      <c r="AZ193" s="27" t="s">
        <v>914</v>
      </c>
      <c r="BA193" s="27" t="s">
        <v>171</v>
      </c>
      <c r="BB193" s="154">
        <v>0.52869999999999995</v>
      </c>
      <c r="BC193" s="27">
        <v>2.5470000000000001E-4</v>
      </c>
      <c r="BD193" s="27">
        <v>3.0400000000000002E-4</v>
      </c>
      <c r="BE193" s="27">
        <v>-4.922E-5</v>
      </c>
      <c r="BF193" s="27">
        <v>3.133E-5</v>
      </c>
      <c r="BG193" s="27">
        <v>6</v>
      </c>
      <c r="BH193" s="27">
        <v>6</v>
      </c>
      <c r="BI193" s="27">
        <v>2.2210000000000001</v>
      </c>
      <c r="BJ193" s="52">
        <v>25</v>
      </c>
    </row>
    <row r="194" spans="49:62" x14ac:dyDescent="0.2">
      <c r="AW194" s="183" t="s">
        <v>866</v>
      </c>
      <c r="AX194" s="22" t="s">
        <v>166</v>
      </c>
      <c r="AY194" s="23">
        <v>1.931E-4</v>
      </c>
      <c r="AZ194" s="23" t="s">
        <v>915</v>
      </c>
      <c r="BA194" s="23" t="s">
        <v>238</v>
      </c>
      <c r="BB194" s="153">
        <v>7.6E-3</v>
      </c>
      <c r="BC194" s="23">
        <v>6.7770000000000005E-4</v>
      </c>
      <c r="BD194" s="23">
        <v>4.8460000000000002E-4</v>
      </c>
      <c r="BE194" s="23">
        <v>1.931E-4</v>
      </c>
      <c r="BF194" s="23">
        <v>5.1480000000000002E-5</v>
      </c>
      <c r="BG194" s="23">
        <v>6</v>
      </c>
      <c r="BH194" s="23">
        <v>6</v>
      </c>
      <c r="BI194" s="23">
        <v>5.3049999999999997</v>
      </c>
      <c r="BJ194" s="45">
        <v>25</v>
      </c>
    </row>
    <row r="195" spans="49:62" x14ac:dyDescent="0.2">
      <c r="AW195" s="184"/>
      <c r="AX195" s="22" t="s">
        <v>169</v>
      </c>
      <c r="AY195" s="23">
        <v>1.8909999999999999E-4</v>
      </c>
      <c r="AZ195" s="23" t="s">
        <v>916</v>
      </c>
      <c r="BA195" s="23" t="s">
        <v>238</v>
      </c>
      <c r="BB195" s="153">
        <v>9.1000000000000004E-3</v>
      </c>
      <c r="BC195" s="23">
        <v>6.7770000000000005E-4</v>
      </c>
      <c r="BD195" s="23">
        <v>4.8859999999999995E-4</v>
      </c>
      <c r="BE195" s="23">
        <v>1.8909999999999999E-4</v>
      </c>
      <c r="BF195" s="23">
        <v>5.1480000000000002E-5</v>
      </c>
      <c r="BG195" s="23">
        <v>6</v>
      </c>
      <c r="BH195" s="23">
        <v>6</v>
      </c>
      <c r="BI195" s="23">
        <v>5.1959999999999997</v>
      </c>
      <c r="BJ195" s="45">
        <v>25</v>
      </c>
    </row>
    <row r="196" spans="49:62" x14ac:dyDescent="0.2">
      <c r="AW196" s="184"/>
      <c r="AX196" s="22" t="s">
        <v>477</v>
      </c>
      <c r="AY196" s="23">
        <v>1.7650000000000001E-4</v>
      </c>
      <c r="AZ196" s="23" t="s">
        <v>917</v>
      </c>
      <c r="BA196" s="23" t="s">
        <v>168</v>
      </c>
      <c r="BB196" s="153">
        <v>1.6400000000000001E-2</v>
      </c>
      <c r="BC196" s="23">
        <v>6.7770000000000005E-4</v>
      </c>
      <c r="BD196" s="23">
        <v>5.0120000000000004E-4</v>
      </c>
      <c r="BE196" s="23">
        <v>1.7650000000000001E-4</v>
      </c>
      <c r="BF196" s="23">
        <v>5.1480000000000002E-5</v>
      </c>
      <c r="BG196" s="23">
        <v>6</v>
      </c>
      <c r="BH196" s="23">
        <v>6</v>
      </c>
      <c r="BI196" s="23">
        <v>4.8490000000000002</v>
      </c>
      <c r="BJ196" s="45">
        <v>25</v>
      </c>
    </row>
    <row r="197" spans="49:62" x14ac:dyDescent="0.2">
      <c r="AW197" s="184"/>
      <c r="AX197" s="22" t="s">
        <v>172</v>
      </c>
      <c r="AY197" s="23">
        <v>2.4580000000000001E-4</v>
      </c>
      <c r="AZ197" s="23" t="s">
        <v>918</v>
      </c>
      <c r="BA197" s="23" t="s">
        <v>313</v>
      </c>
      <c r="BB197" s="153">
        <v>5.9999999999999995E-4</v>
      </c>
      <c r="BC197" s="23">
        <v>6.7770000000000005E-4</v>
      </c>
      <c r="BD197" s="23">
        <v>4.3189999999999998E-4</v>
      </c>
      <c r="BE197" s="23">
        <v>2.4580000000000001E-4</v>
      </c>
      <c r="BF197" s="23">
        <v>5.1480000000000002E-5</v>
      </c>
      <c r="BG197" s="23">
        <v>6</v>
      </c>
      <c r="BH197" s="23">
        <v>6</v>
      </c>
      <c r="BI197" s="23">
        <v>6.7530000000000001</v>
      </c>
      <c r="BJ197" s="45">
        <v>25</v>
      </c>
    </row>
    <row r="198" spans="49:62" x14ac:dyDescent="0.2">
      <c r="AW198" s="184"/>
      <c r="AX198" s="22" t="s">
        <v>174</v>
      </c>
      <c r="AY198" s="23">
        <v>-3.9620000000000004E-6</v>
      </c>
      <c r="AZ198" s="23" t="s">
        <v>919</v>
      </c>
      <c r="BA198" s="23" t="s">
        <v>171</v>
      </c>
      <c r="BB198" s="153" t="s">
        <v>492</v>
      </c>
      <c r="BC198" s="23">
        <v>4.8460000000000002E-4</v>
      </c>
      <c r="BD198" s="23">
        <v>4.8859999999999995E-4</v>
      </c>
      <c r="BE198" s="23">
        <v>-3.9620000000000004E-6</v>
      </c>
      <c r="BF198" s="23">
        <v>5.1480000000000002E-5</v>
      </c>
      <c r="BG198" s="23">
        <v>6</v>
      </c>
      <c r="BH198" s="23">
        <v>6</v>
      </c>
      <c r="BI198" s="23">
        <v>0.10879999999999999</v>
      </c>
      <c r="BJ198" s="45">
        <v>25</v>
      </c>
    </row>
    <row r="199" spans="49:62" x14ac:dyDescent="0.2">
      <c r="AW199" s="184"/>
      <c r="AX199" s="22" t="s">
        <v>483</v>
      </c>
      <c r="AY199" s="23">
        <v>-1.66E-5</v>
      </c>
      <c r="AZ199" s="23" t="s">
        <v>920</v>
      </c>
      <c r="BA199" s="23" t="s">
        <v>171</v>
      </c>
      <c r="BB199" s="153">
        <v>0.99750000000000005</v>
      </c>
      <c r="BC199" s="23">
        <v>4.8460000000000002E-4</v>
      </c>
      <c r="BD199" s="23">
        <v>5.0120000000000004E-4</v>
      </c>
      <c r="BE199" s="23">
        <v>-1.66E-5</v>
      </c>
      <c r="BF199" s="23">
        <v>5.1480000000000002E-5</v>
      </c>
      <c r="BG199" s="23">
        <v>6</v>
      </c>
      <c r="BH199" s="23">
        <v>6</v>
      </c>
      <c r="BI199" s="23">
        <v>0.45610000000000001</v>
      </c>
      <c r="BJ199" s="45">
        <v>25</v>
      </c>
    </row>
    <row r="200" spans="49:62" x14ac:dyDescent="0.2">
      <c r="AW200" s="184"/>
      <c r="AX200" s="22" t="s">
        <v>176</v>
      </c>
      <c r="AY200" s="23">
        <v>5.27E-5</v>
      </c>
      <c r="AZ200" s="23" t="s">
        <v>921</v>
      </c>
      <c r="BA200" s="23" t="s">
        <v>171</v>
      </c>
      <c r="BB200" s="153">
        <v>0.84209999999999996</v>
      </c>
      <c r="BC200" s="23">
        <v>4.8460000000000002E-4</v>
      </c>
      <c r="BD200" s="23">
        <v>4.3189999999999998E-4</v>
      </c>
      <c r="BE200" s="23">
        <v>5.27E-5</v>
      </c>
      <c r="BF200" s="23">
        <v>5.1480000000000002E-5</v>
      </c>
      <c r="BG200" s="23">
        <v>6</v>
      </c>
      <c r="BH200" s="23">
        <v>6</v>
      </c>
      <c r="BI200" s="23">
        <v>1.448</v>
      </c>
      <c r="BJ200" s="45">
        <v>25</v>
      </c>
    </row>
    <row r="201" spans="49:62" x14ac:dyDescent="0.2">
      <c r="AW201" s="184"/>
      <c r="AX201" s="22" t="s">
        <v>486</v>
      </c>
      <c r="AY201" s="23">
        <v>-1.2639999999999999E-5</v>
      </c>
      <c r="AZ201" s="23" t="s">
        <v>922</v>
      </c>
      <c r="BA201" s="23" t="s">
        <v>171</v>
      </c>
      <c r="BB201" s="153">
        <v>0.99909999999999999</v>
      </c>
      <c r="BC201" s="23">
        <v>4.8859999999999995E-4</v>
      </c>
      <c r="BD201" s="23">
        <v>5.0120000000000004E-4</v>
      </c>
      <c r="BE201" s="23">
        <v>-1.2639999999999999E-5</v>
      </c>
      <c r="BF201" s="23">
        <v>5.1480000000000002E-5</v>
      </c>
      <c r="BG201" s="23">
        <v>6</v>
      </c>
      <c r="BH201" s="23">
        <v>6</v>
      </c>
      <c r="BI201" s="23">
        <v>0.3473</v>
      </c>
      <c r="BJ201" s="45">
        <v>25</v>
      </c>
    </row>
    <row r="202" spans="49:62" x14ac:dyDescent="0.2">
      <c r="AW202" s="184"/>
      <c r="AX202" s="22" t="s">
        <v>178</v>
      </c>
      <c r="AY202" s="23">
        <v>5.6660000000000003E-5</v>
      </c>
      <c r="AZ202" s="23" t="s">
        <v>923</v>
      </c>
      <c r="BA202" s="23" t="s">
        <v>171</v>
      </c>
      <c r="BB202" s="153">
        <v>0.80459999999999998</v>
      </c>
      <c r="BC202" s="23">
        <v>4.8859999999999995E-4</v>
      </c>
      <c r="BD202" s="23">
        <v>4.3189999999999998E-4</v>
      </c>
      <c r="BE202" s="23">
        <v>5.6660000000000003E-5</v>
      </c>
      <c r="BF202" s="23">
        <v>5.1480000000000002E-5</v>
      </c>
      <c r="BG202" s="23">
        <v>6</v>
      </c>
      <c r="BH202" s="23">
        <v>6</v>
      </c>
      <c r="BI202" s="23">
        <v>1.556</v>
      </c>
      <c r="BJ202" s="45">
        <v>25</v>
      </c>
    </row>
    <row r="203" spans="49:62" x14ac:dyDescent="0.2">
      <c r="AW203" s="185"/>
      <c r="AX203" s="26" t="s">
        <v>490</v>
      </c>
      <c r="AY203" s="27">
        <v>6.9300000000000004E-5</v>
      </c>
      <c r="AZ203" s="27" t="s">
        <v>924</v>
      </c>
      <c r="BA203" s="27" t="s">
        <v>171</v>
      </c>
      <c r="BB203" s="154">
        <v>0.66600000000000004</v>
      </c>
      <c r="BC203" s="27">
        <v>5.0120000000000004E-4</v>
      </c>
      <c r="BD203" s="27">
        <v>4.3189999999999998E-4</v>
      </c>
      <c r="BE203" s="27">
        <v>6.9300000000000004E-5</v>
      </c>
      <c r="BF203" s="27">
        <v>5.1480000000000002E-5</v>
      </c>
      <c r="BG203" s="27">
        <v>6</v>
      </c>
      <c r="BH203" s="27">
        <v>6</v>
      </c>
      <c r="BI203" s="27">
        <v>1.9039999999999999</v>
      </c>
      <c r="BJ203" s="52">
        <v>25</v>
      </c>
    </row>
    <row r="204" spans="49:62" x14ac:dyDescent="0.2">
      <c r="AW204" s="183" t="s">
        <v>867</v>
      </c>
      <c r="AX204" s="22" t="s">
        <v>166</v>
      </c>
      <c r="AY204" s="23">
        <v>1.9560000000000001E-4</v>
      </c>
      <c r="AZ204" s="23" t="s">
        <v>925</v>
      </c>
      <c r="BA204" s="23" t="s">
        <v>238</v>
      </c>
      <c r="BB204" s="153">
        <v>8.9999999999999993E-3</v>
      </c>
      <c r="BC204" s="23">
        <v>6.7739999999999999E-4</v>
      </c>
      <c r="BD204" s="23">
        <v>4.818E-4</v>
      </c>
      <c r="BE204" s="23">
        <v>1.9560000000000001E-4</v>
      </c>
      <c r="BF204" s="23">
        <v>5.3149999999999998E-5</v>
      </c>
      <c r="BG204" s="23">
        <v>6</v>
      </c>
      <c r="BH204" s="23">
        <v>6</v>
      </c>
      <c r="BI204" s="23">
        <v>5.2030000000000003</v>
      </c>
      <c r="BJ204" s="45">
        <v>25</v>
      </c>
    </row>
    <row r="205" spans="49:62" x14ac:dyDescent="0.2">
      <c r="AW205" s="184"/>
      <c r="AX205" s="22" t="s">
        <v>169</v>
      </c>
      <c r="AY205" s="23">
        <v>1.8349999999999999E-4</v>
      </c>
      <c r="AZ205" s="23" t="s">
        <v>926</v>
      </c>
      <c r="BA205" s="23" t="s">
        <v>168</v>
      </c>
      <c r="BB205" s="153">
        <v>1.5599999999999999E-2</v>
      </c>
      <c r="BC205" s="23">
        <v>6.7739999999999999E-4</v>
      </c>
      <c r="BD205" s="23">
        <v>4.9390000000000002E-4</v>
      </c>
      <c r="BE205" s="23">
        <v>1.8349999999999999E-4</v>
      </c>
      <c r="BF205" s="23">
        <v>5.3149999999999998E-5</v>
      </c>
      <c r="BG205" s="23">
        <v>6</v>
      </c>
      <c r="BH205" s="23">
        <v>6</v>
      </c>
      <c r="BI205" s="23">
        <v>4.8819999999999997</v>
      </c>
      <c r="BJ205" s="45">
        <v>25</v>
      </c>
    </row>
    <row r="206" spans="49:62" x14ac:dyDescent="0.2">
      <c r="AW206" s="184"/>
      <c r="AX206" s="22" t="s">
        <v>477</v>
      </c>
      <c r="AY206" s="23">
        <v>1.7809999999999999E-4</v>
      </c>
      <c r="AZ206" s="23" t="s">
        <v>927</v>
      </c>
      <c r="BA206" s="23" t="s">
        <v>168</v>
      </c>
      <c r="BB206" s="153">
        <v>1.9699999999999999E-2</v>
      </c>
      <c r="BC206" s="23">
        <v>6.7739999999999999E-4</v>
      </c>
      <c r="BD206" s="23">
        <v>4.9930000000000005E-4</v>
      </c>
      <c r="BE206" s="23">
        <v>1.7809999999999999E-4</v>
      </c>
      <c r="BF206" s="23">
        <v>5.3149999999999998E-5</v>
      </c>
      <c r="BG206" s="23">
        <v>6</v>
      </c>
      <c r="BH206" s="23">
        <v>6</v>
      </c>
      <c r="BI206" s="23">
        <v>4.7380000000000004</v>
      </c>
      <c r="BJ206" s="45">
        <v>25</v>
      </c>
    </row>
    <row r="207" spans="49:62" x14ac:dyDescent="0.2">
      <c r="AW207" s="184"/>
      <c r="AX207" s="22" t="s">
        <v>172</v>
      </c>
      <c r="AY207" s="23">
        <v>2.4479999999999999E-4</v>
      </c>
      <c r="AZ207" s="23" t="s">
        <v>928</v>
      </c>
      <c r="BA207" s="23" t="s">
        <v>313</v>
      </c>
      <c r="BB207" s="153">
        <v>8.9999999999999998E-4</v>
      </c>
      <c r="BC207" s="23">
        <v>6.7739999999999999E-4</v>
      </c>
      <c r="BD207" s="23">
        <v>4.326E-4</v>
      </c>
      <c r="BE207" s="23">
        <v>2.4479999999999999E-4</v>
      </c>
      <c r="BF207" s="23">
        <v>5.3149999999999998E-5</v>
      </c>
      <c r="BG207" s="23">
        <v>6</v>
      </c>
      <c r="BH207" s="23">
        <v>6</v>
      </c>
      <c r="BI207" s="23">
        <v>6.5129999999999999</v>
      </c>
      <c r="BJ207" s="45">
        <v>25</v>
      </c>
    </row>
    <row r="208" spans="49:62" x14ac:dyDescent="0.2">
      <c r="AW208" s="184"/>
      <c r="AX208" s="22" t="s">
        <v>174</v>
      </c>
      <c r="AY208" s="23">
        <v>-1.2089999999999999E-5</v>
      </c>
      <c r="AZ208" s="23" t="s">
        <v>929</v>
      </c>
      <c r="BA208" s="23" t="s">
        <v>171</v>
      </c>
      <c r="BB208" s="153">
        <v>0.99939999999999996</v>
      </c>
      <c r="BC208" s="23">
        <v>4.818E-4</v>
      </c>
      <c r="BD208" s="23">
        <v>4.9390000000000002E-4</v>
      </c>
      <c r="BE208" s="23">
        <v>-1.2089999999999999E-5</v>
      </c>
      <c r="BF208" s="23">
        <v>5.3149999999999998E-5</v>
      </c>
      <c r="BG208" s="23">
        <v>6</v>
      </c>
      <c r="BH208" s="23">
        <v>6</v>
      </c>
      <c r="BI208" s="23">
        <v>0.32169999999999999</v>
      </c>
      <c r="BJ208" s="45">
        <v>25</v>
      </c>
    </row>
    <row r="209" spans="49:62" x14ac:dyDescent="0.2">
      <c r="AW209" s="184"/>
      <c r="AX209" s="22" t="s">
        <v>483</v>
      </c>
      <c r="AY209" s="23">
        <v>-1.7499999999999998E-5</v>
      </c>
      <c r="AZ209" s="23" t="s">
        <v>930</v>
      </c>
      <c r="BA209" s="23" t="s">
        <v>171</v>
      </c>
      <c r="BB209" s="153">
        <v>0.99729999999999996</v>
      </c>
      <c r="BC209" s="23">
        <v>4.818E-4</v>
      </c>
      <c r="BD209" s="23">
        <v>4.9930000000000005E-4</v>
      </c>
      <c r="BE209" s="23">
        <v>-1.7499999999999998E-5</v>
      </c>
      <c r="BF209" s="23">
        <v>5.3149999999999998E-5</v>
      </c>
      <c r="BG209" s="23">
        <v>6</v>
      </c>
      <c r="BH209" s="23">
        <v>6</v>
      </c>
      <c r="BI209" s="23">
        <v>0.46550000000000002</v>
      </c>
      <c r="BJ209" s="45">
        <v>25</v>
      </c>
    </row>
    <row r="210" spans="49:62" x14ac:dyDescent="0.2">
      <c r="AW210" s="184"/>
      <c r="AX210" s="22" t="s">
        <v>176</v>
      </c>
      <c r="AY210" s="23">
        <v>4.9209999999999998E-5</v>
      </c>
      <c r="AZ210" s="23" t="s">
        <v>931</v>
      </c>
      <c r="BA210" s="23" t="s">
        <v>171</v>
      </c>
      <c r="BB210" s="153">
        <v>0.88419999999999999</v>
      </c>
      <c r="BC210" s="23">
        <v>4.818E-4</v>
      </c>
      <c r="BD210" s="23">
        <v>4.326E-4</v>
      </c>
      <c r="BE210" s="23">
        <v>4.9209999999999998E-5</v>
      </c>
      <c r="BF210" s="23">
        <v>5.3149999999999998E-5</v>
      </c>
      <c r="BG210" s="23">
        <v>6</v>
      </c>
      <c r="BH210" s="23">
        <v>6</v>
      </c>
      <c r="BI210" s="23">
        <v>1.3089999999999999</v>
      </c>
      <c r="BJ210" s="45">
        <v>25</v>
      </c>
    </row>
    <row r="211" spans="49:62" x14ac:dyDescent="0.2">
      <c r="AW211" s="184"/>
      <c r="AX211" s="22" t="s">
        <v>486</v>
      </c>
      <c r="AY211" s="23">
        <v>-5.4049999999999999E-6</v>
      </c>
      <c r="AZ211" s="23" t="s">
        <v>932</v>
      </c>
      <c r="BA211" s="23" t="s">
        <v>171</v>
      </c>
      <c r="BB211" s="153" t="s">
        <v>492</v>
      </c>
      <c r="BC211" s="23">
        <v>4.9390000000000002E-4</v>
      </c>
      <c r="BD211" s="23">
        <v>4.9930000000000005E-4</v>
      </c>
      <c r="BE211" s="23">
        <v>-5.4049999999999999E-6</v>
      </c>
      <c r="BF211" s="23">
        <v>5.3149999999999998E-5</v>
      </c>
      <c r="BG211" s="23">
        <v>6</v>
      </c>
      <c r="BH211" s="23">
        <v>6</v>
      </c>
      <c r="BI211" s="23">
        <v>0.14380000000000001</v>
      </c>
      <c r="BJ211" s="45">
        <v>25</v>
      </c>
    </row>
    <row r="212" spans="49:62" x14ac:dyDescent="0.2">
      <c r="AW212" s="184"/>
      <c r="AX212" s="22" t="s">
        <v>178</v>
      </c>
      <c r="AY212" s="23">
        <v>6.1299999999999999E-5</v>
      </c>
      <c r="AZ212" s="23" t="s">
        <v>933</v>
      </c>
      <c r="BA212" s="23" t="s">
        <v>171</v>
      </c>
      <c r="BB212" s="153">
        <v>0.77700000000000002</v>
      </c>
      <c r="BC212" s="23">
        <v>4.9390000000000002E-4</v>
      </c>
      <c r="BD212" s="23">
        <v>4.326E-4</v>
      </c>
      <c r="BE212" s="23">
        <v>6.1299999999999999E-5</v>
      </c>
      <c r="BF212" s="23">
        <v>5.3149999999999998E-5</v>
      </c>
      <c r="BG212" s="23">
        <v>6</v>
      </c>
      <c r="BH212" s="23">
        <v>6</v>
      </c>
      <c r="BI212" s="23">
        <v>1.631</v>
      </c>
      <c r="BJ212" s="45">
        <v>25</v>
      </c>
    </row>
    <row r="213" spans="49:62" x14ac:dyDescent="0.2">
      <c r="AW213" s="185"/>
      <c r="AX213" s="26" t="s">
        <v>490</v>
      </c>
      <c r="AY213" s="27">
        <v>6.6710000000000003E-5</v>
      </c>
      <c r="AZ213" s="27" t="s">
        <v>934</v>
      </c>
      <c r="BA213" s="27" t="s">
        <v>171</v>
      </c>
      <c r="BB213" s="154">
        <v>0.72</v>
      </c>
      <c r="BC213" s="27">
        <v>4.9930000000000005E-4</v>
      </c>
      <c r="BD213" s="27">
        <v>4.326E-4</v>
      </c>
      <c r="BE213" s="27">
        <v>6.6710000000000003E-5</v>
      </c>
      <c r="BF213" s="27">
        <v>5.3149999999999998E-5</v>
      </c>
      <c r="BG213" s="27">
        <v>6</v>
      </c>
      <c r="BH213" s="27">
        <v>6</v>
      </c>
      <c r="BI213" s="27">
        <v>1.7749999999999999</v>
      </c>
      <c r="BJ213" s="52">
        <v>25</v>
      </c>
    </row>
    <row r="214" spans="49:62" x14ac:dyDescent="0.2">
      <c r="AW214" s="183" t="s">
        <v>868</v>
      </c>
      <c r="AX214" s="22" t="s">
        <v>166</v>
      </c>
      <c r="AY214" s="23">
        <v>4.7429999999999998E-4</v>
      </c>
      <c r="AZ214" s="23" t="s">
        <v>935</v>
      </c>
      <c r="BA214" s="23" t="s">
        <v>238</v>
      </c>
      <c r="BB214" s="153">
        <v>1.1000000000000001E-3</v>
      </c>
      <c r="BC214" s="23">
        <v>1.439E-3</v>
      </c>
      <c r="BD214" s="23">
        <v>9.6429999999999997E-4</v>
      </c>
      <c r="BE214" s="23">
        <v>4.7429999999999998E-4</v>
      </c>
      <c r="BF214" s="23">
        <v>1.0450000000000001E-4</v>
      </c>
      <c r="BG214" s="23">
        <v>6</v>
      </c>
      <c r="BH214" s="23">
        <v>6</v>
      </c>
      <c r="BI214" s="23">
        <v>6.4169999999999998</v>
      </c>
      <c r="BJ214" s="45">
        <v>25</v>
      </c>
    </row>
    <row r="215" spans="49:62" x14ac:dyDescent="0.2">
      <c r="AW215" s="184"/>
      <c r="AX215" s="22" t="s">
        <v>169</v>
      </c>
      <c r="AY215" s="23">
        <v>2.7E-4</v>
      </c>
      <c r="AZ215" s="23" t="s">
        <v>936</v>
      </c>
      <c r="BA215" s="23" t="s">
        <v>171</v>
      </c>
      <c r="BB215" s="153">
        <v>0.1043</v>
      </c>
      <c r="BC215" s="23">
        <v>1.439E-3</v>
      </c>
      <c r="BD215" s="23">
        <v>1.1689999999999999E-3</v>
      </c>
      <c r="BE215" s="23">
        <v>2.7E-4</v>
      </c>
      <c r="BF215" s="23">
        <v>1.0450000000000001E-4</v>
      </c>
      <c r="BG215" s="23">
        <v>6</v>
      </c>
      <c r="BH215" s="23">
        <v>6</v>
      </c>
      <c r="BI215" s="23">
        <v>3.653</v>
      </c>
      <c r="BJ215" s="45">
        <v>25</v>
      </c>
    </row>
    <row r="216" spans="49:62" x14ac:dyDescent="0.2">
      <c r="AW216" s="184"/>
      <c r="AX216" s="22" t="s">
        <v>477</v>
      </c>
      <c r="AY216" s="23">
        <v>3.1960000000000002E-4</v>
      </c>
      <c r="AZ216" s="23" t="s">
        <v>937</v>
      </c>
      <c r="BA216" s="23" t="s">
        <v>168</v>
      </c>
      <c r="BB216" s="153">
        <v>3.8399999999999997E-2</v>
      </c>
      <c r="BC216" s="23">
        <v>1.439E-3</v>
      </c>
      <c r="BD216" s="23">
        <v>1.119E-3</v>
      </c>
      <c r="BE216" s="23">
        <v>3.1960000000000002E-4</v>
      </c>
      <c r="BF216" s="23">
        <v>1.0450000000000001E-4</v>
      </c>
      <c r="BG216" s="23">
        <v>6</v>
      </c>
      <c r="BH216" s="23">
        <v>6</v>
      </c>
      <c r="BI216" s="23">
        <v>4.3239999999999998</v>
      </c>
      <c r="BJ216" s="45">
        <v>25</v>
      </c>
    </row>
    <row r="217" spans="49:62" x14ac:dyDescent="0.2">
      <c r="AW217" s="184"/>
      <c r="AX217" s="22" t="s">
        <v>172</v>
      </c>
      <c r="AY217" s="23">
        <v>3.4660000000000002E-4</v>
      </c>
      <c r="AZ217" s="23" t="s">
        <v>938</v>
      </c>
      <c r="BA217" s="23" t="s">
        <v>168</v>
      </c>
      <c r="BB217" s="153">
        <v>2.1399999999999999E-2</v>
      </c>
      <c r="BC217" s="23">
        <v>1.439E-3</v>
      </c>
      <c r="BD217" s="23">
        <v>1.0920000000000001E-3</v>
      </c>
      <c r="BE217" s="23">
        <v>3.4660000000000002E-4</v>
      </c>
      <c r="BF217" s="23">
        <v>1.0450000000000001E-4</v>
      </c>
      <c r="BG217" s="23">
        <v>6</v>
      </c>
      <c r="BH217" s="23">
        <v>6</v>
      </c>
      <c r="BI217" s="23">
        <v>4.6890000000000001</v>
      </c>
      <c r="BJ217" s="45">
        <v>25</v>
      </c>
    </row>
    <row r="218" spans="49:62" x14ac:dyDescent="0.2">
      <c r="AW218" s="184"/>
      <c r="AX218" s="22" t="s">
        <v>174</v>
      </c>
      <c r="AY218" s="23">
        <v>-2.0430000000000001E-4</v>
      </c>
      <c r="AZ218" s="23" t="s">
        <v>939</v>
      </c>
      <c r="BA218" s="23" t="s">
        <v>171</v>
      </c>
      <c r="BB218" s="153">
        <v>0.31619999999999998</v>
      </c>
      <c r="BC218" s="23">
        <v>9.6429999999999997E-4</v>
      </c>
      <c r="BD218" s="23">
        <v>1.1689999999999999E-3</v>
      </c>
      <c r="BE218" s="23">
        <v>-2.0430000000000001E-4</v>
      </c>
      <c r="BF218" s="23">
        <v>1.0450000000000001E-4</v>
      </c>
      <c r="BG218" s="23">
        <v>6</v>
      </c>
      <c r="BH218" s="23">
        <v>6</v>
      </c>
      <c r="BI218" s="23">
        <v>2.7650000000000001</v>
      </c>
      <c r="BJ218" s="45">
        <v>25</v>
      </c>
    </row>
    <row r="219" spans="49:62" x14ac:dyDescent="0.2">
      <c r="AW219" s="184"/>
      <c r="AX219" s="22" t="s">
        <v>483</v>
      </c>
      <c r="AY219" s="23">
        <v>-1.5469999999999999E-4</v>
      </c>
      <c r="AZ219" s="23" t="s">
        <v>940</v>
      </c>
      <c r="BA219" s="23" t="s">
        <v>171</v>
      </c>
      <c r="BB219" s="153">
        <v>0.58399999999999996</v>
      </c>
      <c r="BC219" s="23">
        <v>9.6429999999999997E-4</v>
      </c>
      <c r="BD219" s="23">
        <v>1.119E-3</v>
      </c>
      <c r="BE219" s="23">
        <v>-1.5469999999999999E-4</v>
      </c>
      <c r="BF219" s="23">
        <v>1.0450000000000001E-4</v>
      </c>
      <c r="BG219" s="23">
        <v>6</v>
      </c>
      <c r="BH219" s="23">
        <v>6</v>
      </c>
      <c r="BI219" s="23">
        <v>2.093</v>
      </c>
      <c r="BJ219" s="45">
        <v>25</v>
      </c>
    </row>
    <row r="220" spans="49:62" x14ac:dyDescent="0.2">
      <c r="AW220" s="184"/>
      <c r="AX220" s="22" t="s">
        <v>176</v>
      </c>
      <c r="AY220" s="23">
        <v>-1.2769999999999999E-4</v>
      </c>
      <c r="AZ220" s="23" t="s">
        <v>941</v>
      </c>
      <c r="BA220" s="23" t="s">
        <v>171</v>
      </c>
      <c r="BB220" s="153">
        <v>0.73899999999999999</v>
      </c>
      <c r="BC220" s="23">
        <v>9.6429999999999997E-4</v>
      </c>
      <c r="BD220" s="23">
        <v>1.0920000000000001E-3</v>
      </c>
      <c r="BE220" s="23">
        <v>-1.2769999999999999E-4</v>
      </c>
      <c r="BF220" s="23">
        <v>1.0450000000000001E-4</v>
      </c>
      <c r="BG220" s="23">
        <v>6</v>
      </c>
      <c r="BH220" s="23">
        <v>6</v>
      </c>
      <c r="BI220" s="23">
        <v>1.728</v>
      </c>
      <c r="BJ220" s="45">
        <v>25</v>
      </c>
    </row>
    <row r="221" spans="49:62" x14ac:dyDescent="0.2">
      <c r="AW221" s="184"/>
      <c r="AX221" s="22" t="s">
        <v>486</v>
      </c>
      <c r="AY221" s="23">
        <v>4.9610000000000001E-5</v>
      </c>
      <c r="AZ221" s="23" t="s">
        <v>942</v>
      </c>
      <c r="BA221" s="23" t="s">
        <v>171</v>
      </c>
      <c r="BB221" s="153">
        <v>0.98899999999999999</v>
      </c>
      <c r="BC221" s="23">
        <v>1.1689999999999999E-3</v>
      </c>
      <c r="BD221" s="23">
        <v>1.119E-3</v>
      </c>
      <c r="BE221" s="23">
        <v>4.9610000000000001E-5</v>
      </c>
      <c r="BF221" s="23">
        <v>1.0450000000000001E-4</v>
      </c>
      <c r="BG221" s="23">
        <v>6</v>
      </c>
      <c r="BH221" s="23">
        <v>6</v>
      </c>
      <c r="BI221" s="23">
        <v>0.67110000000000003</v>
      </c>
      <c r="BJ221" s="45">
        <v>25</v>
      </c>
    </row>
    <row r="222" spans="49:62" x14ac:dyDescent="0.2">
      <c r="AW222" s="184"/>
      <c r="AX222" s="22" t="s">
        <v>178</v>
      </c>
      <c r="AY222" s="23">
        <v>7.661E-5</v>
      </c>
      <c r="AZ222" s="23" t="s">
        <v>943</v>
      </c>
      <c r="BA222" s="23" t="s">
        <v>171</v>
      </c>
      <c r="BB222" s="153">
        <v>0.94669999999999999</v>
      </c>
      <c r="BC222" s="23">
        <v>1.1689999999999999E-3</v>
      </c>
      <c r="BD222" s="23">
        <v>1.0920000000000001E-3</v>
      </c>
      <c r="BE222" s="23">
        <v>7.661E-5</v>
      </c>
      <c r="BF222" s="23">
        <v>1.0450000000000001E-4</v>
      </c>
      <c r="BG222" s="23">
        <v>6</v>
      </c>
      <c r="BH222" s="23">
        <v>6</v>
      </c>
      <c r="BI222" s="23">
        <v>1.036</v>
      </c>
      <c r="BJ222" s="45">
        <v>25</v>
      </c>
    </row>
    <row r="223" spans="49:62" x14ac:dyDescent="0.2">
      <c r="AW223" s="185"/>
      <c r="AX223" s="26" t="s">
        <v>490</v>
      </c>
      <c r="AY223" s="27">
        <v>2.6999999999999999E-5</v>
      </c>
      <c r="AZ223" s="27" t="s">
        <v>944</v>
      </c>
      <c r="BA223" s="27" t="s">
        <v>171</v>
      </c>
      <c r="BB223" s="154">
        <v>0.99890000000000001</v>
      </c>
      <c r="BC223" s="27">
        <v>1.119E-3</v>
      </c>
      <c r="BD223" s="27">
        <v>1.0920000000000001E-3</v>
      </c>
      <c r="BE223" s="27">
        <v>2.6999999999999999E-5</v>
      </c>
      <c r="BF223" s="27">
        <v>1.0450000000000001E-4</v>
      </c>
      <c r="BG223" s="27">
        <v>6</v>
      </c>
      <c r="BH223" s="27">
        <v>6</v>
      </c>
      <c r="BI223" s="27">
        <v>0.36530000000000001</v>
      </c>
      <c r="BJ223" s="52">
        <v>25</v>
      </c>
    </row>
    <row r="224" spans="49:62" x14ac:dyDescent="0.2">
      <c r="AW224" s="183" t="s">
        <v>869</v>
      </c>
      <c r="AX224" s="22" t="s">
        <v>166</v>
      </c>
      <c r="AY224" s="23">
        <v>-7.1890000000000005E-5</v>
      </c>
      <c r="AZ224" s="23" t="s">
        <v>945</v>
      </c>
      <c r="BA224" s="23" t="s">
        <v>238</v>
      </c>
      <c r="BB224" s="153">
        <v>5.4999999999999997E-3</v>
      </c>
      <c r="BC224" s="23">
        <v>8.0580000000000004E-5</v>
      </c>
      <c r="BD224" s="23">
        <v>1.5249999999999999E-4</v>
      </c>
      <c r="BE224" s="23">
        <v>-7.1890000000000005E-5</v>
      </c>
      <c r="BF224" s="23">
        <v>1.8499999999999999E-5</v>
      </c>
      <c r="BG224" s="23">
        <v>6</v>
      </c>
      <c r="BH224" s="23">
        <v>6</v>
      </c>
      <c r="BI224" s="23">
        <v>5.4960000000000004</v>
      </c>
      <c r="BJ224" s="45">
        <v>25</v>
      </c>
    </row>
    <row r="225" spans="49:62" x14ac:dyDescent="0.2">
      <c r="AW225" s="184"/>
      <c r="AX225" s="22" t="s">
        <v>169</v>
      </c>
      <c r="AY225" s="23">
        <v>-9.1949999999999999E-5</v>
      </c>
      <c r="AZ225" s="23" t="s">
        <v>946</v>
      </c>
      <c r="BA225" s="23" t="s">
        <v>313</v>
      </c>
      <c r="BB225" s="153">
        <v>4.0000000000000002E-4</v>
      </c>
      <c r="BC225" s="23">
        <v>8.0580000000000004E-5</v>
      </c>
      <c r="BD225" s="23">
        <v>1.7249999999999999E-4</v>
      </c>
      <c r="BE225" s="23">
        <v>-9.1949999999999999E-5</v>
      </c>
      <c r="BF225" s="23">
        <v>1.8499999999999999E-5</v>
      </c>
      <c r="BG225" s="23">
        <v>6</v>
      </c>
      <c r="BH225" s="23">
        <v>6</v>
      </c>
      <c r="BI225" s="23">
        <v>7.0289999999999999</v>
      </c>
      <c r="BJ225" s="45">
        <v>25</v>
      </c>
    </row>
    <row r="226" spans="49:62" x14ac:dyDescent="0.2">
      <c r="AW226" s="184"/>
      <c r="AX226" s="22" t="s">
        <v>477</v>
      </c>
      <c r="AY226" s="23">
        <v>-6.2890000000000003E-5</v>
      </c>
      <c r="AZ226" s="23" t="s">
        <v>947</v>
      </c>
      <c r="BA226" s="23" t="s">
        <v>168</v>
      </c>
      <c r="BB226" s="153">
        <v>1.7600000000000001E-2</v>
      </c>
      <c r="BC226" s="23">
        <v>8.0580000000000004E-5</v>
      </c>
      <c r="BD226" s="23">
        <v>1.4349999999999999E-4</v>
      </c>
      <c r="BE226" s="23">
        <v>-6.2890000000000003E-5</v>
      </c>
      <c r="BF226" s="23">
        <v>1.8499999999999999E-5</v>
      </c>
      <c r="BG226" s="23">
        <v>6</v>
      </c>
      <c r="BH226" s="23">
        <v>6</v>
      </c>
      <c r="BI226" s="23">
        <v>4.8070000000000004</v>
      </c>
      <c r="BJ226" s="45">
        <v>25</v>
      </c>
    </row>
    <row r="227" spans="49:62" x14ac:dyDescent="0.2">
      <c r="AW227" s="184"/>
      <c r="AX227" s="22" t="s">
        <v>172</v>
      </c>
      <c r="AY227" s="23">
        <v>-4.8680000000000001E-5</v>
      </c>
      <c r="AZ227" s="23" t="s">
        <v>948</v>
      </c>
      <c r="BA227" s="23" t="s">
        <v>171</v>
      </c>
      <c r="BB227" s="153">
        <v>9.4700000000000006E-2</v>
      </c>
      <c r="BC227" s="23">
        <v>8.0580000000000004E-5</v>
      </c>
      <c r="BD227" s="23">
        <v>1.293E-4</v>
      </c>
      <c r="BE227" s="23">
        <v>-4.8680000000000001E-5</v>
      </c>
      <c r="BF227" s="23">
        <v>1.8499999999999999E-5</v>
      </c>
      <c r="BG227" s="23">
        <v>6</v>
      </c>
      <c r="BH227" s="23">
        <v>6</v>
      </c>
      <c r="BI227" s="23">
        <v>3.7210000000000001</v>
      </c>
      <c r="BJ227" s="45">
        <v>25</v>
      </c>
    </row>
    <row r="228" spans="49:62" x14ac:dyDescent="0.2">
      <c r="AW228" s="184"/>
      <c r="AX228" s="22" t="s">
        <v>174</v>
      </c>
      <c r="AY228" s="23">
        <v>-2.0060000000000001E-5</v>
      </c>
      <c r="AZ228" s="23" t="s">
        <v>949</v>
      </c>
      <c r="BA228" s="23" t="s">
        <v>171</v>
      </c>
      <c r="BB228" s="153">
        <v>0.81279999999999997</v>
      </c>
      <c r="BC228" s="23">
        <v>1.5249999999999999E-4</v>
      </c>
      <c r="BD228" s="23">
        <v>1.7249999999999999E-4</v>
      </c>
      <c r="BE228" s="23">
        <v>-2.0060000000000001E-5</v>
      </c>
      <c r="BF228" s="23">
        <v>1.8499999999999999E-5</v>
      </c>
      <c r="BG228" s="23">
        <v>6</v>
      </c>
      <c r="BH228" s="23">
        <v>6</v>
      </c>
      <c r="BI228" s="23">
        <v>1.5329999999999999</v>
      </c>
      <c r="BJ228" s="45">
        <v>25</v>
      </c>
    </row>
    <row r="229" spans="49:62" x14ac:dyDescent="0.2">
      <c r="AW229" s="184"/>
      <c r="AX229" s="22" t="s">
        <v>483</v>
      </c>
      <c r="AY229" s="23">
        <v>9.0080000000000008E-6</v>
      </c>
      <c r="AZ229" s="23" t="s">
        <v>950</v>
      </c>
      <c r="BA229" s="23" t="s">
        <v>171</v>
      </c>
      <c r="BB229" s="153">
        <v>0.9879</v>
      </c>
      <c r="BC229" s="23">
        <v>1.5249999999999999E-4</v>
      </c>
      <c r="BD229" s="23">
        <v>1.4349999999999999E-4</v>
      </c>
      <c r="BE229" s="23">
        <v>9.0080000000000008E-6</v>
      </c>
      <c r="BF229" s="23">
        <v>1.8499999999999999E-5</v>
      </c>
      <c r="BG229" s="23">
        <v>6</v>
      </c>
      <c r="BH229" s="23">
        <v>6</v>
      </c>
      <c r="BI229" s="23">
        <v>0.68859999999999999</v>
      </c>
      <c r="BJ229" s="45">
        <v>25</v>
      </c>
    </row>
    <row r="230" spans="49:62" x14ac:dyDescent="0.2">
      <c r="AW230" s="184"/>
      <c r="AX230" s="22" t="s">
        <v>176</v>
      </c>
      <c r="AY230" s="23">
        <v>2.321E-5</v>
      </c>
      <c r="AZ230" s="23" t="s">
        <v>951</v>
      </c>
      <c r="BA230" s="23" t="s">
        <v>171</v>
      </c>
      <c r="BB230" s="153">
        <v>0.72009999999999996</v>
      </c>
      <c r="BC230" s="23">
        <v>1.5249999999999999E-4</v>
      </c>
      <c r="BD230" s="23">
        <v>1.293E-4</v>
      </c>
      <c r="BE230" s="23">
        <v>2.321E-5</v>
      </c>
      <c r="BF230" s="23">
        <v>1.8499999999999999E-5</v>
      </c>
      <c r="BG230" s="23">
        <v>6</v>
      </c>
      <c r="BH230" s="23">
        <v>6</v>
      </c>
      <c r="BI230" s="23">
        <v>1.7749999999999999</v>
      </c>
      <c r="BJ230" s="45">
        <v>25</v>
      </c>
    </row>
    <row r="231" spans="49:62" x14ac:dyDescent="0.2">
      <c r="AW231" s="184"/>
      <c r="AX231" s="22" t="s">
        <v>486</v>
      </c>
      <c r="AY231" s="23">
        <v>2.9070000000000001E-5</v>
      </c>
      <c r="AZ231" s="23" t="s">
        <v>952</v>
      </c>
      <c r="BA231" s="23" t="s">
        <v>171</v>
      </c>
      <c r="BB231" s="153">
        <v>0.52849999999999997</v>
      </c>
      <c r="BC231" s="23">
        <v>1.7249999999999999E-4</v>
      </c>
      <c r="BD231" s="23">
        <v>1.4349999999999999E-4</v>
      </c>
      <c r="BE231" s="23">
        <v>2.9070000000000001E-5</v>
      </c>
      <c r="BF231" s="23">
        <v>1.8499999999999999E-5</v>
      </c>
      <c r="BG231" s="23">
        <v>6</v>
      </c>
      <c r="BH231" s="23">
        <v>6</v>
      </c>
      <c r="BI231" s="23">
        <v>2.222</v>
      </c>
      <c r="BJ231" s="45">
        <v>25</v>
      </c>
    </row>
    <row r="232" spans="49:62" x14ac:dyDescent="0.2">
      <c r="AW232" s="184"/>
      <c r="AX232" s="22" t="s">
        <v>178</v>
      </c>
      <c r="AY232" s="23">
        <v>4.3269999999999997E-5</v>
      </c>
      <c r="AZ232" s="23" t="s">
        <v>953</v>
      </c>
      <c r="BA232" s="23" t="s">
        <v>171</v>
      </c>
      <c r="BB232" s="153">
        <v>0.16600000000000001</v>
      </c>
      <c r="BC232" s="23">
        <v>1.7249999999999999E-4</v>
      </c>
      <c r="BD232" s="23">
        <v>1.293E-4</v>
      </c>
      <c r="BE232" s="23">
        <v>4.3269999999999997E-5</v>
      </c>
      <c r="BF232" s="23">
        <v>1.8499999999999999E-5</v>
      </c>
      <c r="BG232" s="23">
        <v>6</v>
      </c>
      <c r="BH232" s="23">
        <v>6</v>
      </c>
      <c r="BI232" s="23">
        <v>3.3079999999999998</v>
      </c>
      <c r="BJ232" s="45">
        <v>25</v>
      </c>
    </row>
    <row r="233" spans="49:62" x14ac:dyDescent="0.2">
      <c r="AW233" s="185"/>
      <c r="AX233" s="26" t="s">
        <v>490</v>
      </c>
      <c r="AY233" s="27">
        <v>1.4209999999999999E-5</v>
      </c>
      <c r="AZ233" s="27" t="s">
        <v>954</v>
      </c>
      <c r="BA233" s="27" t="s">
        <v>171</v>
      </c>
      <c r="BB233" s="154">
        <v>0.9375</v>
      </c>
      <c r="BC233" s="27">
        <v>1.4349999999999999E-4</v>
      </c>
      <c r="BD233" s="27">
        <v>1.293E-4</v>
      </c>
      <c r="BE233" s="27">
        <v>1.4209999999999999E-5</v>
      </c>
      <c r="BF233" s="27">
        <v>1.8499999999999999E-5</v>
      </c>
      <c r="BG233" s="27">
        <v>6</v>
      </c>
      <c r="BH233" s="27">
        <v>6</v>
      </c>
      <c r="BI233" s="27">
        <v>1.0860000000000001</v>
      </c>
      <c r="BJ233" s="52">
        <v>25</v>
      </c>
    </row>
    <row r="234" spans="49:62" x14ac:dyDescent="0.2">
      <c r="AW234" s="183" t="s">
        <v>870</v>
      </c>
      <c r="AX234" s="22" t="s">
        <v>166</v>
      </c>
      <c r="AY234" s="23">
        <v>-1.9029999999999999E-4</v>
      </c>
      <c r="AZ234" s="23" t="s">
        <v>955</v>
      </c>
      <c r="BA234" s="23" t="s">
        <v>238</v>
      </c>
      <c r="BB234" s="153">
        <v>3.2000000000000002E-3</v>
      </c>
      <c r="BC234" s="23">
        <v>2.5680000000000001E-4</v>
      </c>
      <c r="BD234" s="23">
        <v>4.4719999999999997E-4</v>
      </c>
      <c r="BE234" s="23">
        <v>-1.9029999999999999E-4</v>
      </c>
      <c r="BF234" s="23">
        <v>4.6400000000000003E-5</v>
      </c>
      <c r="BG234" s="23">
        <v>6</v>
      </c>
      <c r="BH234" s="23">
        <v>6</v>
      </c>
      <c r="BI234" s="23">
        <v>5.8010000000000002</v>
      </c>
      <c r="BJ234" s="45">
        <v>25</v>
      </c>
    </row>
    <row r="235" spans="49:62" x14ac:dyDescent="0.2">
      <c r="AW235" s="184"/>
      <c r="AX235" s="22" t="s">
        <v>169</v>
      </c>
      <c r="AY235" s="23">
        <v>-1.6349999999999999E-4</v>
      </c>
      <c r="AZ235" s="23" t="s">
        <v>956</v>
      </c>
      <c r="BA235" s="23" t="s">
        <v>168</v>
      </c>
      <c r="BB235" s="153">
        <v>1.3100000000000001E-2</v>
      </c>
      <c r="BC235" s="23">
        <v>2.5680000000000001E-4</v>
      </c>
      <c r="BD235" s="23">
        <v>4.2030000000000002E-4</v>
      </c>
      <c r="BE235" s="23">
        <v>-1.6349999999999999E-4</v>
      </c>
      <c r="BF235" s="23">
        <v>4.6400000000000003E-5</v>
      </c>
      <c r="BG235" s="23">
        <v>6</v>
      </c>
      <c r="BH235" s="23">
        <v>6</v>
      </c>
      <c r="BI235" s="23">
        <v>4.984</v>
      </c>
      <c r="BJ235" s="45">
        <v>25</v>
      </c>
    </row>
    <row r="236" spans="49:62" x14ac:dyDescent="0.2">
      <c r="AW236" s="184"/>
      <c r="AX236" s="22" t="s">
        <v>477</v>
      </c>
      <c r="AY236" s="23">
        <v>-1.3459999999999999E-4</v>
      </c>
      <c r="AZ236" s="23" t="s">
        <v>957</v>
      </c>
      <c r="BA236" s="23" t="s">
        <v>171</v>
      </c>
      <c r="BB236" s="153">
        <v>5.4100000000000002E-2</v>
      </c>
      <c r="BC236" s="23">
        <v>2.5680000000000001E-4</v>
      </c>
      <c r="BD236" s="23">
        <v>3.9140000000000003E-4</v>
      </c>
      <c r="BE236" s="23">
        <v>-1.3459999999999999E-4</v>
      </c>
      <c r="BF236" s="23">
        <v>4.6400000000000003E-5</v>
      </c>
      <c r="BG236" s="23">
        <v>6</v>
      </c>
      <c r="BH236" s="23">
        <v>6</v>
      </c>
      <c r="BI236" s="23">
        <v>4.1020000000000003</v>
      </c>
      <c r="BJ236" s="45">
        <v>25</v>
      </c>
    </row>
    <row r="237" spans="49:62" x14ac:dyDescent="0.2">
      <c r="AW237" s="184"/>
      <c r="AX237" s="22" t="s">
        <v>172</v>
      </c>
      <c r="AY237" s="23">
        <v>-1.3459999999999999E-4</v>
      </c>
      <c r="AZ237" s="23" t="s">
        <v>958</v>
      </c>
      <c r="BA237" s="23" t="s">
        <v>171</v>
      </c>
      <c r="BB237" s="153">
        <v>5.4100000000000002E-2</v>
      </c>
      <c r="BC237" s="23">
        <v>2.5680000000000001E-4</v>
      </c>
      <c r="BD237" s="23">
        <v>3.9140000000000003E-4</v>
      </c>
      <c r="BE237" s="23">
        <v>-1.3459999999999999E-4</v>
      </c>
      <c r="BF237" s="23">
        <v>4.6400000000000003E-5</v>
      </c>
      <c r="BG237" s="23">
        <v>6</v>
      </c>
      <c r="BH237" s="23">
        <v>6</v>
      </c>
      <c r="BI237" s="23">
        <v>4.1020000000000003</v>
      </c>
      <c r="BJ237" s="45">
        <v>25</v>
      </c>
    </row>
    <row r="238" spans="49:62" x14ac:dyDescent="0.2">
      <c r="AW238" s="184"/>
      <c r="AX238" s="22" t="s">
        <v>174</v>
      </c>
      <c r="AY238" s="23">
        <v>2.6820000000000001E-5</v>
      </c>
      <c r="AZ238" s="23" t="s">
        <v>959</v>
      </c>
      <c r="BA238" s="23" t="s">
        <v>171</v>
      </c>
      <c r="BB238" s="153">
        <v>0.97709999999999997</v>
      </c>
      <c r="BC238" s="23">
        <v>4.4719999999999997E-4</v>
      </c>
      <c r="BD238" s="23">
        <v>4.2030000000000002E-4</v>
      </c>
      <c r="BE238" s="23">
        <v>2.6820000000000001E-5</v>
      </c>
      <c r="BF238" s="23">
        <v>4.6400000000000003E-5</v>
      </c>
      <c r="BG238" s="23">
        <v>6</v>
      </c>
      <c r="BH238" s="23">
        <v>6</v>
      </c>
      <c r="BI238" s="23">
        <v>0.81740000000000002</v>
      </c>
      <c r="BJ238" s="45">
        <v>25</v>
      </c>
    </row>
    <row r="239" spans="49:62" x14ac:dyDescent="0.2">
      <c r="AW239" s="184"/>
      <c r="AX239" s="22" t="s">
        <v>483</v>
      </c>
      <c r="AY239" s="23">
        <v>5.575E-5</v>
      </c>
      <c r="AZ239" s="23" t="s">
        <v>960</v>
      </c>
      <c r="BA239" s="23" t="s">
        <v>171</v>
      </c>
      <c r="BB239" s="153">
        <v>0.75049999999999994</v>
      </c>
      <c r="BC239" s="23">
        <v>4.4719999999999997E-4</v>
      </c>
      <c r="BD239" s="23">
        <v>3.9140000000000003E-4</v>
      </c>
      <c r="BE239" s="23">
        <v>5.575E-5</v>
      </c>
      <c r="BF239" s="23">
        <v>4.6400000000000003E-5</v>
      </c>
      <c r="BG239" s="23">
        <v>6</v>
      </c>
      <c r="BH239" s="23">
        <v>6</v>
      </c>
      <c r="BI239" s="23">
        <v>1.6990000000000001</v>
      </c>
      <c r="BJ239" s="45">
        <v>25</v>
      </c>
    </row>
    <row r="240" spans="49:62" x14ac:dyDescent="0.2">
      <c r="AW240" s="184"/>
      <c r="AX240" s="22" t="s">
        <v>176</v>
      </c>
      <c r="AY240" s="23">
        <v>5.5760000000000001E-5</v>
      </c>
      <c r="AZ240" s="23" t="s">
        <v>961</v>
      </c>
      <c r="BA240" s="23" t="s">
        <v>171</v>
      </c>
      <c r="BB240" s="153">
        <v>0.75039999999999996</v>
      </c>
      <c r="BC240" s="23">
        <v>4.4719999999999997E-4</v>
      </c>
      <c r="BD240" s="23">
        <v>3.9140000000000003E-4</v>
      </c>
      <c r="BE240" s="23">
        <v>5.5760000000000001E-5</v>
      </c>
      <c r="BF240" s="23">
        <v>4.6400000000000003E-5</v>
      </c>
      <c r="BG240" s="23">
        <v>6</v>
      </c>
      <c r="BH240" s="23">
        <v>6</v>
      </c>
      <c r="BI240" s="23">
        <v>1.6990000000000001</v>
      </c>
      <c r="BJ240" s="45">
        <v>25</v>
      </c>
    </row>
    <row r="241" spans="49:62" x14ac:dyDescent="0.2">
      <c r="AW241" s="184"/>
      <c r="AX241" s="22" t="s">
        <v>486</v>
      </c>
      <c r="AY241" s="23">
        <v>2.8940000000000001E-5</v>
      </c>
      <c r="AZ241" s="23" t="s">
        <v>962</v>
      </c>
      <c r="BA241" s="23" t="s">
        <v>171</v>
      </c>
      <c r="BB241" s="153">
        <v>0.96989999999999998</v>
      </c>
      <c r="BC241" s="23">
        <v>4.2030000000000002E-4</v>
      </c>
      <c r="BD241" s="23">
        <v>3.9140000000000003E-4</v>
      </c>
      <c r="BE241" s="23">
        <v>2.8940000000000001E-5</v>
      </c>
      <c r="BF241" s="23">
        <v>4.6400000000000003E-5</v>
      </c>
      <c r="BG241" s="23">
        <v>6</v>
      </c>
      <c r="BH241" s="23">
        <v>6</v>
      </c>
      <c r="BI241" s="23">
        <v>0.88190000000000002</v>
      </c>
      <c r="BJ241" s="45">
        <v>25</v>
      </c>
    </row>
    <row r="242" spans="49:62" x14ac:dyDescent="0.2">
      <c r="AW242" s="184"/>
      <c r="AX242" s="22" t="s">
        <v>178</v>
      </c>
      <c r="AY242" s="23">
        <v>2.8940000000000001E-5</v>
      </c>
      <c r="AZ242" s="23" t="s">
        <v>962</v>
      </c>
      <c r="BA242" s="23" t="s">
        <v>171</v>
      </c>
      <c r="BB242" s="153">
        <v>0.9698</v>
      </c>
      <c r="BC242" s="23">
        <v>4.2030000000000002E-4</v>
      </c>
      <c r="BD242" s="23">
        <v>3.9140000000000003E-4</v>
      </c>
      <c r="BE242" s="23">
        <v>2.8940000000000001E-5</v>
      </c>
      <c r="BF242" s="23">
        <v>4.6400000000000003E-5</v>
      </c>
      <c r="BG242" s="23">
        <v>6</v>
      </c>
      <c r="BH242" s="23">
        <v>6</v>
      </c>
      <c r="BI242" s="23">
        <v>0.8821</v>
      </c>
      <c r="BJ242" s="45">
        <v>25</v>
      </c>
    </row>
    <row r="243" spans="49:62" x14ac:dyDescent="0.2">
      <c r="AW243" s="185"/>
      <c r="AX243" s="26" t="s">
        <v>490</v>
      </c>
      <c r="AY243" s="27">
        <v>8.3329999999999992E-9</v>
      </c>
      <c r="AZ243" s="27" t="s">
        <v>963</v>
      </c>
      <c r="BA243" s="27" t="s">
        <v>171</v>
      </c>
      <c r="BB243" s="154" t="s">
        <v>492</v>
      </c>
      <c r="BC243" s="27">
        <v>3.9140000000000003E-4</v>
      </c>
      <c r="BD243" s="27">
        <v>3.9140000000000003E-4</v>
      </c>
      <c r="BE243" s="27">
        <v>8.3329999999999992E-9</v>
      </c>
      <c r="BF243" s="27">
        <v>4.6400000000000003E-5</v>
      </c>
      <c r="BG243" s="27">
        <v>6</v>
      </c>
      <c r="BH243" s="27">
        <v>6</v>
      </c>
      <c r="BI243" s="27">
        <v>2.5399999999999999E-4</v>
      </c>
      <c r="BJ243" s="52">
        <v>25</v>
      </c>
    </row>
    <row r="244" spans="49:62" x14ac:dyDescent="0.2">
      <c r="AW244" s="183" t="s">
        <v>871</v>
      </c>
      <c r="AX244" s="22" t="s">
        <v>166</v>
      </c>
      <c r="AY244" s="23">
        <v>-5.783E-5</v>
      </c>
      <c r="AZ244" s="23" t="s">
        <v>964</v>
      </c>
      <c r="BA244" s="23" t="s">
        <v>358</v>
      </c>
      <c r="BB244" s="153" t="s">
        <v>359</v>
      </c>
      <c r="BC244" s="23">
        <v>2.6570000000000001E-5</v>
      </c>
      <c r="BD244" s="23">
        <v>8.4400000000000005E-5</v>
      </c>
      <c r="BE244" s="23">
        <v>-5.783E-5</v>
      </c>
      <c r="BF244" s="23">
        <v>8.0430000000000008E-6</v>
      </c>
      <c r="BG244" s="23">
        <v>6</v>
      </c>
      <c r="BH244" s="23">
        <v>6</v>
      </c>
      <c r="BI244" s="23">
        <v>10.17</v>
      </c>
      <c r="BJ244" s="45">
        <v>25</v>
      </c>
    </row>
    <row r="245" spans="49:62" x14ac:dyDescent="0.2">
      <c r="AW245" s="184"/>
      <c r="AX245" s="22" t="s">
        <v>169</v>
      </c>
      <c r="AY245" s="23">
        <v>-3.5500000000000002E-5</v>
      </c>
      <c r="AZ245" s="23" t="s">
        <v>965</v>
      </c>
      <c r="BA245" s="23" t="s">
        <v>238</v>
      </c>
      <c r="BB245" s="153">
        <v>1.5E-3</v>
      </c>
      <c r="BC245" s="23">
        <v>2.6570000000000001E-5</v>
      </c>
      <c r="BD245" s="23">
        <v>6.2069999999999994E-5</v>
      </c>
      <c r="BE245" s="23">
        <v>-3.5500000000000002E-5</v>
      </c>
      <c r="BF245" s="23">
        <v>8.0430000000000008E-6</v>
      </c>
      <c r="BG245" s="23">
        <v>6</v>
      </c>
      <c r="BH245" s="23">
        <v>6</v>
      </c>
      <c r="BI245" s="23">
        <v>6.242</v>
      </c>
      <c r="BJ245" s="45">
        <v>25</v>
      </c>
    </row>
    <row r="246" spans="49:62" x14ac:dyDescent="0.2">
      <c r="AW246" s="184"/>
      <c r="AX246" s="22" t="s">
        <v>477</v>
      </c>
      <c r="AY246" s="23">
        <v>-3.9879999999999998E-5</v>
      </c>
      <c r="AZ246" s="23" t="s">
        <v>966</v>
      </c>
      <c r="BA246" s="23" t="s">
        <v>313</v>
      </c>
      <c r="BB246" s="153">
        <v>4.0000000000000002E-4</v>
      </c>
      <c r="BC246" s="23">
        <v>2.6570000000000001E-5</v>
      </c>
      <c r="BD246" s="23">
        <v>6.6450000000000002E-5</v>
      </c>
      <c r="BE246" s="23">
        <v>-3.9879999999999998E-5</v>
      </c>
      <c r="BF246" s="23">
        <v>8.0430000000000008E-6</v>
      </c>
      <c r="BG246" s="23">
        <v>6</v>
      </c>
      <c r="BH246" s="23">
        <v>6</v>
      </c>
      <c r="BI246" s="23">
        <v>7.0119999999999996</v>
      </c>
      <c r="BJ246" s="45">
        <v>25</v>
      </c>
    </row>
    <row r="247" spans="49:62" x14ac:dyDescent="0.2">
      <c r="AW247" s="184"/>
      <c r="AX247" s="22" t="s">
        <v>172</v>
      </c>
      <c r="AY247" s="23">
        <v>-2.2949999999999999E-5</v>
      </c>
      <c r="AZ247" s="23" t="s">
        <v>967</v>
      </c>
      <c r="BA247" s="23" t="s">
        <v>171</v>
      </c>
      <c r="BB247" s="153">
        <v>5.9799999999999999E-2</v>
      </c>
      <c r="BC247" s="23">
        <v>2.6570000000000001E-5</v>
      </c>
      <c r="BD247" s="23">
        <v>4.952E-5</v>
      </c>
      <c r="BE247" s="23">
        <v>-2.2949999999999999E-5</v>
      </c>
      <c r="BF247" s="23">
        <v>8.0430000000000008E-6</v>
      </c>
      <c r="BG247" s="23">
        <v>6</v>
      </c>
      <c r="BH247" s="23">
        <v>6</v>
      </c>
      <c r="BI247" s="23">
        <v>4.0350000000000001</v>
      </c>
      <c r="BJ247" s="45">
        <v>25</v>
      </c>
    </row>
    <row r="248" spans="49:62" x14ac:dyDescent="0.2">
      <c r="AW248" s="184"/>
      <c r="AX248" s="22" t="s">
        <v>174</v>
      </c>
      <c r="AY248" s="23">
        <v>2.2330000000000001E-5</v>
      </c>
      <c r="AZ248" s="23" t="s">
        <v>968</v>
      </c>
      <c r="BA248" s="23" t="s">
        <v>171</v>
      </c>
      <c r="BB248" s="153">
        <v>7.0400000000000004E-2</v>
      </c>
      <c r="BC248" s="23">
        <v>8.4400000000000005E-5</v>
      </c>
      <c r="BD248" s="23">
        <v>6.2069999999999994E-5</v>
      </c>
      <c r="BE248" s="23">
        <v>2.2330000000000001E-5</v>
      </c>
      <c r="BF248" s="23">
        <v>8.0430000000000008E-6</v>
      </c>
      <c r="BG248" s="23">
        <v>6</v>
      </c>
      <c r="BH248" s="23">
        <v>6</v>
      </c>
      <c r="BI248" s="23">
        <v>3.9260000000000002</v>
      </c>
      <c r="BJ248" s="45">
        <v>25</v>
      </c>
    </row>
    <row r="249" spans="49:62" x14ac:dyDescent="0.2">
      <c r="AW249" s="184"/>
      <c r="AX249" s="22" t="s">
        <v>483</v>
      </c>
      <c r="AY249" s="23">
        <v>1.7949999999999999E-5</v>
      </c>
      <c r="AZ249" s="23" t="s">
        <v>969</v>
      </c>
      <c r="BA249" s="23" t="s">
        <v>171</v>
      </c>
      <c r="BB249" s="153">
        <v>0.20119999999999999</v>
      </c>
      <c r="BC249" s="23">
        <v>8.4400000000000005E-5</v>
      </c>
      <c r="BD249" s="23">
        <v>6.6450000000000002E-5</v>
      </c>
      <c r="BE249" s="23">
        <v>1.7949999999999999E-5</v>
      </c>
      <c r="BF249" s="23">
        <v>8.0430000000000008E-6</v>
      </c>
      <c r="BG249" s="23">
        <v>6</v>
      </c>
      <c r="BH249" s="23">
        <v>6</v>
      </c>
      <c r="BI249" s="23">
        <v>3.1549999999999998</v>
      </c>
      <c r="BJ249" s="45">
        <v>25</v>
      </c>
    </row>
    <row r="250" spans="49:62" x14ac:dyDescent="0.2">
      <c r="AW250" s="184"/>
      <c r="AX250" s="22" t="s">
        <v>176</v>
      </c>
      <c r="AY250" s="23">
        <v>3.4879999999999998E-5</v>
      </c>
      <c r="AZ250" s="23" t="s">
        <v>970</v>
      </c>
      <c r="BA250" s="23" t="s">
        <v>238</v>
      </c>
      <c r="BB250" s="153">
        <v>1.8E-3</v>
      </c>
      <c r="BC250" s="23">
        <v>8.4400000000000005E-5</v>
      </c>
      <c r="BD250" s="23">
        <v>4.952E-5</v>
      </c>
      <c r="BE250" s="23">
        <v>3.4879999999999998E-5</v>
      </c>
      <c r="BF250" s="23">
        <v>8.0430000000000008E-6</v>
      </c>
      <c r="BG250" s="23">
        <v>6</v>
      </c>
      <c r="BH250" s="23">
        <v>6</v>
      </c>
      <c r="BI250" s="23">
        <v>6.133</v>
      </c>
      <c r="BJ250" s="45">
        <v>25</v>
      </c>
    </row>
    <row r="251" spans="49:62" x14ac:dyDescent="0.2">
      <c r="AW251" s="184"/>
      <c r="AX251" s="22" t="s">
        <v>486</v>
      </c>
      <c r="AY251" s="23">
        <v>-4.3830000000000002E-6</v>
      </c>
      <c r="AZ251" s="23" t="s">
        <v>971</v>
      </c>
      <c r="BA251" s="23" t="s">
        <v>171</v>
      </c>
      <c r="BB251" s="153">
        <v>0.98160000000000003</v>
      </c>
      <c r="BC251" s="23">
        <v>6.2069999999999994E-5</v>
      </c>
      <c r="BD251" s="23">
        <v>6.6450000000000002E-5</v>
      </c>
      <c r="BE251" s="23">
        <v>-4.3830000000000002E-6</v>
      </c>
      <c r="BF251" s="23">
        <v>8.0430000000000008E-6</v>
      </c>
      <c r="BG251" s="23">
        <v>6</v>
      </c>
      <c r="BH251" s="23">
        <v>6</v>
      </c>
      <c r="BI251" s="23">
        <v>0.77070000000000005</v>
      </c>
      <c r="BJ251" s="45">
        <v>25</v>
      </c>
    </row>
    <row r="252" spans="49:62" x14ac:dyDescent="0.2">
      <c r="AW252" s="184"/>
      <c r="AX252" s="22" t="s">
        <v>178</v>
      </c>
      <c r="AY252" s="23">
        <v>1.255E-5</v>
      </c>
      <c r="AZ252" s="23" t="s">
        <v>972</v>
      </c>
      <c r="BA252" s="23" t="s">
        <v>171</v>
      </c>
      <c r="BB252" s="153">
        <v>0.53510000000000002</v>
      </c>
      <c r="BC252" s="23">
        <v>6.2069999999999994E-5</v>
      </c>
      <c r="BD252" s="23">
        <v>4.952E-5</v>
      </c>
      <c r="BE252" s="23">
        <v>1.255E-5</v>
      </c>
      <c r="BF252" s="23">
        <v>8.0430000000000008E-6</v>
      </c>
      <c r="BG252" s="23">
        <v>6</v>
      </c>
      <c r="BH252" s="23">
        <v>6</v>
      </c>
      <c r="BI252" s="23">
        <v>2.2069999999999999</v>
      </c>
      <c r="BJ252" s="45">
        <v>25</v>
      </c>
    </row>
    <row r="253" spans="49:62" x14ac:dyDescent="0.2">
      <c r="AW253" s="185"/>
      <c r="AX253" s="26" t="s">
        <v>490</v>
      </c>
      <c r="AY253" s="27">
        <v>1.6929999999999999E-5</v>
      </c>
      <c r="AZ253" s="27" t="s">
        <v>973</v>
      </c>
      <c r="BA253" s="27" t="s">
        <v>171</v>
      </c>
      <c r="BB253" s="154">
        <v>0.2492</v>
      </c>
      <c r="BC253" s="27">
        <v>6.6450000000000002E-5</v>
      </c>
      <c r="BD253" s="27">
        <v>4.952E-5</v>
      </c>
      <c r="BE253" s="27">
        <v>1.6929999999999999E-5</v>
      </c>
      <c r="BF253" s="27">
        <v>8.0430000000000008E-6</v>
      </c>
      <c r="BG253" s="27">
        <v>6</v>
      </c>
      <c r="BH253" s="27">
        <v>6</v>
      </c>
      <c r="BI253" s="27">
        <v>2.9769999999999999</v>
      </c>
      <c r="BJ253" s="52">
        <v>25</v>
      </c>
    </row>
    <row r="254" spans="49:62" x14ac:dyDescent="0.2">
      <c r="AW254" s="183" t="s">
        <v>872</v>
      </c>
      <c r="AX254" s="22" t="s">
        <v>166</v>
      </c>
      <c r="AY254" s="23">
        <v>2.951E-5</v>
      </c>
      <c r="AZ254" s="23" t="s">
        <v>974</v>
      </c>
      <c r="BA254" s="23" t="s">
        <v>238</v>
      </c>
      <c r="BB254" s="153">
        <v>4.8999999999999998E-3</v>
      </c>
      <c r="BC254" s="23">
        <v>9.3759999999999997E-5</v>
      </c>
      <c r="BD254" s="23">
        <v>6.4250000000000003E-5</v>
      </c>
      <c r="BE254" s="23">
        <v>2.951E-5</v>
      </c>
      <c r="BF254" s="23">
        <v>7.5079999999999999E-6</v>
      </c>
      <c r="BG254" s="23">
        <v>6</v>
      </c>
      <c r="BH254" s="23">
        <v>6</v>
      </c>
      <c r="BI254" s="23">
        <v>5.5590000000000002</v>
      </c>
      <c r="BJ254" s="45">
        <v>25</v>
      </c>
    </row>
    <row r="255" spans="49:62" x14ac:dyDescent="0.2">
      <c r="AW255" s="31"/>
      <c r="AX255" s="22" t="s">
        <v>169</v>
      </c>
      <c r="AY255" s="23">
        <v>3.01E-5</v>
      </c>
      <c r="AZ255" s="23" t="s">
        <v>975</v>
      </c>
      <c r="BA255" s="23" t="s">
        <v>238</v>
      </c>
      <c r="BB255" s="153">
        <v>4.0000000000000001E-3</v>
      </c>
      <c r="BC255" s="23">
        <v>9.3759999999999997E-5</v>
      </c>
      <c r="BD255" s="23">
        <v>6.3670000000000005E-5</v>
      </c>
      <c r="BE255" s="23">
        <v>3.01E-5</v>
      </c>
      <c r="BF255" s="23">
        <v>7.5079999999999999E-6</v>
      </c>
      <c r="BG255" s="23">
        <v>6</v>
      </c>
      <c r="BH255" s="23">
        <v>6</v>
      </c>
      <c r="BI255" s="23">
        <v>5.6689999999999996</v>
      </c>
      <c r="BJ255" s="45">
        <v>25</v>
      </c>
    </row>
    <row r="256" spans="49:62" x14ac:dyDescent="0.2">
      <c r="AW256" s="31"/>
      <c r="AX256" s="22" t="s">
        <v>477</v>
      </c>
      <c r="AY256" s="23">
        <v>2.993E-5</v>
      </c>
      <c r="AZ256" s="23" t="s">
        <v>976</v>
      </c>
      <c r="BA256" s="23" t="s">
        <v>238</v>
      </c>
      <c r="BB256" s="153">
        <v>4.3E-3</v>
      </c>
      <c r="BC256" s="23">
        <v>9.3759999999999997E-5</v>
      </c>
      <c r="BD256" s="23">
        <v>6.3830000000000004E-5</v>
      </c>
      <c r="BE256" s="23">
        <v>2.993E-5</v>
      </c>
      <c r="BF256" s="23">
        <v>7.5079999999999999E-6</v>
      </c>
      <c r="BG256" s="23">
        <v>6</v>
      </c>
      <c r="BH256" s="23">
        <v>6</v>
      </c>
      <c r="BI256" s="23">
        <v>5.6369999999999996</v>
      </c>
      <c r="BJ256" s="45">
        <v>25</v>
      </c>
    </row>
    <row r="257" spans="49:62" x14ac:dyDescent="0.2">
      <c r="AW257" s="31"/>
      <c r="AX257" s="22" t="s">
        <v>172</v>
      </c>
      <c r="AY257" s="23">
        <v>2.9260000000000001E-5</v>
      </c>
      <c r="AZ257" s="23" t="s">
        <v>977</v>
      </c>
      <c r="BA257" s="23" t="s">
        <v>238</v>
      </c>
      <c r="BB257" s="153">
        <v>5.3E-3</v>
      </c>
      <c r="BC257" s="23">
        <v>9.3759999999999997E-5</v>
      </c>
      <c r="BD257" s="23">
        <v>6.4499999999999996E-5</v>
      </c>
      <c r="BE257" s="23">
        <v>2.9260000000000001E-5</v>
      </c>
      <c r="BF257" s="23">
        <v>7.5079999999999999E-6</v>
      </c>
      <c r="BG257" s="23">
        <v>6</v>
      </c>
      <c r="BH257" s="23">
        <v>6</v>
      </c>
      <c r="BI257" s="23">
        <v>5.5119999999999996</v>
      </c>
      <c r="BJ257" s="45">
        <v>25</v>
      </c>
    </row>
    <row r="258" spans="49:62" x14ac:dyDescent="0.2">
      <c r="AW258" s="31"/>
      <c r="AX258" s="22" t="s">
        <v>174</v>
      </c>
      <c r="AY258" s="23">
        <v>5.8329999999999999E-7</v>
      </c>
      <c r="AZ258" s="23" t="s">
        <v>978</v>
      </c>
      <c r="BA258" s="23" t="s">
        <v>171</v>
      </c>
      <c r="BB258" s="153" t="s">
        <v>492</v>
      </c>
      <c r="BC258" s="23">
        <v>6.4250000000000003E-5</v>
      </c>
      <c r="BD258" s="23">
        <v>6.3670000000000005E-5</v>
      </c>
      <c r="BE258" s="23">
        <v>5.8329999999999999E-7</v>
      </c>
      <c r="BF258" s="23">
        <v>7.5079999999999999E-6</v>
      </c>
      <c r="BG258" s="23">
        <v>6</v>
      </c>
      <c r="BH258" s="23">
        <v>6</v>
      </c>
      <c r="BI258" s="23">
        <v>0.1099</v>
      </c>
      <c r="BJ258" s="45">
        <v>25</v>
      </c>
    </row>
    <row r="259" spans="49:62" x14ac:dyDescent="0.2">
      <c r="AW259" s="31"/>
      <c r="AX259" s="22" t="s">
        <v>483</v>
      </c>
      <c r="AY259" s="23">
        <v>4.1670000000000002E-7</v>
      </c>
      <c r="AZ259" s="23" t="s">
        <v>979</v>
      </c>
      <c r="BA259" s="23" t="s">
        <v>171</v>
      </c>
      <c r="BB259" s="153" t="s">
        <v>492</v>
      </c>
      <c r="BC259" s="23">
        <v>6.4250000000000003E-5</v>
      </c>
      <c r="BD259" s="23">
        <v>6.3830000000000004E-5</v>
      </c>
      <c r="BE259" s="23">
        <v>4.1670000000000002E-7</v>
      </c>
      <c r="BF259" s="23">
        <v>7.5079999999999999E-6</v>
      </c>
      <c r="BG259" s="23">
        <v>6</v>
      </c>
      <c r="BH259" s="23">
        <v>6</v>
      </c>
      <c r="BI259" s="23">
        <v>7.8479999999999994E-2</v>
      </c>
      <c r="BJ259" s="45">
        <v>25</v>
      </c>
    </row>
    <row r="260" spans="49:62" x14ac:dyDescent="0.2">
      <c r="AW260" s="31"/>
      <c r="AX260" s="22" t="s">
        <v>176</v>
      </c>
      <c r="AY260" s="23">
        <v>-2.4999999999999999E-7</v>
      </c>
      <c r="AZ260" s="23" t="s">
        <v>980</v>
      </c>
      <c r="BA260" s="23" t="s">
        <v>171</v>
      </c>
      <c r="BB260" s="153" t="s">
        <v>492</v>
      </c>
      <c r="BC260" s="23">
        <v>6.4250000000000003E-5</v>
      </c>
      <c r="BD260" s="23">
        <v>6.4499999999999996E-5</v>
      </c>
      <c r="BE260" s="23">
        <v>-2.4999999999999999E-7</v>
      </c>
      <c r="BF260" s="23">
        <v>7.5079999999999999E-6</v>
      </c>
      <c r="BG260" s="23">
        <v>6</v>
      </c>
      <c r="BH260" s="23">
        <v>6</v>
      </c>
      <c r="BI260" s="23">
        <v>4.709E-2</v>
      </c>
      <c r="BJ260" s="45">
        <v>25</v>
      </c>
    </row>
    <row r="261" spans="49:62" x14ac:dyDescent="0.2">
      <c r="AW261" s="31"/>
      <c r="AX261" s="22" t="s">
        <v>486</v>
      </c>
      <c r="AY261" s="23">
        <v>-1.667E-7</v>
      </c>
      <c r="AZ261" s="23" t="s">
        <v>981</v>
      </c>
      <c r="BA261" s="23" t="s">
        <v>171</v>
      </c>
      <c r="BB261" s="153" t="s">
        <v>492</v>
      </c>
      <c r="BC261" s="23">
        <v>6.3670000000000005E-5</v>
      </c>
      <c r="BD261" s="23">
        <v>6.3830000000000004E-5</v>
      </c>
      <c r="BE261" s="23">
        <v>-1.667E-7</v>
      </c>
      <c r="BF261" s="23">
        <v>7.5079999999999999E-6</v>
      </c>
      <c r="BG261" s="23">
        <v>6</v>
      </c>
      <c r="BH261" s="23">
        <v>6</v>
      </c>
      <c r="BI261" s="23">
        <v>3.1390000000000001E-2</v>
      </c>
      <c r="BJ261" s="45">
        <v>25</v>
      </c>
    </row>
    <row r="262" spans="49:62" x14ac:dyDescent="0.2">
      <c r="AW262" s="31"/>
      <c r="AX262" s="22" t="s">
        <v>178</v>
      </c>
      <c r="AY262" s="23">
        <v>-8.3330000000000003E-7</v>
      </c>
      <c r="AZ262" s="23" t="s">
        <v>982</v>
      </c>
      <c r="BA262" s="23" t="s">
        <v>171</v>
      </c>
      <c r="BB262" s="153" t="s">
        <v>492</v>
      </c>
      <c r="BC262" s="23">
        <v>6.3670000000000005E-5</v>
      </c>
      <c r="BD262" s="23">
        <v>6.4499999999999996E-5</v>
      </c>
      <c r="BE262" s="23">
        <v>-8.3330000000000003E-7</v>
      </c>
      <c r="BF262" s="23">
        <v>7.5079999999999999E-6</v>
      </c>
      <c r="BG262" s="23">
        <v>6</v>
      </c>
      <c r="BH262" s="23">
        <v>6</v>
      </c>
      <c r="BI262" s="23">
        <v>0.157</v>
      </c>
      <c r="BJ262" s="45">
        <v>25</v>
      </c>
    </row>
    <row r="263" spans="49:62" ht="17" thickBot="1" x14ac:dyDescent="0.25">
      <c r="AW263" s="33"/>
      <c r="AX263" s="34" t="s">
        <v>490</v>
      </c>
      <c r="AY263" s="35">
        <v>-6.6670000000000001E-7</v>
      </c>
      <c r="AZ263" s="35" t="s">
        <v>983</v>
      </c>
      <c r="BA263" s="35" t="s">
        <v>171</v>
      </c>
      <c r="BB263" s="155" t="s">
        <v>492</v>
      </c>
      <c r="BC263" s="35">
        <v>6.3830000000000004E-5</v>
      </c>
      <c r="BD263" s="35">
        <v>6.4499999999999996E-5</v>
      </c>
      <c r="BE263" s="35">
        <v>-6.6670000000000001E-7</v>
      </c>
      <c r="BF263" s="35">
        <v>7.5079999999999999E-6</v>
      </c>
      <c r="BG263" s="35">
        <v>6</v>
      </c>
      <c r="BH263" s="35">
        <v>6</v>
      </c>
      <c r="BI263" s="35">
        <v>0.12559999999999999</v>
      </c>
      <c r="BJ263" s="46">
        <v>25</v>
      </c>
    </row>
  </sheetData>
  <conditionalFormatting sqref="AU4">
    <cfRule type="cellIs" dxfId="25" priority="26" operator="lessThan">
      <formula>0.05</formula>
    </cfRule>
  </conditionalFormatting>
  <conditionalFormatting sqref="AU9">
    <cfRule type="cellIs" dxfId="24" priority="25" operator="lessThan">
      <formula>0.05</formula>
    </cfRule>
  </conditionalFormatting>
  <conditionalFormatting sqref="AU14">
    <cfRule type="cellIs" dxfId="23" priority="24" operator="lessThan">
      <formula>0.05</formula>
    </cfRule>
  </conditionalFormatting>
  <conditionalFormatting sqref="AU19">
    <cfRule type="cellIs" dxfId="22" priority="23" operator="lessThan">
      <formula>0.05</formula>
    </cfRule>
  </conditionalFormatting>
  <conditionalFormatting sqref="AU24">
    <cfRule type="cellIs" dxfId="21" priority="22" operator="lessThan">
      <formula>0.05</formula>
    </cfRule>
  </conditionalFormatting>
  <conditionalFormatting sqref="AU29">
    <cfRule type="cellIs" dxfId="20" priority="21" operator="lessThan">
      <formula>0.05</formula>
    </cfRule>
  </conditionalFormatting>
  <conditionalFormatting sqref="AU34">
    <cfRule type="cellIs" dxfId="19" priority="20" operator="lessThan">
      <formula>0.05</formula>
    </cfRule>
  </conditionalFormatting>
  <conditionalFormatting sqref="AU39">
    <cfRule type="cellIs" dxfId="18" priority="19" operator="lessThan">
      <formula>0.05</formula>
    </cfRule>
  </conditionalFormatting>
  <conditionalFormatting sqref="AU44">
    <cfRule type="cellIs" dxfId="17" priority="18" operator="lessThan">
      <formula>0.05</formula>
    </cfRule>
  </conditionalFormatting>
  <conditionalFormatting sqref="AU49">
    <cfRule type="cellIs" dxfId="16" priority="17" operator="lessThan">
      <formula>0.05</formula>
    </cfRule>
  </conditionalFormatting>
  <conditionalFormatting sqref="AU54">
    <cfRule type="cellIs" dxfId="15" priority="16" operator="lessThan">
      <formula>0.05</formula>
    </cfRule>
  </conditionalFormatting>
  <conditionalFormatting sqref="AU59">
    <cfRule type="cellIs" dxfId="14" priority="15" operator="lessThan">
      <formula>0.05</formula>
    </cfRule>
  </conditionalFormatting>
  <conditionalFormatting sqref="AU64">
    <cfRule type="cellIs" dxfId="13" priority="14" operator="lessThan">
      <formula>0.05</formula>
    </cfRule>
  </conditionalFormatting>
  <conditionalFormatting sqref="AU69">
    <cfRule type="cellIs" dxfId="12" priority="13" operator="lessThan">
      <formula>0.05</formula>
    </cfRule>
  </conditionalFormatting>
  <conditionalFormatting sqref="AU74">
    <cfRule type="cellIs" dxfId="11" priority="12" operator="lessThan">
      <formula>0.05</formula>
    </cfRule>
  </conditionalFormatting>
  <conditionalFormatting sqref="AU79">
    <cfRule type="cellIs" dxfId="10" priority="11" operator="lessThan">
      <formula>0.05</formula>
    </cfRule>
  </conditionalFormatting>
  <conditionalFormatting sqref="AU84">
    <cfRule type="cellIs" dxfId="9" priority="10" operator="lessThan">
      <formula>0.05</formula>
    </cfRule>
  </conditionalFormatting>
  <conditionalFormatting sqref="AU89">
    <cfRule type="cellIs" dxfId="8" priority="9" operator="lessThan">
      <formula>0.05</formula>
    </cfRule>
  </conditionalFormatting>
  <conditionalFormatting sqref="AU94">
    <cfRule type="cellIs" dxfId="7" priority="8" operator="lessThan">
      <formula>0.05</formula>
    </cfRule>
  </conditionalFormatting>
  <conditionalFormatting sqref="AU99">
    <cfRule type="cellIs" dxfId="6" priority="7" operator="lessThan">
      <formula>0.05</formula>
    </cfRule>
  </conditionalFormatting>
  <conditionalFormatting sqref="AU104">
    <cfRule type="cellIs" dxfId="5" priority="6" operator="lessThan">
      <formula>0.05</formula>
    </cfRule>
  </conditionalFormatting>
  <conditionalFormatting sqref="AU109">
    <cfRule type="cellIs" dxfId="4" priority="5" operator="lessThan">
      <formula>0.05</formula>
    </cfRule>
  </conditionalFormatting>
  <conditionalFormatting sqref="AU119">
    <cfRule type="cellIs" dxfId="3" priority="4" operator="lessThan">
      <formula>0.05</formula>
    </cfRule>
  </conditionalFormatting>
  <conditionalFormatting sqref="AU114">
    <cfRule type="cellIs" dxfId="2" priority="3" operator="lessThan">
      <formula>0.05</formula>
    </cfRule>
  </conditionalFormatting>
  <conditionalFormatting sqref="AU124">
    <cfRule type="cellIs" dxfId="1" priority="2" operator="lessThan">
      <formula>0.05</formula>
    </cfRule>
  </conditionalFormatting>
  <conditionalFormatting sqref="AU129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F5236-4989-9F47-8702-BDB3D2084B27}">
  <dimension ref="A1:AV67"/>
  <sheetViews>
    <sheetView workbookViewId="0">
      <selection activeCell="A5" sqref="A5"/>
    </sheetView>
  </sheetViews>
  <sheetFormatPr baseColWidth="10" defaultRowHeight="16" x14ac:dyDescent="0.2"/>
  <cols>
    <col min="35" max="35" width="29.83203125" bestFit="1" customWidth="1"/>
  </cols>
  <sheetData>
    <row r="1" spans="1:47" ht="17" thickBot="1" x14ac:dyDescent="0.25">
      <c r="A1" s="398" t="s">
        <v>1286</v>
      </c>
    </row>
    <row r="2" spans="1:47" x14ac:dyDescent="0.2">
      <c r="A2" s="257"/>
      <c r="B2" s="281" t="s">
        <v>1055</v>
      </c>
      <c r="C2" s="42"/>
      <c r="D2" s="42"/>
      <c r="E2" s="42"/>
      <c r="F2" s="42"/>
      <c r="G2" s="42"/>
      <c r="H2" s="282"/>
      <c r="I2" s="42"/>
      <c r="J2" s="42"/>
      <c r="K2" s="42"/>
      <c r="L2" s="42"/>
      <c r="M2" s="42"/>
      <c r="N2" s="282"/>
      <c r="O2" s="42"/>
      <c r="P2" s="42"/>
      <c r="Q2" s="42"/>
      <c r="R2" s="42"/>
      <c r="S2" s="42"/>
      <c r="T2" s="283"/>
      <c r="V2" s="13" t="s">
        <v>1059</v>
      </c>
      <c r="W2" s="42"/>
      <c r="X2" s="42"/>
      <c r="Y2" s="42"/>
      <c r="Z2" s="42"/>
      <c r="AA2" s="194" t="s">
        <v>223</v>
      </c>
      <c r="AB2" s="194"/>
      <c r="AC2" s="194"/>
      <c r="AD2" s="194"/>
      <c r="AE2" s="194"/>
      <c r="AF2" s="196"/>
      <c r="AH2" s="13" t="s">
        <v>1059</v>
      </c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4"/>
    </row>
    <row r="3" spans="1:47" ht="17" thickBot="1" x14ac:dyDescent="0.25">
      <c r="A3" s="192" t="s">
        <v>1058</v>
      </c>
      <c r="B3" s="284" t="s">
        <v>1056</v>
      </c>
      <c r="C3" s="285" t="s">
        <v>63</v>
      </c>
      <c r="D3" s="285"/>
      <c r="E3" s="285"/>
      <c r="F3" s="285"/>
      <c r="G3" s="285"/>
      <c r="H3" s="286"/>
      <c r="I3" s="285" t="s">
        <v>64</v>
      </c>
      <c r="J3" s="285"/>
      <c r="K3" s="285"/>
      <c r="L3" s="285"/>
      <c r="M3" s="285"/>
      <c r="N3" s="286"/>
      <c r="O3" s="285" t="s">
        <v>65</v>
      </c>
      <c r="P3" s="285"/>
      <c r="Q3" s="285"/>
      <c r="R3" s="285"/>
      <c r="S3" s="285"/>
      <c r="T3" s="287"/>
      <c r="V3" s="10" t="s">
        <v>1060</v>
      </c>
      <c r="W3" s="12"/>
      <c r="X3" s="235" t="s">
        <v>63</v>
      </c>
      <c r="Y3" s="235" t="s">
        <v>64</v>
      </c>
      <c r="Z3" s="236" t="s">
        <v>65</v>
      </c>
      <c r="AA3" s="199" t="s">
        <v>66</v>
      </c>
      <c r="AB3" s="235" t="s">
        <v>67</v>
      </c>
      <c r="AC3" s="235" t="s">
        <v>68</v>
      </c>
      <c r="AD3" s="235" t="s">
        <v>69</v>
      </c>
      <c r="AE3" s="235" t="s">
        <v>70</v>
      </c>
      <c r="AF3" s="238" t="s">
        <v>71</v>
      </c>
      <c r="AH3" s="10" t="s">
        <v>154</v>
      </c>
      <c r="AI3" s="199" t="s">
        <v>155</v>
      </c>
      <c r="AJ3" s="235" t="s">
        <v>156</v>
      </c>
      <c r="AK3" s="235" t="s">
        <v>157</v>
      </c>
      <c r="AL3" s="235" t="s">
        <v>158</v>
      </c>
      <c r="AM3" s="235" t="s">
        <v>159</v>
      </c>
      <c r="AN3" s="235" t="s">
        <v>160</v>
      </c>
      <c r="AO3" s="235" t="s">
        <v>161</v>
      </c>
      <c r="AP3" s="235" t="s">
        <v>156</v>
      </c>
      <c r="AQ3" s="235" t="s">
        <v>162</v>
      </c>
      <c r="AR3" s="235" t="s">
        <v>163</v>
      </c>
      <c r="AS3" s="235" t="s">
        <v>164</v>
      </c>
      <c r="AT3" s="235" t="s">
        <v>165</v>
      </c>
      <c r="AU3" s="238" t="s">
        <v>68</v>
      </c>
    </row>
    <row r="4" spans="1:47" x14ac:dyDescent="0.2">
      <c r="B4" s="288">
        <v>1</v>
      </c>
      <c r="C4" s="74"/>
      <c r="D4" s="74"/>
      <c r="E4" s="74">
        <v>43.694139999999997</v>
      </c>
      <c r="F4" s="74">
        <v>47.35586</v>
      </c>
      <c r="G4" s="74"/>
      <c r="H4" s="75"/>
      <c r="I4" s="74"/>
      <c r="J4" s="74">
        <v>34.573120000000003</v>
      </c>
      <c r="K4" s="74">
        <v>40.313600000000001</v>
      </c>
      <c r="L4" s="74">
        <v>46.794370000000001</v>
      </c>
      <c r="M4" s="74">
        <v>44.732599999999998</v>
      </c>
      <c r="N4" s="75">
        <v>10.84881</v>
      </c>
      <c r="O4" s="74"/>
      <c r="P4" s="74">
        <v>41.668390000000002</v>
      </c>
      <c r="Q4" s="74">
        <v>26.665489999999998</v>
      </c>
      <c r="R4" s="74">
        <v>34.870719999999999</v>
      </c>
      <c r="S4" s="74">
        <v>34.524920000000002</v>
      </c>
      <c r="T4" s="96"/>
      <c r="V4" s="300" t="s">
        <v>1061</v>
      </c>
      <c r="W4" s="301" t="s">
        <v>73</v>
      </c>
      <c r="X4" s="302">
        <v>45.53</v>
      </c>
      <c r="Y4" s="302">
        <v>35.450000000000003</v>
      </c>
      <c r="Z4" s="303">
        <v>34.43</v>
      </c>
      <c r="AA4" s="301" t="s">
        <v>74</v>
      </c>
      <c r="AB4" s="304">
        <v>183.6</v>
      </c>
      <c r="AC4" s="304">
        <v>2</v>
      </c>
      <c r="AD4" s="305">
        <v>91.81</v>
      </c>
      <c r="AE4" s="305" t="s">
        <v>1062</v>
      </c>
      <c r="AF4" s="306" t="s">
        <v>1063</v>
      </c>
      <c r="AG4" s="307" t="s">
        <v>1064</v>
      </c>
      <c r="AH4" s="50" t="s">
        <v>1065</v>
      </c>
      <c r="AI4" s="73" t="s">
        <v>174</v>
      </c>
      <c r="AJ4" s="74">
        <v>22.78</v>
      </c>
      <c r="AK4" s="74" t="s">
        <v>1066</v>
      </c>
      <c r="AL4" s="74" t="s">
        <v>168</v>
      </c>
      <c r="AM4" s="74">
        <v>2.01E-2</v>
      </c>
      <c r="AN4" s="308">
        <v>58.3</v>
      </c>
      <c r="AO4" s="308">
        <v>35.520000000000003</v>
      </c>
      <c r="AP4" s="308">
        <v>22.78</v>
      </c>
      <c r="AQ4" s="308">
        <v>7.4249999999999998</v>
      </c>
      <c r="AR4" s="74">
        <v>6</v>
      </c>
      <c r="AS4" s="74">
        <v>6</v>
      </c>
      <c r="AT4" s="74">
        <v>4.3390000000000004</v>
      </c>
      <c r="AU4" s="96">
        <v>15</v>
      </c>
    </row>
    <row r="5" spans="1:47" x14ac:dyDescent="0.2">
      <c r="B5" s="289">
        <v>2</v>
      </c>
      <c r="C5" s="74">
        <v>62.230890000000002</v>
      </c>
      <c r="D5" s="74"/>
      <c r="E5" s="74">
        <v>64.052269999999993</v>
      </c>
      <c r="F5" s="74">
        <v>31.577680000000001</v>
      </c>
      <c r="G5" s="74"/>
      <c r="H5" s="75"/>
      <c r="I5" s="74"/>
      <c r="J5" s="74">
        <v>38.684019999999997</v>
      </c>
      <c r="K5" s="74"/>
      <c r="L5" s="74">
        <v>55.085639999999998</v>
      </c>
      <c r="M5" s="74">
        <v>28.352930000000001</v>
      </c>
      <c r="N5" s="75">
        <v>39.101129999999998</v>
      </c>
      <c r="O5" s="74">
        <v>37.88232</v>
      </c>
      <c r="P5" s="74">
        <v>44.333210000000001</v>
      </c>
      <c r="Q5" s="74"/>
      <c r="R5" s="74">
        <v>50.703490000000002</v>
      </c>
      <c r="S5" s="74">
        <v>39.204520000000002</v>
      </c>
      <c r="T5" s="96"/>
      <c r="V5" s="309"/>
      <c r="W5" s="301" t="s">
        <v>77</v>
      </c>
      <c r="X5" s="302">
        <v>2.589</v>
      </c>
      <c r="Y5" s="302">
        <v>14.53</v>
      </c>
      <c r="Z5" s="303">
        <v>6.1340000000000003</v>
      </c>
      <c r="AA5" s="301" t="s">
        <v>78</v>
      </c>
      <c r="AB5" s="304">
        <v>964.1</v>
      </c>
      <c r="AC5" s="304">
        <v>8</v>
      </c>
      <c r="AD5" s="305">
        <v>120.5</v>
      </c>
      <c r="AE5" s="305"/>
      <c r="AF5" s="310"/>
      <c r="AH5" s="31"/>
      <c r="AI5" s="73" t="s">
        <v>176</v>
      </c>
      <c r="AJ5" s="74">
        <v>15.11</v>
      </c>
      <c r="AK5" s="74" t="s">
        <v>1067</v>
      </c>
      <c r="AL5" s="74" t="s">
        <v>171</v>
      </c>
      <c r="AM5" s="74">
        <v>0.13800000000000001</v>
      </c>
      <c r="AN5" s="308">
        <v>58.3</v>
      </c>
      <c r="AO5" s="308">
        <v>43.19</v>
      </c>
      <c r="AP5" s="308">
        <v>15.11</v>
      </c>
      <c r="AQ5" s="308">
        <v>7.4249999999999998</v>
      </c>
      <c r="AR5" s="74">
        <v>6</v>
      </c>
      <c r="AS5" s="74">
        <v>6</v>
      </c>
      <c r="AT5" s="74">
        <v>2.8780000000000001</v>
      </c>
      <c r="AU5" s="96">
        <v>15</v>
      </c>
    </row>
    <row r="6" spans="1:47" x14ac:dyDescent="0.2">
      <c r="B6" s="288">
        <v>3</v>
      </c>
      <c r="C6" s="74">
        <v>64.890129999999999</v>
      </c>
      <c r="D6" s="74">
        <v>82.679050000000004</v>
      </c>
      <c r="E6" s="74"/>
      <c r="F6" s="74"/>
      <c r="G6" s="74"/>
      <c r="H6" s="75"/>
      <c r="I6" s="74">
        <v>25.02083</v>
      </c>
      <c r="J6" s="74">
        <v>36.381360000000001</v>
      </c>
      <c r="K6" s="74"/>
      <c r="L6" s="74">
        <v>29.651450000000001</v>
      </c>
      <c r="M6" s="74">
        <v>29.871189999999999</v>
      </c>
      <c r="N6" s="75"/>
      <c r="O6" s="74">
        <v>47.544319999999999</v>
      </c>
      <c r="P6" s="74">
        <v>41.409329999999997</v>
      </c>
      <c r="Q6" s="74"/>
      <c r="R6" s="74">
        <v>50.540959999999998</v>
      </c>
      <c r="S6" s="74">
        <v>32.603430000000003</v>
      </c>
      <c r="T6" s="96"/>
      <c r="V6" s="309"/>
      <c r="W6" s="301" t="s">
        <v>79</v>
      </c>
      <c r="X6" s="302">
        <v>1.831</v>
      </c>
      <c r="Y6" s="302">
        <v>6.4980000000000002</v>
      </c>
      <c r="Z6" s="303">
        <v>3.0670000000000002</v>
      </c>
      <c r="AA6" s="301" t="s">
        <v>80</v>
      </c>
      <c r="AB6" s="304">
        <v>1148</v>
      </c>
      <c r="AC6" s="304">
        <v>10</v>
      </c>
      <c r="AD6" s="305"/>
      <c r="AE6" s="305"/>
      <c r="AF6" s="310"/>
      <c r="AH6" s="31"/>
      <c r="AI6" s="81" t="s">
        <v>178</v>
      </c>
      <c r="AJ6" s="82">
        <v>-7.6740000000000004</v>
      </c>
      <c r="AK6" s="82" t="s">
        <v>1068</v>
      </c>
      <c r="AL6" s="82" t="s">
        <v>171</v>
      </c>
      <c r="AM6" s="82">
        <v>0.56799999999999995</v>
      </c>
      <c r="AN6" s="311">
        <v>35.520000000000003</v>
      </c>
      <c r="AO6" s="311">
        <v>43.19</v>
      </c>
      <c r="AP6" s="311">
        <v>-7.6740000000000004</v>
      </c>
      <c r="AQ6" s="311">
        <v>7.4249999999999998</v>
      </c>
      <c r="AR6" s="82">
        <v>6</v>
      </c>
      <c r="AS6" s="82">
        <v>6</v>
      </c>
      <c r="AT6" s="82">
        <v>1.462</v>
      </c>
      <c r="AU6" s="250">
        <v>15</v>
      </c>
    </row>
    <row r="7" spans="1:47" x14ac:dyDescent="0.2">
      <c r="B7" s="289">
        <v>12</v>
      </c>
      <c r="C7" s="74">
        <v>92.551310000000001</v>
      </c>
      <c r="D7" s="74">
        <v>53.786940000000001</v>
      </c>
      <c r="E7" s="74"/>
      <c r="F7" s="74"/>
      <c r="G7" s="74"/>
      <c r="H7" s="75">
        <v>25.512370000000001</v>
      </c>
      <c r="I7" s="74"/>
      <c r="J7" s="74">
        <v>27.791820000000001</v>
      </c>
      <c r="K7" s="74">
        <v>35.840820000000001</v>
      </c>
      <c r="L7" s="74"/>
      <c r="M7" s="74">
        <v>21.74474</v>
      </c>
      <c r="N7" s="75"/>
      <c r="O7" s="74">
        <v>40.546639999999996</v>
      </c>
      <c r="P7" s="74">
        <v>32.250959999999999</v>
      </c>
      <c r="Q7" s="74">
        <v>45.667189999999998</v>
      </c>
      <c r="R7" s="74">
        <v>70.293610000000001</v>
      </c>
      <c r="S7" s="74"/>
      <c r="T7" s="96"/>
      <c r="V7" s="309"/>
      <c r="W7" s="301" t="s">
        <v>81</v>
      </c>
      <c r="X7" s="302">
        <v>22.26</v>
      </c>
      <c r="Y7" s="302">
        <v>17.41</v>
      </c>
      <c r="Z7" s="303">
        <v>24.67</v>
      </c>
      <c r="AA7" s="301"/>
      <c r="AB7" s="304"/>
      <c r="AC7" s="304"/>
      <c r="AD7" s="305"/>
      <c r="AE7" s="305"/>
      <c r="AF7" s="310"/>
      <c r="AH7" s="105" t="s">
        <v>1069</v>
      </c>
      <c r="AI7" s="73" t="s">
        <v>174</v>
      </c>
      <c r="AJ7" s="74">
        <v>25.27</v>
      </c>
      <c r="AK7" s="74" t="s">
        <v>1070</v>
      </c>
      <c r="AL7" s="74" t="s">
        <v>168</v>
      </c>
      <c r="AM7" s="74">
        <v>4.99E-2</v>
      </c>
      <c r="AN7" s="308">
        <v>71.05</v>
      </c>
      <c r="AO7" s="308">
        <v>45.78</v>
      </c>
      <c r="AP7" s="308">
        <v>25.27</v>
      </c>
      <c r="AQ7" s="308">
        <v>9.7240000000000002</v>
      </c>
      <c r="AR7" s="74">
        <v>6</v>
      </c>
      <c r="AS7" s="74">
        <v>6</v>
      </c>
      <c r="AT7" s="74">
        <v>3.6739999999999999</v>
      </c>
      <c r="AU7" s="96">
        <v>15</v>
      </c>
    </row>
    <row r="8" spans="1:47" x14ac:dyDescent="0.2">
      <c r="B8" s="289">
        <v>13</v>
      </c>
      <c r="C8" s="74">
        <v>61.007240000000003</v>
      </c>
      <c r="D8" s="74">
        <v>56.912379999999999</v>
      </c>
      <c r="E8" s="74">
        <v>64.050039999999996</v>
      </c>
      <c r="F8" s="74">
        <v>54.29609</v>
      </c>
      <c r="G8" s="74">
        <v>60.007300000000001</v>
      </c>
      <c r="H8" s="75">
        <v>53.520189999999999</v>
      </c>
      <c r="I8" s="74">
        <v>25.766660000000002</v>
      </c>
      <c r="J8" s="74">
        <v>31.943999999999999</v>
      </c>
      <c r="K8" s="74">
        <v>61.287320000000001</v>
      </c>
      <c r="L8" s="74">
        <v>40.827100000000002</v>
      </c>
      <c r="M8" s="74">
        <v>33.089210000000001</v>
      </c>
      <c r="N8" s="75">
        <v>20.18655</v>
      </c>
      <c r="O8" s="74">
        <v>39.080419999999997</v>
      </c>
      <c r="P8" s="74">
        <v>26.217140000000001</v>
      </c>
      <c r="Q8" s="74">
        <v>61.855310000000003</v>
      </c>
      <c r="R8" s="74">
        <v>48.184330000000003</v>
      </c>
      <c r="S8" s="74">
        <v>60.260179999999998</v>
      </c>
      <c r="T8" s="96">
        <v>23.545819999999999</v>
      </c>
      <c r="V8" s="312"/>
      <c r="W8" s="313" t="s">
        <v>82</v>
      </c>
      <c r="X8" s="314">
        <v>68.790000000000006</v>
      </c>
      <c r="Y8" s="314">
        <v>53.49</v>
      </c>
      <c r="Z8" s="315">
        <v>44.19</v>
      </c>
      <c r="AA8" s="313"/>
      <c r="AB8" s="316"/>
      <c r="AC8" s="316"/>
      <c r="AD8" s="317"/>
      <c r="AE8" s="317"/>
      <c r="AF8" s="318"/>
      <c r="AH8" s="7"/>
      <c r="AI8" s="73" t="s">
        <v>176</v>
      </c>
      <c r="AJ8" s="74">
        <v>22.84</v>
      </c>
      <c r="AK8" s="74" t="s">
        <v>1071</v>
      </c>
      <c r="AL8" s="74" t="s">
        <v>171</v>
      </c>
      <c r="AM8" s="74">
        <v>7.9399999999999998E-2</v>
      </c>
      <c r="AN8" s="308">
        <v>71.05</v>
      </c>
      <c r="AO8" s="308">
        <v>48.21</v>
      </c>
      <c r="AP8" s="308">
        <v>22.84</v>
      </c>
      <c r="AQ8" s="308">
        <v>9.7240000000000002</v>
      </c>
      <c r="AR8" s="74">
        <v>6</v>
      </c>
      <c r="AS8" s="74">
        <v>6</v>
      </c>
      <c r="AT8" s="74">
        <v>3.3210000000000002</v>
      </c>
      <c r="AU8" s="96">
        <v>15</v>
      </c>
    </row>
    <row r="9" spans="1:47" ht="17" thickBot="1" x14ac:dyDescent="0.25">
      <c r="B9" s="290">
        <v>14</v>
      </c>
      <c r="C9" s="94">
        <v>97.453490000000002</v>
      </c>
      <c r="D9" s="94">
        <v>58.164470000000001</v>
      </c>
      <c r="E9" s="94">
        <v>80.177899999999994</v>
      </c>
      <c r="F9" s="94">
        <v>74.487430000000003</v>
      </c>
      <c r="G9" s="94">
        <v>81.214860000000002</v>
      </c>
      <c r="H9" s="95">
        <v>34.784010000000002</v>
      </c>
      <c r="I9" s="94">
        <v>36.757579999999997</v>
      </c>
      <c r="J9" s="94">
        <v>29.8645</v>
      </c>
      <c r="K9" s="94">
        <v>47.960909999999998</v>
      </c>
      <c r="L9" s="94">
        <v>59.434899999999999</v>
      </c>
      <c r="M9" s="94">
        <v>66.233279999999993</v>
      </c>
      <c r="N9" s="95">
        <v>34.436630000000001</v>
      </c>
      <c r="O9" s="94">
        <v>34.708309999999997</v>
      </c>
      <c r="P9" s="94">
        <v>30.081589999999998</v>
      </c>
      <c r="Q9" s="94">
        <v>54.095930000000003</v>
      </c>
      <c r="R9" s="94">
        <v>55.832999999999998</v>
      </c>
      <c r="S9" s="94">
        <v>52.94267</v>
      </c>
      <c r="T9" s="261">
        <v>61.60698</v>
      </c>
      <c r="V9" s="134" t="s">
        <v>1072</v>
      </c>
      <c r="W9" s="73" t="s">
        <v>73</v>
      </c>
      <c r="X9" s="308">
        <v>52.62</v>
      </c>
      <c r="Y9" s="308">
        <v>40.31</v>
      </c>
      <c r="Z9" s="319">
        <v>43.03</v>
      </c>
      <c r="AA9" s="73" t="s">
        <v>74</v>
      </c>
      <c r="AB9" s="320">
        <v>276.5</v>
      </c>
      <c r="AC9" s="320">
        <v>2</v>
      </c>
      <c r="AD9" s="74">
        <v>138.30000000000001</v>
      </c>
      <c r="AE9" s="74" t="s">
        <v>1073</v>
      </c>
      <c r="AF9" s="96" t="s">
        <v>1074</v>
      </c>
      <c r="AH9" s="4"/>
      <c r="AI9" s="93" t="s">
        <v>178</v>
      </c>
      <c r="AJ9" s="94">
        <v>-2.4300000000000002</v>
      </c>
      <c r="AK9" s="94" t="s">
        <v>1075</v>
      </c>
      <c r="AL9" s="94" t="s">
        <v>171</v>
      </c>
      <c r="AM9" s="94">
        <v>0.96619999999999995</v>
      </c>
      <c r="AN9" s="321">
        <v>45.78</v>
      </c>
      <c r="AO9" s="321">
        <v>48.21</v>
      </c>
      <c r="AP9" s="321">
        <v>-2.4300000000000002</v>
      </c>
      <c r="AQ9" s="321">
        <v>9.7240000000000002</v>
      </c>
      <c r="AR9" s="94">
        <v>6</v>
      </c>
      <c r="AS9" s="94">
        <v>6</v>
      </c>
      <c r="AT9" s="94">
        <v>0.35339999999999999</v>
      </c>
      <c r="AU9" s="261">
        <v>15</v>
      </c>
    </row>
    <row r="10" spans="1:47" x14ac:dyDescent="0.2">
      <c r="V10" s="134"/>
      <c r="W10" s="73" t="s">
        <v>77</v>
      </c>
      <c r="X10" s="308">
        <v>18.25</v>
      </c>
      <c r="Y10" s="308">
        <v>11.04</v>
      </c>
      <c r="Z10" s="319">
        <v>5.8230000000000004</v>
      </c>
      <c r="AA10" s="73" t="s">
        <v>78</v>
      </c>
      <c r="AB10" s="320">
        <v>1133</v>
      </c>
      <c r="AC10" s="320">
        <v>8</v>
      </c>
      <c r="AD10" s="74">
        <v>141.6</v>
      </c>
      <c r="AE10" s="74"/>
      <c r="AF10" s="96"/>
    </row>
    <row r="11" spans="1:47" ht="17" thickBot="1" x14ac:dyDescent="0.25">
      <c r="V11" s="134"/>
      <c r="W11" s="73" t="s">
        <v>79</v>
      </c>
      <c r="X11" s="308">
        <v>10.53</v>
      </c>
      <c r="Y11" s="308">
        <v>5.5179999999999998</v>
      </c>
      <c r="Z11" s="319">
        <v>2.911</v>
      </c>
      <c r="AA11" s="73" t="s">
        <v>80</v>
      </c>
      <c r="AB11" s="320">
        <v>1410</v>
      </c>
      <c r="AC11" s="320">
        <v>10</v>
      </c>
      <c r="AD11" s="74"/>
      <c r="AE11" s="74"/>
      <c r="AF11" s="96"/>
    </row>
    <row r="12" spans="1:47" x14ac:dyDescent="0.2">
      <c r="B12" s="291" t="s">
        <v>1057</v>
      </c>
      <c r="C12" s="142"/>
      <c r="D12" s="142"/>
      <c r="E12" s="292"/>
      <c r="F12" s="142"/>
      <c r="G12" s="142"/>
      <c r="H12" s="292"/>
      <c r="I12" s="142"/>
      <c r="J12" s="142"/>
      <c r="K12" s="292"/>
      <c r="L12" s="142"/>
      <c r="M12" s="142"/>
      <c r="N12" s="143"/>
      <c r="V12" s="134"/>
      <c r="W12" s="73" t="s">
        <v>81</v>
      </c>
      <c r="X12" s="308">
        <v>7.2939999999999996</v>
      </c>
      <c r="Y12" s="308">
        <v>22.74</v>
      </c>
      <c r="Z12" s="319">
        <v>33.770000000000003</v>
      </c>
      <c r="AA12" s="73"/>
      <c r="AB12" s="320"/>
      <c r="AC12" s="320"/>
      <c r="AD12" s="74"/>
      <c r="AE12" s="74"/>
      <c r="AF12" s="96"/>
    </row>
    <row r="13" spans="1:47" ht="17" thickBot="1" x14ac:dyDescent="0.25">
      <c r="A13" s="221" t="s">
        <v>1126</v>
      </c>
      <c r="B13" s="293"/>
      <c r="C13" s="294" t="s">
        <v>63</v>
      </c>
      <c r="D13" s="294"/>
      <c r="E13" s="295"/>
      <c r="F13" s="294" t="s">
        <v>471</v>
      </c>
      <c r="G13" s="294"/>
      <c r="H13" s="295"/>
      <c r="I13" s="294" t="s">
        <v>64</v>
      </c>
      <c r="J13" s="294"/>
      <c r="K13" s="295"/>
      <c r="L13" s="296" t="s">
        <v>65</v>
      </c>
      <c r="M13" s="294"/>
      <c r="N13" s="297"/>
      <c r="V13" s="136"/>
      <c r="W13" s="81" t="s">
        <v>82</v>
      </c>
      <c r="X13" s="311">
        <v>97.95</v>
      </c>
      <c r="Y13" s="311">
        <v>57.87</v>
      </c>
      <c r="Z13" s="322">
        <v>52.3</v>
      </c>
      <c r="AA13" s="81"/>
      <c r="AB13" s="323"/>
      <c r="AC13" s="323"/>
      <c r="AD13" s="82"/>
      <c r="AE13" s="82"/>
      <c r="AF13" s="250"/>
    </row>
    <row r="14" spans="1:47" x14ac:dyDescent="0.2">
      <c r="B14" s="289">
        <v>1</v>
      </c>
      <c r="C14" s="74">
        <v>88.831890000000001</v>
      </c>
      <c r="D14" s="74">
        <v>135.69839999999999</v>
      </c>
      <c r="E14" s="75">
        <v>134.56790000000001</v>
      </c>
      <c r="F14" s="74">
        <v>83.998869999999997</v>
      </c>
      <c r="G14" s="74">
        <v>9.973592</v>
      </c>
      <c r="H14" s="75">
        <v>52.73854</v>
      </c>
      <c r="I14" s="74">
        <v>96.095749999999995</v>
      </c>
      <c r="J14" s="74">
        <v>22.357959999999999</v>
      </c>
      <c r="K14" s="75">
        <v>24.813510000000001</v>
      </c>
      <c r="L14" s="298">
        <v>41.368540000000003</v>
      </c>
      <c r="M14" s="74">
        <v>32.2209</v>
      </c>
      <c r="N14" s="96">
        <v>20.758320000000001</v>
      </c>
      <c r="V14" s="300" t="s">
        <v>1076</v>
      </c>
      <c r="W14" s="301" t="s">
        <v>73</v>
      </c>
      <c r="X14" s="302">
        <v>73.78</v>
      </c>
      <c r="Y14" s="302">
        <v>30.23</v>
      </c>
      <c r="Z14" s="303">
        <v>43.02</v>
      </c>
      <c r="AA14" s="301" t="s">
        <v>74</v>
      </c>
      <c r="AB14" s="304">
        <v>2536</v>
      </c>
      <c r="AC14" s="304">
        <v>2</v>
      </c>
      <c r="AD14" s="305">
        <v>1268</v>
      </c>
      <c r="AE14" s="305" t="s">
        <v>1077</v>
      </c>
      <c r="AF14" s="310" t="s">
        <v>384</v>
      </c>
      <c r="AG14" s="307" t="s">
        <v>1064</v>
      </c>
    </row>
    <row r="15" spans="1:47" x14ac:dyDescent="0.2">
      <c r="B15" s="289">
        <v>2</v>
      </c>
      <c r="C15" s="74">
        <v>89.608220000000003</v>
      </c>
      <c r="D15" s="74">
        <v>66.340519999999998</v>
      </c>
      <c r="E15" s="75">
        <v>101.5984</v>
      </c>
      <c r="F15" s="74">
        <v>75.305499999999995</v>
      </c>
      <c r="G15" s="74">
        <v>43.599640000000001</v>
      </c>
      <c r="H15" s="75">
        <v>27.908529999999999</v>
      </c>
      <c r="I15" s="74">
        <v>75.465249999999997</v>
      </c>
      <c r="J15" s="74">
        <v>23.54392</v>
      </c>
      <c r="K15" s="75">
        <v>19.55301</v>
      </c>
      <c r="L15" s="298">
        <v>61.649830000000001</v>
      </c>
      <c r="M15" s="74">
        <v>35.715319999999998</v>
      </c>
      <c r="N15" s="96">
        <v>38.433079999999997</v>
      </c>
      <c r="V15" s="309"/>
      <c r="W15" s="301" t="s">
        <v>77</v>
      </c>
      <c r="X15" s="302">
        <v>12.58</v>
      </c>
      <c r="Y15" s="302">
        <v>4.67</v>
      </c>
      <c r="Z15" s="303">
        <v>7.9189999999999996</v>
      </c>
      <c r="AA15" s="301" t="s">
        <v>78</v>
      </c>
      <c r="AB15" s="304">
        <v>411.8</v>
      </c>
      <c r="AC15" s="304">
        <v>7</v>
      </c>
      <c r="AD15" s="305">
        <v>58.83</v>
      </c>
      <c r="AE15" s="305"/>
      <c r="AF15" s="310"/>
    </row>
    <row r="16" spans="1:47" x14ac:dyDescent="0.2">
      <c r="B16" s="289">
        <v>3</v>
      </c>
      <c r="C16" s="74">
        <v>98.602149999999995</v>
      </c>
      <c r="D16" s="74">
        <v>77.722890000000007</v>
      </c>
      <c r="E16" s="75">
        <v>125.7345</v>
      </c>
      <c r="F16" s="74">
        <v>67.093450000000004</v>
      </c>
      <c r="G16" s="74">
        <v>34.912680000000002</v>
      </c>
      <c r="H16" s="75">
        <v>37.187159999999999</v>
      </c>
      <c r="I16" s="74">
        <v>78.322040000000001</v>
      </c>
      <c r="J16" s="74">
        <v>29.940989999999999</v>
      </c>
      <c r="K16" s="75">
        <v>27.24362</v>
      </c>
      <c r="L16" s="298">
        <v>47.220379999999999</v>
      </c>
      <c r="M16" s="74">
        <v>24.90164</v>
      </c>
      <c r="N16" s="96">
        <v>49.012729999999998</v>
      </c>
      <c r="V16" s="300"/>
      <c r="W16" s="301" t="s">
        <v>79</v>
      </c>
      <c r="X16" s="302">
        <v>8.8940000000000001</v>
      </c>
      <c r="Y16" s="302">
        <v>2.335</v>
      </c>
      <c r="Z16" s="303">
        <v>3.96</v>
      </c>
      <c r="AA16" s="301" t="s">
        <v>80</v>
      </c>
      <c r="AB16" s="304">
        <v>2948</v>
      </c>
      <c r="AC16" s="304">
        <v>9</v>
      </c>
      <c r="AD16" s="305"/>
      <c r="AE16" s="305"/>
      <c r="AF16" s="310"/>
    </row>
    <row r="17" spans="2:32" x14ac:dyDescent="0.2">
      <c r="B17" s="289">
        <v>12</v>
      </c>
      <c r="C17" s="74">
        <v>88.372789999999995</v>
      </c>
      <c r="D17" s="74">
        <v>75.259789999999995</v>
      </c>
      <c r="E17" s="75">
        <v>72.950689999999994</v>
      </c>
      <c r="F17" s="74">
        <v>48.12726</v>
      </c>
      <c r="G17" s="74">
        <v>39.381909999999998</v>
      </c>
      <c r="H17" s="75">
        <v>64.682559999999995</v>
      </c>
      <c r="I17" s="74">
        <v>85.006889999999999</v>
      </c>
      <c r="J17" s="74">
        <v>43.896680000000003</v>
      </c>
      <c r="K17" s="75">
        <v>46.652769999999997</v>
      </c>
      <c r="L17" s="298">
        <v>60.882330000000003</v>
      </c>
      <c r="M17" s="74">
        <v>59.583489999999998</v>
      </c>
      <c r="N17" s="96">
        <v>52.92071</v>
      </c>
      <c r="V17" s="300"/>
      <c r="W17" s="301" t="s">
        <v>81</v>
      </c>
      <c r="X17" s="302">
        <v>-39.229999999999997</v>
      </c>
      <c r="Y17" s="302">
        <v>22.8</v>
      </c>
      <c r="Z17" s="303">
        <v>30.42</v>
      </c>
      <c r="AA17" s="301"/>
      <c r="AB17" s="304"/>
      <c r="AC17" s="304"/>
      <c r="AD17" s="305"/>
      <c r="AE17" s="305"/>
      <c r="AF17" s="310"/>
    </row>
    <row r="18" spans="2:32" x14ac:dyDescent="0.2">
      <c r="B18" s="289">
        <v>13</v>
      </c>
      <c r="C18" s="74">
        <v>110.6135</v>
      </c>
      <c r="D18" s="74">
        <v>145.41</v>
      </c>
      <c r="E18" s="75">
        <v>138.7431</v>
      </c>
      <c r="F18" s="74">
        <v>105.4058</v>
      </c>
      <c r="G18" s="74">
        <v>58.713650000000001</v>
      </c>
      <c r="H18" s="75">
        <v>16.84554</v>
      </c>
      <c r="I18" s="74">
        <v>76.431200000000004</v>
      </c>
      <c r="J18" s="74">
        <v>54.927079999999997</v>
      </c>
      <c r="K18" s="75">
        <v>40.179609999999997</v>
      </c>
      <c r="L18" s="298">
        <v>68.105630000000005</v>
      </c>
      <c r="M18" s="74">
        <v>70.753590000000003</v>
      </c>
      <c r="N18" s="96">
        <v>48.171190000000003</v>
      </c>
      <c r="V18" s="324"/>
      <c r="W18" s="313" t="s">
        <v>82</v>
      </c>
      <c r="X18" s="314">
        <v>186.8</v>
      </c>
      <c r="Y18" s="314">
        <v>37.659999999999997</v>
      </c>
      <c r="Z18" s="315">
        <v>55.63</v>
      </c>
      <c r="AA18" s="313"/>
      <c r="AB18" s="316"/>
      <c r="AC18" s="316"/>
      <c r="AD18" s="317"/>
      <c r="AE18" s="317"/>
      <c r="AF18" s="318"/>
    </row>
    <row r="19" spans="2:32" ht="17" thickBot="1" x14ac:dyDescent="0.25">
      <c r="B19" s="290">
        <v>14</v>
      </c>
      <c r="C19" s="94">
        <v>139.14080000000001</v>
      </c>
      <c r="D19" s="94">
        <v>159.0795</v>
      </c>
      <c r="E19" s="95">
        <v>129.7396</v>
      </c>
      <c r="F19" s="94">
        <v>85.690089999999998</v>
      </c>
      <c r="G19" s="94">
        <v>110.2099</v>
      </c>
      <c r="H19" s="95">
        <v>50.063870000000001</v>
      </c>
      <c r="I19" s="94">
        <v>77.993769999999998</v>
      </c>
      <c r="J19" s="94">
        <v>73.049750000000003</v>
      </c>
      <c r="K19" s="95">
        <v>83.245710000000003</v>
      </c>
      <c r="L19" s="299">
        <v>63.42418</v>
      </c>
      <c r="M19" s="94">
        <v>85.530649999999994</v>
      </c>
      <c r="N19" s="261">
        <v>41.997959999999999</v>
      </c>
      <c r="V19" s="134" t="s">
        <v>1078</v>
      </c>
      <c r="W19" s="73" t="s">
        <v>73</v>
      </c>
      <c r="X19" s="308">
        <v>57.28</v>
      </c>
      <c r="Y19" s="308">
        <v>28.46</v>
      </c>
      <c r="Z19" s="319">
        <v>47.19</v>
      </c>
      <c r="AA19" s="73" t="s">
        <v>74</v>
      </c>
      <c r="AB19" s="320">
        <v>1291</v>
      </c>
      <c r="AC19" s="320">
        <v>2</v>
      </c>
      <c r="AD19" s="74">
        <v>645.5</v>
      </c>
      <c r="AE19" s="74" t="s">
        <v>1079</v>
      </c>
      <c r="AF19" s="96" t="s">
        <v>1080</v>
      </c>
    </row>
    <row r="20" spans="2:32" x14ac:dyDescent="0.2">
      <c r="V20" s="246"/>
      <c r="W20" s="73" t="s">
        <v>77</v>
      </c>
      <c r="X20" s="308">
        <v>33.659999999999997</v>
      </c>
      <c r="Y20" s="308">
        <v>7.0720000000000001</v>
      </c>
      <c r="Z20" s="319">
        <v>16.36</v>
      </c>
      <c r="AA20" s="73" t="s">
        <v>78</v>
      </c>
      <c r="AB20" s="320">
        <v>3169</v>
      </c>
      <c r="AC20" s="320">
        <v>7</v>
      </c>
      <c r="AD20" s="74">
        <v>452.7</v>
      </c>
      <c r="AE20" s="74"/>
      <c r="AF20" s="96"/>
    </row>
    <row r="21" spans="2:32" x14ac:dyDescent="0.2">
      <c r="V21" s="246"/>
      <c r="W21" s="73" t="s">
        <v>79</v>
      </c>
      <c r="X21" s="308">
        <v>19.43</v>
      </c>
      <c r="Y21" s="308">
        <v>4.0830000000000002</v>
      </c>
      <c r="Z21" s="319">
        <v>8.1820000000000004</v>
      </c>
      <c r="AA21" s="73" t="s">
        <v>80</v>
      </c>
      <c r="AB21" s="320">
        <v>4460</v>
      </c>
      <c r="AC21" s="320">
        <v>9</v>
      </c>
      <c r="AD21" s="74"/>
      <c r="AE21" s="74"/>
      <c r="AF21" s="96"/>
    </row>
    <row r="22" spans="2:32" x14ac:dyDescent="0.2">
      <c r="V22" s="246"/>
      <c r="W22" s="73" t="s">
        <v>81</v>
      </c>
      <c r="X22" s="308">
        <v>-26.32</v>
      </c>
      <c r="Y22" s="308">
        <v>10.89</v>
      </c>
      <c r="Z22" s="319">
        <v>21.15</v>
      </c>
      <c r="AA22" s="73"/>
      <c r="AB22" s="320"/>
      <c r="AC22" s="320"/>
      <c r="AD22" s="74"/>
      <c r="AE22" s="74"/>
      <c r="AF22" s="96"/>
    </row>
    <row r="23" spans="2:32" x14ac:dyDescent="0.2">
      <c r="V23" s="247"/>
      <c r="W23" s="81" t="s">
        <v>82</v>
      </c>
      <c r="X23" s="311">
        <v>140.9</v>
      </c>
      <c r="Y23" s="311">
        <v>46.03</v>
      </c>
      <c r="Z23" s="322">
        <v>73.23</v>
      </c>
      <c r="AA23" s="81"/>
      <c r="AB23" s="323"/>
      <c r="AC23" s="323"/>
      <c r="AD23" s="82"/>
      <c r="AE23" s="82"/>
      <c r="AF23" s="250"/>
    </row>
    <row r="24" spans="2:32" x14ac:dyDescent="0.2">
      <c r="V24" s="134" t="s">
        <v>1081</v>
      </c>
      <c r="W24" s="73" t="s">
        <v>73</v>
      </c>
      <c r="X24" s="308">
        <v>58.3</v>
      </c>
      <c r="Y24" s="308">
        <v>35.520000000000003</v>
      </c>
      <c r="Z24" s="319">
        <v>43.19</v>
      </c>
      <c r="AA24" s="73" t="s">
        <v>74</v>
      </c>
      <c r="AB24" s="320">
        <v>1612</v>
      </c>
      <c r="AC24" s="320">
        <v>2</v>
      </c>
      <c r="AD24" s="74">
        <v>806.2</v>
      </c>
      <c r="AE24" s="74" t="s">
        <v>1082</v>
      </c>
      <c r="AF24" s="258" t="s">
        <v>1083</v>
      </c>
    </row>
    <row r="25" spans="2:32" x14ac:dyDescent="0.2">
      <c r="V25" s="134"/>
      <c r="W25" s="73" t="s">
        <v>77</v>
      </c>
      <c r="X25" s="308">
        <v>4.101</v>
      </c>
      <c r="Y25" s="308">
        <v>14.43</v>
      </c>
      <c r="Z25" s="319">
        <v>16.47</v>
      </c>
      <c r="AA25" s="73" t="s">
        <v>78</v>
      </c>
      <c r="AB25" s="320">
        <v>2481</v>
      </c>
      <c r="AC25" s="320">
        <v>15</v>
      </c>
      <c r="AD25" s="74">
        <v>165.4</v>
      </c>
      <c r="AE25" s="74"/>
      <c r="AF25" s="96"/>
    </row>
    <row r="26" spans="2:32" x14ac:dyDescent="0.2">
      <c r="V26" s="134"/>
      <c r="W26" s="73" t="s">
        <v>79</v>
      </c>
      <c r="X26" s="308">
        <v>1.6739999999999999</v>
      </c>
      <c r="Y26" s="308">
        <v>5.891</v>
      </c>
      <c r="Z26" s="319">
        <v>6.7220000000000004</v>
      </c>
      <c r="AA26" s="73" t="s">
        <v>80</v>
      </c>
      <c r="AB26" s="320">
        <v>4093</v>
      </c>
      <c r="AC26" s="320">
        <v>17</v>
      </c>
      <c r="AD26" s="74"/>
      <c r="AE26" s="74"/>
      <c r="AF26" s="96"/>
    </row>
    <row r="27" spans="2:32" x14ac:dyDescent="0.2">
      <c r="V27" s="134"/>
      <c r="W27" s="73" t="s">
        <v>81</v>
      </c>
      <c r="X27" s="308">
        <v>53.99</v>
      </c>
      <c r="Y27" s="308">
        <v>20.37</v>
      </c>
      <c r="Z27" s="319">
        <v>25.91</v>
      </c>
      <c r="AA27" s="73"/>
      <c r="AB27" s="320"/>
      <c r="AC27" s="320"/>
      <c r="AD27" s="74"/>
      <c r="AE27" s="74"/>
      <c r="AF27" s="96"/>
    </row>
    <row r="28" spans="2:32" x14ac:dyDescent="0.2">
      <c r="V28" s="136"/>
      <c r="W28" s="81" t="s">
        <v>82</v>
      </c>
      <c r="X28" s="311">
        <v>62.6</v>
      </c>
      <c r="Y28" s="311">
        <v>50.66</v>
      </c>
      <c r="Z28" s="322">
        <v>60.47</v>
      </c>
      <c r="AA28" s="81"/>
      <c r="AB28" s="323"/>
      <c r="AC28" s="323"/>
      <c r="AD28" s="82"/>
      <c r="AE28" s="82"/>
      <c r="AF28" s="250"/>
    </row>
    <row r="29" spans="2:32" x14ac:dyDescent="0.2">
      <c r="V29" s="134" t="s">
        <v>1084</v>
      </c>
      <c r="W29" s="73" t="s">
        <v>73</v>
      </c>
      <c r="X29" s="308">
        <v>71.05</v>
      </c>
      <c r="Y29" s="308">
        <v>45.78</v>
      </c>
      <c r="Z29" s="319">
        <v>48.21</v>
      </c>
      <c r="AA29" s="73" t="s">
        <v>74</v>
      </c>
      <c r="AB29" s="320">
        <v>2331</v>
      </c>
      <c r="AC29" s="320">
        <v>2</v>
      </c>
      <c r="AD29" s="74">
        <v>1166</v>
      </c>
      <c r="AE29" s="74" t="s">
        <v>1085</v>
      </c>
      <c r="AF29" s="258" t="s">
        <v>1086</v>
      </c>
    </row>
    <row r="30" spans="2:32" x14ac:dyDescent="0.2">
      <c r="V30" s="1"/>
      <c r="W30" s="73" t="s">
        <v>77</v>
      </c>
      <c r="X30" s="308">
        <v>21.8</v>
      </c>
      <c r="Y30" s="308">
        <v>14.65</v>
      </c>
      <c r="Z30" s="319">
        <v>12.69</v>
      </c>
      <c r="AA30" s="73" t="s">
        <v>78</v>
      </c>
      <c r="AB30" s="320">
        <v>4255</v>
      </c>
      <c r="AC30" s="320">
        <v>15</v>
      </c>
      <c r="AD30" s="74">
        <v>283.7</v>
      </c>
      <c r="AE30" s="74"/>
      <c r="AF30" s="96"/>
    </row>
    <row r="31" spans="2:32" x14ac:dyDescent="0.2">
      <c r="V31" s="1"/>
      <c r="W31" s="73" t="s">
        <v>79</v>
      </c>
      <c r="X31" s="308">
        <v>8.9009999999999998</v>
      </c>
      <c r="Y31" s="308">
        <v>5.98</v>
      </c>
      <c r="Z31" s="319">
        <v>5.1820000000000004</v>
      </c>
      <c r="AA31" s="73" t="s">
        <v>80</v>
      </c>
      <c r="AB31" s="320">
        <v>6587</v>
      </c>
      <c r="AC31" s="320">
        <v>17</v>
      </c>
      <c r="AD31" s="74"/>
      <c r="AE31" s="74"/>
      <c r="AF31" s="96"/>
    </row>
    <row r="32" spans="2:32" x14ac:dyDescent="0.2">
      <c r="V32" s="1"/>
      <c r="W32" s="73" t="s">
        <v>81</v>
      </c>
      <c r="X32" s="308">
        <v>48.17</v>
      </c>
      <c r="Y32" s="308">
        <v>30.41</v>
      </c>
      <c r="Z32" s="319">
        <v>34.89</v>
      </c>
      <c r="AA32" s="73"/>
      <c r="AB32" s="74"/>
      <c r="AC32" s="74"/>
      <c r="AD32" s="74"/>
      <c r="AE32" s="74"/>
      <c r="AF32" s="96"/>
    </row>
    <row r="33" spans="22:48" ht="17" thickBot="1" x14ac:dyDescent="0.25">
      <c r="V33" s="53"/>
      <c r="W33" s="93" t="s">
        <v>82</v>
      </c>
      <c r="X33" s="321">
        <v>93.93</v>
      </c>
      <c r="Y33" s="321">
        <v>61.15</v>
      </c>
      <c r="Z33" s="325">
        <v>61.53</v>
      </c>
      <c r="AA33" s="93"/>
      <c r="AB33" s="94"/>
      <c r="AC33" s="94"/>
      <c r="AD33" s="94"/>
      <c r="AE33" s="94"/>
      <c r="AF33" s="261"/>
    </row>
    <row r="35" spans="22:48" ht="17" thickBot="1" x14ac:dyDescent="0.25"/>
    <row r="36" spans="22:48" x14ac:dyDescent="0.2">
      <c r="V36" s="141" t="s">
        <v>1087</v>
      </c>
      <c r="W36" s="144"/>
      <c r="X36" s="144"/>
      <c r="Y36" s="144"/>
      <c r="Z36" s="144"/>
      <c r="AA36" s="144"/>
      <c r="AB36" s="172" t="s">
        <v>223</v>
      </c>
      <c r="AC36" s="172"/>
      <c r="AD36" s="172"/>
      <c r="AE36" s="172"/>
      <c r="AF36" s="172"/>
      <c r="AG36" s="224"/>
      <c r="AI36" s="141" t="s">
        <v>1087</v>
      </c>
      <c r="AJ36" s="142"/>
      <c r="AK36" s="142"/>
      <c r="AL36" s="142"/>
      <c r="AM36" s="142"/>
      <c r="AN36" s="142"/>
      <c r="AO36" s="142"/>
      <c r="AP36" s="142"/>
      <c r="AQ36" s="142"/>
      <c r="AR36" s="142"/>
      <c r="AS36" s="142"/>
      <c r="AT36" s="142"/>
      <c r="AU36" s="142"/>
      <c r="AV36" s="143"/>
    </row>
    <row r="37" spans="22:48" ht="17" thickBot="1" x14ac:dyDescent="0.25">
      <c r="V37" s="145" t="s">
        <v>1060</v>
      </c>
      <c r="W37" s="146"/>
      <c r="X37" s="178" t="s">
        <v>63</v>
      </c>
      <c r="Y37" s="178" t="s">
        <v>471</v>
      </c>
      <c r="Z37" s="178" t="s">
        <v>64</v>
      </c>
      <c r="AA37" s="179" t="s">
        <v>65</v>
      </c>
      <c r="AB37" s="180" t="s">
        <v>66</v>
      </c>
      <c r="AC37" s="178" t="s">
        <v>67</v>
      </c>
      <c r="AD37" s="178" t="s">
        <v>68</v>
      </c>
      <c r="AE37" s="178" t="s">
        <v>69</v>
      </c>
      <c r="AF37" s="178" t="s">
        <v>70</v>
      </c>
      <c r="AG37" s="267" t="s">
        <v>71</v>
      </c>
      <c r="AI37" s="145" t="s">
        <v>154</v>
      </c>
      <c r="AJ37" s="180" t="s">
        <v>155</v>
      </c>
      <c r="AK37" s="178" t="s">
        <v>156</v>
      </c>
      <c r="AL37" s="178" t="s">
        <v>157</v>
      </c>
      <c r="AM37" s="178" t="s">
        <v>158</v>
      </c>
      <c r="AN37" s="178" t="s">
        <v>159</v>
      </c>
      <c r="AO37" s="178" t="s">
        <v>160</v>
      </c>
      <c r="AP37" s="178" t="s">
        <v>161</v>
      </c>
      <c r="AQ37" s="178" t="s">
        <v>156</v>
      </c>
      <c r="AR37" s="178" t="s">
        <v>162</v>
      </c>
      <c r="AS37" s="178" t="s">
        <v>163</v>
      </c>
      <c r="AT37" s="178" t="s">
        <v>164</v>
      </c>
      <c r="AU37" s="178" t="s">
        <v>165</v>
      </c>
      <c r="AV37" s="267" t="s">
        <v>68</v>
      </c>
    </row>
    <row r="38" spans="22:48" x14ac:dyDescent="0.2">
      <c r="V38" s="134" t="s">
        <v>1061</v>
      </c>
      <c r="W38" s="73" t="s">
        <v>73</v>
      </c>
      <c r="X38" s="214">
        <v>119.7</v>
      </c>
      <c r="Y38" s="268">
        <v>48.9</v>
      </c>
      <c r="Z38" s="214">
        <v>47.76</v>
      </c>
      <c r="AA38" s="215">
        <v>31.45</v>
      </c>
      <c r="AB38" s="73" t="s">
        <v>74</v>
      </c>
      <c r="AC38" s="74">
        <v>13911</v>
      </c>
      <c r="AD38" s="74">
        <v>3</v>
      </c>
      <c r="AE38" s="74">
        <v>4637</v>
      </c>
      <c r="AF38" s="74" t="s">
        <v>1088</v>
      </c>
      <c r="AG38" s="269" t="s">
        <v>1089</v>
      </c>
      <c r="AI38" s="326" t="s">
        <v>1090</v>
      </c>
      <c r="AJ38" s="115" t="s">
        <v>483</v>
      </c>
      <c r="AK38" s="116">
        <v>70.8</v>
      </c>
      <c r="AL38" s="116" t="s">
        <v>1091</v>
      </c>
      <c r="AM38" s="116" t="s">
        <v>171</v>
      </c>
      <c r="AN38" s="116">
        <v>9.3799999999999994E-2</v>
      </c>
      <c r="AO38" s="116">
        <v>119.7</v>
      </c>
      <c r="AP38" s="116">
        <v>48.9</v>
      </c>
      <c r="AQ38" s="116">
        <v>70.8</v>
      </c>
      <c r="AR38" s="327">
        <v>25.68</v>
      </c>
      <c r="AS38" s="116">
        <v>3</v>
      </c>
      <c r="AT38" s="116">
        <v>3</v>
      </c>
      <c r="AU38" s="327">
        <v>3.899</v>
      </c>
      <c r="AV38" s="165">
        <v>8</v>
      </c>
    </row>
    <row r="39" spans="22:48" x14ac:dyDescent="0.2">
      <c r="V39" s="246"/>
      <c r="W39" s="73" t="s">
        <v>77</v>
      </c>
      <c r="X39" s="214">
        <v>26.74</v>
      </c>
      <c r="Y39" s="268">
        <v>37.159999999999997</v>
      </c>
      <c r="Z39" s="214">
        <v>41.88</v>
      </c>
      <c r="AA39" s="215">
        <v>10.33</v>
      </c>
      <c r="AB39" s="73" t="s">
        <v>78</v>
      </c>
      <c r="AC39" s="74">
        <v>7913</v>
      </c>
      <c r="AD39" s="74">
        <v>8</v>
      </c>
      <c r="AE39" s="74">
        <v>989.2</v>
      </c>
      <c r="AF39" s="74"/>
      <c r="AG39" s="96"/>
      <c r="AI39" s="246"/>
      <c r="AJ39" s="73" t="s">
        <v>174</v>
      </c>
      <c r="AK39" s="74">
        <v>71.94</v>
      </c>
      <c r="AL39" s="74" t="s">
        <v>1092</v>
      </c>
      <c r="AM39" s="74" t="s">
        <v>171</v>
      </c>
      <c r="AN39" s="74">
        <v>8.7999999999999995E-2</v>
      </c>
      <c r="AO39" s="74">
        <v>119.7</v>
      </c>
      <c r="AP39" s="74">
        <v>47.76</v>
      </c>
      <c r="AQ39" s="74">
        <v>71.94</v>
      </c>
      <c r="AR39" s="308">
        <v>25.68</v>
      </c>
      <c r="AS39" s="74">
        <v>3</v>
      </c>
      <c r="AT39" s="74">
        <v>3</v>
      </c>
      <c r="AU39" s="308">
        <v>3.9620000000000002</v>
      </c>
      <c r="AV39" s="96">
        <v>8</v>
      </c>
    </row>
    <row r="40" spans="22:48" x14ac:dyDescent="0.2">
      <c r="V40" s="246"/>
      <c r="W40" s="73" t="s">
        <v>79</v>
      </c>
      <c r="X40" s="214">
        <v>15.44</v>
      </c>
      <c r="Y40" s="268">
        <v>21.46</v>
      </c>
      <c r="Z40" s="214">
        <v>24.18</v>
      </c>
      <c r="AA40" s="215">
        <v>5.9619999999999997</v>
      </c>
      <c r="AB40" s="73" t="s">
        <v>80</v>
      </c>
      <c r="AC40" s="74">
        <v>21824</v>
      </c>
      <c r="AD40" s="74">
        <v>11</v>
      </c>
      <c r="AE40" s="74"/>
      <c r="AF40" s="74"/>
      <c r="AG40" s="96"/>
      <c r="AI40" s="246"/>
      <c r="AJ40" s="73" t="s">
        <v>176</v>
      </c>
      <c r="AK40" s="74">
        <v>88.25</v>
      </c>
      <c r="AL40" s="74" t="s">
        <v>1093</v>
      </c>
      <c r="AM40" s="74" t="s">
        <v>168</v>
      </c>
      <c r="AN40" s="74">
        <v>3.5999999999999997E-2</v>
      </c>
      <c r="AO40" s="74">
        <v>119.7</v>
      </c>
      <c r="AP40" s="74">
        <v>31.45</v>
      </c>
      <c r="AQ40" s="74">
        <v>88.25</v>
      </c>
      <c r="AR40" s="308">
        <v>25.68</v>
      </c>
      <c r="AS40" s="74">
        <v>3</v>
      </c>
      <c r="AT40" s="74">
        <v>3</v>
      </c>
      <c r="AU40" s="308">
        <v>4.8600000000000003</v>
      </c>
      <c r="AV40" s="96">
        <v>8</v>
      </c>
    </row>
    <row r="41" spans="22:48" x14ac:dyDescent="0.2">
      <c r="V41" s="246"/>
      <c r="W41" s="73" t="s">
        <v>81</v>
      </c>
      <c r="X41" s="214">
        <v>53.28</v>
      </c>
      <c r="Y41" s="268">
        <v>-43.41</v>
      </c>
      <c r="Z41" s="214">
        <v>-56.28</v>
      </c>
      <c r="AA41" s="215">
        <v>5.7960000000000003</v>
      </c>
      <c r="AB41" s="73"/>
      <c r="AC41" s="74"/>
      <c r="AD41" s="74"/>
      <c r="AE41" s="74"/>
      <c r="AF41" s="74"/>
      <c r="AG41" s="96"/>
      <c r="AI41" s="246"/>
      <c r="AJ41" s="73" t="s">
        <v>1049</v>
      </c>
      <c r="AK41" s="74">
        <v>1.1479999999999999</v>
      </c>
      <c r="AL41" s="74" t="s">
        <v>1094</v>
      </c>
      <c r="AM41" s="74" t="s">
        <v>171</v>
      </c>
      <c r="AN41" s="214" t="s">
        <v>492</v>
      </c>
      <c r="AO41" s="74">
        <v>48.9</v>
      </c>
      <c r="AP41" s="74">
        <v>47.76</v>
      </c>
      <c r="AQ41" s="74">
        <v>1.1479999999999999</v>
      </c>
      <c r="AR41" s="308">
        <v>25.68</v>
      </c>
      <c r="AS41" s="74">
        <v>3</v>
      </c>
      <c r="AT41" s="74">
        <v>3</v>
      </c>
      <c r="AU41" s="308">
        <v>6.3219999999999998E-2</v>
      </c>
      <c r="AV41" s="96">
        <v>8</v>
      </c>
    </row>
    <row r="42" spans="22:48" x14ac:dyDescent="0.2">
      <c r="V42" s="247"/>
      <c r="W42" s="81" t="s">
        <v>82</v>
      </c>
      <c r="X42" s="273">
        <v>186.1</v>
      </c>
      <c r="Y42" s="274">
        <v>141.19999999999999</v>
      </c>
      <c r="Z42" s="273">
        <v>151.80000000000001</v>
      </c>
      <c r="AA42" s="275">
        <v>57.1</v>
      </c>
      <c r="AB42" s="81"/>
      <c r="AC42" s="82"/>
      <c r="AD42" s="82"/>
      <c r="AE42" s="82"/>
      <c r="AF42" s="82"/>
      <c r="AG42" s="250"/>
      <c r="AI42" s="246"/>
      <c r="AJ42" s="73" t="s">
        <v>490</v>
      </c>
      <c r="AK42" s="74">
        <v>17.45</v>
      </c>
      <c r="AL42" s="74" t="s">
        <v>1095</v>
      </c>
      <c r="AM42" s="74" t="s">
        <v>171</v>
      </c>
      <c r="AN42" s="74">
        <v>0.90190000000000003</v>
      </c>
      <c r="AO42" s="74">
        <v>48.9</v>
      </c>
      <c r="AP42" s="74">
        <v>31.45</v>
      </c>
      <c r="AQ42" s="74">
        <v>17.45</v>
      </c>
      <c r="AR42" s="308">
        <v>25.68</v>
      </c>
      <c r="AS42" s="74">
        <v>3</v>
      </c>
      <c r="AT42" s="74">
        <v>3</v>
      </c>
      <c r="AU42" s="308">
        <v>0.96120000000000005</v>
      </c>
      <c r="AV42" s="96">
        <v>8</v>
      </c>
    </row>
    <row r="43" spans="22:48" x14ac:dyDescent="0.2">
      <c r="V43" s="134" t="s">
        <v>1072</v>
      </c>
      <c r="W43" s="73" t="s">
        <v>73</v>
      </c>
      <c r="X43" s="214">
        <v>85.85</v>
      </c>
      <c r="Y43" s="268">
        <v>48.94</v>
      </c>
      <c r="Z43" s="214">
        <v>39.520000000000003</v>
      </c>
      <c r="AA43" s="215">
        <v>45.27</v>
      </c>
      <c r="AB43" s="73" t="s">
        <v>74</v>
      </c>
      <c r="AC43" s="74">
        <v>3968</v>
      </c>
      <c r="AD43" s="74">
        <v>3</v>
      </c>
      <c r="AE43" s="74">
        <v>1323</v>
      </c>
      <c r="AF43" s="74" t="s">
        <v>1096</v>
      </c>
      <c r="AG43" s="96" t="s">
        <v>1097</v>
      </c>
      <c r="AI43" s="247"/>
      <c r="AJ43" s="81" t="s">
        <v>178</v>
      </c>
      <c r="AK43" s="82">
        <v>16.309999999999999</v>
      </c>
      <c r="AL43" s="82" t="s">
        <v>1098</v>
      </c>
      <c r="AM43" s="82" t="s">
        <v>171</v>
      </c>
      <c r="AN43" s="82">
        <v>0.91779999999999995</v>
      </c>
      <c r="AO43" s="82">
        <v>47.76</v>
      </c>
      <c r="AP43" s="82">
        <v>31.45</v>
      </c>
      <c r="AQ43" s="82">
        <v>16.309999999999999</v>
      </c>
      <c r="AR43" s="311">
        <v>25.68</v>
      </c>
      <c r="AS43" s="82">
        <v>3</v>
      </c>
      <c r="AT43" s="82">
        <v>3</v>
      </c>
      <c r="AU43" s="311">
        <v>0.89800000000000002</v>
      </c>
      <c r="AV43" s="250">
        <v>8</v>
      </c>
    </row>
    <row r="44" spans="22:48" x14ac:dyDescent="0.2">
      <c r="V44" s="134"/>
      <c r="W44" s="73" t="s">
        <v>77</v>
      </c>
      <c r="X44" s="214">
        <v>17.93</v>
      </c>
      <c r="Y44" s="268">
        <v>24.15</v>
      </c>
      <c r="Z44" s="214">
        <v>31.19</v>
      </c>
      <c r="AA44" s="215">
        <v>14.25</v>
      </c>
      <c r="AB44" s="73" t="s">
        <v>78</v>
      </c>
      <c r="AC44" s="74">
        <v>4161</v>
      </c>
      <c r="AD44" s="74">
        <v>8</v>
      </c>
      <c r="AE44" s="74">
        <v>520.1</v>
      </c>
      <c r="AF44" s="74"/>
      <c r="AG44" s="96"/>
      <c r="AI44" s="326" t="s">
        <v>1099</v>
      </c>
      <c r="AJ44" s="73" t="s">
        <v>483</v>
      </c>
      <c r="AK44" s="74">
        <v>54.29</v>
      </c>
      <c r="AL44" s="74" t="s">
        <v>1100</v>
      </c>
      <c r="AM44" s="74" t="s">
        <v>171</v>
      </c>
      <c r="AN44" s="214">
        <v>6.25E-2</v>
      </c>
      <c r="AO44" s="74">
        <v>100.7</v>
      </c>
      <c r="AP44" s="74">
        <v>46.4</v>
      </c>
      <c r="AQ44" s="74">
        <v>54.29</v>
      </c>
      <c r="AR44" s="308">
        <v>17.84</v>
      </c>
      <c r="AS44" s="74">
        <v>3</v>
      </c>
      <c r="AT44" s="74">
        <v>3</v>
      </c>
      <c r="AU44" s="308">
        <v>4.3049999999999997</v>
      </c>
      <c r="AV44" s="96">
        <v>8</v>
      </c>
    </row>
    <row r="45" spans="22:48" x14ac:dyDescent="0.2">
      <c r="V45" s="134"/>
      <c r="W45" s="73" t="s">
        <v>79</v>
      </c>
      <c r="X45" s="214">
        <v>10.35</v>
      </c>
      <c r="Y45" s="268">
        <v>13.94</v>
      </c>
      <c r="Z45" s="214">
        <v>18.010000000000002</v>
      </c>
      <c r="AA45" s="215">
        <v>8.2289999999999992</v>
      </c>
      <c r="AB45" s="73" t="s">
        <v>80</v>
      </c>
      <c r="AC45" s="74">
        <v>8129</v>
      </c>
      <c r="AD45" s="74">
        <v>11</v>
      </c>
      <c r="AE45" s="74"/>
      <c r="AF45" s="74"/>
      <c r="AG45" s="96"/>
      <c r="AI45" s="246"/>
      <c r="AJ45" s="73" t="s">
        <v>174</v>
      </c>
      <c r="AK45" s="74">
        <v>55.52</v>
      </c>
      <c r="AL45" s="74" t="s">
        <v>1101</v>
      </c>
      <c r="AM45" s="74" t="s">
        <v>171</v>
      </c>
      <c r="AN45" s="214">
        <v>5.67E-2</v>
      </c>
      <c r="AO45" s="74">
        <v>100.7</v>
      </c>
      <c r="AP45" s="74">
        <v>45.17</v>
      </c>
      <c r="AQ45" s="74">
        <v>55.52</v>
      </c>
      <c r="AR45" s="308">
        <v>17.84</v>
      </c>
      <c r="AS45" s="74">
        <v>3</v>
      </c>
      <c r="AT45" s="74">
        <v>3</v>
      </c>
      <c r="AU45" s="308">
        <v>4.4020000000000001</v>
      </c>
      <c r="AV45" s="96">
        <v>8</v>
      </c>
    </row>
    <row r="46" spans="22:48" x14ac:dyDescent="0.2">
      <c r="V46" s="134"/>
      <c r="W46" s="73" t="s">
        <v>81</v>
      </c>
      <c r="X46" s="214">
        <v>41.32</v>
      </c>
      <c r="Y46" s="268">
        <v>-11.04</v>
      </c>
      <c r="Z46" s="214">
        <v>-37.97</v>
      </c>
      <c r="AA46" s="215">
        <v>9.8580000000000005</v>
      </c>
      <c r="AB46" s="73"/>
      <c r="AC46" s="74"/>
      <c r="AD46" s="74"/>
      <c r="AE46" s="74"/>
      <c r="AF46" s="74"/>
      <c r="AG46" s="96"/>
      <c r="AI46" s="246"/>
      <c r="AJ46" s="73" t="s">
        <v>176</v>
      </c>
      <c r="AK46" s="74">
        <v>60.31</v>
      </c>
      <c r="AL46" s="74" t="s">
        <v>1102</v>
      </c>
      <c r="AM46" s="74" t="s">
        <v>168</v>
      </c>
      <c r="AN46" s="214">
        <v>3.8899999999999997E-2</v>
      </c>
      <c r="AO46" s="74">
        <v>100.7</v>
      </c>
      <c r="AP46" s="74">
        <v>40.380000000000003</v>
      </c>
      <c r="AQ46" s="74">
        <v>60.31</v>
      </c>
      <c r="AR46" s="308">
        <v>17.84</v>
      </c>
      <c r="AS46" s="74">
        <v>3</v>
      </c>
      <c r="AT46" s="74">
        <v>3</v>
      </c>
      <c r="AU46" s="308">
        <v>4.782</v>
      </c>
      <c r="AV46" s="96">
        <v>8</v>
      </c>
    </row>
    <row r="47" spans="22:48" x14ac:dyDescent="0.2">
      <c r="V47" s="136"/>
      <c r="W47" s="81" t="s">
        <v>82</v>
      </c>
      <c r="X47" s="273">
        <v>130.4</v>
      </c>
      <c r="Y47" s="274">
        <v>108.9</v>
      </c>
      <c r="Z47" s="273">
        <v>117</v>
      </c>
      <c r="AA47" s="275">
        <v>80.67</v>
      </c>
      <c r="AB47" s="81"/>
      <c r="AC47" s="82"/>
      <c r="AD47" s="82"/>
      <c r="AE47" s="82"/>
      <c r="AF47" s="82"/>
      <c r="AG47" s="250"/>
      <c r="AI47" s="246"/>
      <c r="AJ47" s="73" t="s">
        <v>1049</v>
      </c>
      <c r="AK47" s="74">
        <v>1.2290000000000001</v>
      </c>
      <c r="AL47" s="74" t="s">
        <v>1103</v>
      </c>
      <c r="AM47" s="74" t="s">
        <v>171</v>
      </c>
      <c r="AN47" s="214">
        <v>0.99990000000000001</v>
      </c>
      <c r="AO47" s="74">
        <v>46.4</v>
      </c>
      <c r="AP47" s="74">
        <v>45.17</v>
      </c>
      <c r="AQ47" s="74">
        <v>1.2290000000000001</v>
      </c>
      <c r="AR47" s="308">
        <v>17.84</v>
      </c>
      <c r="AS47" s="74">
        <v>3</v>
      </c>
      <c r="AT47" s="74">
        <v>3</v>
      </c>
      <c r="AU47" s="308">
        <v>9.7439999999999999E-2</v>
      </c>
      <c r="AV47" s="96">
        <v>8</v>
      </c>
    </row>
    <row r="48" spans="22:48" x14ac:dyDescent="0.2">
      <c r="V48" s="134" t="s">
        <v>1076</v>
      </c>
      <c r="W48" s="73" t="s">
        <v>73</v>
      </c>
      <c r="X48" s="214">
        <v>100.7</v>
      </c>
      <c r="Y48" s="268">
        <v>46.4</v>
      </c>
      <c r="Z48" s="214">
        <v>45.17</v>
      </c>
      <c r="AA48" s="215">
        <v>40.380000000000003</v>
      </c>
      <c r="AB48" s="73" t="s">
        <v>74</v>
      </c>
      <c r="AC48" s="74">
        <v>7295</v>
      </c>
      <c r="AD48" s="74">
        <v>3</v>
      </c>
      <c r="AE48" s="74">
        <v>2432</v>
      </c>
      <c r="AF48" s="74" t="s">
        <v>1104</v>
      </c>
      <c r="AG48" s="258" t="s">
        <v>1105</v>
      </c>
      <c r="AI48" s="246"/>
      <c r="AJ48" s="73" t="s">
        <v>490</v>
      </c>
      <c r="AK48" s="74">
        <v>6.02</v>
      </c>
      <c r="AL48" s="74" t="s">
        <v>1106</v>
      </c>
      <c r="AM48" s="74" t="s">
        <v>171</v>
      </c>
      <c r="AN48" s="214">
        <v>0.98580000000000001</v>
      </c>
      <c r="AO48" s="74">
        <v>46.4</v>
      </c>
      <c r="AP48" s="74">
        <v>40.380000000000003</v>
      </c>
      <c r="AQ48" s="74">
        <v>6.02</v>
      </c>
      <c r="AR48" s="308">
        <v>17.84</v>
      </c>
      <c r="AS48" s="74">
        <v>3</v>
      </c>
      <c r="AT48" s="74">
        <v>3</v>
      </c>
      <c r="AU48" s="308">
        <v>0.4773</v>
      </c>
      <c r="AV48" s="96">
        <v>8</v>
      </c>
    </row>
    <row r="49" spans="22:48" x14ac:dyDescent="0.2">
      <c r="V49" s="134"/>
      <c r="W49" s="73" t="s">
        <v>77</v>
      </c>
      <c r="X49" s="214">
        <v>24.07</v>
      </c>
      <c r="Y49" s="268">
        <v>17.96</v>
      </c>
      <c r="Z49" s="214">
        <v>28.74</v>
      </c>
      <c r="AA49" s="215">
        <v>13.43</v>
      </c>
      <c r="AB49" s="73" t="s">
        <v>78</v>
      </c>
      <c r="AC49" s="74">
        <v>3817</v>
      </c>
      <c r="AD49" s="74">
        <v>8</v>
      </c>
      <c r="AE49" s="74">
        <v>477.2</v>
      </c>
      <c r="AF49" s="74"/>
      <c r="AG49" s="96"/>
      <c r="AI49" s="247"/>
      <c r="AJ49" s="73" t="s">
        <v>178</v>
      </c>
      <c r="AK49" s="74">
        <v>4.7910000000000004</v>
      </c>
      <c r="AL49" s="74" t="s">
        <v>1107</v>
      </c>
      <c r="AM49" s="74" t="s">
        <v>171</v>
      </c>
      <c r="AN49" s="214">
        <v>0.99270000000000003</v>
      </c>
      <c r="AO49" s="74">
        <v>45.17</v>
      </c>
      <c r="AP49" s="74">
        <v>40.380000000000003</v>
      </c>
      <c r="AQ49" s="74">
        <v>4.7910000000000004</v>
      </c>
      <c r="AR49" s="308">
        <v>17.84</v>
      </c>
      <c r="AS49" s="74">
        <v>3</v>
      </c>
      <c r="AT49" s="74">
        <v>3</v>
      </c>
      <c r="AU49" s="308">
        <v>0.37990000000000002</v>
      </c>
      <c r="AV49" s="96">
        <v>8</v>
      </c>
    </row>
    <row r="50" spans="22:48" x14ac:dyDescent="0.2">
      <c r="V50" s="134"/>
      <c r="W50" s="73" t="s">
        <v>79</v>
      </c>
      <c r="X50" s="214">
        <v>13.9</v>
      </c>
      <c r="Y50" s="268">
        <v>10.37</v>
      </c>
      <c r="Z50" s="214">
        <v>16.59</v>
      </c>
      <c r="AA50" s="215">
        <v>7.7560000000000002</v>
      </c>
      <c r="AB50" s="73" t="s">
        <v>80</v>
      </c>
      <c r="AC50" s="74">
        <v>11113</v>
      </c>
      <c r="AD50" s="74">
        <v>11</v>
      </c>
      <c r="AE50" s="74"/>
      <c r="AF50" s="74"/>
      <c r="AG50" s="96"/>
      <c r="AI50" s="326" t="s">
        <v>1065</v>
      </c>
      <c r="AJ50" s="121" t="s">
        <v>483</v>
      </c>
      <c r="AK50" s="122">
        <v>71.27</v>
      </c>
      <c r="AL50" s="122" t="s">
        <v>1108</v>
      </c>
      <c r="AM50" s="122" t="s">
        <v>168</v>
      </c>
      <c r="AN50" s="122">
        <v>4.3200000000000002E-2</v>
      </c>
      <c r="AO50" s="122">
        <v>131.6</v>
      </c>
      <c r="AP50" s="122">
        <v>60.32</v>
      </c>
      <c r="AQ50" s="122">
        <v>71.27</v>
      </c>
      <c r="AR50" s="328">
        <v>21.56</v>
      </c>
      <c r="AS50" s="122">
        <v>3</v>
      </c>
      <c r="AT50" s="122">
        <v>3</v>
      </c>
      <c r="AU50" s="328">
        <v>4.6749999999999998</v>
      </c>
      <c r="AV50" s="126">
        <v>8</v>
      </c>
    </row>
    <row r="51" spans="22:48" x14ac:dyDescent="0.2">
      <c r="V51" s="134"/>
      <c r="W51" s="73" t="s">
        <v>81</v>
      </c>
      <c r="X51" s="214">
        <v>40.880000000000003</v>
      </c>
      <c r="Y51" s="268">
        <v>1.7849999999999999</v>
      </c>
      <c r="Z51" s="214">
        <v>-26.23</v>
      </c>
      <c r="AA51" s="215">
        <v>7.0090000000000003</v>
      </c>
      <c r="AB51" s="73"/>
      <c r="AC51" s="74"/>
      <c r="AD51" s="74"/>
      <c r="AE51" s="74"/>
      <c r="AF51" s="74"/>
      <c r="AG51" s="96"/>
      <c r="AI51" s="246"/>
      <c r="AJ51" s="73" t="s">
        <v>174</v>
      </c>
      <c r="AK51" s="74">
        <v>74.41</v>
      </c>
      <c r="AL51" s="74" t="s">
        <v>1109</v>
      </c>
      <c r="AM51" s="74" t="s">
        <v>168</v>
      </c>
      <c r="AN51" s="74">
        <v>3.5299999999999998E-2</v>
      </c>
      <c r="AO51" s="74">
        <v>131.6</v>
      </c>
      <c r="AP51" s="74">
        <v>57.18</v>
      </c>
      <c r="AQ51" s="74">
        <v>74.41</v>
      </c>
      <c r="AR51" s="308">
        <v>21.56</v>
      </c>
      <c r="AS51" s="74">
        <v>3</v>
      </c>
      <c r="AT51" s="74">
        <v>3</v>
      </c>
      <c r="AU51" s="308">
        <v>4.8810000000000002</v>
      </c>
      <c r="AV51" s="96">
        <v>8</v>
      </c>
    </row>
    <row r="52" spans="22:48" x14ac:dyDescent="0.2">
      <c r="V52" s="136"/>
      <c r="W52" s="81" t="s">
        <v>82</v>
      </c>
      <c r="X52" s="273">
        <v>160.5</v>
      </c>
      <c r="Y52" s="274">
        <v>91.01</v>
      </c>
      <c r="Z52" s="273">
        <v>116.6</v>
      </c>
      <c r="AA52" s="275">
        <v>73.75</v>
      </c>
      <c r="AB52" s="81"/>
      <c r="AC52" s="82"/>
      <c r="AD52" s="82"/>
      <c r="AE52" s="82"/>
      <c r="AF52" s="82"/>
      <c r="AG52" s="250"/>
      <c r="AI52" s="246"/>
      <c r="AJ52" s="73" t="s">
        <v>176</v>
      </c>
      <c r="AK52" s="74">
        <v>69.25</v>
      </c>
      <c r="AL52" s="74" t="s">
        <v>1110</v>
      </c>
      <c r="AM52" s="74" t="s">
        <v>168</v>
      </c>
      <c r="AN52" s="74">
        <v>4.9299999999999997E-2</v>
      </c>
      <c r="AO52" s="74">
        <v>131.6</v>
      </c>
      <c r="AP52" s="74">
        <v>62.34</v>
      </c>
      <c r="AQ52" s="74">
        <v>69.25</v>
      </c>
      <c r="AR52" s="308">
        <v>21.56</v>
      </c>
      <c r="AS52" s="74">
        <v>3</v>
      </c>
      <c r="AT52" s="74">
        <v>3</v>
      </c>
      <c r="AU52" s="308">
        <v>4.5430000000000001</v>
      </c>
      <c r="AV52" s="96">
        <v>8</v>
      </c>
    </row>
    <row r="53" spans="22:48" x14ac:dyDescent="0.2">
      <c r="V53" s="134" t="s">
        <v>1078</v>
      </c>
      <c r="W53" s="73" t="s">
        <v>73</v>
      </c>
      <c r="X53" s="214">
        <v>78.86</v>
      </c>
      <c r="Y53" s="268">
        <v>50.73</v>
      </c>
      <c r="Z53" s="214">
        <v>58.52</v>
      </c>
      <c r="AA53" s="215">
        <v>57.8</v>
      </c>
      <c r="AB53" s="73" t="s">
        <v>74</v>
      </c>
      <c r="AC53" s="74">
        <v>1320</v>
      </c>
      <c r="AD53" s="74">
        <v>3</v>
      </c>
      <c r="AE53" s="74">
        <v>440</v>
      </c>
      <c r="AF53" s="74" t="s">
        <v>1111</v>
      </c>
      <c r="AG53" s="96" t="s">
        <v>1112</v>
      </c>
      <c r="AI53" s="246"/>
      <c r="AJ53" s="73" t="s">
        <v>1049</v>
      </c>
      <c r="AK53" s="74">
        <v>3.1419999999999999</v>
      </c>
      <c r="AL53" s="74" t="s">
        <v>1113</v>
      </c>
      <c r="AM53" s="74" t="s">
        <v>171</v>
      </c>
      <c r="AN53" s="74">
        <v>0.99880000000000002</v>
      </c>
      <c r="AO53" s="74">
        <v>60.32</v>
      </c>
      <c r="AP53" s="74">
        <v>57.18</v>
      </c>
      <c r="AQ53" s="74">
        <v>3.1419999999999999</v>
      </c>
      <c r="AR53" s="308">
        <v>21.56</v>
      </c>
      <c r="AS53" s="74">
        <v>3</v>
      </c>
      <c r="AT53" s="74">
        <v>3</v>
      </c>
      <c r="AU53" s="308">
        <v>0.20610000000000001</v>
      </c>
      <c r="AV53" s="96">
        <v>8</v>
      </c>
    </row>
    <row r="54" spans="22:48" x14ac:dyDescent="0.2">
      <c r="V54" s="246"/>
      <c r="W54" s="73" t="s">
        <v>77</v>
      </c>
      <c r="X54" s="214">
        <v>8.3179999999999996</v>
      </c>
      <c r="Y54" s="268">
        <v>12.85</v>
      </c>
      <c r="Z54" s="214">
        <v>22.98</v>
      </c>
      <c r="AA54" s="215">
        <v>4.2709999999999999</v>
      </c>
      <c r="AB54" s="73" t="s">
        <v>78</v>
      </c>
      <c r="AC54" s="74">
        <v>1561</v>
      </c>
      <c r="AD54" s="74">
        <v>8</v>
      </c>
      <c r="AE54" s="74">
        <v>195.2</v>
      </c>
      <c r="AF54" s="74"/>
      <c r="AG54" s="96"/>
      <c r="AI54" s="246"/>
      <c r="AJ54" s="73" t="s">
        <v>490</v>
      </c>
      <c r="AK54" s="74">
        <v>-2.0219999999999998</v>
      </c>
      <c r="AL54" s="74" t="s">
        <v>1114</v>
      </c>
      <c r="AM54" s="74" t="s">
        <v>171</v>
      </c>
      <c r="AN54" s="74">
        <v>0.99970000000000003</v>
      </c>
      <c r="AO54" s="74">
        <v>60.32</v>
      </c>
      <c r="AP54" s="74">
        <v>62.34</v>
      </c>
      <c r="AQ54" s="74">
        <v>-2.0219999999999998</v>
      </c>
      <c r="AR54" s="308">
        <v>21.56</v>
      </c>
      <c r="AS54" s="74">
        <v>3</v>
      </c>
      <c r="AT54" s="74">
        <v>3</v>
      </c>
      <c r="AU54" s="308">
        <v>0.1326</v>
      </c>
      <c r="AV54" s="96">
        <v>8</v>
      </c>
    </row>
    <row r="55" spans="22:48" x14ac:dyDescent="0.2">
      <c r="V55" s="246"/>
      <c r="W55" s="73" t="s">
        <v>79</v>
      </c>
      <c r="X55" s="214">
        <v>4.8019999999999996</v>
      </c>
      <c r="Y55" s="268">
        <v>7.4189999999999996</v>
      </c>
      <c r="Z55" s="214">
        <v>13.27</v>
      </c>
      <c r="AA55" s="215">
        <v>2.4660000000000002</v>
      </c>
      <c r="AB55" s="73" t="s">
        <v>80</v>
      </c>
      <c r="AC55" s="74">
        <v>2881</v>
      </c>
      <c r="AD55" s="74">
        <v>11</v>
      </c>
      <c r="AE55" s="74"/>
      <c r="AF55" s="74"/>
      <c r="AG55" s="96"/>
      <c r="AI55" s="247"/>
      <c r="AJ55" s="81" t="s">
        <v>178</v>
      </c>
      <c r="AK55" s="82">
        <v>-5.1639999999999997</v>
      </c>
      <c r="AL55" s="82" t="s">
        <v>1115</v>
      </c>
      <c r="AM55" s="82" t="s">
        <v>171</v>
      </c>
      <c r="AN55" s="82">
        <v>0.99480000000000002</v>
      </c>
      <c r="AO55" s="82">
        <v>57.18</v>
      </c>
      <c r="AP55" s="82">
        <v>62.34</v>
      </c>
      <c r="AQ55" s="82">
        <v>-5.1639999999999997</v>
      </c>
      <c r="AR55" s="311">
        <v>21.56</v>
      </c>
      <c r="AS55" s="82">
        <v>3</v>
      </c>
      <c r="AT55" s="82">
        <v>3</v>
      </c>
      <c r="AU55" s="311">
        <v>0.33879999999999999</v>
      </c>
      <c r="AV55" s="250">
        <v>8</v>
      </c>
    </row>
    <row r="56" spans="22:48" x14ac:dyDescent="0.2">
      <c r="V56" s="246"/>
      <c r="W56" s="73" t="s">
        <v>81</v>
      </c>
      <c r="X56" s="214">
        <v>58.2</v>
      </c>
      <c r="Y56" s="268">
        <v>18.809999999999999</v>
      </c>
      <c r="Z56" s="214">
        <v>1.431</v>
      </c>
      <c r="AA56" s="215">
        <v>47.18</v>
      </c>
      <c r="AB56" s="73"/>
      <c r="AC56" s="74"/>
      <c r="AD56" s="74"/>
      <c r="AE56" s="74"/>
      <c r="AF56" s="74"/>
      <c r="AG56" s="96"/>
      <c r="AI56" s="326" t="s">
        <v>1069</v>
      </c>
      <c r="AJ56" s="73" t="s">
        <v>483</v>
      </c>
      <c r="AK56" s="74">
        <v>60.67</v>
      </c>
      <c r="AL56" s="74" t="s">
        <v>1116</v>
      </c>
      <c r="AM56" s="74" t="s">
        <v>168</v>
      </c>
      <c r="AN56" s="74">
        <v>2.5999999999999999E-2</v>
      </c>
      <c r="AO56" s="74">
        <v>142.69999999999999</v>
      </c>
      <c r="AP56" s="74">
        <v>81.99</v>
      </c>
      <c r="AQ56" s="74">
        <v>60.67</v>
      </c>
      <c r="AR56" s="308">
        <v>16.53</v>
      </c>
      <c r="AS56" s="74">
        <v>3</v>
      </c>
      <c r="AT56" s="74">
        <v>3</v>
      </c>
      <c r="AU56" s="308">
        <v>5.1909999999999998</v>
      </c>
      <c r="AV56" s="96">
        <v>8</v>
      </c>
    </row>
    <row r="57" spans="22:48" x14ac:dyDescent="0.2">
      <c r="V57" s="247"/>
      <c r="W57" s="81" t="s">
        <v>82</v>
      </c>
      <c r="X57" s="273">
        <v>99.52</v>
      </c>
      <c r="Y57" s="274">
        <v>82.65</v>
      </c>
      <c r="Z57" s="273">
        <v>115.6</v>
      </c>
      <c r="AA57" s="275">
        <v>68.41</v>
      </c>
      <c r="AB57" s="81"/>
      <c r="AC57" s="82"/>
      <c r="AD57" s="82"/>
      <c r="AE57" s="82"/>
      <c r="AF57" s="82"/>
      <c r="AG57" s="250"/>
      <c r="AI57" s="31"/>
      <c r="AJ57" s="73" t="s">
        <v>174</v>
      </c>
      <c r="AK57" s="74">
        <v>64.56</v>
      </c>
      <c r="AL57" s="74" t="s">
        <v>1117</v>
      </c>
      <c r="AM57" s="74" t="s">
        <v>168</v>
      </c>
      <c r="AN57" s="74">
        <v>1.89E-2</v>
      </c>
      <c r="AO57" s="74">
        <v>142.69999999999999</v>
      </c>
      <c r="AP57" s="74">
        <v>78.099999999999994</v>
      </c>
      <c r="AQ57" s="74">
        <v>64.56</v>
      </c>
      <c r="AR57" s="308">
        <v>16.53</v>
      </c>
      <c r="AS57" s="74">
        <v>3</v>
      </c>
      <c r="AT57" s="74">
        <v>3</v>
      </c>
      <c r="AU57" s="308">
        <v>5.524</v>
      </c>
      <c r="AV57" s="96">
        <v>8</v>
      </c>
    </row>
    <row r="58" spans="22:48" x14ac:dyDescent="0.2">
      <c r="V58" s="134" t="s">
        <v>1081</v>
      </c>
      <c r="W58" s="73" t="s">
        <v>73</v>
      </c>
      <c r="X58" s="214">
        <v>131.6</v>
      </c>
      <c r="Y58" s="268">
        <v>60.32</v>
      </c>
      <c r="Z58" s="214">
        <v>57.18</v>
      </c>
      <c r="AA58" s="215">
        <v>62.34</v>
      </c>
      <c r="AB58" s="73" t="s">
        <v>74</v>
      </c>
      <c r="AC58" s="74">
        <v>11589</v>
      </c>
      <c r="AD58" s="74">
        <v>3</v>
      </c>
      <c r="AE58" s="74">
        <v>3863</v>
      </c>
      <c r="AF58" s="74" t="s">
        <v>1118</v>
      </c>
      <c r="AG58" s="258" t="s">
        <v>1119</v>
      </c>
      <c r="AI58" s="31"/>
      <c r="AJ58" s="73" t="s">
        <v>176</v>
      </c>
      <c r="AK58" s="74">
        <v>79</v>
      </c>
      <c r="AL58" s="74" t="s">
        <v>1120</v>
      </c>
      <c r="AM58" s="74" t="s">
        <v>238</v>
      </c>
      <c r="AN58" s="74">
        <v>6.1000000000000004E-3</v>
      </c>
      <c r="AO58" s="74">
        <v>142.69999999999999</v>
      </c>
      <c r="AP58" s="74">
        <v>63.65</v>
      </c>
      <c r="AQ58" s="74">
        <v>79</v>
      </c>
      <c r="AR58" s="308">
        <v>16.53</v>
      </c>
      <c r="AS58" s="74">
        <v>3</v>
      </c>
      <c r="AT58" s="74">
        <v>3</v>
      </c>
      <c r="AU58" s="308">
        <v>6.76</v>
      </c>
      <c r="AV58" s="96">
        <v>8</v>
      </c>
    </row>
    <row r="59" spans="22:48" x14ac:dyDescent="0.2">
      <c r="V59" s="134"/>
      <c r="W59" s="73" t="s">
        <v>77</v>
      </c>
      <c r="X59" s="214">
        <v>18.47</v>
      </c>
      <c r="Y59" s="268">
        <v>44.3</v>
      </c>
      <c r="Z59" s="214">
        <v>18.23</v>
      </c>
      <c r="AA59" s="215">
        <v>12.34</v>
      </c>
      <c r="AB59" s="73" t="s">
        <v>78</v>
      </c>
      <c r="AC59" s="74">
        <v>5577</v>
      </c>
      <c r="AD59" s="74">
        <v>8</v>
      </c>
      <c r="AE59" s="74">
        <v>697.1</v>
      </c>
      <c r="AF59" s="74"/>
      <c r="AG59" s="96"/>
      <c r="AI59" s="31"/>
      <c r="AJ59" s="73" t="s">
        <v>1049</v>
      </c>
      <c r="AK59" s="74">
        <v>3.8919999999999999</v>
      </c>
      <c r="AL59" s="74" t="s">
        <v>1121</v>
      </c>
      <c r="AM59" s="74" t="s">
        <v>171</v>
      </c>
      <c r="AN59" s="74">
        <v>0.995</v>
      </c>
      <c r="AO59" s="74">
        <v>81.99</v>
      </c>
      <c r="AP59" s="74">
        <v>78.099999999999994</v>
      </c>
      <c r="AQ59" s="74">
        <v>3.8919999999999999</v>
      </c>
      <c r="AR59" s="308">
        <v>16.53</v>
      </c>
      <c r="AS59" s="74">
        <v>3</v>
      </c>
      <c r="AT59" s="74">
        <v>3</v>
      </c>
      <c r="AU59" s="308">
        <v>0.33300000000000002</v>
      </c>
      <c r="AV59" s="96">
        <v>8</v>
      </c>
    </row>
    <row r="60" spans="22:48" x14ac:dyDescent="0.2">
      <c r="V60" s="134"/>
      <c r="W60" s="73" t="s">
        <v>79</v>
      </c>
      <c r="X60" s="214">
        <v>10.66</v>
      </c>
      <c r="Y60" s="268">
        <v>25.58</v>
      </c>
      <c r="Z60" s="214">
        <v>10.53</v>
      </c>
      <c r="AA60" s="215">
        <v>7.1269999999999998</v>
      </c>
      <c r="AB60" s="73" t="s">
        <v>80</v>
      </c>
      <c r="AC60" s="74">
        <v>17166</v>
      </c>
      <c r="AD60" s="74">
        <v>11</v>
      </c>
      <c r="AE60" s="74"/>
      <c r="AF60" s="74"/>
      <c r="AG60" s="96"/>
      <c r="AI60" s="31"/>
      <c r="AJ60" s="73" t="s">
        <v>490</v>
      </c>
      <c r="AK60" s="74">
        <v>18.34</v>
      </c>
      <c r="AL60" s="74" t="s">
        <v>1122</v>
      </c>
      <c r="AM60" s="74" t="s">
        <v>171</v>
      </c>
      <c r="AN60" s="74">
        <v>0.69420000000000004</v>
      </c>
      <c r="AO60" s="74">
        <v>81.99</v>
      </c>
      <c r="AP60" s="74">
        <v>63.65</v>
      </c>
      <c r="AQ60" s="74">
        <v>18.34</v>
      </c>
      <c r="AR60" s="308">
        <v>16.53</v>
      </c>
      <c r="AS60" s="74">
        <v>3</v>
      </c>
      <c r="AT60" s="74">
        <v>3</v>
      </c>
      <c r="AU60" s="308">
        <v>1.569</v>
      </c>
      <c r="AV60" s="96">
        <v>8</v>
      </c>
    </row>
    <row r="61" spans="22:48" ht="17" thickBot="1" x14ac:dyDescent="0.25">
      <c r="V61" s="134"/>
      <c r="W61" s="73" t="s">
        <v>81</v>
      </c>
      <c r="X61" s="214">
        <v>85.71</v>
      </c>
      <c r="Y61" s="268">
        <v>-49.73</v>
      </c>
      <c r="Z61" s="214">
        <v>11.89</v>
      </c>
      <c r="AA61" s="215">
        <v>31.68</v>
      </c>
      <c r="AB61" s="73"/>
      <c r="AC61" s="74"/>
      <c r="AD61" s="74"/>
      <c r="AE61" s="74"/>
      <c r="AF61" s="74"/>
      <c r="AG61" s="96"/>
      <c r="AI61" s="33"/>
      <c r="AJ61" s="93" t="s">
        <v>178</v>
      </c>
      <c r="AK61" s="94">
        <v>14.45</v>
      </c>
      <c r="AL61" s="94" t="s">
        <v>1123</v>
      </c>
      <c r="AM61" s="94" t="s">
        <v>171</v>
      </c>
      <c r="AN61" s="94">
        <v>0.81810000000000005</v>
      </c>
      <c r="AO61" s="94">
        <v>78.099999999999994</v>
      </c>
      <c r="AP61" s="94">
        <v>63.65</v>
      </c>
      <c r="AQ61" s="94">
        <v>14.45</v>
      </c>
      <c r="AR61" s="321">
        <v>16.53</v>
      </c>
      <c r="AS61" s="94">
        <v>3</v>
      </c>
      <c r="AT61" s="94">
        <v>3</v>
      </c>
      <c r="AU61" s="321">
        <v>1.236</v>
      </c>
      <c r="AV61" s="261">
        <v>8</v>
      </c>
    </row>
    <row r="62" spans="22:48" x14ac:dyDescent="0.2">
      <c r="V62" s="136"/>
      <c r="W62" s="81" t="s">
        <v>82</v>
      </c>
      <c r="X62" s="273">
        <v>177.5</v>
      </c>
      <c r="Y62" s="274">
        <v>170.4</v>
      </c>
      <c r="Z62" s="273">
        <v>102.5</v>
      </c>
      <c r="AA62" s="275">
        <v>93.01</v>
      </c>
      <c r="AB62" s="81"/>
      <c r="AC62" s="82"/>
      <c r="AD62" s="82"/>
      <c r="AE62" s="82"/>
      <c r="AF62" s="82"/>
      <c r="AG62" s="250"/>
    </row>
    <row r="63" spans="22:48" x14ac:dyDescent="0.2">
      <c r="V63" s="134" t="s">
        <v>1084</v>
      </c>
      <c r="W63" s="73" t="s">
        <v>73</v>
      </c>
      <c r="X63" s="214">
        <v>142.69999999999999</v>
      </c>
      <c r="Y63" s="268">
        <v>81.99</v>
      </c>
      <c r="Z63" s="214">
        <v>78.099999999999994</v>
      </c>
      <c r="AA63" s="215">
        <v>63.65</v>
      </c>
      <c r="AB63" s="73" t="s">
        <v>74</v>
      </c>
      <c r="AC63" s="74">
        <v>10987</v>
      </c>
      <c r="AD63" s="74">
        <v>3</v>
      </c>
      <c r="AE63" s="74">
        <v>3662</v>
      </c>
      <c r="AF63" s="74" t="s">
        <v>1124</v>
      </c>
      <c r="AG63" s="258" t="s">
        <v>1125</v>
      </c>
    </row>
    <row r="64" spans="22:48" x14ac:dyDescent="0.2">
      <c r="V64" s="134"/>
      <c r="W64" s="73" t="s">
        <v>77</v>
      </c>
      <c r="X64" s="214">
        <v>14.98</v>
      </c>
      <c r="Y64" s="268">
        <v>30.24</v>
      </c>
      <c r="Z64" s="214">
        <v>5.0990000000000002</v>
      </c>
      <c r="AA64" s="215">
        <v>21.77</v>
      </c>
      <c r="AB64" s="73" t="s">
        <v>78</v>
      </c>
      <c r="AC64" s="74">
        <v>3278</v>
      </c>
      <c r="AD64" s="74">
        <v>8</v>
      </c>
      <c r="AE64" s="74">
        <v>409.7</v>
      </c>
      <c r="AF64" s="74"/>
      <c r="AG64" s="96"/>
    </row>
    <row r="65" spans="22:33" x14ac:dyDescent="0.2">
      <c r="V65" s="1"/>
      <c r="W65" s="73" t="s">
        <v>79</v>
      </c>
      <c r="X65" s="214">
        <v>8.65</v>
      </c>
      <c r="Y65" s="268">
        <v>17.46</v>
      </c>
      <c r="Z65" s="214">
        <v>2.944</v>
      </c>
      <c r="AA65" s="215">
        <v>12.57</v>
      </c>
      <c r="AB65" s="73" t="s">
        <v>80</v>
      </c>
      <c r="AC65" s="74">
        <v>14265</v>
      </c>
      <c r="AD65" s="74">
        <v>11</v>
      </c>
      <c r="AE65" s="74"/>
      <c r="AF65" s="74"/>
      <c r="AG65" s="96"/>
    </row>
    <row r="66" spans="22:33" x14ac:dyDescent="0.2">
      <c r="V66" s="1"/>
      <c r="W66" s="73" t="s">
        <v>81</v>
      </c>
      <c r="X66" s="214">
        <v>105.4</v>
      </c>
      <c r="Y66" s="268">
        <v>6.859</v>
      </c>
      <c r="Z66" s="214">
        <v>65.430000000000007</v>
      </c>
      <c r="AA66" s="215">
        <v>9.5779999999999994</v>
      </c>
      <c r="AB66" s="73"/>
      <c r="AC66" s="74"/>
      <c r="AD66" s="74"/>
      <c r="AE66" s="74"/>
      <c r="AF66" s="74"/>
      <c r="AG66" s="96"/>
    </row>
    <row r="67" spans="22:33" ht="17" thickBot="1" x14ac:dyDescent="0.25">
      <c r="V67" s="53"/>
      <c r="W67" s="93" t="s">
        <v>82</v>
      </c>
      <c r="X67" s="218">
        <v>179.9</v>
      </c>
      <c r="Y67" s="280">
        <v>157.1</v>
      </c>
      <c r="Z67" s="218">
        <v>90.76</v>
      </c>
      <c r="AA67" s="219">
        <v>117.7</v>
      </c>
      <c r="AB67" s="93"/>
      <c r="AC67" s="94"/>
      <c r="AD67" s="94"/>
      <c r="AE67" s="94"/>
      <c r="AF67" s="94"/>
      <c r="AG67" s="26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6313A-13CE-0244-90A4-B76EED9F1D9D}">
  <dimension ref="A1:AQ48"/>
  <sheetViews>
    <sheetView workbookViewId="0"/>
  </sheetViews>
  <sheetFormatPr baseColWidth="10" defaultRowHeight="16" x14ac:dyDescent="0.2"/>
  <cols>
    <col min="3" max="20" width="10" bestFit="1" customWidth="1"/>
  </cols>
  <sheetData>
    <row r="1" spans="1:43" ht="17" thickBot="1" x14ac:dyDescent="0.25">
      <c r="A1" s="398" t="s">
        <v>1287</v>
      </c>
      <c r="V1" s="74" t="s">
        <v>1134</v>
      </c>
    </row>
    <row r="2" spans="1:43" ht="17" thickBot="1" x14ac:dyDescent="0.25">
      <c r="B2" s="13" t="s">
        <v>1127</v>
      </c>
      <c r="C2" s="15"/>
      <c r="D2" s="15"/>
      <c r="E2" s="15"/>
      <c r="F2" s="15"/>
      <c r="G2" s="15"/>
      <c r="H2" s="329"/>
      <c r="I2" s="15"/>
      <c r="J2" s="15"/>
      <c r="K2" s="15"/>
      <c r="L2" s="15"/>
      <c r="M2" s="15"/>
      <c r="N2" s="329"/>
      <c r="O2" s="15"/>
      <c r="P2" s="15"/>
      <c r="Q2" s="15"/>
      <c r="R2" s="15"/>
      <c r="S2" s="15"/>
      <c r="T2" s="14"/>
    </row>
    <row r="3" spans="1:43" x14ac:dyDescent="0.2">
      <c r="A3" t="s">
        <v>1128</v>
      </c>
      <c r="B3" s="330"/>
      <c r="C3" s="331" t="s">
        <v>63</v>
      </c>
      <c r="D3" s="331"/>
      <c r="E3" s="331"/>
      <c r="F3" s="331"/>
      <c r="G3" s="331"/>
      <c r="H3" s="332"/>
      <c r="I3" s="331" t="s">
        <v>64</v>
      </c>
      <c r="J3" s="331"/>
      <c r="K3" s="331"/>
      <c r="L3" s="331"/>
      <c r="M3" s="331"/>
      <c r="N3" s="332"/>
      <c r="O3" s="331" t="s">
        <v>65</v>
      </c>
      <c r="P3" s="331"/>
      <c r="Q3" s="331"/>
      <c r="R3" s="331"/>
      <c r="S3" s="331"/>
      <c r="T3" s="333"/>
      <c r="W3" s="13" t="s">
        <v>1135</v>
      </c>
      <c r="X3" s="42"/>
      <c r="Y3" s="42"/>
      <c r="Z3" s="42"/>
      <c r="AA3" s="42"/>
      <c r="AB3" s="42"/>
      <c r="AC3" s="42"/>
      <c r="AD3" s="42"/>
      <c r="AE3" s="42"/>
      <c r="AF3" s="283"/>
      <c r="AH3" s="141" t="s">
        <v>1136</v>
      </c>
      <c r="AI3" s="144"/>
      <c r="AJ3" s="144"/>
      <c r="AK3" s="144"/>
      <c r="AL3" s="144"/>
      <c r="AM3" s="144"/>
      <c r="AN3" s="144"/>
      <c r="AO3" s="144"/>
      <c r="AP3" s="144"/>
      <c r="AQ3" s="171"/>
    </row>
    <row r="4" spans="1:43" ht="17" thickBot="1" x14ac:dyDescent="0.25">
      <c r="A4" t="s">
        <v>1129</v>
      </c>
      <c r="B4" s="334"/>
      <c r="C4" s="335">
        <v>3</v>
      </c>
      <c r="D4" s="335">
        <v>7</v>
      </c>
      <c r="E4" s="335">
        <v>12</v>
      </c>
      <c r="F4" s="335">
        <v>16</v>
      </c>
      <c r="G4" s="335">
        <v>19</v>
      </c>
      <c r="H4" s="336">
        <v>23</v>
      </c>
      <c r="I4" s="335">
        <v>4</v>
      </c>
      <c r="J4" s="335">
        <v>8</v>
      </c>
      <c r="K4" s="335">
        <v>11</v>
      </c>
      <c r="L4" s="335">
        <v>14</v>
      </c>
      <c r="M4" s="335">
        <v>20</v>
      </c>
      <c r="N4" s="336">
        <v>24</v>
      </c>
      <c r="O4" s="335">
        <v>2</v>
      </c>
      <c r="P4" s="335">
        <v>5</v>
      </c>
      <c r="Q4" s="335">
        <v>9</v>
      </c>
      <c r="R4" s="335">
        <v>15</v>
      </c>
      <c r="S4" s="335">
        <v>18</v>
      </c>
      <c r="T4" s="337">
        <v>22</v>
      </c>
      <c r="W4" s="354"/>
      <c r="X4" s="355" t="s">
        <v>1137</v>
      </c>
      <c r="Y4" s="355" t="s">
        <v>1138</v>
      </c>
      <c r="Z4" s="355" t="s">
        <v>1139</v>
      </c>
      <c r="AA4" s="355" t="s">
        <v>1140</v>
      </c>
      <c r="AB4" s="355" t="s">
        <v>1141</v>
      </c>
      <c r="AC4" s="355" t="s">
        <v>1142</v>
      </c>
      <c r="AD4" s="355" t="s">
        <v>1143</v>
      </c>
      <c r="AE4" s="355" t="s">
        <v>1144</v>
      </c>
      <c r="AF4" s="356" t="s">
        <v>1145</v>
      </c>
      <c r="AH4" s="357"/>
      <c r="AI4" s="358" t="s">
        <v>1137</v>
      </c>
      <c r="AJ4" s="358" t="s">
        <v>1138</v>
      </c>
      <c r="AK4" s="358" t="s">
        <v>1139</v>
      </c>
      <c r="AL4" s="358" t="s">
        <v>1140</v>
      </c>
      <c r="AM4" s="358" t="s">
        <v>1141</v>
      </c>
      <c r="AN4" s="358" t="s">
        <v>1142</v>
      </c>
      <c r="AO4" s="358" t="s">
        <v>1143</v>
      </c>
      <c r="AP4" s="358" t="s">
        <v>1144</v>
      </c>
      <c r="AQ4" s="359" t="s">
        <v>1145</v>
      </c>
    </row>
    <row r="5" spans="1:43" x14ac:dyDescent="0.2">
      <c r="A5" t="s">
        <v>1130</v>
      </c>
      <c r="B5" s="289">
        <v>1</v>
      </c>
      <c r="C5" s="74">
        <v>0</v>
      </c>
      <c r="D5" s="74">
        <v>2.7445499999999998</v>
      </c>
      <c r="E5" s="74">
        <v>28.848649999999999</v>
      </c>
      <c r="F5" s="74">
        <v>26.972460000000002</v>
      </c>
      <c r="G5" s="74">
        <v>0.89370700000000003</v>
      </c>
      <c r="H5" s="75">
        <v>1.6899409999999999</v>
      </c>
      <c r="I5" s="74">
        <v>0</v>
      </c>
      <c r="J5" s="74">
        <v>15.86375</v>
      </c>
      <c r="K5" s="74">
        <v>2.8516530000000002</v>
      </c>
      <c r="L5" s="74">
        <v>2.1587619999999998</v>
      </c>
      <c r="M5" s="74">
        <v>28.082509999999999</v>
      </c>
      <c r="N5" s="75">
        <v>23.17577</v>
      </c>
      <c r="O5" s="74">
        <v>0</v>
      </c>
      <c r="P5" s="74">
        <v>10.95152</v>
      </c>
      <c r="Q5" s="74">
        <v>19.233720000000002</v>
      </c>
      <c r="R5" s="74">
        <v>5.0996509999999997</v>
      </c>
      <c r="S5" s="74">
        <v>2.1134590000000002</v>
      </c>
      <c r="T5" s="96">
        <v>0.46918900000000002</v>
      </c>
      <c r="V5" t="s">
        <v>1060</v>
      </c>
      <c r="W5" s="228">
        <v>1</v>
      </c>
      <c r="X5" s="74" t="s">
        <v>1146</v>
      </c>
      <c r="Y5" s="74">
        <v>0.74501657619999995</v>
      </c>
      <c r="Z5" s="74">
        <v>10.19</v>
      </c>
      <c r="AA5" s="74">
        <v>7.891</v>
      </c>
      <c r="AB5" s="74">
        <v>2.2999999999999998</v>
      </c>
      <c r="AC5" s="74">
        <v>6.8570000000000002</v>
      </c>
      <c r="AD5" s="74">
        <v>0.33550000000000002</v>
      </c>
      <c r="AE5" s="74">
        <v>8.9429999999999996</v>
      </c>
      <c r="AF5" s="96">
        <v>0.95856436290000002</v>
      </c>
      <c r="AH5" s="228">
        <v>1</v>
      </c>
      <c r="AI5" s="74" t="s">
        <v>1146</v>
      </c>
      <c r="AJ5" s="74">
        <v>0.98524185099999995</v>
      </c>
      <c r="AK5" s="74">
        <v>12.14</v>
      </c>
      <c r="AL5" s="74">
        <v>12.04</v>
      </c>
      <c r="AM5" s="74">
        <v>0.10340000000000001</v>
      </c>
      <c r="AN5" s="74">
        <v>5.2489999999999997</v>
      </c>
      <c r="AO5" s="74">
        <v>1.9689999999999999E-2</v>
      </c>
      <c r="AP5" s="74">
        <v>3.9609999999999999</v>
      </c>
      <c r="AQ5" s="96">
        <v>0.99509426950000002</v>
      </c>
    </row>
    <row r="6" spans="1:43" x14ac:dyDescent="0.2">
      <c r="B6" s="289">
        <v>2</v>
      </c>
      <c r="C6" s="74">
        <v>22.081869999999999</v>
      </c>
      <c r="D6" s="74">
        <v>2.0055730000000001</v>
      </c>
      <c r="E6" s="74">
        <v>11.622310000000001</v>
      </c>
      <c r="F6" s="74">
        <v>3.823671</v>
      </c>
      <c r="G6" s="74">
        <v>1.3877600000000001</v>
      </c>
      <c r="H6" s="75">
        <v>0.77046300000000001</v>
      </c>
      <c r="I6" s="74">
        <v>0</v>
      </c>
      <c r="J6" s="74">
        <v>4.2761820000000004</v>
      </c>
      <c r="K6" s="74">
        <v>1.3765540000000001</v>
      </c>
      <c r="L6" s="74">
        <v>2.6763240000000001</v>
      </c>
      <c r="M6" s="74">
        <v>5.1213050000000004</v>
      </c>
      <c r="N6" s="75">
        <v>1.4928250000000001</v>
      </c>
      <c r="O6" s="74">
        <v>26.782830000000001</v>
      </c>
      <c r="P6" s="74">
        <v>3.7601499999999999</v>
      </c>
      <c r="Q6" s="74">
        <v>1.1724030000000001</v>
      </c>
      <c r="R6" s="74">
        <v>2.594182</v>
      </c>
      <c r="S6" s="74">
        <v>2.2381310000000001</v>
      </c>
      <c r="T6" s="96">
        <v>0.81826299999999996</v>
      </c>
      <c r="W6" s="228">
        <v>2</v>
      </c>
      <c r="X6" s="74" t="s">
        <v>1146</v>
      </c>
      <c r="Y6" s="74">
        <v>0.88831538379999997</v>
      </c>
      <c r="Z6" s="74">
        <v>6.9489999999999998</v>
      </c>
      <c r="AA6" s="74">
        <v>6.2889999999999997</v>
      </c>
      <c r="AB6" s="74">
        <v>0.6593</v>
      </c>
      <c r="AC6" s="74">
        <v>4.5750000000000002</v>
      </c>
      <c r="AD6" s="74">
        <v>0.14410000000000001</v>
      </c>
      <c r="AE6" s="74">
        <v>9.8379999999999992</v>
      </c>
      <c r="AF6" s="96">
        <v>0.95856436290000002</v>
      </c>
      <c r="AH6" s="228">
        <v>2</v>
      </c>
      <c r="AI6" s="74" t="s">
        <v>1146</v>
      </c>
      <c r="AJ6" s="74">
        <v>0.13883173269999999</v>
      </c>
      <c r="AK6" s="74">
        <v>4.62</v>
      </c>
      <c r="AL6" s="74">
        <v>3.2810000000000001</v>
      </c>
      <c r="AM6" s="74">
        <v>1.339</v>
      </c>
      <c r="AN6" s="74">
        <v>0.5907</v>
      </c>
      <c r="AO6" s="74">
        <v>2.2669999999999999</v>
      </c>
      <c r="AP6" s="74">
        <v>2.2210000000000001</v>
      </c>
      <c r="AQ6" s="96">
        <v>0.99509426950000002</v>
      </c>
    </row>
    <row r="7" spans="1:43" x14ac:dyDescent="0.2">
      <c r="B7" s="289">
        <v>3</v>
      </c>
      <c r="C7" s="74">
        <v>7.6310700000000002</v>
      </c>
      <c r="D7" s="74">
        <v>5.5579470000000004</v>
      </c>
      <c r="E7" s="74">
        <v>1.8699589999999999</v>
      </c>
      <c r="F7" s="74">
        <v>3.2745730000000002</v>
      </c>
      <c r="G7" s="74">
        <v>1.5401860000000001</v>
      </c>
      <c r="H7" s="75">
        <v>0.98897800000000002</v>
      </c>
      <c r="I7" s="74">
        <v>21.902670000000001</v>
      </c>
      <c r="J7" s="74">
        <v>7.7350139999999996</v>
      </c>
      <c r="K7" s="74">
        <v>1.276146</v>
      </c>
      <c r="L7" s="74">
        <v>3.982081</v>
      </c>
      <c r="M7" s="74">
        <v>3.8056570000000001</v>
      </c>
      <c r="N7" s="75">
        <v>1.3622030000000001</v>
      </c>
      <c r="O7" s="74">
        <v>7.56914</v>
      </c>
      <c r="P7" s="74">
        <v>3.8796900000000001</v>
      </c>
      <c r="Q7" s="74">
        <v>1.0926629999999999</v>
      </c>
      <c r="R7" s="74">
        <v>2.966704</v>
      </c>
      <c r="S7" s="74">
        <v>2.0166580000000001</v>
      </c>
      <c r="T7" s="96">
        <v>0.75041500000000005</v>
      </c>
      <c r="W7" s="228">
        <v>3</v>
      </c>
      <c r="X7" s="74" t="s">
        <v>1146</v>
      </c>
      <c r="Y7" s="74">
        <v>0.94907362660000005</v>
      </c>
      <c r="Z7" s="74">
        <v>3.4769999999999999</v>
      </c>
      <c r="AA7" s="74">
        <v>3.5819999999999999</v>
      </c>
      <c r="AB7" s="74">
        <v>-0.10489999999999999</v>
      </c>
      <c r="AC7" s="74">
        <v>1.601</v>
      </c>
      <c r="AD7" s="74">
        <v>6.5509999999999999E-2</v>
      </c>
      <c r="AE7" s="74">
        <v>9.8759999999999994</v>
      </c>
      <c r="AF7" s="96">
        <v>0.95856436290000002</v>
      </c>
      <c r="AH7" s="228">
        <v>3</v>
      </c>
      <c r="AI7" s="74" t="s">
        <v>1146</v>
      </c>
      <c r="AJ7" s="74">
        <v>0.89864917990000004</v>
      </c>
      <c r="AK7" s="74">
        <v>10.5</v>
      </c>
      <c r="AL7" s="74">
        <v>9.5</v>
      </c>
      <c r="AM7" s="74">
        <v>0.99850000000000005</v>
      </c>
      <c r="AN7" s="74">
        <v>7.3570000000000002</v>
      </c>
      <c r="AO7" s="74">
        <v>0.13569999999999999</v>
      </c>
      <c r="AP7" s="74">
        <v>3.9660000000000002</v>
      </c>
      <c r="AQ7" s="96">
        <v>0.99509426950000002</v>
      </c>
    </row>
    <row r="8" spans="1:43" x14ac:dyDescent="0.2">
      <c r="B8" s="289">
        <v>4</v>
      </c>
      <c r="C8" s="74">
        <v>4.2461799999999998</v>
      </c>
      <c r="D8" s="74">
        <v>4.9329989999999997</v>
      </c>
      <c r="E8" s="74">
        <v>1.544694</v>
      </c>
      <c r="F8" s="74">
        <v>2.1676880000000001</v>
      </c>
      <c r="G8" s="74">
        <v>1.1218729999999999</v>
      </c>
      <c r="H8" s="75">
        <v>1.1930510000000001</v>
      </c>
      <c r="I8" s="74">
        <v>0</v>
      </c>
      <c r="J8" s="74">
        <v>2.8365529999999999</v>
      </c>
      <c r="K8" s="74">
        <v>1.11703</v>
      </c>
      <c r="L8" s="74">
        <v>1.8255840000000001</v>
      </c>
      <c r="M8" s="74">
        <v>3.042154</v>
      </c>
      <c r="N8" s="75">
        <v>0.68547800000000003</v>
      </c>
      <c r="O8" s="74">
        <v>5.5782340000000001</v>
      </c>
      <c r="P8" s="74">
        <v>2.6928920000000001</v>
      </c>
      <c r="Q8" s="74">
        <v>1.047685</v>
      </c>
      <c r="R8" s="74">
        <v>2.8765740000000002</v>
      </c>
      <c r="S8" s="74">
        <v>2.8734630000000001</v>
      </c>
      <c r="T8" s="96">
        <v>0.99463299999999999</v>
      </c>
      <c r="W8" s="228">
        <v>4</v>
      </c>
      <c r="X8" s="74" t="s">
        <v>1146</v>
      </c>
      <c r="Y8" s="74">
        <v>0.62980893559999995</v>
      </c>
      <c r="Z8" s="74">
        <v>2.5339999999999998</v>
      </c>
      <c r="AA8" s="74">
        <v>2.097</v>
      </c>
      <c r="AB8" s="74">
        <v>0.43769999999999998</v>
      </c>
      <c r="AC8" s="74">
        <v>0.87949999999999995</v>
      </c>
      <c r="AD8" s="74">
        <v>0.49759999999999999</v>
      </c>
      <c r="AE8" s="74">
        <v>9.7149999999999999</v>
      </c>
      <c r="AF8" s="96">
        <v>0.95856436290000002</v>
      </c>
      <c r="AH8" s="228">
        <v>4</v>
      </c>
      <c r="AI8" s="74" t="s">
        <v>1146</v>
      </c>
      <c r="AJ8" s="74">
        <v>0.635552216</v>
      </c>
      <c r="AK8" s="74">
        <v>3.8450000000000002</v>
      </c>
      <c r="AL8" s="74">
        <v>2.375</v>
      </c>
      <c r="AM8" s="74">
        <v>1.47</v>
      </c>
      <c r="AN8" s="74">
        <v>2.839</v>
      </c>
      <c r="AO8" s="74">
        <v>0.51780000000000004</v>
      </c>
      <c r="AP8" s="74">
        <v>3.5019999999999998</v>
      </c>
      <c r="AQ8" s="96">
        <v>0.99509426950000002</v>
      </c>
    </row>
    <row r="9" spans="1:43" x14ac:dyDescent="0.2">
      <c r="B9" s="289">
        <v>5</v>
      </c>
      <c r="C9" s="74">
        <v>3.391607</v>
      </c>
      <c r="D9" s="74">
        <v>2.5074000000000001</v>
      </c>
      <c r="E9" s="74">
        <v>1.8792219999999999</v>
      </c>
      <c r="F9" s="74">
        <v>1.2903089999999999</v>
      </c>
      <c r="G9" s="74">
        <v>1.305979</v>
      </c>
      <c r="H9" s="75">
        <v>0.76460300000000003</v>
      </c>
      <c r="I9" s="74">
        <v>0</v>
      </c>
      <c r="J9" s="74">
        <v>2.2249690000000002</v>
      </c>
      <c r="K9" s="74">
        <v>1.1406529999999999</v>
      </c>
      <c r="L9" s="74">
        <v>1.5276320000000001</v>
      </c>
      <c r="M9" s="74">
        <v>1.5511239999999999</v>
      </c>
      <c r="N9" s="75">
        <v>0.77139199999999997</v>
      </c>
      <c r="O9" s="74">
        <v>4.3204820000000002</v>
      </c>
      <c r="P9" s="74">
        <v>1.16347</v>
      </c>
      <c r="Q9" s="74">
        <v>0.811083</v>
      </c>
      <c r="R9" s="74">
        <v>1.2346220000000001</v>
      </c>
      <c r="S9" s="74">
        <v>1.0502020000000001</v>
      </c>
      <c r="T9" s="96">
        <v>0.64854500000000004</v>
      </c>
      <c r="W9" s="228">
        <v>5</v>
      </c>
      <c r="X9" s="74" t="s">
        <v>1146</v>
      </c>
      <c r="Y9" s="74">
        <v>0.81262771469999995</v>
      </c>
      <c r="Z9" s="74">
        <v>1.857</v>
      </c>
      <c r="AA9" s="74">
        <v>1.738</v>
      </c>
      <c r="AB9" s="74">
        <v>0.11840000000000001</v>
      </c>
      <c r="AC9" s="74">
        <v>0.4854</v>
      </c>
      <c r="AD9" s="74">
        <v>0.24399999999999999</v>
      </c>
      <c r="AE9" s="74">
        <v>9.1720000000000006</v>
      </c>
      <c r="AF9" s="96">
        <v>0.95856436290000002</v>
      </c>
      <c r="AH9" s="228">
        <v>5</v>
      </c>
      <c r="AI9" s="74" t="s">
        <v>1146</v>
      </c>
      <c r="AJ9" s="74">
        <v>0.635552216</v>
      </c>
      <c r="AK9" s="74">
        <v>3.8450000000000002</v>
      </c>
      <c r="AL9" s="74">
        <v>2.375</v>
      </c>
      <c r="AM9" s="74">
        <v>1.47</v>
      </c>
      <c r="AN9" s="74">
        <v>2.839</v>
      </c>
      <c r="AO9" s="74">
        <v>0.51780000000000004</v>
      </c>
      <c r="AP9" s="74">
        <v>3.5019999999999998</v>
      </c>
      <c r="AQ9" s="96">
        <v>0.99509426950000002</v>
      </c>
    </row>
    <row r="10" spans="1:43" x14ac:dyDescent="0.2">
      <c r="B10" s="289">
        <v>12</v>
      </c>
      <c r="C10" s="74">
        <v>21.65156</v>
      </c>
      <c r="D10" s="74">
        <v>11.00502</v>
      </c>
      <c r="E10" s="74">
        <v>1.520842</v>
      </c>
      <c r="F10" s="74">
        <v>1.133799</v>
      </c>
      <c r="G10" s="74">
        <v>1.5827500000000001</v>
      </c>
      <c r="H10" s="75">
        <v>1.9672559999999999</v>
      </c>
      <c r="I10" s="74">
        <v>0</v>
      </c>
      <c r="J10" s="74">
        <v>5.6092089999999999</v>
      </c>
      <c r="K10" s="74">
        <v>22.91234</v>
      </c>
      <c r="L10" s="74">
        <v>1.7566679999999999</v>
      </c>
      <c r="M10" s="74">
        <v>1.620546</v>
      </c>
      <c r="N10" s="75">
        <v>0.69000300000000003</v>
      </c>
      <c r="O10" s="74">
        <v>24.693850000000001</v>
      </c>
      <c r="P10" s="74">
        <v>3.7797830000000001</v>
      </c>
      <c r="Q10" s="74">
        <v>16.427679999999999</v>
      </c>
      <c r="R10" s="74">
        <v>2.0189279999999998</v>
      </c>
      <c r="S10" s="74">
        <v>1.542378</v>
      </c>
      <c r="T10" s="96">
        <v>1.046921</v>
      </c>
      <c r="W10" s="228">
        <v>12</v>
      </c>
      <c r="X10" s="74" t="s">
        <v>1146</v>
      </c>
      <c r="Y10" s="74">
        <v>0.91095288880000003</v>
      </c>
      <c r="Z10" s="74">
        <v>6.4770000000000003</v>
      </c>
      <c r="AA10" s="74">
        <v>7.1120000000000001</v>
      </c>
      <c r="AB10" s="74">
        <v>-0.63549999999999995</v>
      </c>
      <c r="AC10" s="74">
        <v>5.532</v>
      </c>
      <c r="AD10" s="74">
        <v>0.1149</v>
      </c>
      <c r="AE10" s="74">
        <v>9.4489999999999998</v>
      </c>
      <c r="AF10" s="96">
        <v>0.95856436290000002</v>
      </c>
      <c r="AH10" s="228">
        <v>12</v>
      </c>
      <c r="AI10" s="74" t="s">
        <v>1146</v>
      </c>
      <c r="AJ10" s="74">
        <v>0.59251399010000005</v>
      </c>
      <c r="AK10" s="74">
        <v>5.7359999999999998</v>
      </c>
      <c r="AL10" s="74">
        <v>4.0380000000000003</v>
      </c>
      <c r="AM10" s="74">
        <v>1.698</v>
      </c>
      <c r="AN10" s="74">
        <v>2.9209999999999998</v>
      </c>
      <c r="AO10" s="74">
        <v>0.58120000000000005</v>
      </c>
      <c r="AP10" s="74">
        <v>3.9649999999999999</v>
      </c>
      <c r="AQ10" s="96">
        <v>0.99509426950000002</v>
      </c>
    </row>
    <row r="11" spans="1:43" x14ac:dyDescent="0.2">
      <c r="B11" s="289">
        <v>13</v>
      </c>
      <c r="C11" s="74">
        <v>28.320450000000001</v>
      </c>
      <c r="D11" s="74">
        <v>47.176830000000002</v>
      </c>
      <c r="E11" s="74">
        <v>19.081720000000001</v>
      </c>
      <c r="F11" s="74">
        <v>11.914289999999999</v>
      </c>
      <c r="G11" s="74">
        <v>43.06409</v>
      </c>
      <c r="H11" s="75">
        <v>47.152509999999999</v>
      </c>
      <c r="I11" s="74">
        <v>46.101140000000001</v>
      </c>
      <c r="J11" s="74">
        <v>34.839919999999999</v>
      </c>
      <c r="K11" s="74">
        <v>40.955710000000003</v>
      </c>
      <c r="L11" s="74">
        <v>37.468049999999998</v>
      </c>
      <c r="M11" s="74">
        <v>22.506530000000001</v>
      </c>
      <c r="N11" s="75">
        <v>32.89602</v>
      </c>
      <c r="O11" s="74">
        <v>23.804880000000001</v>
      </c>
      <c r="P11" s="74">
        <v>42.534399999999998</v>
      </c>
      <c r="Q11" s="74">
        <v>34.708880000000001</v>
      </c>
      <c r="R11" s="74">
        <v>44.907220000000002</v>
      </c>
      <c r="S11" s="74">
        <v>41.549770000000002</v>
      </c>
      <c r="T11" s="96">
        <v>41.025390000000002</v>
      </c>
      <c r="W11" s="228">
        <v>13</v>
      </c>
      <c r="X11" s="74" t="s">
        <v>1146</v>
      </c>
      <c r="Y11" s="74">
        <v>0.94413643449999995</v>
      </c>
      <c r="Z11" s="74">
        <v>32.78</v>
      </c>
      <c r="AA11" s="74">
        <v>32.11</v>
      </c>
      <c r="AB11" s="74">
        <v>0.67820000000000003</v>
      </c>
      <c r="AC11" s="74">
        <v>9.4350000000000005</v>
      </c>
      <c r="AD11" s="74">
        <v>7.1879999999999999E-2</v>
      </c>
      <c r="AE11" s="74">
        <v>9.8350000000000009</v>
      </c>
      <c r="AF11" s="96">
        <v>0.95856436290000002</v>
      </c>
      <c r="AH11" s="228">
        <v>13</v>
      </c>
      <c r="AI11" s="74" t="s">
        <v>1146</v>
      </c>
      <c r="AJ11" s="74">
        <v>0.82753707990000003</v>
      </c>
      <c r="AK11" s="74">
        <v>19.079999999999998</v>
      </c>
      <c r="AL11" s="74">
        <v>20.100000000000001</v>
      </c>
      <c r="AM11" s="74">
        <v>-1.0169999999999999</v>
      </c>
      <c r="AN11" s="74">
        <v>4.3710000000000004</v>
      </c>
      <c r="AO11" s="74">
        <v>0.2326</v>
      </c>
      <c r="AP11" s="74">
        <v>3.9710000000000001</v>
      </c>
      <c r="AQ11" s="96">
        <v>0.99509426950000002</v>
      </c>
    </row>
    <row r="12" spans="1:43" x14ac:dyDescent="0.2">
      <c r="B12" s="338">
        <v>14</v>
      </c>
      <c r="C12" s="82">
        <v>12.67726</v>
      </c>
      <c r="D12" s="82">
        <v>24.069680000000002</v>
      </c>
      <c r="E12" s="82">
        <v>33.632599999999996</v>
      </c>
      <c r="F12" s="82">
        <v>49.423209999999997</v>
      </c>
      <c r="G12" s="82">
        <v>49.103659999999998</v>
      </c>
      <c r="H12" s="83">
        <v>45.473199999999999</v>
      </c>
      <c r="I12" s="82">
        <v>31.996189999999999</v>
      </c>
      <c r="J12" s="82">
        <v>26.614409999999999</v>
      </c>
      <c r="K12" s="82">
        <v>28.36992</v>
      </c>
      <c r="L12" s="82">
        <v>48.604900000000001</v>
      </c>
      <c r="M12" s="82">
        <v>34.27017</v>
      </c>
      <c r="N12" s="83">
        <v>38.926299999999998</v>
      </c>
      <c r="O12" s="82">
        <v>7.2505920000000001</v>
      </c>
      <c r="P12" s="82">
        <v>31.23809</v>
      </c>
      <c r="Q12" s="82">
        <v>25.505880000000001</v>
      </c>
      <c r="R12" s="82">
        <v>38.302120000000002</v>
      </c>
      <c r="S12" s="82">
        <v>46.615940000000002</v>
      </c>
      <c r="T12" s="250">
        <v>54.246650000000002</v>
      </c>
      <c r="W12" s="228">
        <v>14</v>
      </c>
      <c r="X12" s="74" t="s">
        <v>1146</v>
      </c>
      <c r="Y12" s="74">
        <v>0.7190953779</v>
      </c>
      <c r="Z12" s="74">
        <v>35.729999999999997</v>
      </c>
      <c r="AA12" s="74">
        <v>39.18</v>
      </c>
      <c r="AB12" s="74">
        <v>-3.4529999999999998</v>
      </c>
      <c r="AC12" s="74">
        <v>9.3290000000000006</v>
      </c>
      <c r="AD12" s="74">
        <v>0.37019999999999997</v>
      </c>
      <c r="AE12" s="74">
        <v>9.8290000000000006</v>
      </c>
      <c r="AF12" s="96">
        <v>0.95856436290000002</v>
      </c>
      <c r="AH12" s="228">
        <v>14</v>
      </c>
      <c r="AI12" s="74" t="s">
        <v>1146</v>
      </c>
      <c r="AJ12" s="74">
        <v>0.43037537129999998</v>
      </c>
      <c r="AK12" s="74">
        <v>39.76</v>
      </c>
      <c r="AL12" s="74">
        <v>46.01</v>
      </c>
      <c r="AM12" s="74">
        <v>-6.2539999999999996</v>
      </c>
      <c r="AN12" s="74">
        <v>7.077</v>
      </c>
      <c r="AO12" s="74">
        <v>0.88370000000000004</v>
      </c>
      <c r="AP12" s="74">
        <v>3.7130000000000001</v>
      </c>
      <c r="AQ12" s="96">
        <v>0.99509426950000002</v>
      </c>
    </row>
    <row r="13" spans="1:43" x14ac:dyDescent="0.2">
      <c r="B13" s="339" t="s">
        <v>1131</v>
      </c>
      <c r="C13" s="340"/>
      <c r="D13" s="340"/>
      <c r="E13" s="340"/>
      <c r="F13" s="340"/>
      <c r="G13" s="340"/>
      <c r="H13" s="341"/>
      <c r="I13" s="340"/>
      <c r="J13" s="340"/>
      <c r="K13" s="340"/>
      <c r="L13" s="340"/>
      <c r="M13" s="340"/>
      <c r="N13" s="341"/>
      <c r="O13" s="340"/>
      <c r="P13" s="340"/>
      <c r="Q13" s="340"/>
      <c r="R13" s="340"/>
      <c r="S13" s="340"/>
      <c r="T13" s="342"/>
      <c r="W13" s="31"/>
      <c r="AF13" s="6"/>
      <c r="AH13" s="31"/>
      <c r="AJ13" s="74"/>
      <c r="AK13" s="74"/>
      <c r="AL13" s="74"/>
      <c r="AM13" s="74"/>
      <c r="AN13" s="74"/>
      <c r="AO13" s="74"/>
      <c r="AP13" s="74"/>
      <c r="AQ13" s="96"/>
    </row>
    <row r="14" spans="1:43" x14ac:dyDescent="0.2">
      <c r="B14" s="330"/>
      <c r="C14" s="331" t="s">
        <v>63</v>
      </c>
      <c r="D14" s="331"/>
      <c r="E14" s="331"/>
      <c r="F14" s="331"/>
      <c r="G14" s="331"/>
      <c r="H14" s="332"/>
      <c r="I14" s="331" t="s">
        <v>64</v>
      </c>
      <c r="J14" s="331"/>
      <c r="K14" s="331"/>
      <c r="L14" s="331"/>
      <c r="M14" s="331"/>
      <c r="N14" s="332"/>
      <c r="O14" s="331" t="s">
        <v>65</v>
      </c>
      <c r="P14" s="331"/>
      <c r="Q14" s="331"/>
      <c r="R14" s="331"/>
      <c r="S14" s="331"/>
      <c r="T14" s="333"/>
      <c r="W14" s="339" t="s">
        <v>1147</v>
      </c>
      <c r="X14" s="360"/>
      <c r="Y14" s="360"/>
      <c r="Z14" s="360"/>
      <c r="AA14" s="360"/>
      <c r="AB14" s="360"/>
      <c r="AC14" s="360"/>
      <c r="AD14" s="360"/>
      <c r="AE14" s="360"/>
      <c r="AF14" s="361"/>
      <c r="AH14" s="156" t="s">
        <v>1148</v>
      </c>
      <c r="AI14" s="362"/>
      <c r="AJ14" s="362"/>
      <c r="AK14" s="362"/>
      <c r="AL14" s="362"/>
      <c r="AM14" s="362"/>
      <c r="AN14" s="362"/>
      <c r="AO14" s="362"/>
      <c r="AP14" s="362"/>
      <c r="AQ14" s="363"/>
    </row>
    <row r="15" spans="1:43" ht="17" thickBot="1" x14ac:dyDescent="0.25">
      <c r="A15" t="s">
        <v>1128</v>
      </c>
      <c r="B15" s="284"/>
      <c r="C15" s="335">
        <v>3</v>
      </c>
      <c r="D15" s="335">
        <v>7</v>
      </c>
      <c r="E15" s="335">
        <v>12</v>
      </c>
      <c r="F15" s="335">
        <v>16</v>
      </c>
      <c r="G15" s="335">
        <v>19</v>
      </c>
      <c r="H15" s="336">
        <v>23</v>
      </c>
      <c r="I15" s="335">
        <v>4</v>
      </c>
      <c r="J15" s="335">
        <v>8</v>
      </c>
      <c r="K15" s="335">
        <v>11</v>
      </c>
      <c r="L15" s="335">
        <v>14</v>
      </c>
      <c r="M15" s="335">
        <v>20</v>
      </c>
      <c r="N15" s="336">
        <v>24</v>
      </c>
      <c r="O15" s="335">
        <v>2</v>
      </c>
      <c r="P15" s="335">
        <v>5</v>
      </c>
      <c r="Q15" s="335">
        <v>9</v>
      </c>
      <c r="R15" s="335">
        <v>15</v>
      </c>
      <c r="S15" s="335">
        <v>18</v>
      </c>
      <c r="T15" s="337">
        <v>22</v>
      </c>
      <c r="W15" s="354"/>
      <c r="X15" s="355" t="s">
        <v>1137</v>
      </c>
      <c r="Y15" s="355" t="s">
        <v>1138</v>
      </c>
      <c r="Z15" s="355" t="s">
        <v>1139</v>
      </c>
      <c r="AA15" s="355" t="s">
        <v>1140</v>
      </c>
      <c r="AB15" s="355" t="s">
        <v>1141</v>
      </c>
      <c r="AC15" s="355" t="s">
        <v>1142</v>
      </c>
      <c r="AD15" s="355" t="s">
        <v>1143</v>
      </c>
      <c r="AE15" s="355" t="s">
        <v>1144</v>
      </c>
      <c r="AF15" s="356" t="s">
        <v>1145</v>
      </c>
      <c r="AH15" s="357"/>
      <c r="AI15" s="358" t="s">
        <v>1137</v>
      </c>
      <c r="AJ15" s="358" t="s">
        <v>1138</v>
      </c>
      <c r="AK15" s="358" t="s">
        <v>1139</v>
      </c>
      <c r="AL15" s="358" t="s">
        <v>1140</v>
      </c>
      <c r="AM15" s="358" t="s">
        <v>1141</v>
      </c>
      <c r="AN15" s="358" t="s">
        <v>1142</v>
      </c>
      <c r="AO15" s="358" t="s">
        <v>1143</v>
      </c>
      <c r="AP15" s="358" t="s">
        <v>1144</v>
      </c>
      <c r="AQ15" s="359" t="s">
        <v>1145</v>
      </c>
    </row>
    <row r="16" spans="1:43" x14ac:dyDescent="0.2">
      <c r="A16" t="s">
        <v>1129</v>
      </c>
      <c r="B16" s="289">
        <v>1</v>
      </c>
      <c r="C16" s="74">
        <v>0</v>
      </c>
      <c r="D16" s="74">
        <v>3.8616809999999999</v>
      </c>
      <c r="E16" s="74">
        <v>19.832270000000001</v>
      </c>
      <c r="F16" s="74">
        <v>20.567409999999999</v>
      </c>
      <c r="G16" s="74">
        <v>1.1043700000000001</v>
      </c>
      <c r="H16" s="75">
        <v>1.9825269999999999</v>
      </c>
      <c r="I16" s="74">
        <v>0</v>
      </c>
      <c r="J16" s="74">
        <v>16.833929999999999</v>
      </c>
      <c r="K16" s="74">
        <v>2.2460779999999998</v>
      </c>
      <c r="L16" s="74">
        <v>1.981581</v>
      </c>
      <c r="M16" s="74">
        <v>26.930430000000001</v>
      </c>
      <c r="N16" s="75">
        <v>10.052199999999999</v>
      </c>
      <c r="O16" s="74">
        <v>0</v>
      </c>
      <c r="P16" s="74">
        <v>14.393050000000001</v>
      </c>
      <c r="Q16" s="74">
        <v>10.0953</v>
      </c>
      <c r="R16" s="74">
        <v>3.441786</v>
      </c>
      <c r="S16" s="74">
        <v>1.353512</v>
      </c>
      <c r="T16" s="96">
        <v>2.5103909999999998</v>
      </c>
      <c r="W16" s="228">
        <v>1</v>
      </c>
      <c r="X16" s="74" t="s">
        <v>1146</v>
      </c>
      <c r="Y16" s="74">
        <v>0.7268570392</v>
      </c>
      <c r="Z16" s="74">
        <v>12.02</v>
      </c>
      <c r="AA16" s="74">
        <v>9.6739999999999995</v>
      </c>
      <c r="AB16" s="74">
        <v>2.3479999999999999</v>
      </c>
      <c r="AC16" s="74">
        <v>6.532</v>
      </c>
      <c r="AD16" s="74">
        <v>0.3594</v>
      </c>
      <c r="AE16" s="74">
        <v>9.8350000000000009</v>
      </c>
      <c r="AF16" s="96">
        <v>0.95721170929999999</v>
      </c>
      <c r="AH16" s="228">
        <v>1</v>
      </c>
      <c r="AI16" s="74" t="s">
        <v>1146</v>
      </c>
      <c r="AJ16" s="74">
        <v>0.78334330949999997</v>
      </c>
      <c r="AK16" s="74">
        <v>15.97</v>
      </c>
      <c r="AL16" s="74">
        <v>12.86</v>
      </c>
      <c r="AM16" s="74">
        <v>3.1040000000000001</v>
      </c>
      <c r="AN16" s="74">
        <v>10.46</v>
      </c>
      <c r="AO16" s="74">
        <v>0.29680000000000001</v>
      </c>
      <c r="AP16" s="74">
        <v>3.508</v>
      </c>
      <c r="AQ16" s="96">
        <v>0.98866430260000004</v>
      </c>
    </row>
    <row r="17" spans="1:43" x14ac:dyDescent="0.2">
      <c r="A17" t="s">
        <v>1130</v>
      </c>
      <c r="B17" s="289">
        <v>2</v>
      </c>
      <c r="C17" s="74">
        <v>18.98264</v>
      </c>
      <c r="D17" s="74">
        <v>2.49926</v>
      </c>
      <c r="E17" s="74">
        <v>11.712529999999999</v>
      </c>
      <c r="F17" s="74">
        <v>1.9442219999999999</v>
      </c>
      <c r="G17" s="74">
        <v>1.4656210000000001</v>
      </c>
      <c r="H17" s="75">
        <v>1.131678</v>
      </c>
      <c r="I17" s="74">
        <v>0</v>
      </c>
      <c r="J17" s="74">
        <v>5.0772539999999999</v>
      </c>
      <c r="K17" s="74">
        <v>1.9462379999999999</v>
      </c>
      <c r="L17" s="74">
        <v>2.8919489999999999</v>
      </c>
      <c r="M17" s="74">
        <v>3.1128779999999998</v>
      </c>
      <c r="N17" s="75">
        <v>2.3336899999999998</v>
      </c>
      <c r="O17" s="74">
        <v>25.597840000000001</v>
      </c>
      <c r="P17" s="74">
        <v>5.2578230000000001</v>
      </c>
      <c r="Q17" s="74">
        <v>1.6302909999999999</v>
      </c>
      <c r="R17" s="74">
        <v>2.545779</v>
      </c>
      <c r="S17" s="74">
        <v>1.6276360000000001</v>
      </c>
      <c r="T17" s="96">
        <v>2.2602099999999998</v>
      </c>
      <c r="W17" s="228">
        <v>2</v>
      </c>
      <c r="X17" s="74" t="s">
        <v>1146</v>
      </c>
      <c r="Y17" s="74">
        <v>0.94773436570000003</v>
      </c>
      <c r="Z17" s="74">
        <v>2.4910000000000001</v>
      </c>
      <c r="AA17" s="74">
        <v>2.56</v>
      </c>
      <c r="AB17" s="74">
        <v>-6.9800000000000001E-2</v>
      </c>
      <c r="AC17" s="74">
        <v>1.038</v>
      </c>
      <c r="AD17" s="74">
        <v>6.7250000000000004E-2</v>
      </c>
      <c r="AE17" s="74">
        <v>9.7799999999999994</v>
      </c>
      <c r="AF17" s="96">
        <v>0.95721170929999999</v>
      </c>
      <c r="AH17" s="228">
        <v>2</v>
      </c>
      <c r="AI17" s="74" t="s">
        <v>1146</v>
      </c>
      <c r="AJ17" s="74">
        <v>0.35947056430000002</v>
      </c>
      <c r="AK17" s="74">
        <v>7.4989999999999997</v>
      </c>
      <c r="AL17" s="74">
        <v>5.6719999999999997</v>
      </c>
      <c r="AM17" s="74">
        <v>1.827</v>
      </c>
      <c r="AN17" s="74">
        <v>1.762</v>
      </c>
      <c r="AO17" s="74">
        <v>1.0369999999999999</v>
      </c>
      <c r="AP17" s="74">
        <v>3.9169999999999998</v>
      </c>
      <c r="AQ17" s="96">
        <v>0.98866430260000004</v>
      </c>
    </row>
    <row r="18" spans="1:43" x14ac:dyDescent="0.2">
      <c r="B18" s="289">
        <v>3</v>
      </c>
      <c r="C18" s="74">
        <v>6.840357</v>
      </c>
      <c r="D18" s="74">
        <v>7.7900640000000001</v>
      </c>
      <c r="E18" s="74">
        <v>1.7520519999999999</v>
      </c>
      <c r="F18" s="74">
        <v>2.2370559999999999</v>
      </c>
      <c r="G18" s="74">
        <v>1.218664</v>
      </c>
      <c r="H18" s="75">
        <v>1.653993</v>
      </c>
      <c r="I18" s="74">
        <v>18.819489999999998</v>
      </c>
      <c r="J18" s="74">
        <v>8.6373639999999998</v>
      </c>
      <c r="K18" s="74">
        <v>1.739913</v>
      </c>
      <c r="L18" s="74">
        <v>2.3161649999999998</v>
      </c>
      <c r="M18" s="74">
        <v>2.4370560000000001</v>
      </c>
      <c r="N18" s="75">
        <v>2.0157150000000001</v>
      </c>
      <c r="O18" s="74">
        <v>9.0793649999999992</v>
      </c>
      <c r="P18" s="74">
        <v>5.0671869999999997</v>
      </c>
      <c r="Q18" s="74">
        <v>0.99102599999999996</v>
      </c>
      <c r="R18" s="74">
        <v>2.9020190000000001</v>
      </c>
      <c r="S18" s="74">
        <v>1.2196389999999999</v>
      </c>
      <c r="T18" s="96">
        <v>1.3038430000000001</v>
      </c>
      <c r="W18" s="228">
        <v>3</v>
      </c>
      <c r="X18" s="74" t="s">
        <v>1146</v>
      </c>
      <c r="Y18" s="74">
        <v>0.8750766271</v>
      </c>
      <c r="Z18" s="74">
        <v>6.6769999999999996</v>
      </c>
      <c r="AA18" s="74">
        <v>5.9939999999999998</v>
      </c>
      <c r="AB18" s="74">
        <v>0.68300000000000005</v>
      </c>
      <c r="AC18" s="74">
        <v>4.2329999999999997</v>
      </c>
      <c r="AD18" s="74">
        <v>0.16139999999999999</v>
      </c>
      <c r="AE18" s="74">
        <v>9.8130000000000006</v>
      </c>
      <c r="AF18" s="96">
        <v>0.95721170929999999</v>
      </c>
      <c r="AH18" s="228">
        <v>3</v>
      </c>
      <c r="AI18" s="74" t="s">
        <v>1146</v>
      </c>
      <c r="AJ18" s="74">
        <v>0.47902431629999997</v>
      </c>
      <c r="AK18" s="74">
        <v>6.51</v>
      </c>
      <c r="AL18" s="74">
        <v>4.5590000000000002</v>
      </c>
      <c r="AM18" s="74">
        <v>1.952</v>
      </c>
      <c r="AN18" s="74">
        <v>2.4289999999999998</v>
      </c>
      <c r="AO18" s="74">
        <v>0.8034</v>
      </c>
      <c r="AP18" s="74">
        <v>3.0840000000000001</v>
      </c>
      <c r="AQ18" s="96">
        <v>0.98866430260000004</v>
      </c>
    </row>
    <row r="19" spans="1:43" x14ac:dyDescent="0.2">
      <c r="B19" s="289">
        <v>4</v>
      </c>
      <c r="C19" s="74">
        <v>3.2513209999999999</v>
      </c>
      <c r="D19" s="74">
        <v>4.0309439999999999</v>
      </c>
      <c r="E19" s="74">
        <v>1.427257</v>
      </c>
      <c r="F19" s="74">
        <v>2.467749</v>
      </c>
      <c r="G19" s="74">
        <v>0.52519499999999997</v>
      </c>
      <c r="H19" s="75">
        <v>0.87788200000000005</v>
      </c>
      <c r="I19" s="74">
        <v>0</v>
      </c>
      <c r="J19" s="74">
        <v>3.4664079999999999</v>
      </c>
      <c r="K19" s="74">
        <v>0.86996399999999996</v>
      </c>
      <c r="L19" s="74">
        <v>2.4182229999999998</v>
      </c>
      <c r="M19" s="74">
        <v>1.385238</v>
      </c>
      <c r="N19" s="75">
        <v>2.0329229999999998</v>
      </c>
      <c r="O19" s="74">
        <v>5.1281379999999999</v>
      </c>
      <c r="P19" s="74">
        <v>3.346355</v>
      </c>
      <c r="Q19" s="74">
        <v>1.508478</v>
      </c>
      <c r="R19" s="74">
        <v>2.461382</v>
      </c>
      <c r="S19" s="74">
        <v>1.4504159999999999</v>
      </c>
      <c r="T19" s="96">
        <v>2.0966589999999998</v>
      </c>
      <c r="W19" s="228">
        <v>4</v>
      </c>
      <c r="X19" s="74" t="s">
        <v>1146</v>
      </c>
      <c r="Y19" s="74">
        <v>0.87722387170000005</v>
      </c>
      <c r="Z19" s="74">
        <v>1.5840000000000001</v>
      </c>
      <c r="AA19" s="74">
        <v>1.6950000000000001</v>
      </c>
      <c r="AB19" s="74">
        <v>-0.111</v>
      </c>
      <c r="AC19" s="74">
        <v>0.70030000000000003</v>
      </c>
      <c r="AD19" s="74">
        <v>0.1585</v>
      </c>
      <c r="AE19" s="74">
        <v>9.9990000000000006</v>
      </c>
      <c r="AF19" s="96">
        <v>0.95721170929999999</v>
      </c>
      <c r="AH19" s="228">
        <v>4</v>
      </c>
      <c r="AI19" s="74" t="s">
        <v>1146</v>
      </c>
      <c r="AJ19" s="74">
        <v>0.85802329379999998</v>
      </c>
      <c r="AK19" s="74">
        <v>2.8029999999999999</v>
      </c>
      <c r="AL19" s="74">
        <v>2.5649999999999999</v>
      </c>
      <c r="AM19" s="74">
        <v>0.2374</v>
      </c>
      <c r="AN19" s="74">
        <v>1.2310000000000001</v>
      </c>
      <c r="AO19" s="74">
        <v>0.19289999999999999</v>
      </c>
      <c r="AP19" s="74">
        <v>3.3919999999999999</v>
      </c>
      <c r="AQ19" s="96">
        <v>0.98866430260000004</v>
      </c>
    </row>
    <row r="20" spans="1:43" x14ac:dyDescent="0.2">
      <c r="B20" s="289">
        <v>5</v>
      </c>
      <c r="C20" s="74">
        <v>2.311242</v>
      </c>
      <c r="D20" s="74">
        <v>2.533855</v>
      </c>
      <c r="E20" s="74">
        <v>1.951273</v>
      </c>
      <c r="F20" s="74">
        <v>1.7981339999999999</v>
      </c>
      <c r="G20" s="74">
        <v>0.67832499999999996</v>
      </c>
      <c r="H20" s="75">
        <v>1.1557029999999999</v>
      </c>
      <c r="I20" s="74">
        <v>0</v>
      </c>
      <c r="J20" s="74">
        <v>2.6454049999999998</v>
      </c>
      <c r="K20" s="74">
        <v>1.5280469999999999</v>
      </c>
      <c r="L20" s="74">
        <v>1.9886250000000001</v>
      </c>
      <c r="M20" s="74">
        <v>0.75318200000000002</v>
      </c>
      <c r="N20" s="75">
        <v>2.3897819999999999</v>
      </c>
      <c r="O20" s="74">
        <v>5.1130719999999998</v>
      </c>
      <c r="P20" s="74">
        <v>3.280138</v>
      </c>
      <c r="Q20" s="74">
        <v>1.589831</v>
      </c>
      <c r="R20" s="74">
        <v>2.6324329999999998</v>
      </c>
      <c r="S20" s="74">
        <v>1.478132</v>
      </c>
      <c r="T20" s="96">
        <v>1.636209</v>
      </c>
      <c r="W20" s="228">
        <v>5</v>
      </c>
      <c r="X20" s="74" t="s">
        <v>1146</v>
      </c>
      <c r="Y20" s="74">
        <v>0.51766269269999998</v>
      </c>
      <c r="Z20" s="74">
        <v>1.2030000000000001</v>
      </c>
      <c r="AA20" s="74">
        <v>1.5509999999999999</v>
      </c>
      <c r="AB20" s="74">
        <v>-0.34820000000000001</v>
      </c>
      <c r="AC20" s="74">
        <v>0.51780000000000004</v>
      </c>
      <c r="AD20" s="74">
        <v>0.67249999999999999</v>
      </c>
      <c r="AE20" s="74">
        <v>9.2880000000000003</v>
      </c>
      <c r="AF20" s="96">
        <v>0.95721170929999999</v>
      </c>
      <c r="AH20" s="228">
        <v>5</v>
      </c>
      <c r="AI20" s="74" t="s">
        <v>1146</v>
      </c>
      <c r="AJ20" s="74">
        <v>0.85802329379999998</v>
      </c>
      <c r="AK20" s="74">
        <v>2.8029999999999999</v>
      </c>
      <c r="AL20" s="74">
        <v>2.5649999999999999</v>
      </c>
      <c r="AM20" s="74">
        <v>0.2374</v>
      </c>
      <c r="AN20" s="74">
        <v>1.2310000000000001</v>
      </c>
      <c r="AO20" s="74">
        <v>0.19289999999999999</v>
      </c>
      <c r="AP20" s="74">
        <v>3.3919999999999999</v>
      </c>
      <c r="AQ20" s="96">
        <v>0.98866430260000004</v>
      </c>
    </row>
    <row r="21" spans="1:43" x14ac:dyDescent="0.2">
      <c r="B21" s="289">
        <v>12</v>
      </c>
      <c r="C21" s="74">
        <v>27.6813</v>
      </c>
      <c r="D21" s="74">
        <v>10.03457</v>
      </c>
      <c r="E21" s="74">
        <v>1.668812</v>
      </c>
      <c r="F21" s="74">
        <v>1.29016</v>
      </c>
      <c r="G21" s="74">
        <v>0.873506</v>
      </c>
      <c r="H21" s="75">
        <v>1.1256200000000001</v>
      </c>
      <c r="I21" s="74">
        <v>0</v>
      </c>
      <c r="J21" s="74">
        <v>4.7847549999999996</v>
      </c>
      <c r="K21" s="74">
        <v>16.044409999999999</v>
      </c>
      <c r="L21" s="74">
        <v>1.728793</v>
      </c>
      <c r="M21" s="74">
        <v>0.75543800000000005</v>
      </c>
      <c r="N21" s="75">
        <v>1.033463</v>
      </c>
      <c r="O21" s="74">
        <v>25.261199999999999</v>
      </c>
      <c r="P21" s="74">
        <v>3.8448660000000001</v>
      </c>
      <c r="Q21" s="74">
        <v>14.76681</v>
      </c>
      <c r="R21" s="74">
        <v>2.74675</v>
      </c>
      <c r="S21" s="74">
        <v>0.64610199999999995</v>
      </c>
      <c r="T21" s="96">
        <v>1.077175</v>
      </c>
      <c r="W21" s="228">
        <v>12</v>
      </c>
      <c r="X21" s="74" t="s">
        <v>1146</v>
      </c>
      <c r="Y21" s="74">
        <v>0.7602677659</v>
      </c>
      <c r="Z21" s="74">
        <v>5.431</v>
      </c>
      <c r="AA21" s="74">
        <v>4.0579999999999998</v>
      </c>
      <c r="AB21" s="74">
        <v>1.3740000000000001</v>
      </c>
      <c r="AC21" s="74">
        <v>4.3659999999999997</v>
      </c>
      <c r="AD21" s="74">
        <v>0.31459999999999999</v>
      </c>
      <c r="AE21" s="74">
        <v>8.9149999999999991</v>
      </c>
      <c r="AF21" s="96">
        <v>0.95721170929999999</v>
      </c>
      <c r="AH21" s="228">
        <v>12</v>
      </c>
      <c r="AI21" s="74" t="s">
        <v>1146</v>
      </c>
      <c r="AJ21" s="74">
        <v>0.58034765960000001</v>
      </c>
      <c r="AK21" s="74">
        <v>4.1669999999999998</v>
      </c>
      <c r="AL21" s="74">
        <v>2.8639999999999999</v>
      </c>
      <c r="AM21" s="74">
        <v>1.3029999999999999</v>
      </c>
      <c r="AN21" s="74">
        <v>2.0779999999999998</v>
      </c>
      <c r="AO21" s="74">
        <v>0.62690000000000001</v>
      </c>
      <c r="AP21" s="74">
        <v>2.6619999999999999</v>
      </c>
      <c r="AQ21" s="96">
        <v>0.98866430260000004</v>
      </c>
    </row>
    <row r="22" spans="1:43" x14ac:dyDescent="0.2">
      <c r="B22" s="289">
        <v>13</v>
      </c>
      <c r="C22" s="74">
        <v>23.866910000000001</v>
      </c>
      <c r="D22" s="74">
        <v>45.516269999999999</v>
      </c>
      <c r="E22" s="74">
        <v>19.22917</v>
      </c>
      <c r="F22" s="74">
        <v>10.416499999999999</v>
      </c>
      <c r="G22" s="74">
        <v>37.013719999999999</v>
      </c>
      <c r="H22" s="75">
        <v>56.598190000000002</v>
      </c>
      <c r="I22" s="74">
        <v>40.792349999999999</v>
      </c>
      <c r="J22" s="74">
        <v>34.159190000000002</v>
      </c>
      <c r="K22" s="74">
        <v>49.041249999999998</v>
      </c>
      <c r="L22" s="74">
        <v>30.00704</v>
      </c>
      <c r="M22" s="74">
        <v>15.965350000000001</v>
      </c>
      <c r="N22" s="75">
        <v>26.549140000000001</v>
      </c>
      <c r="O22" s="74">
        <v>23.471209999999999</v>
      </c>
      <c r="P22" s="74">
        <v>35.172029999999999</v>
      </c>
      <c r="Q22" s="74">
        <v>42.259439999999998</v>
      </c>
      <c r="R22" s="74">
        <v>41.879779999999997</v>
      </c>
      <c r="S22" s="74">
        <v>46.44455</v>
      </c>
      <c r="T22" s="96">
        <v>19.982469999999999</v>
      </c>
      <c r="W22" s="228">
        <v>13</v>
      </c>
      <c r="X22" s="74" t="s">
        <v>1146</v>
      </c>
      <c r="Y22" s="74">
        <v>0.60775177550000004</v>
      </c>
      <c r="Z22" s="74">
        <v>35.79</v>
      </c>
      <c r="AA22" s="74">
        <v>32.75</v>
      </c>
      <c r="AB22" s="74">
        <v>3.0419999999999998</v>
      </c>
      <c r="AC22" s="74">
        <v>5.7190000000000003</v>
      </c>
      <c r="AD22" s="74">
        <v>0.53190000000000004</v>
      </c>
      <c r="AE22" s="74">
        <v>8.9380000000000006</v>
      </c>
      <c r="AF22" s="96">
        <v>0.95721170929999999</v>
      </c>
      <c r="AH22" s="228">
        <v>13</v>
      </c>
      <c r="AI22" s="74" t="s">
        <v>1146</v>
      </c>
      <c r="AJ22" s="74">
        <v>0.97887554710000002</v>
      </c>
      <c r="AK22" s="74">
        <v>20.82</v>
      </c>
      <c r="AL22" s="74">
        <v>21.12</v>
      </c>
      <c r="AM22" s="74">
        <v>-0.3</v>
      </c>
      <c r="AN22" s="74">
        <v>10.5</v>
      </c>
      <c r="AO22" s="74">
        <v>2.8559999999999999E-2</v>
      </c>
      <c r="AP22" s="74">
        <v>3.26</v>
      </c>
      <c r="AQ22" s="96">
        <v>0.98866430260000004</v>
      </c>
    </row>
    <row r="23" spans="1:43" ht="17" thickBot="1" x14ac:dyDescent="0.25">
      <c r="B23" s="290">
        <v>14</v>
      </c>
      <c r="C23" s="94">
        <v>17.066230000000001</v>
      </c>
      <c r="D23" s="94">
        <v>23.733360000000001</v>
      </c>
      <c r="E23" s="94">
        <v>42.426650000000002</v>
      </c>
      <c r="F23" s="94">
        <v>59.278770000000002</v>
      </c>
      <c r="G23" s="94">
        <v>57.120600000000003</v>
      </c>
      <c r="H23" s="95">
        <v>35.474409999999999</v>
      </c>
      <c r="I23" s="94">
        <v>40.388170000000002</v>
      </c>
      <c r="J23" s="94">
        <v>24.395700000000001</v>
      </c>
      <c r="K23" s="94">
        <v>26.584099999999999</v>
      </c>
      <c r="L23" s="94">
        <v>56.667630000000003</v>
      </c>
      <c r="M23" s="94">
        <v>48.660429999999998</v>
      </c>
      <c r="N23" s="95">
        <v>53.593089999999997</v>
      </c>
      <c r="O23" s="94">
        <v>6.3491739999999997</v>
      </c>
      <c r="P23" s="94">
        <v>29.638549999999999</v>
      </c>
      <c r="Q23" s="94">
        <v>27.158829999999998</v>
      </c>
      <c r="R23" s="94">
        <v>41.390070000000001</v>
      </c>
      <c r="S23" s="94">
        <v>45.78002</v>
      </c>
      <c r="T23" s="261">
        <v>69.133039999999994</v>
      </c>
      <c r="W23" s="228">
        <v>14</v>
      </c>
      <c r="X23" s="74" t="s">
        <v>1146</v>
      </c>
      <c r="Y23" s="74">
        <v>0.31802513539999999</v>
      </c>
      <c r="Z23" s="74">
        <v>34.799999999999997</v>
      </c>
      <c r="AA23" s="74">
        <v>41.71</v>
      </c>
      <c r="AB23" s="74">
        <v>-6.9180000000000001</v>
      </c>
      <c r="AC23" s="74">
        <v>6.5</v>
      </c>
      <c r="AD23" s="74">
        <v>1.0640000000000001</v>
      </c>
      <c r="AE23" s="74">
        <v>8.0719999999999992</v>
      </c>
      <c r="AF23" s="96">
        <v>0.95721170929999999</v>
      </c>
      <c r="AH23" s="228">
        <v>14</v>
      </c>
      <c r="AI23" s="74" t="s">
        <v>1146</v>
      </c>
      <c r="AJ23" s="74">
        <v>0.30615657940000002</v>
      </c>
      <c r="AK23" s="74">
        <v>37.770000000000003</v>
      </c>
      <c r="AL23" s="74">
        <v>48</v>
      </c>
      <c r="AM23" s="74">
        <v>-10.23</v>
      </c>
      <c r="AN23" s="74">
        <v>8.702</v>
      </c>
      <c r="AO23" s="74">
        <v>1.175</v>
      </c>
      <c r="AP23" s="74">
        <v>3.9249999999999998</v>
      </c>
      <c r="AQ23" s="96">
        <v>0.98866430260000004</v>
      </c>
    </row>
    <row r="24" spans="1:43" x14ac:dyDescent="0.2">
      <c r="W24" s="31"/>
      <c r="Y24" s="74"/>
      <c r="Z24" s="74"/>
      <c r="AA24" s="74"/>
      <c r="AB24" s="74"/>
      <c r="AC24" s="74"/>
      <c r="AD24" s="74"/>
      <c r="AE24" s="74"/>
      <c r="AF24" s="96"/>
      <c r="AH24" s="31"/>
      <c r="AJ24" s="74"/>
      <c r="AK24" s="74"/>
      <c r="AL24" s="74"/>
      <c r="AM24" s="74"/>
      <c r="AN24" s="74"/>
      <c r="AO24" s="74"/>
      <c r="AP24" s="74"/>
      <c r="AQ24" s="96"/>
    </row>
    <row r="25" spans="1:43" ht="17" thickBot="1" x14ac:dyDescent="0.25">
      <c r="W25" s="339" t="s">
        <v>1149</v>
      </c>
      <c r="X25" s="360"/>
      <c r="Y25" s="360"/>
      <c r="Z25" s="360"/>
      <c r="AA25" s="360"/>
      <c r="AB25" s="360"/>
      <c r="AC25" s="360"/>
      <c r="AD25" s="360"/>
      <c r="AE25" s="360"/>
      <c r="AF25" s="361"/>
      <c r="AH25" s="156" t="s">
        <v>1150</v>
      </c>
      <c r="AI25" s="362"/>
      <c r="AJ25" s="362"/>
      <c r="AK25" s="362"/>
      <c r="AL25" s="362"/>
      <c r="AM25" s="362"/>
      <c r="AN25" s="362"/>
      <c r="AO25" s="362"/>
      <c r="AP25" s="362"/>
      <c r="AQ25" s="363"/>
    </row>
    <row r="26" spans="1:43" x14ac:dyDescent="0.2">
      <c r="B26" s="141" t="s">
        <v>1132</v>
      </c>
      <c r="C26" s="142"/>
      <c r="D26" s="142"/>
      <c r="E26" s="292"/>
      <c r="F26" s="142"/>
      <c r="G26" s="142"/>
      <c r="H26" s="292"/>
      <c r="I26" s="142"/>
      <c r="J26" s="142"/>
      <c r="K26" s="292"/>
      <c r="L26" s="142"/>
      <c r="M26" s="142"/>
      <c r="N26" s="143"/>
      <c r="W26" s="354"/>
      <c r="X26" s="355" t="s">
        <v>1137</v>
      </c>
      <c r="Y26" s="355" t="s">
        <v>1138</v>
      </c>
      <c r="Z26" s="355" t="s">
        <v>1139</v>
      </c>
      <c r="AA26" s="355" t="s">
        <v>1140</v>
      </c>
      <c r="AB26" s="355" t="s">
        <v>1141</v>
      </c>
      <c r="AC26" s="355" t="s">
        <v>1142</v>
      </c>
      <c r="AD26" s="355" t="s">
        <v>1143</v>
      </c>
      <c r="AE26" s="355" t="s">
        <v>1144</v>
      </c>
      <c r="AF26" s="356" t="s">
        <v>1145</v>
      </c>
      <c r="AH26" s="357"/>
      <c r="AI26" s="358" t="s">
        <v>1137</v>
      </c>
      <c r="AJ26" s="358" t="s">
        <v>1138</v>
      </c>
      <c r="AK26" s="358" t="s">
        <v>1139</v>
      </c>
      <c r="AL26" s="358" t="s">
        <v>1140</v>
      </c>
      <c r="AM26" s="358" t="s">
        <v>1141</v>
      </c>
      <c r="AN26" s="358" t="s">
        <v>1142</v>
      </c>
      <c r="AO26" s="358" t="s">
        <v>1143</v>
      </c>
      <c r="AP26" s="358" t="s">
        <v>1144</v>
      </c>
      <c r="AQ26" s="359" t="s">
        <v>1145</v>
      </c>
    </row>
    <row r="27" spans="1:43" x14ac:dyDescent="0.2">
      <c r="A27" t="s">
        <v>1128</v>
      </c>
      <c r="B27" s="343"/>
      <c r="C27" s="344" t="s">
        <v>63</v>
      </c>
      <c r="D27" s="344"/>
      <c r="E27" s="345"/>
      <c r="F27" s="344" t="s">
        <v>471</v>
      </c>
      <c r="G27" s="344"/>
      <c r="H27" s="345"/>
      <c r="I27" s="344" t="s">
        <v>64</v>
      </c>
      <c r="J27" s="344"/>
      <c r="K27" s="345"/>
      <c r="L27" s="344" t="s">
        <v>65</v>
      </c>
      <c r="M27" s="344"/>
      <c r="N27" s="346"/>
      <c r="W27" s="228">
        <v>1</v>
      </c>
      <c r="X27" s="74" t="s">
        <v>1146</v>
      </c>
      <c r="Y27" s="74">
        <v>0.7977807884</v>
      </c>
      <c r="Z27" s="74">
        <v>6.3109999999999999</v>
      </c>
      <c r="AA27" s="74">
        <v>5.2990000000000004</v>
      </c>
      <c r="AB27" s="74">
        <v>1.012</v>
      </c>
      <c r="AC27" s="74">
        <v>3.839</v>
      </c>
      <c r="AD27" s="74">
        <v>0.26369999999999999</v>
      </c>
      <c r="AE27" s="74">
        <v>9.3030000000000008</v>
      </c>
      <c r="AF27" s="96">
        <v>0.99938694159999997</v>
      </c>
      <c r="AH27" s="228">
        <v>1</v>
      </c>
      <c r="AI27" s="74" t="s">
        <v>1146</v>
      </c>
      <c r="AJ27" s="74">
        <v>0.25330008980000002</v>
      </c>
      <c r="AK27" s="74">
        <v>10.8</v>
      </c>
      <c r="AL27" s="74">
        <v>6.6319999999999997</v>
      </c>
      <c r="AM27" s="74">
        <v>4.165</v>
      </c>
      <c r="AN27" s="74">
        <v>2.8719999999999999</v>
      </c>
      <c r="AO27" s="74">
        <v>1.45</v>
      </c>
      <c r="AP27" s="74">
        <v>2.673</v>
      </c>
      <c r="AQ27" s="96">
        <v>0.78049995989999998</v>
      </c>
    </row>
    <row r="28" spans="1:43" ht="17" thickBot="1" x14ac:dyDescent="0.25">
      <c r="A28" t="s">
        <v>1129</v>
      </c>
      <c r="B28" s="347"/>
      <c r="C28" s="348">
        <v>25</v>
      </c>
      <c r="D28" s="348">
        <v>30</v>
      </c>
      <c r="E28" s="349">
        <v>32</v>
      </c>
      <c r="F28" s="348">
        <v>49</v>
      </c>
      <c r="G28" s="348">
        <v>44</v>
      </c>
      <c r="H28" s="349">
        <v>54</v>
      </c>
      <c r="I28" s="348">
        <v>48</v>
      </c>
      <c r="J28" s="348">
        <v>43</v>
      </c>
      <c r="K28" s="349">
        <v>53</v>
      </c>
      <c r="L28" s="348">
        <v>46</v>
      </c>
      <c r="M28" s="348">
        <v>41</v>
      </c>
      <c r="N28" s="350">
        <v>51</v>
      </c>
      <c r="W28" s="228">
        <v>2</v>
      </c>
      <c r="X28" s="74" t="s">
        <v>1146</v>
      </c>
      <c r="Y28" s="74">
        <v>0.96439337430000005</v>
      </c>
      <c r="Z28" s="74">
        <v>6.2279999999999998</v>
      </c>
      <c r="AA28" s="74">
        <v>6.4870000000000001</v>
      </c>
      <c r="AB28" s="74">
        <v>-0.25890000000000002</v>
      </c>
      <c r="AC28" s="74">
        <v>5.6559999999999997</v>
      </c>
      <c r="AD28" s="74">
        <v>4.5780000000000001E-2</v>
      </c>
      <c r="AE28" s="74">
        <v>9.9540000000000006</v>
      </c>
      <c r="AF28" s="96">
        <v>0.99938694159999997</v>
      </c>
      <c r="AH28" s="228">
        <v>2</v>
      </c>
      <c r="AI28" s="74" t="s">
        <v>1146</v>
      </c>
      <c r="AJ28" s="74">
        <v>0.1611201806</v>
      </c>
      <c r="AK28" s="74">
        <v>6.9809999999999999</v>
      </c>
      <c r="AL28" s="74">
        <v>4.1959999999999997</v>
      </c>
      <c r="AM28" s="74">
        <v>2.786</v>
      </c>
      <c r="AN28" s="74">
        <v>1.3069999999999999</v>
      </c>
      <c r="AO28" s="74">
        <v>2.1320000000000001</v>
      </c>
      <c r="AP28" s="74">
        <v>2.0920000000000001</v>
      </c>
      <c r="AQ28" s="96">
        <v>0.78049995989999998</v>
      </c>
    </row>
    <row r="29" spans="1:43" x14ac:dyDescent="0.2">
      <c r="A29" t="s">
        <v>1130</v>
      </c>
      <c r="B29" s="289">
        <v>1</v>
      </c>
      <c r="C29" s="74">
        <v>6.0298449999999999</v>
      </c>
      <c r="D29" s="74">
        <v>18.233129999999999</v>
      </c>
      <c r="E29" s="75">
        <v>12.15943</v>
      </c>
      <c r="F29" s="74">
        <v>5.6798120000000001</v>
      </c>
      <c r="G29" s="74">
        <v>16.285229999999999</v>
      </c>
      <c r="H29" s="75">
        <v>25.93458</v>
      </c>
      <c r="I29" s="74">
        <v>6.6854740000000001</v>
      </c>
      <c r="J29" s="74">
        <v>15.75248</v>
      </c>
      <c r="K29" s="75">
        <v>9.9538499999999992</v>
      </c>
      <c r="L29" s="74">
        <v>6.9499040000000001</v>
      </c>
      <c r="M29" s="74">
        <v>20.022290000000002</v>
      </c>
      <c r="N29" s="96">
        <v>21.505120000000002</v>
      </c>
      <c r="W29" s="228">
        <v>3</v>
      </c>
      <c r="X29" s="74" t="s">
        <v>1146</v>
      </c>
      <c r="Y29" s="74">
        <v>0.82199926229999998</v>
      </c>
      <c r="Z29" s="74">
        <v>3.0459999999999998</v>
      </c>
      <c r="AA29" s="74">
        <v>3.427</v>
      </c>
      <c r="AB29" s="74">
        <v>-0.38129999999999997</v>
      </c>
      <c r="AC29" s="74">
        <v>1.649</v>
      </c>
      <c r="AD29" s="74">
        <v>0.23130000000000001</v>
      </c>
      <c r="AE29" s="74">
        <v>9.4890000000000008</v>
      </c>
      <c r="AF29" s="96">
        <v>0.99938694159999997</v>
      </c>
      <c r="AH29" s="228">
        <v>3</v>
      </c>
      <c r="AI29" s="74" t="s">
        <v>1146</v>
      </c>
      <c r="AJ29" s="74">
        <v>0.44626653300000002</v>
      </c>
      <c r="AK29" s="74">
        <v>5.78</v>
      </c>
      <c r="AL29" s="74">
        <v>4.3010000000000002</v>
      </c>
      <c r="AM29" s="74">
        <v>1.478</v>
      </c>
      <c r="AN29" s="74">
        <v>1.6830000000000001</v>
      </c>
      <c r="AO29" s="74">
        <v>0.87829999999999997</v>
      </c>
      <c r="AP29" s="74">
        <v>2.91</v>
      </c>
      <c r="AQ29" s="96">
        <v>0.82430369619999999</v>
      </c>
    </row>
    <row r="30" spans="1:43" x14ac:dyDescent="0.2">
      <c r="B30" s="289">
        <v>2</v>
      </c>
      <c r="C30" s="74">
        <v>4.7406620000000004</v>
      </c>
      <c r="D30" s="74">
        <v>4.3500430000000003</v>
      </c>
      <c r="E30" s="75">
        <v>4.7700550000000002</v>
      </c>
      <c r="F30" s="74">
        <v>6.1658860000000004</v>
      </c>
      <c r="G30" s="74">
        <v>10.166980000000001</v>
      </c>
      <c r="H30" s="75">
        <v>6.1649719999999997</v>
      </c>
      <c r="I30" s="74">
        <v>6.8613910000000002</v>
      </c>
      <c r="J30" s="74">
        <v>7.363626</v>
      </c>
      <c r="K30" s="75">
        <v>6.719049</v>
      </c>
      <c r="L30" s="74">
        <v>4.9509999999999996</v>
      </c>
      <c r="M30" s="74">
        <v>10.92859</v>
      </c>
      <c r="N30" s="96">
        <v>8.3217409999999994</v>
      </c>
      <c r="W30" s="228">
        <v>4</v>
      </c>
      <c r="X30" s="74" t="s">
        <v>1146</v>
      </c>
      <c r="Y30" s="74">
        <v>0.98949202140000003</v>
      </c>
      <c r="Z30" s="74">
        <v>2.677</v>
      </c>
      <c r="AA30" s="74">
        <v>2.665</v>
      </c>
      <c r="AB30" s="74">
        <v>1.201E-2</v>
      </c>
      <c r="AC30" s="74">
        <v>0.88859999999999995</v>
      </c>
      <c r="AD30" s="74">
        <v>1.3509999999999999E-2</v>
      </c>
      <c r="AE30" s="74">
        <v>9.6850000000000005</v>
      </c>
      <c r="AF30" s="96">
        <v>0.99938694159999997</v>
      </c>
      <c r="AH30" s="228">
        <v>4</v>
      </c>
      <c r="AI30" s="74" t="s">
        <v>1146</v>
      </c>
      <c r="AJ30" s="74">
        <v>0.71412448930000005</v>
      </c>
      <c r="AK30" s="74">
        <v>2.448</v>
      </c>
      <c r="AL30" s="74">
        <v>2.1230000000000002</v>
      </c>
      <c r="AM30" s="74">
        <v>0.3251</v>
      </c>
      <c r="AN30" s="74">
        <v>0.77310000000000001</v>
      </c>
      <c r="AO30" s="74">
        <v>0.42049999999999998</v>
      </c>
      <c r="AP30" s="74">
        <v>2.048</v>
      </c>
      <c r="AQ30" s="96">
        <v>0.82430369619999999</v>
      </c>
    </row>
    <row r="31" spans="1:43" x14ac:dyDescent="0.2">
      <c r="B31" s="289">
        <v>3</v>
      </c>
      <c r="C31" s="74">
        <v>5.5912569999999997</v>
      </c>
      <c r="D31" s="74">
        <v>5.4929500000000004</v>
      </c>
      <c r="E31" s="75">
        <v>20.411850000000001</v>
      </c>
      <c r="F31" s="74">
        <v>6.3935430000000002</v>
      </c>
      <c r="G31" s="74">
        <v>10.26488</v>
      </c>
      <c r="H31" s="75">
        <v>2.8719109999999999</v>
      </c>
      <c r="I31" s="74">
        <v>7.1605610000000004</v>
      </c>
      <c r="J31" s="74">
        <v>5.5568419999999996</v>
      </c>
      <c r="K31" s="75">
        <v>4.6213119999999996</v>
      </c>
      <c r="L31" s="74">
        <v>6.5431210000000002</v>
      </c>
      <c r="M31" s="74">
        <v>10.011570000000001</v>
      </c>
      <c r="N31" s="96">
        <v>4.9387150000000002</v>
      </c>
      <c r="W31" s="228">
        <v>5</v>
      </c>
      <c r="X31" s="74" t="s">
        <v>1146</v>
      </c>
      <c r="Y31" s="74">
        <v>0.20883572589999999</v>
      </c>
      <c r="Z31" s="74">
        <v>1.538</v>
      </c>
      <c r="AA31" s="74">
        <v>2.6219999999999999</v>
      </c>
      <c r="AB31" s="74">
        <v>-1.0840000000000001</v>
      </c>
      <c r="AC31" s="74">
        <v>0.80659999999999998</v>
      </c>
      <c r="AD31" s="74">
        <v>1.343</v>
      </c>
      <c r="AE31" s="74">
        <v>9.9949999999999992</v>
      </c>
      <c r="AF31" s="96">
        <v>0.99938694159999997</v>
      </c>
      <c r="AH31" s="228">
        <v>5</v>
      </c>
      <c r="AI31" s="74" t="s">
        <v>1146</v>
      </c>
      <c r="AJ31" s="74">
        <v>0.71412448930000005</v>
      </c>
      <c r="AK31" s="74">
        <v>2.448</v>
      </c>
      <c r="AL31" s="74">
        <v>2.1230000000000002</v>
      </c>
      <c r="AM31" s="74">
        <v>0.3251</v>
      </c>
      <c r="AN31" s="74">
        <v>0.77310000000000001</v>
      </c>
      <c r="AO31" s="74">
        <v>0.42049999999999998</v>
      </c>
      <c r="AP31" s="74">
        <v>2.048</v>
      </c>
      <c r="AQ31" s="96">
        <v>0.82430369619999999</v>
      </c>
    </row>
    <row r="32" spans="1:43" x14ac:dyDescent="0.2">
      <c r="B32" s="289">
        <v>4</v>
      </c>
      <c r="C32" s="74">
        <v>8.5343180000000007</v>
      </c>
      <c r="D32" s="74">
        <v>1.8939950000000001</v>
      </c>
      <c r="E32" s="75">
        <v>1.1054539999999999</v>
      </c>
      <c r="F32" s="74">
        <v>4.8043440000000004</v>
      </c>
      <c r="G32" s="74">
        <v>2.2807230000000001</v>
      </c>
      <c r="H32" s="75">
        <v>1.3227340000000001</v>
      </c>
      <c r="I32" s="74">
        <v>3.9795970000000001</v>
      </c>
      <c r="J32" s="74">
        <v>1.7910569999999999</v>
      </c>
      <c r="K32" s="75">
        <v>1.5725899999999999</v>
      </c>
      <c r="L32" s="74">
        <v>2.9458229999999999</v>
      </c>
      <c r="M32" s="74">
        <v>2.7634020000000001</v>
      </c>
      <c r="N32" s="96">
        <v>2.92746</v>
      </c>
      <c r="W32" s="228">
        <v>12</v>
      </c>
      <c r="X32" s="74" t="s">
        <v>1146</v>
      </c>
      <c r="Y32" s="74">
        <v>0.97357856590000003</v>
      </c>
      <c r="Z32" s="74">
        <v>8.2520000000000007</v>
      </c>
      <c r="AA32" s="74">
        <v>8.0570000000000004</v>
      </c>
      <c r="AB32" s="74">
        <v>0.19439999999999999</v>
      </c>
      <c r="AC32" s="74">
        <v>5.726</v>
      </c>
      <c r="AD32" s="74">
        <v>3.3959999999999997E-2</v>
      </c>
      <c r="AE32" s="74">
        <v>10</v>
      </c>
      <c r="AF32" s="96">
        <v>0.99938694159999997</v>
      </c>
      <c r="AH32" s="228">
        <v>12</v>
      </c>
      <c r="AI32" s="74" t="s">
        <v>1146</v>
      </c>
      <c r="AJ32" s="74">
        <v>0.99246249399999997</v>
      </c>
      <c r="AK32" s="74">
        <v>3.3250000000000002</v>
      </c>
      <c r="AL32" s="74">
        <v>3.306</v>
      </c>
      <c r="AM32" s="74">
        <v>1.8440000000000002E-2</v>
      </c>
      <c r="AN32" s="74">
        <v>1.831</v>
      </c>
      <c r="AO32" s="74">
        <v>1.0070000000000001E-2</v>
      </c>
      <c r="AP32" s="74">
        <v>3.8639999999999999</v>
      </c>
      <c r="AQ32" s="96" t="s">
        <v>1151</v>
      </c>
    </row>
    <row r="33" spans="1:43" x14ac:dyDescent="0.2">
      <c r="B33" s="289">
        <v>5</v>
      </c>
      <c r="C33" s="74">
        <v>8.5343180000000007</v>
      </c>
      <c r="D33" s="74">
        <v>1.8939950000000001</v>
      </c>
      <c r="E33" s="75">
        <v>1.1054539999999999</v>
      </c>
      <c r="F33" s="74">
        <v>4.8043440000000004</v>
      </c>
      <c r="G33" s="74">
        <v>2.2807230000000001</v>
      </c>
      <c r="H33" s="75">
        <v>1.3227340000000001</v>
      </c>
      <c r="I33" s="74">
        <v>3.9795970000000001</v>
      </c>
      <c r="J33" s="74">
        <v>1.7910569999999999</v>
      </c>
      <c r="K33" s="75">
        <v>1.5725899999999999</v>
      </c>
      <c r="L33" s="74">
        <v>2.9458229999999999</v>
      </c>
      <c r="M33" s="74">
        <v>2.7634020000000001</v>
      </c>
      <c r="N33" s="96">
        <v>2.92746</v>
      </c>
      <c r="W33" s="228">
        <v>13</v>
      </c>
      <c r="X33" s="74" t="s">
        <v>1146</v>
      </c>
      <c r="Y33" s="74">
        <v>0.56918827370000002</v>
      </c>
      <c r="Z33" s="74">
        <v>38.090000000000003</v>
      </c>
      <c r="AA33" s="74">
        <v>34.869999999999997</v>
      </c>
      <c r="AB33" s="74">
        <v>3.22</v>
      </c>
      <c r="AC33" s="74">
        <v>5.452</v>
      </c>
      <c r="AD33" s="74">
        <v>0.5907</v>
      </c>
      <c r="AE33" s="74">
        <v>9.0609999999999999</v>
      </c>
      <c r="AF33" s="96">
        <v>0.99938694159999997</v>
      </c>
      <c r="AH33" s="228">
        <v>13</v>
      </c>
      <c r="AI33" s="74" t="s">
        <v>1146</v>
      </c>
      <c r="AJ33" s="74">
        <v>0.66548305129999996</v>
      </c>
      <c r="AK33" s="74">
        <v>31.01</v>
      </c>
      <c r="AL33" s="74">
        <v>29.25</v>
      </c>
      <c r="AM33" s="74">
        <v>1.7609999999999999</v>
      </c>
      <c r="AN33" s="74">
        <v>3.57</v>
      </c>
      <c r="AO33" s="74">
        <v>0.49330000000000002</v>
      </c>
      <c r="AP33" s="74">
        <v>2.2669999999999999</v>
      </c>
      <c r="AQ33" s="96">
        <v>0.82430369619999999</v>
      </c>
    </row>
    <row r="34" spans="1:43" ht="17" thickBot="1" x14ac:dyDescent="0.25">
      <c r="B34" s="289">
        <v>12</v>
      </c>
      <c r="C34" s="74">
        <v>9.7398209999999992</v>
      </c>
      <c r="D34" s="74">
        <v>2.329615</v>
      </c>
      <c r="E34" s="75">
        <v>5.1383330000000003</v>
      </c>
      <c r="F34" s="74">
        <v>7.8006729999999997</v>
      </c>
      <c r="G34" s="74">
        <v>3.4290630000000002</v>
      </c>
      <c r="H34" s="75">
        <v>1.270643</v>
      </c>
      <c r="I34" s="74">
        <v>5.451778</v>
      </c>
      <c r="J34" s="74">
        <v>1.4300170000000001</v>
      </c>
      <c r="K34" s="75">
        <v>3.092568</v>
      </c>
      <c r="L34" s="74">
        <v>3.6700550000000001</v>
      </c>
      <c r="M34" s="74">
        <v>2.8742130000000001</v>
      </c>
      <c r="N34" s="96">
        <v>2.9362379999999999</v>
      </c>
      <c r="W34" s="232">
        <v>14</v>
      </c>
      <c r="X34" s="94" t="s">
        <v>1146</v>
      </c>
      <c r="Y34" s="94">
        <v>0.80955903159999998</v>
      </c>
      <c r="Z34" s="94">
        <v>33.86</v>
      </c>
      <c r="AA34" s="94">
        <v>36.57</v>
      </c>
      <c r="AB34" s="94">
        <v>-2.7149999999999999</v>
      </c>
      <c r="AC34" s="94">
        <v>10.96</v>
      </c>
      <c r="AD34" s="94">
        <v>0.24779999999999999</v>
      </c>
      <c r="AE34" s="94">
        <v>9.4890000000000008</v>
      </c>
      <c r="AF34" s="261">
        <v>0.99938694159999997</v>
      </c>
      <c r="AH34" s="228">
        <v>14</v>
      </c>
      <c r="AI34" s="74" t="s">
        <v>1146</v>
      </c>
      <c r="AJ34" s="74">
        <v>0.28978958910000002</v>
      </c>
      <c r="AK34" s="74">
        <v>34.950000000000003</v>
      </c>
      <c r="AL34" s="74">
        <v>47.27</v>
      </c>
      <c r="AM34" s="74">
        <v>-12.33</v>
      </c>
      <c r="AN34" s="74">
        <v>9.1039999999999992</v>
      </c>
      <c r="AO34" s="74">
        <v>1.3540000000000001</v>
      </c>
      <c r="AP34" s="74">
        <v>2.3839999999999999</v>
      </c>
      <c r="AQ34" s="96">
        <v>0.78049995989999998</v>
      </c>
    </row>
    <row r="35" spans="1:43" x14ac:dyDescent="0.2">
      <c r="B35" s="289">
        <v>13</v>
      </c>
      <c r="C35" s="74">
        <v>25.044920000000001</v>
      </c>
      <c r="D35" s="74">
        <v>13.9977</v>
      </c>
      <c r="E35" s="75">
        <v>18.200690000000002</v>
      </c>
      <c r="F35" s="74">
        <v>27.526140000000002</v>
      </c>
      <c r="G35" s="74">
        <v>24.740259999999999</v>
      </c>
      <c r="H35" s="75">
        <v>10.19054</v>
      </c>
      <c r="I35" s="74">
        <v>32.802520000000001</v>
      </c>
      <c r="J35" s="74">
        <v>30.105589999999999</v>
      </c>
      <c r="K35" s="75">
        <v>30.126860000000001</v>
      </c>
      <c r="L35" s="74">
        <v>25.489439999999998</v>
      </c>
      <c r="M35" s="74">
        <v>21.060009999999998</v>
      </c>
      <c r="N35" s="96">
        <v>6.3830330000000002</v>
      </c>
      <c r="Y35" s="74"/>
      <c r="Z35" s="74"/>
      <c r="AA35" s="74"/>
      <c r="AB35" s="74"/>
      <c r="AC35" s="74"/>
      <c r="AD35" s="74"/>
      <c r="AE35" s="74"/>
      <c r="AF35" s="74"/>
      <c r="AH35" s="31"/>
      <c r="AJ35" s="74"/>
      <c r="AK35" s="74"/>
      <c r="AL35" s="74"/>
      <c r="AM35" s="74"/>
      <c r="AN35" s="74"/>
      <c r="AO35" s="74"/>
      <c r="AP35" s="74"/>
      <c r="AQ35" s="96"/>
    </row>
    <row r="36" spans="1:43" x14ac:dyDescent="0.2">
      <c r="B36" s="338">
        <v>14</v>
      </c>
      <c r="C36" s="82">
        <v>34.720730000000003</v>
      </c>
      <c r="D36" s="82">
        <v>48.213000000000001</v>
      </c>
      <c r="E36" s="83">
        <v>36.348300000000002</v>
      </c>
      <c r="F36" s="82">
        <v>36.36497</v>
      </c>
      <c r="G36" s="82">
        <v>27.169969999999999</v>
      </c>
      <c r="H36" s="83">
        <v>49.778730000000003</v>
      </c>
      <c r="I36" s="82">
        <v>31.473800000000001</v>
      </c>
      <c r="J36" s="82">
        <v>33.0931</v>
      </c>
      <c r="K36" s="83">
        <v>40.280880000000003</v>
      </c>
      <c r="L36" s="82">
        <v>44.725630000000002</v>
      </c>
      <c r="M36" s="82">
        <v>24.946020000000001</v>
      </c>
      <c r="N36" s="250">
        <v>51.26632</v>
      </c>
      <c r="AH36" s="156" t="s">
        <v>1152</v>
      </c>
      <c r="AI36" s="362"/>
      <c r="AJ36" s="362"/>
      <c r="AK36" s="362"/>
      <c r="AL36" s="362"/>
      <c r="AM36" s="362"/>
      <c r="AN36" s="362"/>
      <c r="AO36" s="362"/>
      <c r="AP36" s="362"/>
      <c r="AQ36" s="363"/>
    </row>
    <row r="37" spans="1:43" x14ac:dyDescent="0.2">
      <c r="B37" s="156" t="s">
        <v>1133</v>
      </c>
      <c r="C37" s="157"/>
      <c r="D37" s="157"/>
      <c r="E37" s="351"/>
      <c r="F37" s="157"/>
      <c r="G37" s="157"/>
      <c r="H37" s="351"/>
      <c r="I37" s="157"/>
      <c r="J37" s="157"/>
      <c r="K37" s="351"/>
      <c r="L37" s="157"/>
      <c r="M37" s="157"/>
      <c r="N37" s="352"/>
      <c r="O37" s="74"/>
      <c r="P37" s="74"/>
      <c r="Q37" s="74"/>
      <c r="R37" s="74"/>
      <c r="S37" s="74"/>
      <c r="T37" s="74"/>
      <c r="AH37" s="357"/>
      <c r="AI37" s="358" t="s">
        <v>1137</v>
      </c>
      <c r="AJ37" s="358" t="s">
        <v>1138</v>
      </c>
      <c r="AK37" s="358" t="s">
        <v>1139</v>
      </c>
      <c r="AL37" s="358" t="s">
        <v>1140</v>
      </c>
      <c r="AM37" s="358" t="s">
        <v>1141</v>
      </c>
      <c r="AN37" s="358" t="s">
        <v>1142</v>
      </c>
      <c r="AO37" s="358" t="s">
        <v>1143</v>
      </c>
      <c r="AP37" s="358" t="s">
        <v>1144</v>
      </c>
      <c r="AQ37" s="359" t="s">
        <v>1145</v>
      </c>
    </row>
    <row r="38" spans="1:43" x14ac:dyDescent="0.2">
      <c r="A38" t="s">
        <v>1128</v>
      </c>
      <c r="B38" s="343"/>
      <c r="C38" s="344" t="s">
        <v>63</v>
      </c>
      <c r="D38" s="344"/>
      <c r="E38" s="345"/>
      <c r="F38" s="344" t="s">
        <v>471</v>
      </c>
      <c r="G38" s="344"/>
      <c r="H38" s="345"/>
      <c r="I38" s="344" t="s">
        <v>64</v>
      </c>
      <c r="J38" s="344"/>
      <c r="K38" s="345"/>
      <c r="L38" s="344" t="s">
        <v>65</v>
      </c>
      <c r="M38" s="344"/>
      <c r="N38" s="346"/>
      <c r="O38" s="74"/>
      <c r="P38" s="74"/>
      <c r="Q38" s="74"/>
      <c r="R38" s="74"/>
      <c r="S38" s="74"/>
      <c r="T38" s="74"/>
      <c r="AH38" s="228">
        <v>1</v>
      </c>
      <c r="AI38" s="74" t="s">
        <v>1146</v>
      </c>
      <c r="AJ38" s="74">
        <v>0.27086433599999998</v>
      </c>
      <c r="AK38" s="74">
        <v>16.16</v>
      </c>
      <c r="AL38" s="74">
        <v>9.1820000000000004</v>
      </c>
      <c r="AM38" s="74">
        <v>6.9779999999999998</v>
      </c>
      <c r="AN38" s="74">
        <v>5.141</v>
      </c>
      <c r="AO38" s="74">
        <v>1.357</v>
      </c>
      <c r="AP38" s="74">
        <v>2.8940000000000001</v>
      </c>
      <c r="AQ38" s="96">
        <v>0.52030706289999995</v>
      </c>
    </row>
    <row r="39" spans="1:43" ht="17" thickBot="1" x14ac:dyDescent="0.25">
      <c r="A39" t="s">
        <v>1129</v>
      </c>
      <c r="B39" s="347"/>
      <c r="C39" s="348">
        <v>25</v>
      </c>
      <c r="D39" s="348">
        <v>30</v>
      </c>
      <c r="E39" s="349">
        <v>32</v>
      </c>
      <c r="F39" s="348">
        <v>49</v>
      </c>
      <c r="G39" s="348">
        <v>44</v>
      </c>
      <c r="H39" s="349">
        <v>54</v>
      </c>
      <c r="I39" s="348">
        <v>48</v>
      </c>
      <c r="J39" s="348">
        <v>43</v>
      </c>
      <c r="K39" s="349">
        <v>53</v>
      </c>
      <c r="L39" s="348">
        <v>46</v>
      </c>
      <c r="M39" s="348">
        <v>41</v>
      </c>
      <c r="N39" s="350">
        <v>51</v>
      </c>
      <c r="O39" s="74"/>
      <c r="P39" s="74"/>
      <c r="Q39" s="74"/>
      <c r="R39" s="74"/>
      <c r="S39" s="74"/>
      <c r="T39" s="74"/>
      <c r="AH39" s="228">
        <v>2</v>
      </c>
      <c r="AI39" s="74" t="s">
        <v>1146</v>
      </c>
      <c r="AJ39" s="74">
        <v>0.52807460719999999</v>
      </c>
      <c r="AK39" s="74">
        <v>8.0670000000000002</v>
      </c>
      <c r="AL39" s="74">
        <v>6.6840000000000002</v>
      </c>
      <c r="AM39" s="74">
        <v>1.383</v>
      </c>
      <c r="AN39" s="74">
        <v>1.9419999999999999</v>
      </c>
      <c r="AO39" s="74">
        <v>0.71230000000000004</v>
      </c>
      <c r="AP39" s="74">
        <v>2.9740000000000002</v>
      </c>
      <c r="AQ39" s="96">
        <v>0.63996146919999997</v>
      </c>
    </row>
    <row r="40" spans="1:43" x14ac:dyDescent="0.2">
      <c r="A40" t="s">
        <v>1130</v>
      </c>
      <c r="B40" s="289">
        <v>1</v>
      </c>
      <c r="C40" s="74">
        <v>4.8859909999999998</v>
      </c>
      <c r="D40" s="74">
        <v>18.27196</v>
      </c>
      <c r="E40" s="75">
        <v>12.95438</v>
      </c>
      <c r="F40" s="74">
        <v>5.6135029999999997</v>
      </c>
      <c r="G40" s="74">
        <v>2.8443170000000002</v>
      </c>
      <c r="H40" s="75">
        <v>30.12912</v>
      </c>
      <c r="I40" s="74">
        <v>8.3267830000000007</v>
      </c>
      <c r="J40" s="74">
        <v>7.010097</v>
      </c>
      <c r="K40" s="75">
        <v>4.5587540000000004</v>
      </c>
      <c r="L40" s="74">
        <v>4.7024600000000003</v>
      </c>
      <c r="M40" s="74">
        <v>11.72606</v>
      </c>
      <c r="N40" s="96">
        <v>11.116149999999999</v>
      </c>
      <c r="O40" s="353"/>
      <c r="P40" s="74"/>
      <c r="Q40" s="74"/>
      <c r="R40" s="74"/>
      <c r="S40" s="74"/>
      <c r="T40" s="74"/>
      <c r="U40" s="74"/>
      <c r="AH40" s="228">
        <v>3</v>
      </c>
      <c r="AI40" s="74" t="s">
        <v>1146</v>
      </c>
      <c r="AJ40" s="74">
        <v>0.31968863759999999</v>
      </c>
      <c r="AK40" s="74">
        <v>7.1639999999999997</v>
      </c>
      <c r="AL40" s="74">
        <v>5.2039999999999997</v>
      </c>
      <c r="AM40" s="74">
        <v>1.96</v>
      </c>
      <c r="AN40" s="74">
        <v>1.56</v>
      </c>
      <c r="AO40" s="74">
        <v>1.2569999999999999</v>
      </c>
      <c r="AP40" s="74">
        <v>2.3410000000000002</v>
      </c>
      <c r="AQ40" s="96">
        <v>0.52030706289999995</v>
      </c>
    </row>
    <row r="41" spans="1:43" x14ac:dyDescent="0.2">
      <c r="B41" s="289">
        <v>2</v>
      </c>
      <c r="C41" s="74">
        <v>3.8749349999999998</v>
      </c>
      <c r="D41" s="74">
        <v>2.1311879999999999</v>
      </c>
      <c r="E41" s="75">
        <v>3.8368280000000001</v>
      </c>
      <c r="F41" s="74">
        <v>5.4632209999999999</v>
      </c>
      <c r="G41" s="74">
        <v>7.7626010000000001</v>
      </c>
      <c r="H41" s="75">
        <v>3.7900700000000001</v>
      </c>
      <c r="I41" s="74">
        <v>6.7111980000000004</v>
      </c>
      <c r="J41" s="74">
        <v>3.4507490000000001</v>
      </c>
      <c r="K41" s="75">
        <v>2.4248690000000002</v>
      </c>
      <c r="L41" s="74">
        <v>4.9923029999999997</v>
      </c>
      <c r="M41" s="74">
        <v>7.0944570000000002</v>
      </c>
      <c r="N41" s="96">
        <v>7.9641580000000003</v>
      </c>
      <c r="O41" s="74"/>
      <c r="P41" s="74"/>
      <c r="Q41" s="74"/>
      <c r="R41" s="74"/>
      <c r="S41" s="74"/>
      <c r="T41" s="74"/>
      <c r="U41" s="74"/>
      <c r="AH41" s="228">
        <v>4</v>
      </c>
      <c r="AI41" s="74" t="s">
        <v>1146</v>
      </c>
      <c r="AJ41" s="74">
        <v>0.15426277220000001</v>
      </c>
      <c r="AK41" s="74">
        <v>2.879</v>
      </c>
      <c r="AL41" s="74">
        <v>3.84</v>
      </c>
      <c r="AM41" s="74">
        <v>-0.96130000000000004</v>
      </c>
      <c r="AN41" s="74">
        <v>0.43669999999999998</v>
      </c>
      <c r="AO41" s="74">
        <v>2.2010000000000001</v>
      </c>
      <c r="AP41" s="74">
        <v>2.0720000000000001</v>
      </c>
      <c r="AQ41" s="96">
        <v>0.52030706289999995</v>
      </c>
    </row>
    <row r="42" spans="1:43" x14ac:dyDescent="0.2">
      <c r="B42" s="289">
        <v>3</v>
      </c>
      <c r="C42" s="74">
        <v>5.028905</v>
      </c>
      <c r="D42" s="74">
        <v>3.152854</v>
      </c>
      <c r="E42" s="75">
        <v>20.318829999999998</v>
      </c>
      <c r="F42" s="74">
        <v>5.047174</v>
      </c>
      <c r="G42" s="74">
        <v>6.2758099999999999</v>
      </c>
      <c r="H42" s="75">
        <v>2.3525740000000002</v>
      </c>
      <c r="I42" s="74">
        <v>7.2689529999999998</v>
      </c>
      <c r="J42" s="74">
        <v>3.3115939999999999</v>
      </c>
      <c r="K42" s="75">
        <v>2.3237909999999999</v>
      </c>
      <c r="L42" s="74">
        <v>5.0534790000000003</v>
      </c>
      <c r="M42" s="74">
        <v>4.5313850000000002</v>
      </c>
      <c r="N42" s="96">
        <v>6.0275840000000001</v>
      </c>
      <c r="O42" s="74"/>
      <c r="P42" s="74"/>
      <c r="Q42" s="74"/>
      <c r="R42" s="74"/>
      <c r="S42" s="74"/>
      <c r="T42" s="74"/>
      <c r="U42" s="74"/>
      <c r="AH42" s="228">
        <v>5</v>
      </c>
      <c r="AI42" s="74" t="s">
        <v>1146</v>
      </c>
      <c r="AJ42" s="74">
        <v>0.15426277220000001</v>
      </c>
      <c r="AK42" s="74">
        <v>2.879</v>
      </c>
      <c r="AL42" s="74">
        <v>3.84</v>
      </c>
      <c r="AM42" s="74">
        <v>-0.96130000000000004</v>
      </c>
      <c r="AN42" s="74">
        <v>0.43669999999999998</v>
      </c>
      <c r="AO42" s="74">
        <v>2.2010000000000001</v>
      </c>
      <c r="AP42" s="74">
        <v>2.0720000000000001</v>
      </c>
      <c r="AQ42" s="96">
        <v>0.52030706289999995</v>
      </c>
    </row>
    <row r="43" spans="1:43" x14ac:dyDescent="0.2">
      <c r="B43" s="289">
        <v>4</v>
      </c>
      <c r="C43" s="74">
        <v>5.5413069999999998</v>
      </c>
      <c r="D43" s="74">
        <v>0.87707299999999999</v>
      </c>
      <c r="E43" s="75">
        <v>0.70512799999999998</v>
      </c>
      <c r="F43" s="74">
        <v>3.8660939999999999</v>
      </c>
      <c r="G43" s="74">
        <v>1.7118949999999999</v>
      </c>
      <c r="H43" s="75">
        <v>2.1175190000000002</v>
      </c>
      <c r="I43" s="74">
        <v>2.2895050000000001</v>
      </c>
      <c r="J43" s="74">
        <v>2.0167190000000002</v>
      </c>
      <c r="K43" s="75">
        <v>2.061642</v>
      </c>
      <c r="L43" s="74">
        <v>3.6102449999999999</v>
      </c>
      <c r="M43" s="74">
        <v>3.2323529999999998</v>
      </c>
      <c r="N43" s="96">
        <v>4.6779060000000001</v>
      </c>
      <c r="O43" s="74"/>
      <c r="P43" s="74"/>
      <c r="Q43" s="74"/>
      <c r="R43" s="74"/>
      <c r="S43" s="74"/>
      <c r="T43" s="74"/>
      <c r="U43" s="74"/>
      <c r="AH43" s="228">
        <v>12</v>
      </c>
      <c r="AI43" s="74" t="s">
        <v>1146</v>
      </c>
      <c r="AJ43" s="74">
        <v>0.32197219240000002</v>
      </c>
      <c r="AK43" s="74">
        <v>3.16</v>
      </c>
      <c r="AL43" s="74">
        <v>3.5459999999999998</v>
      </c>
      <c r="AM43" s="74">
        <v>-0.38540000000000002</v>
      </c>
      <c r="AN43" s="74">
        <v>0.34060000000000001</v>
      </c>
      <c r="AO43" s="74">
        <v>1.1319999999999999</v>
      </c>
      <c r="AP43" s="74">
        <v>3.9369999999999998</v>
      </c>
      <c r="AQ43" s="96">
        <v>0.52030706289999995</v>
      </c>
    </row>
    <row r="44" spans="1:43" x14ac:dyDescent="0.2">
      <c r="B44" s="289">
        <v>5</v>
      </c>
      <c r="C44" s="74">
        <v>5.5413069999999998</v>
      </c>
      <c r="D44" s="74">
        <v>0.87707299999999999</v>
      </c>
      <c r="E44" s="75">
        <v>0.70512799999999998</v>
      </c>
      <c r="F44" s="74">
        <v>3.8660939999999999</v>
      </c>
      <c r="G44" s="74">
        <v>1.7118949999999999</v>
      </c>
      <c r="H44" s="75">
        <v>2.1175190000000002</v>
      </c>
      <c r="I44" s="74">
        <v>2.2895050000000001</v>
      </c>
      <c r="J44" s="74">
        <v>2.0167190000000002</v>
      </c>
      <c r="K44" s="75">
        <v>2.061642</v>
      </c>
      <c r="L44" s="74">
        <v>3.6102449999999999</v>
      </c>
      <c r="M44" s="74">
        <v>3.2323529999999998</v>
      </c>
      <c r="N44" s="96">
        <v>4.6779060000000001</v>
      </c>
      <c r="O44" s="74"/>
      <c r="P44" s="74"/>
      <c r="Q44" s="74"/>
      <c r="R44" s="74"/>
      <c r="S44" s="74"/>
      <c r="T44" s="74"/>
      <c r="U44" s="74"/>
      <c r="AH44" s="228">
        <v>13</v>
      </c>
      <c r="AI44" s="74" t="s">
        <v>1146</v>
      </c>
      <c r="AJ44" s="74">
        <v>0.72071525999999997</v>
      </c>
      <c r="AK44" s="74">
        <v>17.64</v>
      </c>
      <c r="AL44" s="74">
        <v>21.04</v>
      </c>
      <c r="AM44" s="74">
        <v>-3.4</v>
      </c>
      <c r="AN44" s="74">
        <v>8.8480000000000008</v>
      </c>
      <c r="AO44" s="74">
        <v>0.38429999999999997</v>
      </c>
      <c r="AP44" s="74">
        <v>3.9140000000000001</v>
      </c>
      <c r="AQ44" s="96">
        <v>0.72792241260000001</v>
      </c>
    </row>
    <row r="45" spans="1:43" ht="17" thickBot="1" x14ac:dyDescent="0.25">
      <c r="B45" s="289">
        <v>12</v>
      </c>
      <c r="C45" s="74">
        <v>7.8514010000000001</v>
      </c>
      <c r="D45" s="74">
        <v>1.294781</v>
      </c>
      <c r="E45" s="75">
        <v>2.967657</v>
      </c>
      <c r="F45" s="74">
        <v>4.4172279999999997</v>
      </c>
      <c r="G45" s="74">
        <v>2.3648560000000001</v>
      </c>
      <c r="H45" s="75">
        <v>1.810465</v>
      </c>
      <c r="I45" s="74">
        <v>6.0066600000000001</v>
      </c>
      <c r="J45" s="74">
        <v>1.249441</v>
      </c>
      <c r="K45" s="75">
        <v>2.6629529999999999</v>
      </c>
      <c r="L45" s="74">
        <v>3.654601</v>
      </c>
      <c r="M45" s="74">
        <v>3.1127590000000001</v>
      </c>
      <c r="N45" s="96">
        <v>3.8693439999999999</v>
      </c>
      <c r="O45" s="74"/>
      <c r="P45" s="74"/>
      <c r="Q45" s="74"/>
      <c r="R45" s="74"/>
      <c r="S45" s="74"/>
      <c r="T45" s="74"/>
      <c r="U45" s="74"/>
      <c r="AH45" s="232">
        <v>14</v>
      </c>
      <c r="AI45" s="94" t="s">
        <v>1146</v>
      </c>
      <c r="AJ45" s="94">
        <v>0.55442206490000001</v>
      </c>
      <c r="AK45" s="94">
        <v>40.31</v>
      </c>
      <c r="AL45" s="94">
        <v>46.26</v>
      </c>
      <c r="AM45" s="94">
        <v>-5.952</v>
      </c>
      <c r="AN45" s="94">
        <v>8.9969999999999999</v>
      </c>
      <c r="AO45" s="94">
        <v>0.66149999999999998</v>
      </c>
      <c r="AP45" s="94">
        <v>3.0790000000000002</v>
      </c>
      <c r="AQ45" s="261">
        <v>0.63996146919999997</v>
      </c>
    </row>
    <row r="46" spans="1:43" x14ac:dyDescent="0.2">
      <c r="B46" s="289">
        <v>13</v>
      </c>
      <c r="C46" s="74">
        <v>25.270009999999999</v>
      </c>
      <c r="D46" s="74">
        <v>15.03143</v>
      </c>
      <c r="E46" s="75">
        <v>19.992239999999999</v>
      </c>
      <c r="F46" s="74">
        <v>34.137880000000003</v>
      </c>
      <c r="G46" s="74">
        <v>25.43759</v>
      </c>
      <c r="H46" s="75">
        <v>3.7814749999999999</v>
      </c>
      <c r="I46" s="74">
        <v>32.495159999999998</v>
      </c>
      <c r="J46" s="74">
        <v>32.913690000000003</v>
      </c>
      <c r="K46" s="75">
        <v>22.342230000000001</v>
      </c>
      <c r="L46" s="74">
        <v>28.393529999999998</v>
      </c>
      <c r="M46" s="74">
        <v>27.083680000000001</v>
      </c>
      <c r="N46" s="96">
        <v>7.6565820000000002</v>
      </c>
      <c r="O46" s="74"/>
      <c r="P46" s="74"/>
      <c r="Q46" s="74"/>
      <c r="R46" s="74"/>
      <c r="S46" s="74"/>
      <c r="T46" s="74"/>
      <c r="U46" s="74"/>
      <c r="AJ46" s="74"/>
      <c r="AK46" s="74"/>
      <c r="AL46" s="74"/>
      <c r="AM46" s="74"/>
      <c r="AN46" s="74"/>
      <c r="AO46" s="74"/>
      <c r="AP46" s="74"/>
      <c r="AQ46" s="74"/>
    </row>
    <row r="47" spans="1:43" ht="17" thickBot="1" x14ac:dyDescent="0.25">
      <c r="B47" s="290">
        <v>14</v>
      </c>
      <c r="C47" s="94">
        <v>44.06776</v>
      </c>
      <c r="D47" s="94">
        <v>56.64058</v>
      </c>
      <c r="E47" s="95">
        <v>37.3352</v>
      </c>
      <c r="F47" s="94">
        <v>36.664050000000003</v>
      </c>
      <c r="G47" s="94">
        <v>52.437550000000002</v>
      </c>
      <c r="H47" s="95">
        <v>54.896859999999997</v>
      </c>
      <c r="I47" s="94">
        <v>31.816320000000001</v>
      </c>
      <c r="J47" s="94">
        <v>48.117060000000002</v>
      </c>
      <c r="K47" s="95">
        <v>61.891019999999997</v>
      </c>
      <c r="L47" s="94">
        <v>46.396740000000001</v>
      </c>
      <c r="M47" s="94">
        <v>38.781410000000001</v>
      </c>
      <c r="N47" s="261">
        <v>53.614319999999999</v>
      </c>
      <c r="O47" s="74"/>
      <c r="P47" s="74"/>
      <c r="Q47" s="74"/>
      <c r="U47" s="74"/>
      <c r="V47" s="74"/>
      <c r="W47" s="74"/>
      <c r="X47" s="74"/>
      <c r="Y47" s="74"/>
      <c r="Z47" s="74"/>
      <c r="AA47" s="74"/>
    </row>
    <row r="48" spans="1:43" x14ac:dyDescent="0.2">
      <c r="O48" s="74"/>
      <c r="P48" s="74"/>
      <c r="Q48" s="7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14083-A6B4-D143-BECA-11FFC9499640}">
  <dimension ref="A1:AK23"/>
  <sheetViews>
    <sheetView workbookViewId="0">
      <selection activeCell="G24" sqref="G24"/>
    </sheetView>
  </sheetViews>
  <sheetFormatPr baseColWidth="10" defaultRowHeight="16" x14ac:dyDescent="0.2"/>
  <sheetData>
    <row r="1" spans="1:37" ht="17" thickBot="1" x14ac:dyDescent="0.25">
      <c r="A1" s="398" t="s">
        <v>1288</v>
      </c>
    </row>
    <row r="2" spans="1:37" x14ac:dyDescent="0.2">
      <c r="A2" s="221" t="s">
        <v>988</v>
      </c>
      <c r="B2" s="141" t="s">
        <v>1153</v>
      </c>
      <c r="C2" s="142"/>
      <c r="D2" s="142"/>
      <c r="E2" s="142"/>
      <c r="F2" s="143"/>
      <c r="J2" s="141" t="s">
        <v>1057</v>
      </c>
      <c r="K2" s="144"/>
      <c r="L2" s="144"/>
      <c r="M2" s="144"/>
      <c r="N2" s="144"/>
      <c r="O2" s="144"/>
      <c r="P2" s="144"/>
      <c r="Q2" s="172" t="s">
        <v>223</v>
      </c>
      <c r="R2" s="172"/>
      <c r="S2" s="172"/>
      <c r="T2" s="172"/>
      <c r="U2" s="172"/>
      <c r="V2" s="224"/>
      <c r="X2" s="141" t="s">
        <v>1057</v>
      </c>
      <c r="Y2" s="142"/>
      <c r="Z2" s="142"/>
      <c r="AA2" s="142"/>
      <c r="AB2" s="142"/>
      <c r="AC2" s="142"/>
      <c r="AD2" s="142"/>
      <c r="AE2" s="142"/>
      <c r="AF2" s="142"/>
      <c r="AG2" s="142"/>
      <c r="AH2" s="142"/>
      <c r="AI2" s="142"/>
      <c r="AJ2" s="142"/>
      <c r="AK2" s="143"/>
    </row>
    <row r="3" spans="1:37" ht="17" thickBot="1" x14ac:dyDescent="0.25">
      <c r="A3" s="197"/>
      <c r="B3" s="364" t="s">
        <v>62</v>
      </c>
      <c r="C3" s="365" t="s">
        <v>63</v>
      </c>
      <c r="D3" s="365" t="s">
        <v>471</v>
      </c>
      <c r="E3" s="365" t="s">
        <v>64</v>
      </c>
      <c r="F3" s="366" t="s">
        <v>65</v>
      </c>
      <c r="J3" s="145"/>
      <c r="K3" s="146"/>
      <c r="L3" s="146" t="s">
        <v>62</v>
      </c>
      <c r="M3" s="178" t="s">
        <v>63</v>
      </c>
      <c r="N3" s="178" t="s">
        <v>471</v>
      </c>
      <c r="O3" s="178" t="s">
        <v>64</v>
      </c>
      <c r="P3" s="179" t="s">
        <v>65</v>
      </c>
      <c r="Q3" s="180" t="s">
        <v>66</v>
      </c>
      <c r="R3" s="178" t="s">
        <v>67</v>
      </c>
      <c r="S3" s="178" t="s">
        <v>68</v>
      </c>
      <c r="T3" s="178" t="s">
        <v>69</v>
      </c>
      <c r="U3" s="178" t="s">
        <v>70</v>
      </c>
      <c r="V3" s="267" t="s">
        <v>71</v>
      </c>
      <c r="X3" s="367" t="s">
        <v>154</v>
      </c>
      <c r="Y3" s="160" t="s">
        <v>155</v>
      </c>
      <c r="Z3" s="158" t="s">
        <v>156</v>
      </c>
      <c r="AA3" s="158" t="s">
        <v>157</v>
      </c>
      <c r="AB3" s="158" t="s">
        <v>158</v>
      </c>
      <c r="AC3" s="158" t="s">
        <v>159</v>
      </c>
      <c r="AD3" s="158" t="s">
        <v>160</v>
      </c>
      <c r="AE3" s="158" t="s">
        <v>161</v>
      </c>
      <c r="AF3" s="158" t="s">
        <v>156</v>
      </c>
      <c r="AG3" s="158" t="s">
        <v>162</v>
      </c>
      <c r="AH3" s="158" t="s">
        <v>163</v>
      </c>
      <c r="AI3" s="158" t="s">
        <v>164</v>
      </c>
      <c r="AJ3" s="158" t="s">
        <v>165</v>
      </c>
      <c r="AK3" s="368" t="s">
        <v>68</v>
      </c>
    </row>
    <row r="4" spans="1:37" x14ac:dyDescent="0.2">
      <c r="A4" s="197"/>
      <c r="B4" s="202">
        <v>121.62609999999999</v>
      </c>
      <c r="C4" s="23">
        <v>791.41269999999997</v>
      </c>
      <c r="D4" s="23">
        <v>317.28410000000002</v>
      </c>
      <c r="E4" s="23">
        <v>125.67659999999999</v>
      </c>
      <c r="F4" s="45">
        <v>81.396240000000006</v>
      </c>
      <c r="I4" s="221" t="s">
        <v>988</v>
      </c>
      <c r="J4" s="134" t="s">
        <v>1155</v>
      </c>
      <c r="K4" s="73" t="s">
        <v>73</v>
      </c>
      <c r="L4" s="214">
        <v>159</v>
      </c>
      <c r="M4" s="214">
        <v>879.7</v>
      </c>
      <c r="N4" s="268">
        <v>462.2</v>
      </c>
      <c r="O4" s="214">
        <v>55</v>
      </c>
      <c r="P4" s="215">
        <v>23.1</v>
      </c>
      <c r="Q4" s="73" t="s">
        <v>74</v>
      </c>
      <c r="R4" s="23">
        <v>3106520</v>
      </c>
      <c r="S4" s="23">
        <v>4</v>
      </c>
      <c r="T4" s="23">
        <v>776630</v>
      </c>
      <c r="U4" s="23" t="s">
        <v>1160</v>
      </c>
      <c r="V4" s="258" t="s">
        <v>354</v>
      </c>
      <c r="W4" s="221" t="s">
        <v>988</v>
      </c>
      <c r="X4" s="369" t="s">
        <v>1155</v>
      </c>
      <c r="Y4" s="22" t="s">
        <v>166</v>
      </c>
      <c r="Z4" s="23">
        <v>-720.8</v>
      </c>
      <c r="AA4" s="23" t="s">
        <v>1156</v>
      </c>
      <c r="AB4" s="23" t="s">
        <v>358</v>
      </c>
      <c r="AC4" s="153" t="s">
        <v>359</v>
      </c>
      <c r="AD4" s="23">
        <v>159</v>
      </c>
      <c r="AE4" s="23">
        <v>879.7</v>
      </c>
      <c r="AF4" s="23">
        <v>-720.8</v>
      </c>
      <c r="AG4" s="23">
        <v>96.73</v>
      </c>
      <c r="AH4" s="23">
        <v>6</v>
      </c>
      <c r="AI4" s="23">
        <v>6</v>
      </c>
      <c r="AJ4" s="23">
        <v>10.54</v>
      </c>
      <c r="AK4" s="45">
        <v>25</v>
      </c>
    </row>
    <row r="5" spans="1:37" x14ac:dyDescent="0.2">
      <c r="A5" s="197"/>
      <c r="B5" s="202">
        <v>118.2141</v>
      </c>
      <c r="C5" s="23">
        <v>1501.934</v>
      </c>
      <c r="D5" s="23">
        <v>298.94709999999998</v>
      </c>
      <c r="E5" s="23">
        <v>204.3211</v>
      </c>
      <c r="F5" s="45">
        <v>57.184640000000002</v>
      </c>
      <c r="J5" s="1"/>
      <c r="K5" s="73" t="s">
        <v>77</v>
      </c>
      <c r="L5" s="214">
        <v>52.57</v>
      </c>
      <c r="M5" s="214">
        <v>323.10000000000002</v>
      </c>
      <c r="N5" s="268">
        <v>154.69999999999999</v>
      </c>
      <c r="O5" s="214">
        <v>88.76</v>
      </c>
      <c r="P5" s="215">
        <v>36.590000000000003</v>
      </c>
      <c r="Q5" s="73" t="s">
        <v>78</v>
      </c>
      <c r="R5" s="23">
        <v>701711</v>
      </c>
      <c r="S5" s="23">
        <v>25</v>
      </c>
      <c r="T5" s="23">
        <v>28068</v>
      </c>
      <c r="U5" s="23"/>
      <c r="V5" s="45"/>
      <c r="W5" s="197"/>
      <c r="X5" s="31"/>
      <c r="Y5" s="22" t="s">
        <v>477</v>
      </c>
      <c r="Z5" s="23">
        <v>-303.3</v>
      </c>
      <c r="AA5" s="23" t="s">
        <v>1157</v>
      </c>
      <c r="AB5" s="23" t="s">
        <v>168</v>
      </c>
      <c r="AC5" s="153">
        <v>3.2300000000000002E-2</v>
      </c>
      <c r="AD5" s="23">
        <v>159</v>
      </c>
      <c r="AE5" s="23">
        <v>462.2</v>
      </c>
      <c r="AF5" s="23">
        <v>-303.3</v>
      </c>
      <c r="AG5" s="23">
        <v>96.73</v>
      </c>
      <c r="AH5" s="23">
        <v>6</v>
      </c>
      <c r="AI5" s="23">
        <v>6</v>
      </c>
      <c r="AJ5" s="23">
        <v>4.4340000000000002</v>
      </c>
      <c r="AK5" s="45">
        <v>25</v>
      </c>
    </row>
    <row r="6" spans="1:37" x14ac:dyDescent="0.2">
      <c r="A6" s="197"/>
      <c r="B6" s="202">
        <v>211.98679999999999</v>
      </c>
      <c r="C6" s="23">
        <v>951.00109999999995</v>
      </c>
      <c r="D6" s="23">
        <v>721.62950000000001</v>
      </c>
      <c r="E6" s="23">
        <v>0</v>
      </c>
      <c r="F6" s="45">
        <v>0</v>
      </c>
      <c r="J6" s="1"/>
      <c r="K6" s="73" t="s">
        <v>79</v>
      </c>
      <c r="L6" s="214">
        <v>21.46</v>
      </c>
      <c r="M6" s="214">
        <v>131.9</v>
      </c>
      <c r="N6" s="268">
        <v>63.16</v>
      </c>
      <c r="O6" s="214">
        <v>36.24</v>
      </c>
      <c r="P6" s="215">
        <v>14.94</v>
      </c>
      <c r="Q6" s="73" t="s">
        <v>80</v>
      </c>
      <c r="R6" s="23">
        <v>3808230</v>
      </c>
      <c r="S6" s="23">
        <v>29</v>
      </c>
      <c r="T6" s="23"/>
      <c r="U6" s="23"/>
      <c r="V6" s="45"/>
      <c r="W6" s="197"/>
      <c r="X6" s="31"/>
      <c r="Y6" s="22" t="s">
        <v>169</v>
      </c>
      <c r="Z6" s="23">
        <v>104</v>
      </c>
      <c r="AA6" s="23" t="s">
        <v>1158</v>
      </c>
      <c r="AB6" s="23" t="s">
        <v>171</v>
      </c>
      <c r="AC6" s="153">
        <v>0.8175</v>
      </c>
      <c r="AD6" s="23">
        <v>159</v>
      </c>
      <c r="AE6" s="23">
        <v>55</v>
      </c>
      <c r="AF6" s="23">
        <v>104</v>
      </c>
      <c r="AG6" s="23">
        <v>96.73</v>
      </c>
      <c r="AH6" s="23">
        <v>6</v>
      </c>
      <c r="AI6" s="23">
        <v>6</v>
      </c>
      <c r="AJ6" s="23">
        <v>1.52</v>
      </c>
      <c r="AK6" s="45">
        <v>25</v>
      </c>
    </row>
    <row r="7" spans="1:37" x14ac:dyDescent="0.2">
      <c r="A7" s="197"/>
      <c r="B7" s="202">
        <v>116.143</v>
      </c>
      <c r="C7" s="23">
        <v>679.24649999999997</v>
      </c>
      <c r="D7" s="23">
        <v>459.59820000000002</v>
      </c>
      <c r="E7" s="23">
        <v>0</v>
      </c>
      <c r="F7" s="45">
        <v>0</v>
      </c>
      <c r="J7" s="1"/>
      <c r="K7" s="73" t="s">
        <v>81</v>
      </c>
      <c r="L7" s="214">
        <v>103.8</v>
      </c>
      <c r="M7" s="214">
        <v>540.6</v>
      </c>
      <c r="N7" s="268">
        <v>299.89999999999998</v>
      </c>
      <c r="O7" s="214">
        <v>-38.15</v>
      </c>
      <c r="P7" s="215">
        <v>-15.3</v>
      </c>
      <c r="Q7" s="73"/>
      <c r="R7" s="74"/>
      <c r="S7" s="74"/>
      <c r="T7" s="74"/>
      <c r="U7" s="74"/>
      <c r="V7" s="96"/>
      <c r="W7" s="197"/>
      <c r="X7" s="31"/>
      <c r="Y7" s="22" t="s">
        <v>172</v>
      </c>
      <c r="Z7" s="23">
        <v>135.9</v>
      </c>
      <c r="AA7" s="23" t="s">
        <v>1159</v>
      </c>
      <c r="AB7" s="23" t="s">
        <v>171</v>
      </c>
      <c r="AC7" s="153">
        <v>0.63039999999999996</v>
      </c>
      <c r="AD7" s="23">
        <v>159</v>
      </c>
      <c r="AE7" s="23">
        <v>23.1</v>
      </c>
      <c r="AF7" s="23">
        <v>135.9</v>
      </c>
      <c r="AG7" s="23">
        <v>96.73</v>
      </c>
      <c r="AH7" s="23">
        <v>6</v>
      </c>
      <c r="AI7" s="23">
        <v>6</v>
      </c>
      <c r="AJ7" s="23">
        <v>1.9870000000000001</v>
      </c>
      <c r="AK7" s="45">
        <v>25</v>
      </c>
    </row>
    <row r="8" spans="1:37" x14ac:dyDescent="0.2">
      <c r="A8" s="197"/>
      <c r="B8" s="202">
        <v>149.2525</v>
      </c>
      <c r="C8" s="23">
        <v>673.44619999999998</v>
      </c>
      <c r="D8" s="23">
        <v>446.78129999999999</v>
      </c>
      <c r="E8" s="23">
        <v>0</v>
      </c>
      <c r="F8" s="45">
        <v>0</v>
      </c>
      <c r="J8" s="5"/>
      <c r="K8" s="81" t="s">
        <v>82</v>
      </c>
      <c r="L8" s="273">
        <v>214.1</v>
      </c>
      <c r="M8" s="273">
        <v>1219</v>
      </c>
      <c r="N8" s="274">
        <v>624.6</v>
      </c>
      <c r="O8" s="273">
        <v>148.1</v>
      </c>
      <c r="P8" s="275">
        <v>61.5</v>
      </c>
      <c r="Q8" s="81"/>
      <c r="R8" s="82"/>
      <c r="S8" s="82"/>
      <c r="T8" s="82"/>
      <c r="U8" s="82"/>
      <c r="V8" s="250"/>
      <c r="W8" s="197"/>
      <c r="X8" s="31"/>
      <c r="Y8" s="22" t="s">
        <v>483</v>
      </c>
      <c r="Z8" s="23">
        <v>417.5</v>
      </c>
      <c r="AA8" s="23" t="s">
        <v>1161</v>
      </c>
      <c r="AB8" s="23" t="s">
        <v>238</v>
      </c>
      <c r="AC8" s="153">
        <v>1.9E-3</v>
      </c>
      <c r="AD8" s="23">
        <v>879.7</v>
      </c>
      <c r="AE8" s="23">
        <v>462.2</v>
      </c>
      <c r="AF8" s="23">
        <v>417.5</v>
      </c>
      <c r="AG8" s="23">
        <v>96.73</v>
      </c>
      <c r="AH8" s="23">
        <v>6</v>
      </c>
      <c r="AI8" s="23">
        <v>6</v>
      </c>
      <c r="AJ8" s="23">
        <v>6.1040000000000001</v>
      </c>
      <c r="AK8" s="45">
        <v>25</v>
      </c>
    </row>
    <row r="9" spans="1:37" ht="17" thickBot="1" x14ac:dyDescent="0.25">
      <c r="A9" s="197"/>
      <c r="B9" s="204">
        <v>236.5932</v>
      </c>
      <c r="C9" s="35">
        <v>681.35990000000004</v>
      </c>
      <c r="D9" s="35">
        <v>529.19749999999999</v>
      </c>
      <c r="E9" s="35">
        <v>0</v>
      </c>
      <c r="F9" s="46">
        <v>0</v>
      </c>
      <c r="I9" s="221" t="s">
        <v>992</v>
      </c>
      <c r="J9" s="134" t="s">
        <v>1166</v>
      </c>
      <c r="K9" s="73" t="s">
        <v>73</v>
      </c>
      <c r="L9" s="214">
        <v>147.5</v>
      </c>
      <c r="M9" s="214">
        <v>443.9</v>
      </c>
      <c r="N9" s="268">
        <v>268.2</v>
      </c>
      <c r="O9" s="214">
        <v>186.4</v>
      </c>
      <c r="P9" s="215">
        <v>110.5</v>
      </c>
      <c r="Q9" s="73" t="s">
        <v>74</v>
      </c>
      <c r="R9" s="74">
        <v>421172</v>
      </c>
      <c r="S9" s="74">
        <v>4</v>
      </c>
      <c r="T9" s="74">
        <v>105293</v>
      </c>
      <c r="U9" s="74" t="s">
        <v>1167</v>
      </c>
      <c r="V9" s="258" t="s">
        <v>354</v>
      </c>
      <c r="W9" s="197"/>
      <c r="X9" s="31"/>
      <c r="Y9" s="22" t="s">
        <v>174</v>
      </c>
      <c r="Z9" s="23">
        <v>824.7</v>
      </c>
      <c r="AA9" s="23" t="s">
        <v>1162</v>
      </c>
      <c r="AB9" s="23" t="s">
        <v>358</v>
      </c>
      <c r="AC9" s="153" t="s">
        <v>359</v>
      </c>
      <c r="AD9" s="23">
        <v>879.7</v>
      </c>
      <c r="AE9" s="23">
        <v>55</v>
      </c>
      <c r="AF9" s="23">
        <v>824.7</v>
      </c>
      <c r="AG9" s="23">
        <v>96.73</v>
      </c>
      <c r="AH9" s="23">
        <v>6</v>
      </c>
      <c r="AI9" s="23">
        <v>6</v>
      </c>
      <c r="AJ9" s="23">
        <v>12.06</v>
      </c>
      <c r="AK9" s="45">
        <v>25</v>
      </c>
    </row>
    <row r="10" spans="1:37" ht="17" thickBot="1" x14ac:dyDescent="0.25">
      <c r="A10" s="197"/>
      <c r="J10" s="9"/>
      <c r="K10" s="73" t="s">
        <v>77</v>
      </c>
      <c r="L10" s="214">
        <v>12.88</v>
      </c>
      <c r="M10" s="214">
        <v>129.5</v>
      </c>
      <c r="N10" s="268">
        <v>43.53</v>
      </c>
      <c r="O10" s="214">
        <v>41.17</v>
      </c>
      <c r="P10" s="215">
        <v>26.77</v>
      </c>
      <c r="Q10" s="73" t="s">
        <v>78</v>
      </c>
      <c r="R10" s="74">
        <v>106222</v>
      </c>
      <c r="S10" s="74">
        <v>25</v>
      </c>
      <c r="T10" s="74">
        <v>4249</v>
      </c>
      <c r="U10" s="74"/>
      <c r="V10" s="96"/>
      <c r="W10" s="197"/>
      <c r="X10" s="31"/>
      <c r="Y10" s="22" t="s">
        <v>176</v>
      </c>
      <c r="Z10" s="23">
        <v>856.6</v>
      </c>
      <c r="AA10" s="23" t="s">
        <v>1163</v>
      </c>
      <c r="AB10" s="23" t="s">
        <v>358</v>
      </c>
      <c r="AC10" s="153" t="s">
        <v>359</v>
      </c>
      <c r="AD10" s="23">
        <v>879.7</v>
      </c>
      <c r="AE10" s="23">
        <v>23.1</v>
      </c>
      <c r="AF10" s="23">
        <v>856.6</v>
      </c>
      <c r="AG10" s="23">
        <v>96.73</v>
      </c>
      <c r="AH10" s="23">
        <v>6</v>
      </c>
      <c r="AI10" s="23">
        <v>6</v>
      </c>
      <c r="AJ10" s="23">
        <v>12.52</v>
      </c>
      <c r="AK10" s="45">
        <v>25</v>
      </c>
    </row>
    <row r="11" spans="1:37" x14ac:dyDescent="0.2">
      <c r="A11" s="221" t="s">
        <v>992</v>
      </c>
      <c r="B11" s="141" t="s">
        <v>1154</v>
      </c>
      <c r="C11" s="142"/>
      <c r="D11" s="142"/>
      <c r="E11" s="142"/>
      <c r="F11" s="143"/>
      <c r="J11" s="9"/>
      <c r="K11" s="73" t="s">
        <v>79</v>
      </c>
      <c r="L11" s="214">
        <v>5.2590000000000003</v>
      </c>
      <c r="M11" s="214">
        <v>52.87</v>
      </c>
      <c r="N11" s="268">
        <v>17.77</v>
      </c>
      <c r="O11" s="214">
        <v>16.809999999999999</v>
      </c>
      <c r="P11" s="215">
        <v>10.93</v>
      </c>
      <c r="Q11" s="73" t="s">
        <v>80</v>
      </c>
      <c r="R11" s="74">
        <v>527394</v>
      </c>
      <c r="S11" s="74">
        <v>29</v>
      </c>
      <c r="T11" s="74"/>
      <c r="U11" s="74"/>
      <c r="V11" s="96"/>
      <c r="W11" s="197"/>
      <c r="X11" s="31"/>
      <c r="Y11" s="22" t="s">
        <v>1049</v>
      </c>
      <c r="Z11" s="23">
        <v>407.2</v>
      </c>
      <c r="AA11" s="23" t="s">
        <v>1164</v>
      </c>
      <c r="AB11" s="23" t="s">
        <v>238</v>
      </c>
      <c r="AC11" s="153">
        <v>2.3999999999999998E-3</v>
      </c>
      <c r="AD11" s="23">
        <v>462.2</v>
      </c>
      <c r="AE11" s="23">
        <v>55</v>
      </c>
      <c r="AF11" s="23">
        <v>407.2</v>
      </c>
      <c r="AG11" s="23">
        <v>96.73</v>
      </c>
      <c r="AH11" s="23">
        <v>6</v>
      </c>
      <c r="AI11" s="23">
        <v>6</v>
      </c>
      <c r="AJ11" s="23">
        <v>5.9539999999999997</v>
      </c>
      <c r="AK11" s="45">
        <v>25</v>
      </c>
    </row>
    <row r="12" spans="1:37" x14ac:dyDescent="0.2">
      <c r="A12" s="197"/>
      <c r="B12" s="364" t="s">
        <v>62</v>
      </c>
      <c r="C12" s="365" t="s">
        <v>63</v>
      </c>
      <c r="D12" s="365" t="s">
        <v>471</v>
      </c>
      <c r="E12" s="365" t="s">
        <v>64</v>
      </c>
      <c r="F12" s="366" t="s">
        <v>65</v>
      </c>
      <c r="J12" s="9"/>
      <c r="K12" s="73" t="s">
        <v>81</v>
      </c>
      <c r="L12" s="214">
        <v>134</v>
      </c>
      <c r="M12" s="214">
        <v>308</v>
      </c>
      <c r="N12" s="268">
        <v>222.6</v>
      </c>
      <c r="O12" s="214">
        <v>143.19999999999999</v>
      </c>
      <c r="P12" s="215">
        <v>82.4</v>
      </c>
      <c r="Q12" s="73"/>
      <c r="R12" s="74"/>
      <c r="S12" s="74"/>
      <c r="T12" s="74"/>
      <c r="U12" s="74"/>
      <c r="V12" s="96"/>
      <c r="W12" s="197"/>
      <c r="X12" s="31"/>
      <c r="Y12" s="22" t="s">
        <v>490</v>
      </c>
      <c r="Z12" s="23">
        <v>439.1</v>
      </c>
      <c r="AA12" s="23" t="s">
        <v>1165</v>
      </c>
      <c r="AB12" s="23" t="s">
        <v>238</v>
      </c>
      <c r="AC12" s="23">
        <v>1.1000000000000001E-3</v>
      </c>
      <c r="AD12" s="23">
        <v>462.2</v>
      </c>
      <c r="AE12" s="23">
        <v>23.1</v>
      </c>
      <c r="AF12" s="23">
        <v>439.1</v>
      </c>
      <c r="AG12" s="23">
        <v>96.73</v>
      </c>
      <c r="AH12" s="23">
        <v>6</v>
      </c>
      <c r="AI12" s="23">
        <v>6</v>
      </c>
      <c r="AJ12" s="23">
        <v>6.4210000000000003</v>
      </c>
      <c r="AK12" s="45">
        <v>25</v>
      </c>
    </row>
    <row r="13" spans="1:37" ht="17" thickBot="1" x14ac:dyDescent="0.25">
      <c r="A13" s="197"/>
      <c r="B13" s="202">
        <v>127.5514</v>
      </c>
      <c r="C13" s="23">
        <v>551.51480000000004</v>
      </c>
      <c r="D13" s="23">
        <v>332.7937</v>
      </c>
      <c r="E13" s="23">
        <v>252.73230000000001</v>
      </c>
      <c r="F13" s="45">
        <v>144.2567</v>
      </c>
      <c r="J13" s="370"/>
      <c r="K13" s="93" t="s">
        <v>82</v>
      </c>
      <c r="L13" s="218">
        <v>161</v>
      </c>
      <c r="M13" s="218">
        <v>579.79999999999995</v>
      </c>
      <c r="N13" s="280">
        <v>313.89999999999998</v>
      </c>
      <c r="O13" s="218">
        <v>229.6</v>
      </c>
      <c r="P13" s="219">
        <v>138.6</v>
      </c>
      <c r="Q13" s="93"/>
      <c r="R13" s="94"/>
      <c r="S13" s="94"/>
      <c r="T13" s="94"/>
      <c r="U13" s="94"/>
      <c r="V13" s="261"/>
      <c r="W13" s="197"/>
      <c r="X13" s="32"/>
      <c r="Y13" s="26" t="s">
        <v>178</v>
      </c>
      <c r="Z13" s="27">
        <v>31.9</v>
      </c>
      <c r="AA13" s="27" t="s">
        <v>1168</v>
      </c>
      <c r="AB13" s="27" t="s">
        <v>171</v>
      </c>
      <c r="AC13" s="27">
        <v>0.99729999999999996</v>
      </c>
      <c r="AD13" s="27">
        <v>55</v>
      </c>
      <c r="AE13" s="27">
        <v>23.1</v>
      </c>
      <c r="AF13" s="27">
        <v>31.9</v>
      </c>
      <c r="AG13" s="27">
        <v>96.73</v>
      </c>
      <c r="AH13" s="27">
        <v>6</v>
      </c>
      <c r="AI13" s="27">
        <v>6</v>
      </c>
      <c r="AJ13" s="27">
        <v>0.46639999999999998</v>
      </c>
      <c r="AK13" s="52">
        <v>25</v>
      </c>
    </row>
    <row r="14" spans="1:37" x14ac:dyDescent="0.2">
      <c r="B14" s="202">
        <v>142.2559</v>
      </c>
      <c r="C14" s="23">
        <v>655.22559999999999</v>
      </c>
      <c r="D14" s="23">
        <v>278.59570000000002</v>
      </c>
      <c r="E14" s="23">
        <v>195.3605</v>
      </c>
      <c r="F14" s="45">
        <v>144.26679999999999</v>
      </c>
      <c r="W14" s="221" t="s">
        <v>992</v>
      </c>
      <c r="X14" s="369" t="s">
        <v>1166</v>
      </c>
      <c r="Y14" s="22" t="s">
        <v>166</v>
      </c>
      <c r="Z14" s="23">
        <v>-296.39999999999998</v>
      </c>
      <c r="AA14" s="23" t="s">
        <v>1169</v>
      </c>
      <c r="AB14" s="23" t="s">
        <v>358</v>
      </c>
      <c r="AC14" s="153" t="s">
        <v>359</v>
      </c>
      <c r="AD14" s="23">
        <v>147.5</v>
      </c>
      <c r="AE14" s="23">
        <v>443.9</v>
      </c>
      <c r="AF14" s="23">
        <v>-296.39999999999998</v>
      </c>
      <c r="AG14" s="23">
        <v>37.630000000000003</v>
      </c>
      <c r="AH14" s="23">
        <v>6</v>
      </c>
      <c r="AI14" s="23">
        <v>6</v>
      </c>
      <c r="AJ14" s="23">
        <v>11.14</v>
      </c>
      <c r="AK14" s="45">
        <v>25</v>
      </c>
    </row>
    <row r="15" spans="1:37" x14ac:dyDescent="0.2">
      <c r="B15" s="202">
        <v>140.495</v>
      </c>
      <c r="C15" s="23">
        <v>388.4502</v>
      </c>
      <c r="D15" s="23">
        <v>212.90209999999999</v>
      </c>
      <c r="E15" s="23">
        <v>198.78139999999999</v>
      </c>
      <c r="F15" s="45">
        <v>102.7137</v>
      </c>
      <c r="X15" s="31"/>
      <c r="Y15" s="22" t="s">
        <v>477</v>
      </c>
      <c r="Z15" s="23">
        <v>-120.7</v>
      </c>
      <c r="AA15" s="23" t="s">
        <v>1170</v>
      </c>
      <c r="AB15" s="23" t="s">
        <v>168</v>
      </c>
      <c r="AC15" s="153">
        <v>2.7300000000000001E-2</v>
      </c>
      <c r="AD15" s="23">
        <v>147.5</v>
      </c>
      <c r="AE15" s="23">
        <v>268.2</v>
      </c>
      <c r="AF15" s="23">
        <v>-120.7</v>
      </c>
      <c r="AG15" s="23">
        <v>37.630000000000003</v>
      </c>
      <c r="AH15" s="23">
        <v>6</v>
      </c>
      <c r="AI15" s="23">
        <v>6</v>
      </c>
      <c r="AJ15" s="23">
        <v>4.5369999999999999</v>
      </c>
      <c r="AK15" s="45">
        <v>25</v>
      </c>
    </row>
    <row r="16" spans="1:37" x14ac:dyDescent="0.2">
      <c r="B16" s="202">
        <v>158.94810000000001</v>
      </c>
      <c r="C16" s="23">
        <v>368.11540000000002</v>
      </c>
      <c r="D16" s="23">
        <v>254.3921</v>
      </c>
      <c r="E16" s="23">
        <v>146.2792</v>
      </c>
      <c r="F16" s="45">
        <v>91.462580000000003</v>
      </c>
      <c r="K16" s="22"/>
      <c r="L16" s="23"/>
      <c r="M16" s="23"/>
      <c r="N16" s="23"/>
      <c r="O16" s="23"/>
      <c r="P16" s="23"/>
      <c r="Q16" s="23"/>
      <c r="X16" s="31"/>
      <c r="Y16" s="22" t="s">
        <v>169</v>
      </c>
      <c r="Z16" s="23">
        <v>-38.89</v>
      </c>
      <c r="AA16" s="23" t="s">
        <v>1171</v>
      </c>
      <c r="AB16" s="23" t="s">
        <v>171</v>
      </c>
      <c r="AC16" s="153">
        <v>0.83750000000000002</v>
      </c>
      <c r="AD16" s="23">
        <v>147.5</v>
      </c>
      <c r="AE16" s="23">
        <v>186.4</v>
      </c>
      <c r="AF16" s="23">
        <v>-38.89</v>
      </c>
      <c r="AG16" s="23">
        <v>37.630000000000003</v>
      </c>
      <c r="AH16" s="23">
        <v>6</v>
      </c>
      <c r="AI16" s="23">
        <v>6</v>
      </c>
      <c r="AJ16" s="23">
        <v>1.462</v>
      </c>
      <c r="AK16" s="45">
        <v>25</v>
      </c>
    </row>
    <row r="17" spans="2:37" x14ac:dyDescent="0.2">
      <c r="B17" s="202">
        <v>155.5942</v>
      </c>
      <c r="C17" s="23">
        <v>374.23719999999997</v>
      </c>
      <c r="D17" s="23">
        <v>234.2987</v>
      </c>
      <c r="E17" s="23">
        <v>185.98849999999999</v>
      </c>
      <c r="F17" s="45">
        <v>85.217979999999997</v>
      </c>
      <c r="K17" s="22"/>
      <c r="L17" s="23"/>
      <c r="M17" s="23"/>
      <c r="N17" s="23"/>
      <c r="O17" s="23"/>
      <c r="P17" s="23"/>
      <c r="Q17" s="23"/>
      <c r="R17" s="23"/>
      <c r="S17" s="23"/>
      <c r="X17" s="31"/>
      <c r="Y17" s="22" t="s">
        <v>172</v>
      </c>
      <c r="Z17" s="23">
        <v>37</v>
      </c>
      <c r="AA17" s="23" t="s">
        <v>1172</v>
      </c>
      <c r="AB17" s="23" t="s">
        <v>171</v>
      </c>
      <c r="AC17" s="153">
        <v>0.86019999999999996</v>
      </c>
      <c r="AD17" s="23">
        <v>147.5</v>
      </c>
      <c r="AE17" s="23">
        <v>110.5</v>
      </c>
      <c r="AF17" s="23">
        <v>37</v>
      </c>
      <c r="AG17" s="23">
        <v>37.630000000000003</v>
      </c>
      <c r="AH17" s="23">
        <v>6</v>
      </c>
      <c r="AI17" s="23">
        <v>6</v>
      </c>
      <c r="AJ17" s="23">
        <v>1.391</v>
      </c>
      <c r="AK17" s="45">
        <v>25</v>
      </c>
    </row>
    <row r="18" spans="2:37" ht="17" thickBot="1" x14ac:dyDescent="0.25">
      <c r="B18" s="204">
        <v>160.0976</v>
      </c>
      <c r="C18" s="35">
        <v>325.7869</v>
      </c>
      <c r="D18" s="35">
        <v>296.38780000000003</v>
      </c>
      <c r="E18" s="35">
        <v>139.1523</v>
      </c>
      <c r="F18" s="46">
        <v>94.994510000000005</v>
      </c>
      <c r="K18" s="22"/>
      <c r="L18" s="23"/>
      <c r="M18" s="23"/>
      <c r="N18" s="23"/>
      <c r="O18" s="23"/>
      <c r="P18" s="23"/>
      <c r="Q18" s="23"/>
      <c r="R18" s="23"/>
      <c r="S18" s="23"/>
      <c r="X18" s="31"/>
      <c r="Y18" s="22" t="s">
        <v>483</v>
      </c>
      <c r="Z18" s="23">
        <v>175.7</v>
      </c>
      <c r="AA18" s="23" t="s">
        <v>1173</v>
      </c>
      <c r="AB18" s="23" t="s">
        <v>313</v>
      </c>
      <c r="AC18" s="153">
        <v>8.0000000000000004E-4</v>
      </c>
      <c r="AD18" s="23">
        <v>443.9</v>
      </c>
      <c r="AE18" s="23">
        <v>268.2</v>
      </c>
      <c r="AF18" s="23">
        <v>175.7</v>
      </c>
      <c r="AG18" s="23">
        <v>37.630000000000003</v>
      </c>
      <c r="AH18" s="23">
        <v>6</v>
      </c>
      <c r="AI18" s="23">
        <v>6</v>
      </c>
      <c r="AJ18" s="23">
        <v>6.601</v>
      </c>
      <c r="AK18" s="45">
        <v>25</v>
      </c>
    </row>
    <row r="19" spans="2:37" x14ac:dyDescent="0.2">
      <c r="K19" s="22"/>
      <c r="L19" s="23"/>
      <c r="M19" s="23"/>
      <c r="N19" s="23"/>
      <c r="O19" s="23"/>
      <c r="P19" s="23"/>
      <c r="Q19" s="23"/>
      <c r="R19" s="23"/>
      <c r="S19" s="23"/>
      <c r="X19" s="31"/>
      <c r="Y19" s="22" t="s">
        <v>174</v>
      </c>
      <c r="Z19" s="23">
        <v>257.5</v>
      </c>
      <c r="AA19" s="23" t="s">
        <v>1174</v>
      </c>
      <c r="AB19" s="23" t="s">
        <v>358</v>
      </c>
      <c r="AC19" s="153" t="s">
        <v>359</v>
      </c>
      <c r="AD19" s="23">
        <v>443.9</v>
      </c>
      <c r="AE19" s="23">
        <v>186.4</v>
      </c>
      <c r="AF19" s="23">
        <v>257.5</v>
      </c>
      <c r="AG19" s="23">
        <v>37.630000000000003</v>
      </c>
      <c r="AH19" s="23">
        <v>6</v>
      </c>
      <c r="AI19" s="23">
        <v>6</v>
      </c>
      <c r="AJ19" s="23">
        <v>9.6769999999999996</v>
      </c>
      <c r="AK19" s="45">
        <v>25</v>
      </c>
    </row>
    <row r="20" spans="2:37" x14ac:dyDescent="0.2">
      <c r="X20" s="31"/>
      <c r="Y20" s="22" t="s">
        <v>176</v>
      </c>
      <c r="Z20" s="23">
        <v>333.4</v>
      </c>
      <c r="AA20" s="23" t="s">
        <v>1175</v>
      </c>
      <c r="AB20" s="23" t="s">
        <v>358</v>
      </c>
      <c r="AC20" s="153" t="s">
        <v>359</v>
      </c>
      <c r="AD20" s="23">
        <v>443.9</v>
      </c>
      <c r="AE20" s="23">
        <v>110.5</v>
      </c>
      <c r="AF20" s="23">
        <v>333.4</v>
      </c>
      <c r="AG20" s="23">
        <v>37.630000000000003</v>
      </c>
      <c r="AH20" s="23">
        <v>6</v>
      </c>
      <c r="AI20" s="23">
        <v>6</v>
      </c>
      <c r="AJ20" s="23">
        <v>12.53</v>
      </c>
      <c r="AK20" s="45">
        <v>25</v>
      </c>
    </row>
    <row r="21" spans="2:37" x14ac:dyDescent="0.2">
      <c r="X21" s="31"/>
      <c r="Y21" s="22" t="s">
        <v>1049</v>
      </c>
      <c r="Z21" s="23">
        <v>81.849999999999994</v>
      </c>
      <c r="AA21" s="23" t="s">
        <v>1176</v>
      </c>
      <c r="AB21" s="23" t="s">
        <v>171</v>
      </c>
      <c r="AC21" s="153">
        <v>0.2218</v>
      </c>
      <c r="AD21" s="23">
        <v>268.2</v>
      </c>
      <c r="AE21" s="23">
        <v>186.4</v>
      </c>
      <c r="AF21" s="23">
        <v>81.849999999999994</v>
      </c>
      <c r="AG21" s="23">
        <v>37.630000000000003</v>
      </c>
      <c r="AH21" s="23">
        <v>6</v>
      </c>
      <c r="AI21" s="23">
        <v>6</v>
      </c>
      <c r="AJ21" s="23">
        <v>3.0760000000000001</v>
      </c>
      <c r="AK21" s="45">
        <v>25</v>
      </c>
    </row>
    <row r="22" spans="2:37" x14ac:dyDescent="0.2">
      <c r="X22" s="31"/>
      <c r="Y22" s="22" t="s">
        <v>490</v>
      </c>
      <c r="Z22" s="23">
        <v>157.69999999999999</v>
      </c>
      <c r="AA22" s="23" t="s">
        <v>1177</v>
      </c>
      <c r="AB22" s="23" t="s">
        <v>238</v>
      </c>
      <c r="AC22" s="153">
        <v>2.5999999999999999E-3</v>
      </c>
      <c r="AD22" s="23">
        <v>268.2</v>
      </c>
      <c r="AE22" s="23">
        <v>110.5</v>
      </c>
      <c r="AF22" s="23">
        <v>157.69999999999999</v>
      </c>
      <c r="AG22" s="23">
        <v>37.630000000000003</v>
      </c>
      <c r="AH22" s="23">
        <v>6</v>
      </c>
      <c r="AI22" s="23">
        <v>6</v>
      </c>
      <c r="AJ22" s="23">
        <v>5.9279999999999999</v>
      </c>
      <c r="AK22" s="45">
        <v>25</v>
      </c>
    </row>
    <row r="23" spans="2:37" ht="17" thickBot="1" x14ac:dyDescent="0.25">
      <c r="X23" s="371"/>
      <c r="Y23" s="34" t="s">
        <v>178</v>
      </c>
      <c r="Z23" s="35">
        <v>75.900000000000006</v>
      </c>
      <c r="AA23" s="35" t="s">
        <v>1178</v>
      </c>
      <c r="AB23" s="35" t="s">
        <v>171</v>
      </c>
      <c r="AC23" s="155">
        <v>0.28739999999999999</v>
      </c>
      <c r="AD23" s="35">
        <v>186.4</v>
      </c>
      <c r="AE23" s="35">
        <v>110.5</v>
      </c>
      <c r="AF23" s="35">
        <v>75.900000000000006</v>
      </c>
      <c r="AG23" s="35">
        <v>37.630000000000003</v>
      </c>
      <c r="AH23" s="35">
        <v>6</v>
      </c>
      <c r="AI23" s="35">
        <v>6</v>
      </c>
      <c r="AJ23" s="35">
        <v>2.8519999999999999</v>
      </c>
      <c r="AK23" s="46">
        <v>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921B4-8884-B741-8745-4F565218737C}">
  <dimension ref="A1:AO43"/>
  <sheetViews>
    <sheetView workbookViewId="0">
      <selection activeCell="K5" sqref="K5"/>
    </sheetView>
  </sheetViews>
  <sheetFormatPr baseColWidth="10" defaultRowHeight="16" x14ac:dyDescent="0.2"/>
  <sheetData>
    <row r="1" spans="1:41" ht="17" thickBot="1" x14ac:dyDescent="0.25">
      <c r="A1" s="399" t="s">
        <v>1289</v>
      </c>
      <c r="B1" s="257"/>
    </row>
    <row r="2" spans="1:41" x14ac:dyDescent="0.2">
      <c r="A2" s="192" t="s">
        <v>988</v>
      </c>
      <c r="B2" s="13" t="s">
        <v>1179</v>
      </c>
      <c r="C2" s="42"/>
      <c r="D2" s="42"/>
      <c r="E2" s="282"/>
      <c r="F2" s="42" t="s">
        <v>1180</v>
      </c>
      <c r="G2" s="42"/>
      <c r="H2" s="42"/>
      <c r="I2" s="14"/>
      <c r="N2" s="13" t="s">
        <v>1055</v>
      </c>
      <c r="O2" s="15"/>
      <c r="P2" s="15"/>
      <c r="Q2" s="15"/>
      <c r="R2" s="15"/>
      <c r="S2" s="15"/>
      <c r="T2" s="194" t="s">
        <v>223</v>
      </c>
      <c r="U2" s="194"/>
      <c r="V2" s="378"/>
      <c r="W2" s="378"/>
      <c r="X2" s="378"/>
      <c r="Y2" s="379"/>
      <c r="AB2" s="380" t="s">
        <v>1000</v>
      </c>
      <c r="AC2" s="15"/>
      <c r="AD2" s="381"/>
      <c r="AE2" s="381"/>
      <c r="AF2" s="381"/>
      <c r="AG2" s="381"/>
      <c r="AH2" s="381"/>
      <c r="AI2" s="381"/>
      <c r="AJ2" s="381"/>
      <c r="AK2" s="381"/>
      <c r="AL2" s="381"/>
      <c r="AM2" s="381"/>
      <c r="AN2" s="381"/>
      <c r="AO2" s="382"/>
    </row>
    <row r="3" spans="1:41" ht="17" thickBot="1" x14ac:dyDescent="0.25">
      <c r="A3" s="197"/>
      <c r="B3" s="373" t="s">
        <v>62</v>
      </c>
      <c r="C3" s="235" t="s">
        <v>63</v>
      </c>
      <c r="D3" s="235" t="s">
        <v>64</v>
      </c>
      <c r="E3" s="236" t="s">
        <v>65</v>
      </c>
      <c r="F3" s="235" t="s">
        <v>62</v>
      </c>
      <c r="G3" s="235" t="s">
        <v>63</v>
      </c>
      <c r="H3" s="235" t="s">
        <v>64</v>
      </c>
      <c r="I3" s="238" t="s">
        <v>65</v>
      </c>
      <c r="M3" s="192" t="s">
        <v>988</v>
      </c>
      <c r="N3" s="10" t="s">
        <v>1185</v>
      </c>
      <c r="O3" s="16"/>
      <c r="P3" s="235" t="s">
        <v>62</v>
      </c>
      <c r="Q3" s="235" t="s">
        <v>63</v>
      </c>
      <c r="R3" s="235" t="s">
        <v>64</v>
      </c>
      <c r="S3" s="236" t="s">
        <v>65</v>
      </c>
      <c r="T3" s="199" t="s">
        <v>66</v>
      </c>
      <c r="U3" s="235" t="s">
        <v>67</v>
      </c>
      <c r="V3" s="235" t="s">
        <v>68</v>
      </c>
      <c r="W3" s="235" t="s">
        <v>69</v>
      </c>
      <c r="X3" s="235" t="s">
        <v>70</v>
      </c>
      <c r="Y3" s="237" t="s">
        <v>71</v>
      </c>
      <c r="AB3" s="383" t="s">
        <v>154</v>
      </c>
      <c r="AC3" s="384" t="s">
        <v>155</v>
      </c>
      <c r="AD3" s="385" t="s">
        <v>156</v>
      </c>
      <c r="AE3" s="385" t="s">
        <v>157</v>
      </c>
      <c r="AF3" s="385" t="s">
        <v>158</v>
      </c>
      <c r="AG3" s="385" t="s">
        <v>159</v>
      </c>
      <c r="AH3" s="385" t="s">
        <v>160</v>
      </c>
      <c r="AI3" s="385" t="s">
        <v>161</v>
      </c>
      <c r="AJ3" s="385" t="s">
        <v>156</v>
      </c>
      <c r="AK3" s="385" t="s">
        <v>162</v>
      </c>
      <c r="AL3" s="385" t="s">
        <v>163</v>
      </c>
      <c r="AM3" s="385" t="s">
        <v>164</v>
      </c>
      <c r="AN3" s="385" t="s">
        <v>165</v>
      </c>
      <c r="AO3" s="386" t="s">
        <v>68</v>
      </c>
    </row>
    <row r="4" spans="1:41" x14ac:dyDescent="0.2">
      <c r="A4" s="197"/>
      <c r="B4" s="374">
        <v>0.63483040000000002</v>
      </c>
      <c r="C4" s="74">
        <v>0.26270769999999999</v>
      </c>
      <c r="D4" s="74">
        <v>0.66185769999999999</v>
      </c>
      <c r="E4" s="75">
        <v>1.3636569999999999</v>
      </c>
      <c r="F4">
        <v>0.83823970000000003</v>
      </c>
      <c r="G4">
        <v>0.50963369999999997</v>
      </c>
      <c r="H4">
        <v>0.88721720000000004</v>
      </c>
      <c r="I4" s="6">
        <v>0.78360940000000001</v>
      </c>
      <c r="N4" s="134" t="s">
        <v>1186</v>
      </c>
      <c r="O4" s="73" t="s">
        <v>73</v>
      </c>
      <c r="P4" s="74">
        <v>1.0620000000000001</v>
      </c>
      <c r="Q4" s="74">
        <v>0.34399999999999997</v>
      </c>
      <c r="R4" s="74">
        <v>0.84570000000000001</v>
      </c>
      <c r="S4" s="75">
        <v>1.2070000000000001</v>
      </c>
      <c r="T4" s="73" t="s">
        <v>74</v>
      </c>
      <c r="U4" s="74">
        <v>2.5649999999999999</v>
      </c>
      <c r="V4" s="74">
        <v>3</v>
      </c>
      <c r="W4" s="74">
        <v>0.85509999999999997</v>
      </c>
      <c r="X4" s="74" t="s">
        <v>1187</v>
      </c>
      <c r="Y4" s="258" t="s">
        <v>354</v>
      </c>
      <c r="AB4" s="50" t="s">
        <v>1186</v>
      </c>
      <c r="AC4" t="s">
        <v>166</v>
      </c>
      <c r="AD4">
        <v>0.7177</v>
      </c>
      <c r="AE4" t="s">
        <v>1188</v>
      </c>
      <c r="AF4" t="s">
        <v>358</v>
      </c>
      <c r="AG4" s="268" t="s">
        <v>359</v>
      </c>
      <c r="AH4">
        <v>1.0620000000000001</v>
      </c>
      <c r="AI4">
        <v>0.34399999999999997</v>
      </c>
      <c r="AJ4">
        <v>0.7177</v>
      </c>
      <c r="AK4">
        <v>0.1273</v>
      </c>
      <c r="AL4">
        <v>6</v>
      </c>
      <c r="AM4">
        <v>6</v>
      </c>
      <c r="AN4">
        <v>7.9710000000000001</v>
      </c>
      <c r="AO4" s="6">
        <v>20</v>
      </c>
    </row>
    <row r="5" spans="1:41" x14ac:dyDescent="0.2">
      <c r="A5" s="197"/>
      <c r="B5" s="374">
        <v>1.1311059999999999</v>
      </c>
      <c r="C5" s="74">
        <v>0.1881902</v>
      </c>
      <c r="D5" s="74">
        <v>0.6059137</v>
      </c>
      <c r="E5" s="75">
        <v>1.0871930000000001</v>
      </c>
      <c r="F5">
        <v>1.264386</v>
      </c>
      <c r="G5">
        <v>0.7032273</v>
      </c>
      <c r="H5">
        <v>1.1166419999999999</v>
      </c>
      <c r="I5" s="6">
        <v>1.025385</v>
      </c>
      <c r="N5" s="246"/>
      <c r="O5" s="73" t="s">
        <v>77</v>
      </c>
      <c r="P5" s="74">
        <v>0.2482</v>
      </c>
      <c r="Q5" s="74">
        <v>0.126</v>
      </c>
      <c r="R5" s="74">
        <v>0.21709999999999999</v>
      </c>
      <c r="S5" s="75">
        <v>0.26450000000000001</v>
      </c>
      <c r="T5" s="73" t="s">
        <v>78</v>
      </c>
      <c r="U5" s="74">
        <v>0.97299999999999998</v>
      </c>
      <c r="V5" s="74">
        <v>20</v>
      </c>
      <c r="W5" s="74">
        <v>4.8649999999999999E-2</v>
      </c>
      <c r="X5" s="74"/>
      <c r="Y5" s="96"/>
      <c r="AB5" s="31"/>
      <c r="AC5" t="s">
        <v>169</v>
      </c>
      <c r="AD5">
        <v>0.21609999999999999</v>
      </c>
      <c r="AE5" t="s">
        <v>1189</v>
      </c>
      <c r="AF5" t="s">
        <v>171</v>
      </c>
      <c r="AG5" s="268">
        <v>0.35120000000000001</v>
      </c>
      <c r="AH5">
        <v>1.0620000000000001</v>
      </c>
      <c r="AI5">
        <v>0.84570000000000001</v>
      </c>
      <c r="AJ5">
        <v>0.21609999999999999</v>
      </c>
      <c r="AK5">
        <v>0.1273</v>
      </c>
      <c r="AL5">
        <v>6</v>
      </c>
      <c r="AM5">
        <v>6</v>
      </c>
      <c r="AN5">
        <v>2.4</v>
      </c>
      <c r="AO5" s="6">
        <v>20</v>
      </c>
    </row>
    <row r="6" spans="1:41" x14ac:dyDescent="0.2">
      <c r="A6" s="197"/>
      <c r="B6" s="374">
        <v>1.3323990000000001</v>
      </c>
      <c r="C6" s="74">
        <v>0.52633350000000001</v>
      </c>
      <c r="D6" s="74">
        <v>0.70305740000000005</v>
      </c>
      <c r="E6" s="75">
        <v>1.5149779999999999</v>
      </c>
      <c r="F6">
        <v>1.5740179999999999</v>
      </c>
      <c r="G6">
        <v>0.7613721</v>
      </c>
      <c r="H6">
        <v>0.97173670000000001</v>
      </c>
      <c r="I6" s="6">
        <v>1.2684390000000001</v>
      </c>
      <c r="N6" s="246"/>
      <c r="O6" s="73" t="s">
        <v>79</v>
      </c>
      <c r="P6" s="74">
        <v>0.1013</v>
      </c>
      <c r="Q6" s="74">
        <v>5.144E-2</v>
      </c>
      <c r="R6" s="74">
        <v>8.8639999999999997E-2</v>
      </c>
      <c r="S6" s="75">
        <v>0.108</v>
      </c>
      <c r="T6" s="73" t="s">
        <v>80</v>
      </c>
      <c r="U6" s="74">
        <v>3.5379999999999998</v>
      </c>
      <c r="V6" s="74">
        <v>23</v>
      </c>
      <c r="W6" s="74"/>
      <c r="X6" s="74"/>
      <c r="Y6" s="96"/>
      <c r="AB6" s="31"/>
      <c r="AC6" t="s">
        <v>172</v>
      </c>
      <c r="AD6">
        <v>-0.1454</v>
      </c>
      <c r="AE6" t="s">
        <v>1190</v>
      </c>
      <c r="AF6" t="s">
        <v>171</v>
      </c>
      <c r="AG6" s="268">
        <v>0.66890000000000005</v>
      </c>
      <c r="AH6">
        <v>1.0620000000000001</v>
      </c>
      <c r="AI6">
        <v>1.2070000000000001</v>
      </c>
      <c r="AJ6">
        <v>-0.1454</v>
      </c>
      <c r="AK6">
        <v>0.1273</v>
      </c>
      <c r="AL6">
        <v>6</v>
      </c>
      <c r="AM6">
        <v>6</v>
      </c>
      <c r="AN6">
        <v>1.6140000000000001</v>
      </c>
      <c r="AO6" s="6">
        <v>20</v>
      </c>
    </row>
    <row r="7" spans="1:41" x14ac:dyDescent="0.2">
      <c r="A7" s="197"/>
      <c r="B7" s="374">
        <v>1.1484369999999999</v>
      </c>
      <c r="C7" s="74">
        <v>0.45752860000000001</v>
      </c>
      <c r="D7" s="74">
        <v>0.99632080000000001</v>
      </c>
      <c r="E7" s="75">
        <v>1.364222</v>
      </c>
      <c r="F7">
        <v>1.46411</v>
      </c>
      <c r="G7">
        <v>0.93111929999999998</v>
      </c>
      <c r="H7">
        <v>1.287336</v>
      </c>
      <c r="I7" s="6">
        <v>1.358306</v>
      </c>
      <c r="N7" s="246"/>
      <c r="O7" s="73" t="s">
        <v>81</v>
      </c>
      <c r="P7" s="74">
        <v>0.80130000000000001</v>
      </c>
      <c r="Q7" s="74">
        <v>0.21179999999999999</v>
      </c>
      <c r="R7" s="74">
        <v>0.61780000000000002</v>
      </c>
      <c r="S7" s="75">
        <v>0.92959999999999998</v>
      </c>
      <c r="T7" s="73"/>
      <c r="U7" s="74"/>
      <c r="V7" s="74"/>
      <c r="W7" s="74"/>
      <c r="X7" s="74"/>
      <c r="Y7" s="96"/>
      <c r="AB7" s="31"/>
      <c r="AC7" t="s">
        <v>174</v>
      </c>
      <c r="AD7">
        <v>-0.50170000000000003</v>
      </c>
      <c r="AE7" t="s">
        <v>1191</v>
      </c>
      <c r="AF7" t="s">
        <v>238</v>
      </c>
      <c r="AG7" s="268">
        <v>4.1000000000000003E-3</v>
      </c>
      <c r="AH7">
        <v>0.34399999999999997</v>
      </c>
      <c r="AI7">
        <v>0.84570000000000001</v>
      </c>
      <c r="AJ7">
        <v>-0.50170000000000003</v>
      </c>
      <c r="AK7">
        <v>0.1273</v>
      </c>
      <c r="AL7">
        <v>6</v>
      </c>
      <c r="AM7">
        <v>6</v>
      </c>
      <c r="AN7">
        <v>5.5709999999999997</v>
      </c>
      <c r="AO7" s="6">
        <v>20</v>
      </c>
    </row>
    <row r="8" spans="1:41" x14ac:dyDescent="0.2">
      <c r="A8" s="197"/>
      <c r="B8" s="374">
        <v>1.2039040000000001</v>
      </c>
      <c r="C8" s="74">
        <v>0.33264359999999998</v>
      </c>
      <c r="D8" s="74">
        <v>0.96690050000000005</v>
      </c>
      <c r="E8" s="75">
        <v>1.137772</v>
      </c>
      <c r="F8">
        <v>1.7724770000000001</v>
      </c>
      <c r="G8">
        <v>0.82255140000000004</v>
      </c>
      <c r="H8">
        <v>1.514972</v>
      </c>
      <c r="I8" s="6">
        <v>1.171146</v>
      </c>
      <c r="N8" s="247"/>
      <c r="O8" s="81" t="s">
        <v>82</v>
      </c>
      <c r="P8" s="82">
        <v>1.3220000000000001</v>
      </c>
      <c r="Q8" s="82">
        <v>0.4763</v>
      </c>
      <c r="R8" s="82">
        <v>1.0740000000000001</v>
      </c>
      <c r="S8" s="83">
        <v>1.4850000000000001</v>
      </c>
      <c r="T8" s="81"/>
      <c r="U8" s="82"/>
      <c r="V8" s="82"/>
      <c r="W8" s="82"/>
      <c r="X8" s="82"/>
      <c r="Y8" s="250"/>
      <c r="AB8" s="31"/>
      <c r="AC8" t="s">
        <v>176</v>
      </c>
      <c r="AD8">
        <v>-0.86309999999999998</v>
      </c>
      <c r="AE8" t="s">
        <v>1192</v>
      </c>
      <c r="AF8" t="s">
        <v>358</v>
      </c>
      <c r="AG8" s="268" t="s">
        <v>359</v>
      </c>
      <c r="AH8">
        <v>0.34399999999999997</v>
      </c>
      <c r="AI8">
        <v>1.2070000000000001</v>
      </c>
      <c r="AJ8">
        <v>-0.86309999999999998</v>
      </c>
      <c r="AK8">
        <v>0.1273</v>
      </c>
      <c r="AL8">
        <v>6</v>
      </c>
      <c r="AM8">
        <v>6</v>
      </c>
      <c r="AN8">
        <v>9.5850000000000009</v>
      </c>
      <c r="AO8" s="6">
        <v>20</v>
      </c>
    </row>
    <row r="9" spans="1:41" ht="17" thickBot="1" x14ac:dyDescent="0.25">
      <c r="A9" s="197"/>
      <c r="B9" s="375">
        <v>0.92000510000000002</v>
      </c>
      <c r="C9" s="94">
        <v>0.29679440000000001</v>
      </c>
      <c r="D9" s="94">
        <v>1.1400969999999999</v>
      </c>
      <c r="E9" s="95">
        <v>0.77511980000000003</v>
      </c>
      <c r="F9" s="3">
        <v>1.3388199999999999</v>
      </c>
      <c r="G9" s="3">
        <v>0.76571889999999998</v>
      </c>
      <c r="H9" s="3">
        <v>2.0495770000000002</v>
      </c>
      <c r="I9" s="2">
        <v>0.92273130000000003</v>
      </c>
      <c r="N9" s="134" t="s">
        <v>1193</v>
      </c>
      <c r="O9" s="73" t="s">
        <v>73</v>
      </c>
      <c r="P9" s="74">
        <v>1.375</v>
      </c>
      <c r="Q9" s="74">
        <v>0.74890000000000001</v>
      </c>
      <c r="R9" s="74">
        <v>1.3049999999999999</v>
      </c>
      <c r="S9" s="75">
        <v>1.0880000000000001</v>
      </c>
      <c r="T9" s="73" t="s">
        <v>74</v>
      </c>
      <c r="U9" s="74">
        <v>1.4259999999999999</v>
      </c>
      <c r="V9" s="74">
        <v>3</v>
      </c>
      <c r="W9" s="74">
        <v>0.47520000000000001</v>
      </c>
      <c r="X9" s="74" t="s">
        <v>1194</v>
      </c>
      <c r="Y9" s="258" t="s">
        <v>1195</v>
      </c>
      <c r="AB9" s="32"/>
      <c r="AC9" s="39" t="s">
        <v>178</v>
      </c>
      <c r="AD9" s="39">
        <v>-0.36149999999999999</v>
      </c>
      <c r="AE9" s="39" t="s">
        <v>1196</v>
      </c>
      <c r="AF9" s="39" t="s">
        <v>168</v>
      </c>
      <c r="AG9" s="274">
        <v>4.6100000000000002E-2</v>
      </c>
      <c r="AH9" s="39">
        <v>0.84570000000000001</v>
      </c>
      <c r="AI9" s="39">
        <v>1.2070000000000001</v>
      </c>
      <c r="AJ9" s="39">
        <v>-0.36149999999999999</v>
      </c>
      <c r="AK9" s="39">
        <v>0.1273</v>
      </c>
      <c r="AL9" s="39">
        <v>6</v>
      </c>
      <c r="AM9" s="39">
        <v>6</v>
      </c>
      <c r="AN9" s="39">
        <v>4.0140000000000002</v>
      </c>
      <c r="AO9" s="119">
        <v>20</v>
      </c>
    </row>
    <row r="10" spans="1:41" ht="17" thickBot="1" x14ac:dyDescent="0.25">
      <c r="A10" s="197"/>
      <c r="N10" s="134"/>
      <c r="O10" s="73" t="s">
        <v>77</v>
      </c>
      <c r="P10" s="74">
        <v>0.31850000000000001</v>
      </c>
      <c r="Q10" s="74">
        <v>0.14030000000000001</v>
      </c>
      <c r="R10" s="74">
        <v>0.4289</v>
      </c>
      <c r="S10" s="75">
        <v>0.2175</v>
      </c>
      <c r="T10" s="73" t="s">
        <v>78</v>
      </c>
      <c r="U10" s="74">
        <v>1.762</v>
      </c>
      <c r="V10" s="74">
        <v>20</v>
      </c>
      <c r="W10" s="74">
        <v>8.8090000000000002E-2</v>
      </c>
      <c r="X10" s="74"/>
      <c r="Y10" s="96"/>
      <c r="AB10" s="50" t="s">
        <v>1193</v>
      </c>
      <c r="AC10" t="s">
        <v>166</v>
      </c>
      <c r="AD10">
        <v>0.62639999999999996</v>
      </c>
      <c r="AE10" t="s">
        <v>1197</v>
      </c>
      <c r="AF10" t="s">
        <v>238</v>
      </c>
      <c r="AG10" s="268">
        <v>7.9000000000000008E-3</v>
      </c>
      <c r="AH10">
        <v>1.375</v>
      </c>
      <c r="AI10">
        <v>0.74890000000000001</v>
      </c>
      <c r="AJ10">
        <v>0.62639999999999996</v>
      </c>
      <c r="AK10">
        <v>0.1714</v>
      </c>
      <c r="AL10">
        <v>6</v>
      </c>
      <c r="AM10">
        <v>6</v>
      </c>
      <c r="AN10">
        <v>5.17</v>
      </c>
      <c r="AO10" s="6">
        <v>20</v>
      </c>
    </row>
    <row r="11" spans="1:41" x14ac:dyDescent="0.2">
      <c r="A11" s="206" t="s">
        <v>992</v>
      </c>
      <c r="B11" s="54" t="s">
        <v>1181</v>
      </c>
      <c r="C11" s="262"/>
      <c r="D11" s="262"/>
      <c r="E11" s="263"/>
      <c r="F11" s="262" t="s">
        <v>1182</v>
      </c>
      <c r="G11" s="262"/>
      <c r="H11" s="262"/>
      <c r="I11" s="56"/>
      <c r="N11" s="1"/>
      <c r="O11" s="73" t="s">
        <v>79</v>
      </c>
      <c r="P11" s="74">
        <v>0.13</v>
      </c>
      <c r="Q11" s="74">
        <v>5.7270000000000001E-2</v>
      </c>
      <c r="R11" s="74">
        <v>0.17510000000000001</v>
      </c>
      <c r="S11" s="75">
        <v>8.8770000000000002E-2</v>
      </c>
      <c r="T11" s="73" t="s">
        <v>80</v>
      </c>
      <c r="U11" s="74">
        <v>3.1880000000000002</v>
      </c>
      <c r="V11" s="74">
        <v>23</v>
      </c>
      <c r="W11" s="74"/>
      <c r="X11" s="74"/>
      <c r="Y11" s="96"/>
      <c r="AB11" s="31"/>
      <c r="AC11" t="s">
        <v>169</v>
      </c>
      <c r="AD11">
        <v>7.0760000000000003E-2</v>
      </c>
      <c r="AE11" t="s">
        <v>1198</v>
      </c>
      <c r="AF11" t="s">
        <v>171</v>
      </c>
      <c r="AG11" s="268">
        <v>0.97560000000000002</v>
      </c>
      <c r="AH11">
        <v>1.375</v>
      </c>
      <c r="AI11">
        <v>1.3049999999999999</v>
      </c>
      <c r="AJ11">
        <v>7.0760000000000003E-2</v>
      </c>
      <c r="AK11">
        <v>0.1714</v>
      </c>
      <c r="AL11">
        <v>6</v>
      </c>
      <c r="AM11">
        <v>6</v>
      </c>
      <c r="AN11">
        <v>0.58399999999999996</v>
      </c>
      <c r="AO11" s="6">
        <v>20</v>
      </c>
    </row>
    <row r="12" spans="1:41" ht="17" thickBot="1" x14ac:dyDescent="0.25">
      <c r="A12" s="197"/>
      <c r="B12" s="376" t="s">
        <v>62</v>
      </c>
      <c r="C12" s="66" t="s">
        <v>63</v>
      </c>
      <c r="D12" s="66" t="s">
        <v>64</v>
      </c>
      <c r="E12" s="67" t="s">
        <v>65</v>
      </c>
      <c r="F12" s="66" t="s">
        <v>62</v>
      </c>
      <c r="G12" s="66" t="s">
        <v>63</v>
      </c>
      <c r="H12" s="66" t="s">
        <v>64</v>
      </c>
      <c r="I12" s="266" t="s">
        <v>65</v>
      </c>
      <c r="N12" s="1"/>
      <c r="O12" s="73" t="s">
        <v>81</v>
      </c>
      <c r="P12" s="74">
        <v>1.0409999999999999</v>
      </c>
      <c r="Q12" s="74">
        <v>0.60170000000000001</v>
      </c>
      <c r="R12" s="74">
        <v>0.85450000000000004</v>
      </c>
      <c r="S12" s="75">
        <v>0.86009999999999998</v>
      </c>
      <c r="T12" s="73"/>
      <c r="U12" s="74"/>
      <c r="V12" s="74"/>
      <c r="W12" s="74"/>
      <c r="X12" s="74"/>
      <c r="Y12" s="96"/>
      <c r="AB12" s="31"/>
      <c r="AC12" t="s">
        <v>172</v>
      </c>
      <c r="AD12">
        <v>0.28710000000000002</v>
      </c>
      <c r="AE12" t="s">
        <v>1199</v>
      </c>
      <c r="AF12" t="s">
        <v>171</v>
      </c>
      <c r="AG12" s="268">
        <v>0.36199999999999999</v>
      </c>
      <c r="AH12">
        <v>1.375</v>
      </c>
      <c r="AI12">
        <v>1.0880000000000001</v>
      </c>
      <c r="AJ12">
        <v>0.28710000000000002</v>
      </c>
      <c r="AK12">
        <v>0.1714</v>
      </c>
      <c r="AL12">
        <v>6</v>
      </c>
      <c r="AM12">
        <v>6</v>
      </c>
      <c r="AN12">
        <v>2.3690000000000002</v>
      </c>
      <c r="AO12" s="6">
        <v>20</v>
      </c>
    </row>
    <row r="13" spans="1:41" ht="17" thickBot="1" x14ac:dyDescent="0.25">
      <c r="A13" s="197"/>
      <c r="B13" s="374">
        <v>0.26850059999999998</v>
      </c>
      <c r="C13" s="74">
        <v>0.17105500000000001</v>
      </c>
      <c r="D13" s="74">
        <v>0.32777519999999999</v>
      </c>
      <c r="E13" s="75">
        <v>0.17577809999999999</v>
      </c>
      <c r="F13">
        <v>0.58178600000000003</v>
      </c>
      <c r="G13">
        <v>0.33848650000000002</v>
      </c>
      <c r="H13">
        <v>0.72727819999999999</v>
      </c>
      <c r="I13" s="6">
        <v>0.72751999999999994</v>
      </c>
      <c r="N13" s="53"/>
      <c r="O13" s="93" t="s">
        <v>82</v>
      </c>
      <c r="P13" s="94">
        <v>1.71</v>
      </c>
      <c r="Q13" s="94">
        <v>0.8962</v>
      </c>
      <c r="R13" s="94">
        <v>1.7549999999999999</v>
      </c>
      <c r="S13" s="95">
        <v>1.3160000000000001</v>
      </c>
      <c r="T13" s="93"/>
      <c r="U13" s="94"/>
      <c r="V13" s="94"/>
      <c r="W13" s="94"/>
      <c r="X13" s="94"/>
      <c r="Y13" s="261"/>
      <c r="AB13" s="31"/>
      <c r="AC13" t="s">
        <v>174</v>
      </c>
      <c r="AD13">
        <v>-0.55559999999999998</v>
      </c>
      <c r="AE13" t="s">
        <v>1200</v>
      </c>
      <c r="AF13" t="s">
        <v>168</v>
      </c>
      <c r="AG13" s="268">
        <v>1.9599999999999999E-2</v>
      </c>
      <c r="AH13">
        <v>0.74890000000000001</v>
      </c>
      <c r="AI13">
        <v>1.3049999999999999</v>
      </c>
      <c r="AJ13">
        <v>-0.55559999999999998</v>
      </c>
      <c r="AK13">
        <v>0.1714</v>
      </c>
      <c r="AL13">
        <v>6</v>
      </c>
      <c r="AM13">
        <v>6</v>
      </c>
      <c r="AN13">
        <v>4.5860000000000003</v>
      </c>
      <c r="AO13" s="6">
        <v>20</v>
      </c>
    </row>
    <row r="14" spans="1:41" x14ac:dyDescent="0.2">
      <c r="A14" s="197"/>
      <c r="B14" s="374">
        <v>0.30713249999999997</v>
      </c>
      <c r="C14" s="74">
        <v>0.21539739999999999</v>
      </c>
      <c r="D14" s="74">
        <v>0.33482099999999998</v>
      </c>
      <c r="E14" s="75">
        <v>0.24470120000000001</v>
      </c>
      <c r="F14">
        <v>0.79373289999999996</v>
      </c>
      <c r="G14">
        <v>0.33584049999999999</v>
      </c>
      <c r="H14">
        <v>0.75782459999999996</v>
      </c>
      <c r="I14" s="6">
        <v>0.56611440000000002</v>
      </c>
      <c r="AB14" s="31"/>
      <c r="AC14" t="s">
        <v>176</v>
      </c>
      <c r="AD14">
        <v>-0.33929999999999999</v>
      </c>
      <c r="AE14" t="s">
        <v>1201</v>
      </c>
      <c r="AF14" t="s">
        <v>171</v>
      </c>
      <c r="AG14" s="268">
        <v>0.22839999999999999</v>
      </c>
      <c r="AH14">
        <v>0.74890000000000001</v>
      </c>
      <c r="AI14">
        <v>1.0880000000000001</v>
      </c>
      <c r="AJ14">
        <v>-0.33929999999999999</v>
      </c>
      <c r="AK14">
        <v>0.1714</v>
      </c>
      <c r="AL14">
        <v>6</v>
      </c>
      <c r="AM14">
        <v>6</v>
      </c>
      <c r="AN14">
        <v>2.8</v>
      </c>
      <c r="AO14" s="6">
        <v>20</v>
      </c>
    </row>
    <row r="15" spans="1:41" ht="17" thickBot="1" x14ac:dyDescent="0.25">
      <c r="A15" s="197"/>
      <c r="B15" s="374">
        <v>0.33040130000000001</v>
      </c>
      <c r="C15" s="74">
        <v>0.1696627</v>
      </c>
      <c r="D15" s="74">
        <v>0.34552139999999998</v>
      </c>
      <c r="E15" s="75">
        <v>0.27901239999999999</v>
      </c>
      <c r="F15">
        <v>1.092047</v>
      </c>
      <c r="G15">
        <v>0.26360929999999999</v>
      </c>
      <c r="H15">
        <v>0.81404010000000004</v>
      </c>
      <c r="I15" s="6">
        <v>0.52675899999999998</v>
      </c>
      <c r="AB15" s="33"/>
      <c r="AC15" s="3" t="s">
        <v>178</v>
      </c>
      <c r="AD15" s="3">
        <v>0.21629999999999999</v>
      </c>
      <c r="AE15" s="3" t="s">
        <v>1202</v>
      </c>
      <c r="AF15" s="3" t="s">
        <v>171</v>
      </c>
      <c r="AG15" s="280">
        <v>0.59630000000000005</v>
      </c>
      <c r="AH15" s="3">
        <v>1.3049999999999999</v>
      </c>
      <c r="AI15" s="3">
        <v>1.0880000000000001</v>
      </c>
      <c r="AJ15" s="3">
        <v>0.21629999999999999</v>
      </c>
      <c r="AK15" s="3">
        <v>0.1714</v>
      </c>
      <c r="AL15" s="3">
        <v>6</v>
      </c>
      <c r="AM15" s="3">
        <v>6</v>
      </c>
      <c r="AN15" s="3">
        <v>1.7849999999999999</v>
      </c>
      <c r="AO15" s="2">
        <v>20</v>
      </c>
    </row>
    <row r="16" spans="1:41" ht="17" thickBot="1" x14ac:dyDescent="0.25">
      <c r="A16" s="197"/>
      <c r="B16" s="374">
        <v>0.40602870000000002</v>
      </c>
      <c r="C16" s="74">
        <v>0.190662</v>
      </c>
      <c r="D16" s="74">
        <v>0.43502730000000001</v>
      </c>
      <c r="E16" s="75">
        <v>0.2288075</v>
      </c>
      <c r="F16">
        <v>1.130174</v>
      </c>
      <c r="G16">
        <v>0.31737199999999999</v>
      </c>
      <c r="H16">
        <v>0.64678420000000003</v>
      </c>
      <c r="I16" s="6">
        <v>0.57304299999999997</v>
      </c>
    </row>
    <row r="17" spans="1:41" x14ac:dyDescent="0.2">
      <c r="A17" s="197"/>
      <c r="B17" s="374">
        <v>0.4189232</v>
      </c>
      <c r="C17" s="74">
        <v>0.16471710000000001</v>
      </c>
      <c r="D17" s="74">
        <v>0.30242720000000001</v>
      </c>
      <c r="E17" s="75">
        <v>0.22907469999999999</v>
      </c>
      <c r="F17">
        <v>0.82706089999999999</v>
      </c>
      <c r="G17">
        <v>0.2498716</v>
      </c>
      <c r="H17">
        <v>0.37872990000000001</v>
      </c>
      <c r="I17" s="6">
        <v>0.52638949999999995</v>
      </c>
      <c r="N17" s="54" t="s">
        <v>222</v>
      </c>
      <c r="O17" s="55"/>
      <c r="P17" s="55"/>
      <c r="Q17" s="55"/>
      <c r="R17" s="55"/>
      <c r="S17" s="55"/>
      <c r="T17" s="58" t="s">
        <v>223</v>
      </c>
      <c r="U17" s="58"/>
      <c r="V17" s="59"/>
      <c r="W17" s="59"/>
      <c r="X17" s="59"/>
      <c r="Y17" s="387"/>
      <c r="AB17" s="54" t="s">
        <v>1020</v>
      </c>
      <c r="AC17" s="55"/>
      <c r="AD17" s="388"/>
      <c r="AE17" s="388"/>
      <c r="AF17" s="388"/>
      <c r="AG17" s="388"/>
      <c r="AH17" s="388"/>
      <c r="AI17" s="388"/>
      <c r="AJ17" s="388"/>
      <c r="AK17" s="388"/>
      <c r="AL17" s="388"/>
      <c r="AM17" s="388"/>
      <c r="AN17" s="388"/>
      <c r="AO17" s="389"/>
    </row>
    <row r="18" spans="1:41" ht="17" thickBot="1" x14ac:dyDescent="0.25">
      <c r="A18" s="197"/>
      <c r="B18" s="375">
        <v>0.49797550000000002</v>
      </c>
      <c r="C18" s="94">
        <v>0.17834169999999999</v>
      </c>
      <c r="D18" s="94">
        <v>0.38554430000000001</v>
      </c>
      <c r="E18" s="95">
        <v>0.30189670000000002</v>
      </c>
      <c r="F18" s="3">
        <v>1.1405350000000001</v>
      </c>
      <c r="G18" s="3">
        <v>0.33188570000000001</v>
      </c>
      <c r="H18" s="3">
        <v>0.52285950000000003</v>
      </c>
      <c r="I18" s="2">
        <v>0.57667610000000002</v>
      </c>
      <c r="M18" s="206" t="s">
        <v>992</v>
      </c>
      <c r="N18" s="64" t="s">
        <v>1185</v>
      </c>
      <c r="O18" s="65"/>
      <c r="P18" s="66" t="s">
        <v>62</v>
      </c>
      <c r="Q18" s="66" t="s">
        <v>63</v>
      </c>
      <c r="R18" s="66" t="s">
        <v>64</v>
      </c>
      <c r="S18" s="67" t="s">
        <v>65</v>
      </c>
      <c r="T18" s="68" t="s">
        <v>66</v>
      </c>
      <c r="U18" s="66" t="s">
        <v>67</v>
      </c>
      <c r="V18" s="66" t="s">
        <v>68</v>
      </c>
      <c r="W18" s="66" t="s">
        <v>69</v>
      </c>
      <c r="X18" s="66" t="s">
        <v>70</v>
      </c>
      <c r="Y18" s="265" t="s">
        <v>71</v>
      </c>
      <c r="AB18" s="390" t="s">
        <v>154</v>
      </c>
      <c r="AC18" s="391" t="s">
        <v>155</v>
      </c>
      <c r="AD18" s="392" t="s">
        <v>156</v>
      </c>
      <c r="AE18" s="392" t="s">
        <v>157</v>
      </c>
      <c r="AF18" s="392" t="s">
        <v>158</v>
      </c>
      <c r="AG18" s="392" t="s">
        <v>159</v>
      </c>
      <c r="AH18" s="392" t="s">
        <v>160</v>
      </c>
      <c r="AI18" s="392" t="s">
        <v>161</v>
      </c>
      <c r="AJ18" s="392" t="s">
        <v>156</v>
      </c>
      <c r="AK18" s="392" t="s">
        <v>162</v>
      </c>
      <c r="AL18" s="392" t="s">
        <v>163</v>
      </c>
      <c r="AM18" s="392" t="s">
        <v>164</v>
      </c>
      <c r="AN18" s="392" t="s">
        <v>165</v>
      </c>
      <c r="AO18" s="393" t="s">
        <v>68</v>
      </c>
    </row>
    <row r="19" spans="1:41" ht="17" thickBot="1" x14ac:dyDescent="0.25">
      <c r="A19" s="197"/>
      <c r="N19" s="134" t="s">
        <v>1186</v>
      </c>
      <c r="O19" s="73" t="s">
        <v>73</v>
      </c>
      <c r="P19" s="74">
        <v>0.3715</v>
      </c>
      <c r="Q19" s="74">
        <v>0.18160000000000001</v>
      </c>
      <c r="R19" s="74">
        <v>0.35520000000000002</v>
      </c>
      <c r="S19" s="75">
        <v>0.2432</v>
      </c>
      <c r="T19" s="73" t="s">
        <v>74</v>
      </c>
      <c r="U19" s="74">
        <v>0.14879999999999999</v>
      </c>
      <c r="V19" s="74">
        <v>3</v>
      </c>
      <c r="W19" s="74">
        <v>4.9610000000000001E-2</v>
      </c>
      <c r="X19" s="74" t="s">
        <v>1203</v>
      </c>
      <c r="Y19" s="258" t="s">
        <v>354</v>
      </c>
      <c r="AB19" s="50" t="s">
        <v>1186</v>
      </c>
      <c r="AC19" t="s">
        <v>166</v>
      </c>
      <c r="AD19">
        <v>0.18990000000000001</v>
      </c>
      <c r="AE19" t="s">
        <v>1204</v>
      </c>
      <c r="AF19" t="s">
        <v>358</v>
      </c>
      <c r="AG19" s="268" t="s">
        <v>359</v>
      </c>
      <c r="AH19">
        <v>0.3715</v>
      </c>
      <c r="AI19">
        <v>0.18160000000000001</v>
      </c>
      <c r="AJ19">
        <v>0.18990000000000001</v>
      </c>
      <c r="AK19">
        <v>3.1269999999999999E-2</v>
      </c>
      <c r="AL19">
        <v>6</v>
      </c>
      <c r="AM19">
        <v>6</v>
      </c>
      <c r="AN19">
        <v>8.5860000000000003</v>
      </c>
      <c r="AO19" s="6">
        <v>20</v>
      </c>
    </row>
    <row r="20" spans="1:41" x14ac:dyDescent="0.2">
      <c r="A20" s="221" t="s">
        <v>996</v>
      </c>
      <c r="B20" s="141" t="s">
        <v>1183</v>
      </c>
      <c r="C20" s="144"/>
      <c r="D20" s="144"/>
      <c r="E20" s="144"/>
      <c r="F20" s="377"/>
      <c r="G20" s="144" t="s">
        <v>1184</v>
      </c>
      <c r="H20" s="142"/>
      <c r="I20" s="142"/>
      <c r="J20" s="142"/>
      <c r="K20" s="143"/>
      <c r="N20" s="1"/>
      <c r="O20" s="73" t="s">
        <v>77</v>
      </c>
      <c r="P20" s="74">
        <v>8.4709999999999994E-2</v>
      </c>
      <c r="Q20" s="74">
        <v>1.883E-2</v>
      </c>
      <c r="R20" s="74">
        <v>4.7620000000000003E-2</v>
      </c>
      <c r="S20" s="75">
        <v>4.4010000000000001E-2</v>
      </c>
      <c r="T20" s="73" t="s">
        <v>78</v>
      </c>
      <c r="U20" s="74">
        <v>5.867E-2</v>
      </c>
      <c r="V20" s="74">
        <v>20</v>
      </c>
      <c r="W20" s="74">
        <v>2.934E-3</v>
      </c>
      <c r="X20" s="74"/>
      <c r="Y20" s="96"/>
      <c r="AB20" s="31"/>
      <c r="AC20" t="s">
        <v>169</v>
      </c>
      <c r="AD20">
        <v>1.6310000000000002E-2</v>
      </c>
      <c r="AE20" t="s">
        <v>1205</v>
      </c>
      <c r="AF20" t="s">
        <v>171</v>
      </c>
      <c r="AG20">
        <v>0.95289999999999997</v>
      </c>
      <c r="AH20">
        <v>0.3715</v>
      </c>
      <c r="AI20">
        <v>0.35520000000000002</v>
      </c>
      <c r="AJ20">
        <v>1.6310000000000002E-2</v>
      </c>
      <c r="AK20">
        <v>3.1269999999999999E-2</v>
      </c>
      <c r="AL20">
        <v>6</v>
      </c>
      <c r="AM20">
        <v>6</v>
      </c>
      <c r="AN20">
        <v>0.73750000000000004</v>
      </c>
      <c r="AO20" s="6">
        <v>20</v>
      </c>
    </row>
    <row r="21" spans="1:41" ht="17" thickBot="1" x14ac:dyDescent="0.25">
      <c r="A21" s="197"/>
      <c r="B21" s="145" t="s">
        <v>62</v>
      </c>
      <c r="C21" s="178" t="s">
        <v>63</v>
      </c>
      <c r="D21" s="178" t="s">
        <v>471</v>
      </c>
      <c r="E21" s="178" t="s">
        <v>64</v>
      </c>
      <c r="F21" s="179" t="s">
        <v>65</v>
      </c>
      <c r="G21" s="146" t="s">
        <v>62</v>
      </c>
      <c r="H21" s="178" t="s">
        <v>63</v>
      </c>
      <c r="I21" s="178" t="s">
        <v>471</v>
      </c>
      <c r="J21" s="178" t="s">
        <v>64</v>
      </c>
      <c r="K21" s="267" t="s">
        <v>65</v>
      </c>
      <c r="N21" s="1"/>
      <c r="O21" s="73" t="s">
        <v>79</v>
      </c>
      <c r="P21" s="74">
        <v>3.458E-2</v>
      </c>
      <c r="Q21" s="74">
        <v>7.6889999999999997E-3</v>
      </c>
      <c r="R21" s="74">
        <v>1.9439999999999999E-2</v>
      </c>
      <c r="S21" s="75">
        <v>1.797E-2</v>
      </c>
      <c r="T21" s="73" t="s">
        <v>80</v>
      </c>
      <c r="U21" s="74">
        <v>0.20749999999999999</v>
      </c>
      <c r="V21" s="74">
        <v>23</v>
      </c>
      <c r="W21" s="74"/>
      <c r="X21" s="74"/>
      <c r="Y21" s="96"/>
      <c r="AB21" s="31"/>
      <c r="AC21" t="s">
        <v>172</v>
      </c>
      <c r="AD21">
        <v>0.1283</v>
      </c>
      <c r="AE21" t="s">
        <v>1206</v>
      </c>
      <c r="AF21" t="s">
        <v>238</v>
      </c>
      <c r="AG21">
        <v>2.8999999999999998E-3</v>
      </c>
      <c r="AH21">
        <v>0.3715</v>
      </c>
      <c r="AI21">
        <v>0.2432</v>
      </c>
      <c r="AJ21">
        <v>0.1283</v>
      </c>
      <c r="AK21">
        <v>3.1269999999999999E-2</v>
      </c>
      <c r="AL21">
        <v>6</v>
      </c>
      <c r="AM21">
        <v>6</v>
      </c>
      <c r="AN21">
        <v>5.8010000000000002</v>
      </c>
      <c r="AO21" s="6">
        <v>20</v>
      </c>
    </row>
    <row r="22" spans="1:41" x14ac:dyDescent="0.2">
      <c r="A22" s="197"/>
      <c r="B22" s="213">
        <v>1.0238590000000001</v>
      </c>
      <c r="C22" s="214">
        <v>0.44848450000000001</v>
      </c>
      <c r="D22" s="214">
        <v>0.46081450000000002</v>
      </c>
      <c r="E22" s="214">
        <v>0.46918209999999999</v>
      </c>
      <c r="F22" s="215">
        <v>0.9964828</v>
      </c>
      <c r="G22" s="214">
        <v>0.87298580000000003</v>
      </c>
      <c r="H22" s="214">
        <v>0.46781460000000002</v>
      </c>
      <c r="I22" s="214">
        <v>0.46653610000000001</v>
      </c>
      <c r="J22" s="214">
        <v>0.3802468</v>
      </c>
      <c r="K22" s="216">
        <v>0.69530190000000003</v>
      </c>
      <c r="N22" s="1"/>
      <c r="O22" s="73" t="s">
        <v>81</v>
      </c>
      <c r="P22" s="74">
        <v>0.28260000000000002</v>
      </c>
      <c r="Q22" s="74">
        <v>0.16189999999999999</v>
      </c>
      <c r="R22" s="74">
        <v>0.30520000000000003</v>
      </c>
      <c r="S22" s="75">
        <v>0.19700000000000001</v>
      </c>
      <c r="T22" s="73"/>
      <c r="U22" s="74"/>
      <c r="V22" s="74"/>
      <c r="W22" s="74"/>
      <c r="X22" s="74"/>
      <c r="Y22" s="96"/>
      <c r="AB22" s="31"/>
      <c r="AC22" t="s">
        <v>174</v>
      </c>
      <c r="AD22">
        <v>-0.17349999999999999</v>
      </c>
      <c r="AE22" t="s">
        <v>1207</v>
      </c>
      <c r="AF22" t="s">
        <v>313</v>
      </c>
      <c r="AG22">
        <v>1E-4</v>
      </c>
      <c r="AH22">
        <v>0.18160000000000001</v>
      </c>
      <c r="AI22">
        <v>0.35520000000000002</v>
      </c>
      <c r="AJ22">
        <v>-0.17349999999999999</v>
      </c>
      <c r="AK22">
        <v>3.1269999999999999E-2</v>
      </c>
      <c r="AL22">
        <v>6</v>
      </c>
      <c r="AM22">
        <v>6</v>
      </c>
      <c r="AN22">
        <v>7.8479999999999999</v>
      </c>
      <c r="AO22" s="6">
        <v>20</v>
      </c>
    </row>
    <row r="23" spans="1:41" x14ac:dyDescent="0.2">
      <c r="A23" s="197"/>
      <c r="B23" s="213">
        <v>0.95425680000000002</v>
      </c>
      <c r="C23" s="214">
        <v>0.33134209999999997</v>
      </c>
      <c r="D23" s="214">
        <v>0.41469549999999999</v>
      </c>
      <c r="E23" s="214">
        <v>0.52853450000000002</v>
      </c>
      <c r="F23" s="215">
        <v>0.90846280000000001</v>
      </c>
      <c r="G23" s="214">
        <v>0.60691539999999999</v>
      </c>
      <c r="H23" s="214">
        <v>0.29823850000000002</v>
      </c>
      <c r="I23" s="214">
        <v>0.58116380000000001</v>
      </c>
      <c r="J23" s="214">
        <v>0.39922269999999999</v>
      </c>
      <c r="K23" s="216">
        <v>0.85524639999999996</v>
      </c>
      <c r="N23" s="5"/>
      <c r="O23" s="81" t="s">
        <v>82</v>
      </c>
      <c r="P23" s="82">
        <v>0.46039999999999998</v>
      </c>
      <c r="Q23" s="82">
        <v>0.2014</v>
      </c>
      <c r="R23" s="82">
        <v>0.4052</v>
      </c>
      <c r="S23" s="83">
        <v>0.28939999999999999</v>
      </c>
      <c r="T23" s="81"/>
      <c r="U23" s="82"/>
      <c r="V23" s="82"/>
      <c r="W23" s="82"/>
      <c r="X23" s="82"/>
      <c r="Y23" s="250"/>
      <c r="AB23" s="31"/>
      <c r="AC23" t="s">
        <v>176</v>
      </c>
      <c r="AD23">
        <v>-6.157E-2</v>
      </c>
      <c r="AE23" t="s">
        <v>1208</v>
      </c>
      <c r="AF23" t="s">
        <v>171</v>
      </c>
      <c r="AG23">
        <v>0.2326</v>
      </c>
      <c r="AH23">
        <v>0.18160000000000001</v>
      </c>
      <c r="AI23">
        <v>0.2432</v>
      </c>
      <c r="AJ23">
        <v>-6.157E-2</v>
      </c>
      <c r="AK23">
        <v>3.1269999999999999E-2</v>
      </c>
      <c r="AL23">
        <v>6</v>
      </c>
      <c r="AM23">
        <v>6</v>
      </c>
      <c r="AN23">
        <v>2.7850000000000001</v>
      </c>
      <c r="AO23" s="6">
        <v>20</v>
      </c>
    </row>
    <row r="24" spans="1:41" x14ac:dyDescent="0.2">
      <c r="B24" s="213">
        <v>1.1578059999999999</v>
      </c>
      <c r="C24" s="214">
        <v>0.47781010000000002</v>
      </c>
      <c r="D24" s="214">
        <v>0.69201029999999997</v>
      </c>
      <c r="E24" s="214">
        <v>0.55091199999999996</v>
      </c>
      <c r="F24" s="215">
        <v>0.8858511</v>
      </c>
      <c r="G24" s="214">
        <v>0.60948670000000005</v>
      </c>
      <c r="H24" s="214">
        <v>0.47251680000000001</v>
      </c>
      <c r="I24" s="214">
        <v>0.94484880000000004</v>
      </c>
      <c r="J24" s="214">
        <v>0.44978190000000001</v>
      </c>
      <c r="K24" s="216">
        <v>0.63957450000000005</v>
      </c>
      <c r="N24" s="134" t="s">
        <v>1193</v>
      </c>
      <c r="O24" s="73" t="s">
        <v>73</v>
      </c>
      <c r="P24" s="74">
        <v>0.92759999999999998</v>
      </c>
      <c r="Q24" s="74">
        <v>0.30620000000000003</v>
      </c>
      <c r="R24" s="74">
        <v>0.64129999999999998</v>
      </c>
      <c r="S24" s="75">
        <v>0.58279999999999998</v>
      </c>
      <c r="T24" s="73" t="s">
        <v>74</v>
      </c>
      <c r="U24" s="74">
        <v>1.169</v>
      </c>
      <c r="V24" s="74">
        <v>3</v>
      </c>
      <c r="W24" s="74">
        <v>0.3896</v>
      </c>
      <c r="X24" s="74" t="s">
        <v>1209</v>
      </c>
      <c r="Y24" s="258" t="s">
        <v>354</v>
      </c>
      <c r="AB24" s="32"/>
      <c r="AC24" s="39" t="s">
        <v>178</v>
      </c>
      <c r="AD24" s="39">
        <v>0.112</v>
      </c>
      <c r="AE24" s="39" t="s">
        <v>1210</v>
      </c>
      <c r="AF24" s="39" t="s">
        <v>238</v>
      </c>
      <c r="AG24" s="39">
        <v>9.2999999999999992E-3</v>
      </c>
      <c r="AH24" s="39">
        <v>0.35520000000000002</v>
      </c>
      <c r="AI24" s="39">
        <v>0.2432</v>
      </c>
      <c r="AJ24" s="39">
        <v>0.112</v>
      </c>
      <c r="AK24" s="39">
        <v>3.1269999999999999E-2</v>
      </c>
      <c r="AL24" s="39">
        <v>6</v>
      </c>
      <c r="AM24" s="39">
        <v>6</v>
      </c>
      <c r="AN24" s="39">
        <v>5.0640000000000001</v>
      </c>
      <c r="AO24" s="119">
        <v>20</v>
      </c>
    </row>
    <row r="25" spans="1:41" x14ac:dyDescent="0.2">
      <c r="B25" s="213">
        <v>1.811124</v>
      </c>
      <c r="C25" s="214">
        <v>0.66042089999999998</v>
      </c>
      <c r="D25" s="214">
        <v>1.0160210000000001</v>
      </c>
      <c r="E25" s="214">
        <v>0.87850159999999999</v>
      </c>
      <c r="F25" s="215">
        <v>1.896423</v>
      </c>
      <c r="G25" s="214">
        <v>0.64618529999999996</v>
      </c>
      <c r="H25" s="214">
        <v>0.44808910000000002</v>
      </c>
      <c r="I25" s="214">
        <v>0.58593910000000005</v>
      </c>
      <c r="J25" s="214">
        <v>0.65895490000000001</v>
      </c>
      <c r="K25" s="216">
        <v>0.46291270000000001</v>
      </c>
      <c r="N25" s="1"/>
      <c r="O25" s="73" t="s">
        <v>77</v>
      </c>
      <c r="P25" s="74">
        <v>0.22850000000000001</v>
      </c>
      <c r="Q25" s="74">
        <v>3.9219999999999998E-2</v>
      </c>
      <c r="R25" s="74">
        <v>0.1636</v>
      </c>
      <c r="S25" s="75">
        <v>7.4399999999999994E-2</v>
      </c>
      <c r="T25" s="73" t="s">
        <v>78</v>
      </c>
      <c r="U25" s="74">
        <v>0.43020000000000003</v>
      </c>
      <c r="V25" s="74">
        <v>20</v>
      </c>
      <c r="W25" s="74">
        <v>2.1510000000000001E-2</v>
      </c>
      <c r="X25" s="74"/>
      <c r="Y25" s="96"/>
      <c r="AB25" s="50" t="s">
        <v>1193</v>
      </c>
      <c r="AC25" t="s">
        <v>166</v>
      </c>
      <c r="AD25">
        <v>0.62139999999999995</v>
      </c>
      <c r="AE25" t="s">
        <v>1211</v>
      </c>
      <c r="AF25" t="s">
        <v>358</v>
      </c>
      <c r="AG25" s="268" t="s">
        <v>359</v>
      </c>
      <c r="AH25">
        <v>0.92759999999999998</v>
      </c>
      <c r="AI25">
        <v>0.30620000000000003</v>
      </c>
      <c r="AJ25">
        <v>0.62139999999999995</v>
      </c>
      <c r="AK25">
        <v>8.4680000000000005E-2</v>
      </c>
      <c r="AL25">
        <v>6</v>
      </c>
      <c r="AM25">
        <v>6</v>
      </c>
      <c r="AN25">
        <v>10.38</v>
      </c>
      <c r="AO25" s="6">
        <v>20</v>
      </c>
    </row>
    <row r="26" spans="1:41" x14ac:dyDescent="0.2">
      <c r="B26" s="213">
        <v>2.0011580000000002</v>
      </c>
      <c r="C26" s="214">
        <v>0.63840019999999997</v>
      </c>
      <c r="D26" s="214">
        <v>0.99610140000000003</v>
      </c>
      <c r="E26" s="214">
        <v>1.05009</v>
      </c>
      <c r="F26" s="215">
        <v>1.8578520000000001</v>
      </c>
      <c r="G26" s="214">
        <v>0.84917120000000001</v>
      </c>
      <c r="H26" s="214">
        <v>0.5220785</v>
      </c>
      <c r="I26" s="214">
        <v>0.54553149999999995</v>
      </c>
      <c r="J26" s="214">
        <v>0.80566230000000005</v>
      </c>
      <c r="K26" s="216">
        <v>0.41941499999999998</v>
      </c>
      <c r="N26" s="1"/>
      <c r="O26" s="73" t="s">
        <v>79</v>
      </c>
      <c r="P26" s="74">
        <v>9.3280000000000002E-2</v>
      </c>
      <c r="Q26" s="74">
        <v>1.601E-2</v>
      </c>
      <c r="R26" s="74">
        <v>6.6790000000000002E-2</v>
      </c>
      <c r="S26" s="75">
        <v>3.0370000000000001E-2</v>
      </c>
      <c r="T26" s="73" t="s">
        <v>80</v>
      </c>
      <c r="U26" s="74">
        <v>1.599</v>
      </c>
      <c r="V26" s="74">
        <v>23</v>
      </c>
      <c r="W26" s="74"/>
      <c r="X26" s="74"/>
      <c r="Y26" s="96"/>
      <c r="AB26" s="31"/>
      <c r="AC26" t="s">
        <v>169</v>
      </c>
      <c r="AD26">
        <v>0.2863</v>
      </c>
      <c r="AE26" t="s">
        <v>1212</v>
      </c>
      <c r="AF26" t="s">
        <v>168</v>
      </c>
      <c r="AG26">
        <v>1.4500000000000001E-2</v>
      </c>
      <c r="AH26">
        <v>0.92759999999999998</v>
      </c>
      <c r="AI26">
        <v>0.64129999999999998</v>
      </c>
      <c r="AJ26">
        <v>0.2863</v>
      </c>
      <c r="AK26">
        <v>8.4680000000000005E-2</v>
      </c>
      <c r="AL26">
        <v>6</v>
      </c>
      <c r="AM26">
        <v>6</v>
      </c>
      <c r="AN26">
        <v>4.782</v>
      </c>
      <c r="AO26" s="6">
        <v>20</v>
      </c>
    </row>
    <row r="27" spans="1:41" ht="17" thickBot="1" x14ac:dyDescent="0.25">
      <c r="B27" s="217">
        <v>1.4870030000000001</v>
      </c>
      <c r="C27" s="218">
        <v>0.52141110000000002</v>
      </c>
      <c r="D27" s="218">
        <v>1.111642</v>
      </c>
      <c r="E27" s="218">
        <v>0.83206809999999998</v>
      </c>
      <c r="F27" s="219">
        <v>1.3926810000000001</v>
      </c>
      <c r="G27" s="218">
        <v>0.55956159999999999</v>
      </c>
      <c r="H27" s="218">
        <v>0.47810979999999997</v>
      </c>
      <c r="I27" s="218">
        <v>0.75675429999999999</v>
      </c>
      <c r="J27" s="218">
        <v>0.59883799999999998</v>
      </c>
      <c r="K27" s="220">
        <v>0.28454689999999999</v>
      </c>
      <c r="N27" s="1"/>
      <c r="O27" s="73" t="s">
        <v>81</v>
      </c>
      <c r="P27" s="74">
        <v>0.68779999999999997</v>
      </c>
      <c r="Q27" s="74">
        <v>0.26500000000000001</v>
      </c>
      <c r="R27" s="74">
        <v>0.46960000000000002</v>
      </c>
      <c r="S27" s="75">
        <v>0.50470000000000004</v>
      </c>
      <c r="T27" s="73"/>
      <c r="U27" s="74"/>
      <c r="V27" s="74"/>
      <c r="W27" s="74"/>
      <c r="X27" s="74"/>
      <c r="Y27" s="96"/>
      <c r="AB27" s="31"/>
      <c r="AC27" t="s">
        <v>172</v>
      </c>
      <c r="AD27">
        <v>0.3448</v>
      </c>
      <c r="AE27" t="s">
        <v>1213</v>
      </c>
      <c r="AF27" t="s">
        <v>238</v>
      </c>
      <c r="AG27">
        <v>3.0999999999999999E-3</v>
      </c>
      <c r="AH27">
        <v>0.92759999999999998</v>
      </c>
      <c r="AI27">
        <v>0.58279999999999998</v>
      </c>
      <c r="AJ27">
        <v>0.3448</v>
      </c>
      <c r="AK27">
        <v>8.4680000000000005E-2</v>
      </c>
      <c r="AL27">
        <v>6</v>
      </c>
      <c r="AM27">
        <v>6</v>
      </c>
      <c r="AN27">
        <v>5.7590000000000003</v>
      </c>
      <c r="AO27" s="6">
        <v>20</v>
      </c>
    </row>
    <row r="28" spans="1:41" ht="17" thickBot="1" x14ac:dyDescent="0.25">
      <c r="N28" s="53"/>
      <c r="O28" s="93" t="s">
        <v>82</v>
      </c>
      <c r="P28" s="94">
        <v>1.167</v>
      </c>
      <c r="Q28" s="94">
        <v>0.3473</v>
      </c>
      <c r="R28" s="94">
        <v>0.81289999999999996</v>
      </c>
      <c r="S28" s="95">
        <v>0.66080000000000005</v>
      </c>
      <c r="T28" s="93"/>
      <c r="U28" s="94"/>
      <c r="V28" s="94"/>
      <c r="W28" s="94"/>
      <c r="X28" s="94"/>
      <c r="Y28" s="261"/>
      <c r="AB28" s="31"/>
      <c r="AC28" t="s">
        <v>174</v>
      </c>
      <c r="AD28">
        <v>-0.33510000000000001</v>
      </c>
      <c r="AE28" t="s">
        <v>1214</v>
      </c>
      <c r="AF28" t="s">
        <v>238</v>
      </c>
      <c r="AG28">
        <v>4.0000000000000001E-3</v>
      </c>
      <c r="AH28">
        <v>0.30620000000000003</v>
      </c>
      <c r="AI28">
        <v>0.64129999999999998</v>
      </c>
      <c r="AJ28">
        <v>-0.33510000000000001</v>
      </c>
      <c r="AK28">
        <v>8.4680000000000005E-2</v>
      </c>
      <c r="AL28">
        <v>6</v>
      </c>
      <c r="AM28">
        <v>6</v>
      </c>
      <c r="AN28">
        <v>5.5960000000000001</v>
      </c>
      <c r="AO28" s="6">
        <v>20</v>
      </c>
    </row>
    <row r="29" spans="1:41" x14ac:dyDescent="0.2">
      <c r="AB29" s="31"/>
      <c r="AC29" t="s">
        <v>176</v>
      </c>
      <c r="AD29">
        <v>-0.27660000000000001</v>
      </c>
      <c r="AE29" t="s">
        <v>1215</v>
      </c>
      <c r="AF29" t="s">
        <v>168</v>
      </c>
      <c r="AG29">
        <v>1.8599999999999998E-2</v>
      </c>
      <c r="AH29">
        <v>0.30620000000000003</v>
      </c>
      <c r="AI29">
        <v>0.58279999999999998</v>
      </c>
      <c r="AJ29">
        <v>-0.27660000000000001</v>
      </c>
      <c r="AK29">
        <v>8.4680000000000005E-2</v>
      </c>
      <c r="AL29">
        <v>6</v>
      </c>
      <c r="AM29">
        <v>6</v>
      </c>
      <c r="AN29">
        <v>4.6189999999999998</v>
      </c>
      <c r="AO29" s="6">
        <v>20</v>
      </c>
    </row>
    <row r="30" spans="1:41" ht="17" thickBot="1" x14ac:dyDescent="0.25">
      <c r="AB30" s="33"/>
      <c r="AC30" s="3" t="s">
        <v>178</v>
      </c>
      <c r="AD30" s="3">
        <v>5.8500000000000003E-2</v>
      </c>
      <c r="AE30" s="3" t="s">
        <v>1216</v>
      </c>
      <c r="AF30" s="3" t="s">
        <v>171</v>
      </c>
      <c r="AG30" s="3">
        <v>0.89939999999999998</v>
      </c>
      <c r="AH30" s="3">
        <v>0.64129999999999998</v>
      </c>
      <c r="AI30" s="3">
        <v>0.58279999999999998</v>
      </c>
      <c r="AJ30" s="3">
        <v>5.8500000000000003E-2</v>
      </c>
      <c r="AK30" s="3">
        <v>8.4680000000000005E-2</v>
      </c>
      <c r="AL30" s="3">
        <v>6</v>
      </c>
      <c r="AM30" s="3">
        <v>6</v>
      </c>
      <c r="AN30" s="3">
        <v>0.97709999999999997</v>
      </c>
      <c r="AO30" s="2">
        <v>20</v>
      </c>
    </row>
    <row r="31" spans="1:41" ht="17" thickBot="1" x14ac:dyDescent="0.25"/>
    <row r="32" spans="1:41" x14ac:dyDescent="0.2">
      <c r="N32" s="141" t="s">
        <v>1217</v>
      </c>
      <c r="O32" s="144"/>
      <c r="P32" s="144"/>
      <c r="Q32" s="144"/>
      <c r="R32" s="144"/>
      <c r="S32" s="144"/>
      <c r="T32" s="144"/>
      <c r="U32" s="172" t="s">
        <v>223</v>
      </c>
      <c r="V32" s="172"/>
      <c r="W32" s="172"/>
      <c r="X32" s="172"/>
      <c r="Y32" s="172"/>
      <c r="Z32" s="224"/>
      <c r="AB32" s="141" t="s">
        <v>1037</v>
      </c>
      <c r="AC32" s="142"/>
      <c r="AD32" s="142"/>
      <c r="AE32" s="142"/>
      <c r="AF32" s="142"/>
      <c r="AG32" s="142"/>
      <c r="AH32" s="142"/>
      <c r="AI32" s="142"/>
      <c r="AJ32" s="142"/>
      <c r="AK32" s="142"/>
      <c r="AL32" s="142"/>
      <c r="AM32" s="142"/>
      <c r="AN32" s="142"/>
      <c r="AO32" s="143"/>
    </row>
    <row r="33" spans="13:41" ht="17" thickBot="1" x14ac:dyDescent="0.25">
      <c r="M33" s="221" t="s">
        <v>996</v>
      </c>
      <c r="N33" s="145" t="s">
        <v>1185</v>
      </c>
      <c r="O33" s="146"/>
      <c r="P33" s="146" t="s">
        <v>62</v>
      </c>
      <c r="Q33" s="178" t="s">
        <v>63</v>
      </c>
      <c r="R33" s="178" t="s">
        <v>471</v>
      </c>
      <c r="S33" s="178" t="s">
        <v>64</v>
      </c>
      <c r="T33" s="179" t="s">
        <v>65</v>
      </c>
      <c r="U33" s="180" t="s">
        <v>66</v>
      </c>
      <c r="V33" s="178" t="s">
        <v>67</v>
      </c>
      <c r="W33" s="178" t="s">
        <v>68</v>
      </c>
      <c r="X33" s="178" t="s">
        <v>69</v>
      </c>
      <c r="Y33" s="178" t="s">
        <v>70</v>
      </c>
      <c r="Z33" s="267" t="s">
        <v>71</v>
      </c>
      <c r="AB33" s="394" t="s">
        <v>154</v>
      </c>
      <c r="AC33" s="150" t="s">
        <v>155</v>
      </c>
      <c r="AD33" s="149" t="s">
        <v>156</v>
      </c>
      <c r="AE33" s="149" t="s">
        <v>157</v>
      </c>
      <c r="AF33" s="149" t="s">
        <v>158</v>
      </c>
      <c r="AG33" s="149" t="s">
        <v>159</v>
      </c>
      <c r="AH33" s="149" t="s">
        <v>160</v>
      </c>
      <c r="AI33" s="149" t="s">
        <v>161</v>
      </c>
      <c r="AJ33" s="149" t="s">
        <v>156</v>
      </c>
      <c r="AK33" s="149" t="s">
        <v>162</v>
      </c>
      <c r="AL33" s="149" t="s">
        <v>163</v>
      </c>
      <c r="AM33" s="149" t="s">
        <v>164</v>
      </c>
      <c r="AN33" s="149" t="s">
        <v>165</v>
      </c>
      <c r="AO33" s="152" t="s">
        <v>68</v>
      </c>
    </row>
    <row r="34" spans="13:41" x14ac:dyDescent="0.2">
      <c r="N34" s="134" t="s">
        <v>1186</v>
      </c>
      <c r="O34" s="73" t="s">
        <v>73</v>
      </c>
      <c r="P34" s="73">
        <v>1.4059999999999999</v>
      </c>
      <c r="Q34" s="214">
        <v>0.51300000000000001</v>
      </c>
      <c r="R34" s="268">
        <v>0.78190000000000004</v>
      </c>
      <c r="S34" s="214">
        <v>0.71819999999999995</v>
      </c>
      <c r="T34" s="215">
        <v>1.323</v>
      </c>
      <c r="U34" s="73" t="s">
        <v>74</v>
      </c>
      <c r="V34" s="74">
        <v>3.7189999999999999</v>
      </c>
      <c r="W34" s="74">
        <v>4</v>
      </c>
      <c r="X34" s="74">
        <v>0.92979999999999996</v>
      </c>
      <c r="Y34" s="74" t="s">
        <v>1218</v>
      </c>
      <c r="Z34" s="269" t="s">
        <v>343</v>
      </c>
      <c r="AB34" s="50" t="s">
        <v>1186</v>
      </c>
      <c r="AC34" t="s">
        <v>166</v>
      </c>
      <c r="AD34">
        <v>0.89290000000000003</v>
      </c>
      <c r="AE34" t="s">
        <v>1219</v>
      </c>
      <c r="AF34" t="s">
        <v>313</v>
      </c>
      <c r="AG34">
        <v>8.9999999999999998E-4</v>
      </c>
      <c r="AH34">
        <v>1.4059999999999999</v>
      </c>
      <c r="AI34">
        <v>0.51300000000000001</v>
      </c>
      <c r="AJ34">
        <v>0.89290000000000003</v>
      </c>
      <c r="AK34">
        <v>0.1943</v>
      </c>
      <c r="AL34">
        <v>6</v>
      </c>
      <c r="AM34">
        <v>6</v>
      </c>
      <c r="AN34">
        <v>6.4980000000000002</v>
      </c>
      <c r="AO34" s="6">
        <v>25</v>
      </c>
    </row>
    <row r="35" spans="13:41" x14ac:dyDescent="0.2">
      <c r="N35" s="9"/>
      <c r="O35" s="73" t="s">
        <v>77</v>
      </c>
      <c r="P35" s="73">
        <v>0.43280000000000002</v>
      </c>
      <c r="Q35" s="214">
        <v>0.1232</v>
      </c>
      <c r="R35" s="268">
        <v>0.30180000000000001</v>
      </c>
      <c r="S35" s="214">
        <v>0.2344</v>
      </c>
      <c r="T35" s="215">
        <v>0.46679999999999999</v>
      </c>
      <c r="U35" s="73" t="s">
        <v>78</v>
      </c>
      <c r="V35" s="74">
        <v>2.8319999999999999</v>
      </c>
      <c r="W35" s="74">
        <v>25</v>
      </c>
      <c r="X35" s="74">
        <v>0.1133</v>
      </c>
      <c r="Y35" s="74"/>
      <c r="Z35" s="96"/>
      <c r="AB35" s="31"/>
      <c r="AC35" t="s">
        <v>477</v>
      </c>
      <c r="AD35">
        <v>0.624</v>
      </c>
      <c r="AE35" t="s">
        <v>1220</v>
      </c>
      <c r="AF35" t="s">
        <v>168</v>
      </c>
      <c r="AG35">
        <v>2.7199999999999998E-2</v>
      </c>
      <c r="AH35">
        <v>1.4059999999999999</v>
      </c>
      <c r="AI35">
        <v>0.78190000000000004</v>
      </c>
      <c r="AJ35">
        <v>0.624</v>
      </c>
      <c r="AK35">
        <v>0.1943</v>
      </c>
      <c r="AL35">
        <v>6</v>
      </c>
      <c r="AM35">
        <v>6</v>
      </c>
      <c r="AN35">
        <v>4.5410000000000004</v>
      </c>
      <c r="AO35" s="6">
        <v>25</v>
      </c>
    </row>
    <row r="36" spans="13:41" x14ac:dyDescent="0.2">
      <c r="N36" s="9"/>
      <c r="O36" s="73" t="s">
        <v>79</v>
      </c>
      <c r="P36" s="73">
        <v>0.1767</v>
      </c>
      <c r="Q36" s="214">
        <v>5.0310000000000001E-2</v>
      </c>
      <c r="R36" s="268">
        <v>0.1232</v>
      </c>
      <c r="S36" s="214">
        <v>9.5699999999999993E-2</v>
      </c>
      <c r="T36" s="215">
        <v>0.19059999999999999</v>
      </c>
      <c r="U36" s="73" t="s">
        <v>80</v>
      </c>
      <c r="V36" s="74">
        <v>6.5510000000000002</v>
      </c>
      <c r="W36" s="74">
        <v>29</v>
      </c>
      <c r="X36" s="74"/>
      <c r="Y36" s="74"/>
      <c r="Z36" s="96"/>
      <c r="AB36" s="31"/>
      <c r="AC36" t="s">
        <v>169</v>
      </c>
      <c r="AD36">
        <v>0.68769999999999998</v>
      </c>
      <c r="AE36" t="s">
        <v>1221</v>
      </c>
      <c r="AF36" t="s">
        <v>168</v>
      </c>
      <c r="AG36">
        <v>1.2699999999999999E-2</v>
      </c>
      <c r="AH36">
        <v>1.4059999999999999</v>
      </c>
      <c r="AI36">
        <v>0.71819999999999995</v>
      </c>
      <c r="AJ36">
        <v>0.68769999999999998</v>
      </c>
      <c r="AK36">
        <v>0.1943</v>
      </c>
      <c r="AL36">
        <v>6</v>
      </c>
      <c r="AM36">
        <v>6</v>
      </c>
      <c r="AN36">
        <v>5.0049999999999999</v>
      </c>
      <c r="AO36" s="6">
        <v>25</v>
      </c>
    </row>
    <row r="37" spans="13:41" x14ac:dyDescent="0.2">
      <c r="N37" s="9"/>
      <c r="O37" s="73" t="s">
        <v>81</v>
      </c>
      <c r="P37" s="73">
        <v>0.95169999999999999</v>
      </c>
      <c r="Q37" s="214">
        <v>0.38369999999999999</v>
      </c>
      <c r="R37" s="268">
        <v>0.4652</v>
      </c>
      <c r="S37" s="214">
        <v>0.47220000000000001</v>
      </c>
      <c r="T37" s="215">
        <v>0.83309999999999995</v>
      </c>
      <c r="U37" s="73"/>
      <c r="V37" s="74"/>
      <c r="W37" s="74"/>
      <c r="X37" s="74"/>
      <c r="Y37" s="74"/>
      <c r="Z37" s="96"/>
      <c r="AB37" s="31"/>
      <c r="AC37" t="s">
        <v>172</v>
      </c>
      <c r="AD37">
        <v>8.2909999999999998E-2</v>
      </c>
      <c r="AE37" t="s">
        <v>1222</v>
      </c>
      <c r="AF37" t="s">
        <v>171</v>
      </c>
      <c r="AG37">
        <v>0.99260000000000004</v>
      </c>
      <c r="AH37">
        <v>1.4059999999999999</v>
      </c>
      <c r="AI37">
        <v>1.323</v>
      </c>
      <c r="AJ37">
        <v>8.2909999999999998E-2</v>
      </c>
      <c r="AK37">
        <v>0.1943</v>
      </c>
      <c r="AL37">
        <v>6</v>
      </c>
      <c r="AM37">
        <v>6</v>
      </c>
      <c r="AN37">
        <v>0.60340000000000005</v>
      </c>
      <c r="AO37" s="6">
        <v>25</v>
      </c>
    </row>
    <row r="38" spans="13:41" x14ac:dyDescent="0.2">
      <c r="N38" s="8"/>
      <c r="O38" s="81" t="s">
        <v>82</v>
      </c>
      <c r="P38" s="81">
        <v>1.86</v>
      </c>
      <c r="Q38" s="273">
        <v>0.64229999999999998</v>
      </c>
      <c r="R38" s="274">
        <v>1.099</v>
      </c>
      <c r="S38" s="273">
        <v>0.96419999999999995</v>
      </c>
      <c r="T38" s="275">
        <v>1.8129999999999999</v>
      </c>
      <c r="U38" s="81"/>
      <c r="V38" s="82"/>
      <c r="W38" s="82"/>
      <c r="X38" s="82"/>
      <c r="Y38" s="82"/>
      <c r="Z38" s="250"/>
      <c r="AB38" s="31"/>
      <c r="AC38" t="s">
        <v>483</v>
      </c>
      <c r="AD38">
        <v>-0.26889999999999997</v>
      </c>
      <c r="AE38" t="s">
        <v>1223</v>
      </c>
      <c r="AF38" t="s">
        <v>171</v>
      </c>
      <c r="AG38">
        <v>0.64319999999999999</v>
      </c>
      <c r="AH38">
        <v>0.51300000000000001</v>
      </c>
      <c r="AI38">
        <v>0.78190000000000004</v>
      </c>
      <c r="AJ38">
        <v>-0.26889999999999997</v>
      </c>
      <c r="AK38">
        <v>0.1943</v>
      </c>
      <c r="AL38">
        <v>6</v>
      </c>
      <c r="AM38">
        <v>6</v>
      </c>
      <c r="AN38">
        <v>1.9570000000000001</v>
      </c>
      <c r="AO38" s="6">
        <v>25</v>
      </c>
    </row>
    <row r="39" spans="13:41" x14ac:dyDescent="0.2">
      <c r="N39" s="134" t="s">
        <v>1193</v>
      </c>
      <c r="O39" s="73" t="s">
        <v>73</v>
      </c>
      <c r="P39" s="73">
        <v>0.69069999999999998</v>
      </c>
      <c r="Q39" s="214">
        <v>0.44779999999999998</v>
      </c>
      <c r="R39" s="268">
        <v>0.64680000000000004</v>
      </c>
      <c r="S39" s="214">
        <v>0.54879999999999995</v>
      </c>
      <c r="T39" s="215">
        <v>0.5595</v>
      </c>
      <c r="U39" s="73" t="s">
        <v>74</v>
      </c>
      <c r="V39" s="74">
        <v>0.2135</v>
      </c>
      <c r="W39" s="74">
        <v>4</v>
      </c>
      <c r="X39" s="74">
        <v>5.3370000000000001E-2</v>
      </c>
      <c r="Y39" s="74" t="s">
        <v>1224</v>
      </c>
      <c r="Z39" s="96" t="s">
        <v>1225</v>
      </c>
      <c r="AB39" s="31"/>
      <c r="AC39" t="s">
        <v>174</v>
      </c>
      <c r="AD39">
        <v>-0.20519999999999999</v>
      </c>
      <c r="AE39" t="s">
        <v>1226</v>
      </c>
      <c r="AF39" t="s">
        <v>171</v>
      </c>
      <c r="AG39">
        <v>0.82669999999999999</v>
      </c>
      <c r="AH39">
        <v>0.51300000000000001</v>
      </c>
      <c r="AI39">
        <v>0.71819999999999995</v>
      </c>
      <c r="AJ39">
        <v>-0.20519999999999999</v>
      </c>
      <c r="AK39">
        <v>0.1943</v>
      </c>
      <c r="AL39">
        <v>6</v>
      </c>
      <c r="AM39">
        <v>6</v>
      </c>
      <c r="AN39">
        <v>1.494</v>
      </c>
      <c r="AO39" s="6">
        <v>25</v>
      </c>
    </row>
    <row r="40" spans="13:41" x14ac:dyDescent="0.2">
      <c r="N40" s="1"/>
      <c r="O40" s="73" t="s">
        <v>77</v>
      </c>
      <c r="P40" s="73">
        <v>0.13500000000000001</v>
      </c>
      <c r="Q40" s="214">
        <v>7.7219999999999997E-2</v>
      </c>
      <c r="R40" s="268">
        <v>0.17419999999999999</v>
      </c>
      <c r="S40" s="214">
        <v>0.1681</v>
      </c>
      <c r="T40" s="215">
        <v>0.20830000000000001</v>
      </c>
      <c r="U40" s="73" t="s">
        <v>78</v>
      </c>
      <c r="V40" s="74">
        <v>0.63070000000000004</v>
      </c>
      <c r="W40" s="74">
        <v>25</v>
      </c>
      <c r="X40" s="74">
        <v>2.5229999999999999E-2</v>
      </c>
      <c r="Y40" s="74"/>
      <c r="Z40" s="96"/>
      <c r="AB40" s="31"/>
      <c r="AC40" t="s">
        <v>176</v>
      </c>
      <c r="AD40">
        <v>-0.81</v>
      </c>
      <c r="AE40" t="s">
        <v>1227</v>
      </c>
      <c r="AF40" t="s">
        <v>238</v>
      </c>
      <c r="AG40">
        <v>2.7000000000000001E-3</v>
      </c>
      <c r="AH40">
        <v>0.51300000000000001</v>
      </c>
      <c r="AI40">
        <v>1.323</v>
      </c>
      <c r="AJ40">
        <v>-0.81</v>
      </c>
      <c r="AK40">
        <v>0.1943</v>
      </c>
      <c r="AL40">
        <v>6</v>
      </c>
      <c r="AM40">
        <v>6</v>
      </c>
      <c r="AN40">
        <v>5.8949999999999996</v>
      </c>
      <c r="AO40" s="6">
        <v>25</v>
      </c>
    </row>
    <row r="41" spans="13:41" x14ac:dyDescent="0.2">
      <c r="N41" s="1"/>
      <c r="O41" s="73" t="s">
        <v>79</v>
      </c>
      <c r="P41" s="73">
        <v>5.5120000000000002E-2</v>
      </c>
      <c r="Q41" s="214">
        <v>3.1530000000000002E-2</v>
      </c>
      <c r="R41" s="268">
        <v>7.1110000000000007E-2</v>
      </c>
      <c r="S41" s="214">
        <v>6.8610000000000004E-2</v>
      </c>
      <c r="T41" s="215">
        <v>8.5019999999999998E-2</v>
      </c>
      <c r="U41" s="73" t="s">
        <v>80</v>
      </c>
      <c r="V41" s="74">
        <v>0.84419999999999995</v>
      </c>
      <c r="W41" s="74">
        <v>29</v>
      </c>
      <c r="X41" s="74"/>
      <c r="Y41" s="74"/>
      <c r="Z41" s="96"/>
      <c r="AB41" s="31"/>
      <c r="AC41" t="s">
        <v>1049</v>
      </c>
      <c r="AD41">
        <v>6.3670000000000004E-2</v>
      </c>
      <c r="AE41" t="s">
        <v>1228</v>
      </c>
      <c r="AF41" t="s">
        <v>171</v>
      </c>
      <c r="AG41">
        <v>0.99729999999999996</v>
      </c>
      <c r="AH41">
        <v>0.78190000000000004</v>
      </c>
      <c r="AI41">
        <v>0.71819999999999995</v>
      </c>
      <c r="AJ41">
        <v>6.3670000000000004E-2</v>
      </c>
      <c r="AK41">
        <v>0.1943</v>
      </c>
      <c r="AL41">
        <v>6</v>
      </c>
      <c r="AM41">
        <v>6</v>
      </c>
      <c r="AN41">
        <v>0.46329999999999999</v>
      </c>
      <c r="AO41" s="6">
        <v>25</v>
      </c>
    </row>
    <row r="42" spans="13:41" x14ac:dyDescent="0.2">
      <c r="N42" s="1"/>
      <c r="O42" s="73" t="s">
        <v>81</v>
      </c>
      <c r="P42" s="73">
        <v>0.54900000000000004</v>
      </c>
      <c r="Q42" s="214">
        <v>0.36680000000000001</v>
      </c>
      <c r="R42" s="268">
        <v>0.46400000000000002</v>
      </c>
      <c r="S42" s="214">
        <v>0.37240000000000001</v>
      </c>
      <c r="T42" s="215">
        <v>0.34089999999999998</v>
      </c>
      <c r="U42" s="73"/>
      <c r="V42" s="74"/>
      <c r="W42" s="74"/>
      <c r="X42" s="74"/>
      <c r="Y42" s="74"/>
      <c r="Z42" s="96"/>
      <c r="AB42" s="31"/>
      <c r="AC42" t="s">
        <v>490</v>
      </c>
      <c r="AD42">
        <v>-0.54110000000000003</v>
      </c>
      <c r="AE42" t="s">
        <v>1229</v>
      </c>
      <c r="AF42" t="s">
        <v>171</v>
      </c>
      <c r="AG42">
        <v>6.9199999999999998E-2</v>
      </c>
      <c r="AH42">
        <v>0.78190000000000004</v>
      </c>
      <c r="AI42">
        <v>1.323</v>
      </c>
      <c r="AJ42">
        <v>-0.54110000000000003</v>
      </c>
      <c r="AK42">
        <v>0.1943</v>
      </c>
      <c r="AL42">
        <v>6</v>
      </c>
      <c r="AM42">
        <v>6</v>
      </c>
      <c r="AN42">
        <v>3.9380000000000002</v>
      </c>
      <c r="AO42" s="6">
        <v>25</v>
      </c>
    </row>
    <row r="43" spans="13:41" ht="17" thickBot="1" x14ac:dyDescent="0.25">
      <c r="N43" s="53"/>
      <c r="O43" s="93" t="s">
        <v>82</v>
      </c>
      <c r="P43" s="93">
        <v>0.83240000000000003</v>
      </c>
      <c r="Q43" s="218">
        <v>0.52880000000000005</v>
      </c>
      <c r="R43" s="280">
        <v>0.8296</v>
      </c>
      <c r="S43" s="218">
        <v>0.72509999999999997</v>
      </c>
      <c r="T43" s="219">
        <v>0.77810000000000001</v>
      </c>
      <c r="U43" s="93"/>
      <c r="V43" s="94"/>
      <c r="W43" s="94"/>
      <c r="X43" s="94"/>
      <c r="Y43" s="94"/>
      <c r="Z43" s="261"/>
      <c r="AB43" s="33"/>
      <c r="AC43" s="3" t="s">
        <v>178</v>
      </c>
      <c r="AD43" s="3">
        <v>-0.60470000000000002</v>
      </c>
      <c r="AE43" s="3" t="s">
        <v>1230</v>
      </c>
      <c r="AF43" s="3" t="s">
        <v>168</v>
      </c>
      <c r="AG43" s="3">
        <v>3.4000000000000002E-2</v>
      </c>
      <c r="AH43" s="3">
        <v>0.71819999999999995</v>
      </c>
      <c r="AI43" s="3">
        <v>1.323</v>
      </c>
      <c r="AJ43" s="3">
        <v>-0.60470000000000002</v>
      </c>
      <c r="AK43" s="3">
        <v>0.1943</v>
      </c>
      <c r="AL43" s="3">
        <v>6</v>
      </c>
      <c r="AM43" s="3">
        <v>6</v>
      </c>
      <c r="AN43" s="3">
        <v>4.4009999999999998</v>
      </c>
      <c r="AO43" s="2">
        <v>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A267E-CA46-DD49-B21E-1FDBE8B08C1B}">
  <dimension ref="A1:AT55"/>
  <sheetViews>
    <sheetView workbookViewId="0"/>
  </sheetViews>
  <sheetFormatPr baseColWidth="10" defaultRowHeight="16" x14ac:dyDescent="0.2"/>
  <sheetData>
    <row r="1" spans="1:30" x14ac:dyDescent="0.2">
      <c r="A1" s="400" t="s">
        <v>1290</v>
      </c>
    </row>
    <row r="2" spans="1:30" ht="17" thickBot="1" x14ac:dyDescent="0.25">
      <c r="B2" s="257" t="s">
        <v>1231</v>
      </c>
      <c r="C2" s="257"/>
      <c r="D2" s="257"/>
      <c r="E2" s="257"/>
      <c r="F2" s="257" t="s">
        <v>1231</v>
      </c>
      <c r="G2" s="257"/>
      <c r="H2" s="257"/>
      <c r="I2" s="257"/>
      <c r="J2" s="257" t="s">
        <v>1232</v>
      </c>
    </row>
    <row r="3" spans="1:30" x14ac:dyDescent="0.2">
      <c r="A3" s="192" t="s">
        <v>988</v>
      </c>
      <c r="B3" s="13" t="s">
        <v>1233</v>
      </c>
      <c r="C3" s="42"/>
      <c r="D3" s="42"/>
      <c r="E3" s="282"/>
      <c r="F3" s="42" t="s">
        <v>1234</v>
      </c>
      <c r="G3" s="42"/>
      <c r="H3" s="42"/>
      <c r="I3" s="329"/>
      <c r="J3" s="42" t="s">
        <v>1235</v>
      </c>
      <c r="K3" s="42"/>
      <c r="L3" s="42"/>
      <c r="M3" s="14"/>
      <c r="S3" s="13" t="s">
        <v>1055</v>
      </c>
      <c r="T3" s="15"/>
      <c r="U3" s="15"/>
      <c r="V3" s="15"/>
      <c r="W3" s="15"/>
      <c r="X3" s="15"/>
      <c r="Y3" s="194" t="s">
        <v>223</v>
      </c>
      <c r="Z3" s="378"/>
      <c r="AA3" s="194"/>
      <c r="AB3" s="378"/>
      <c r="AC3" s="378"/>
      <c r="AD3" s="379"/>
    </row>
    <row r="4" spans="1:30" ht="17" thickBot="1" x14ac:dyDescent="0.25">
      <c r="B4" s="373" t="s">
        <v>62</v>
      </c>
      <c r="C4" s="235" t="s">
        <v>63</v>
      </c>
      <c r="D4" s="235" t="s">
        <v>64</v>
      </c>
      <c r="E4" s="236" t="s">
        <v>65</v>
      </c>
      <c r="F4" s="235" t="s">
        <v>62</v>
      </c>
      <c r="G4" s="235" t="s">
        <v>63</v>
      </c>
      <c r="H4" s="235" t="s">
        <v>64</v>
      </c>
      <c r="I4" s="236" t="s">
        <v>65</v>
      </c>
      <c r="J4" s="235" t="s">
        <v>62</v>
      </c>
      <c r="K4" s="235" t="s">
        <v>63</v>
      </c>
      <c r="L4" s="235" t="s">
        <v>64</v>
      </c>
      <c r="M4" s="238" t="s">
        <v>65</v>
      </c>
      <c r="R4" s="192" t="s">
        <v>988</v>
      </c>
      <c r="S4" s="10" t="s">
        <v>1185</v>
      </c>
      <c r="T4" s="16"/>
      <c r="U4" s="235" t="s">
        <v>62</v>
      </c>
      <c r="V4" s="235" t="s">
        <v>63</v>
      </c>
      <c r="W4" s="235" t="s">
        <v>64</v>
      </c>
      <c r="X4" s="236" t="s">
        <v>65</v>
      </c>
      <c r="Y4" s="199" t="s">
        <v>66</v>
      </c>
      <c r="Z4" s="235" t="s">
        <v>67</v>
      </c>
      <c r="AA4" s="235" t="s">
        <v>68</v>
      </c>
      <c r="AB4" s="235" t="s">
        <v>69</v>
      </c>
      <c r="AC4" s="235" t="s">
        <v>70</v>
      </c>
      <c r="AD4" s="238" t="s">
        <v>71</v>
      </c>
    </row>
    <row r="5" spans="1:30" x14ac:dyDescent="0.2">
      <c r="B5" s="374">
        <v>3969.6</v>
      </c>
      <c r="C5" s="74">
        <v>5800.2</v>
      </c>
      <c r="D5" s="74">
        <v>4731.1000000000004</v>
      </c>
      <c r="E5" s="75">
        <v>4276.6000000000004</v>
      </c>
      <c r="F5">
        <v>15095</v>
      </c>
      <c r="G5">
        <v>26203.7</v>
      </c>
      <c r="H5">
        <v>27576.2</v>
      </c>
      <c r="I5" s="38">
        <v>32620.6</v>
      </c>
      <c r="J5">
        <v>1.27172</v>
      </c>
      <c r="K5">
        <v>1.358239</v>
      </c>
      <c r="L5">
        <v>1.8443639999999999</v>
      </c>
      <c r="M5" s="6">
        <v>1.535444</v>
      </c>
      <c r="P5" s="23"/>
      <c r="S5" s="134" t="s">
        <v>1242</v>
      </c>
      <c r="T5" s="73" t="s">
        <v>73</v>
      </c>
      <c r="U5" s="74">
        <v>4185</v>
      </c>
      <c r="V5" s="74">
        <v>5169</v>
      </c>
      <c r="W5" s="74">
        <v>5016</v>
      </c>
      <c r="X5" s="75">
        <v>4869</v>
      </c>
      <c r="Y5" s="73" t="s">
        <v>74</v>
      </c>
      <c r="Z5" s="74">
        <v>3391542</v>
      </c>
      <c r="AA5" s="74">
        <v>3</v>
      </c>
      <c r="AB5" s="74">
        <v>1130514</v>
      </c>
      <c r="AC5" s="74" t="s">
        <v>1243</v>
      </c>
      <c r="AD5" s="96" t="s">
        <v>1244</v>
      </c>
    </row>
    <row r="6" spans="1:30" x14ac:dyDescent="0.2">
      <c r="B6" s="374">
        <v>2986.5</v>
      </c>
      <c r="C6" s="74">
        <v>5041.1000000000004</v>
      </c>
      <c r="D6" s="74">
        <v>3733.3</v>
      </c>
      <c r="E6" s="75">
        <v>5340</v>
      </c>
      <c r="F6">
        <v>29111.9</v>
      </c>
      <c r="G6">
        <v>20469.900000000001</v>
      </c>
      <c r="H6">
        <v>24641.200000000001</v>
      </c>
      <c r="I6" s="38">
        <v>28185.3</v>
      </c>
      <c r="J6">
        <v>2.0756540000000001</v>
      </c>
      <c r="K6">
        <v>2.253873</v>
      </c>
      <c r="L6">
        <v>1.714542</v>
      </c>
      <c r="M6" s="6"/>
      <c r="P6" s="23"/>
      <c r="S6" s="134"/>
      <c r="T6" s="73" t="s">
        <v>77</v>
      </c>
      <c r="U6" s="74">
        <v>1115</v>
      </c>
      <c r="V6" s="74">
        <v>854.8</v>
      </c>
      <c r="W6" s="74">
        <v>1112</v>
      </c>
      <c r="X6" s="75">
        <v>969.9</v>
      </c>
      <c r="Y6" s="73" t="s">
        <v>78</v>
      </c>
      <c r="Z6" s="74">
        <v>20753138</v>
      </c>
      <c r="AA6" s="74">
        <v>20</v>
      </c>
      <c r="AB6" s="74">
        <v>1037657</v>
      </c>
      <c r="AC6" s="74"/>
      <c r="AD6" s="96"/>
    </row>
    <row r="7" spans="1:30" x14ac:dyDescent="0.2">
      <c r="B7" s="374">
        <v>3313.4</v>
      </c>
      <c r="C7" s="74">
        <v>3561.4</v>
      </c>
      <c r="D7" s="74">
        <v>4245.7</v>
      </c>
      <c r="E7" s="75">
        <v>4769.5</v>
      </c>
      <c r="F7">
        <v>32777.199999999997</v>
      </c>
      <c r="G7">
        <v>21760.799999999999</v>
      </c>
      <c r="H7">
        <v>23417.5</v>
      </c>
      <c r="I7" s="38">
        <v>23893.599999999999</v>
      </c>
      <c r="J7">
        <v>1.925473</v>
      </c>
      <c r="K7">
        <v>1.6288290000000001</v>
      </c>
      <c r="L7">
        <v>2.4819849999999999</v>
      </c>
      <c r="M7" s="6"/>
      <c r="P7" s="23"/>
      <c r="S7" s="134"/>
      <c r="T7" s="73" t="s">
        <v>79</v>
      </c>
      <c r="U7" s="74">
        <v>455</v>
      </c>
      <c r="V7" s="74">
        <v>349</v>
      </c>
      <c r="W7" s="74">
        <v>454.1</v>
      </c>
      <c r="X7" s="75">
        <v>395.9</v>
      </c>
      <c r="Y7" s="73" t="s">
        <v>80</v>
      </c>
      <c r="Z7" s="74">
        <v>24144681</v>
      </c>
      <c r="AA7" s="74">
        <v>23</v>
      </c>
      <c r="AB7" s="74"/>
      <c r="AC7" s="74"/>
      <c r="AD7" s="96"/>
    </row>
    <row r="8" spans="1:30" x14ac:dyDescent="0.2">
      <c r="B8" s="374">
        <v>3895</v>
      </c>
      <c r="C8" s="74">
        <v>5456.5</v>
      </c>
      <c r="D8" s="74">
        <v>4740.7</v>
      </c>
      <c r="E8" s="75">
        <v>4653.6000000000004</v>
      </c>
      <c r="F8">
        <v>28935.5</v>
      </c>
      <c r="G8">
        <v>24609.8</v>
      </c>
      <c r="H8">
        <v>27285.5</v>
      </c>
      <c r="I8" s="38">
        <v>26671.3</v>
      </c>
      <c r="J8">
        <v>1.8401479999999999</v>
      </c>
      <c r="K8">
        <v>2.7538710000000002</v>
      </c>
      <c r="L8">
        <v>2.4343780000000002</v>
      </c>
      <c r="M8" s="6">
        <v>1.8403480000000001</v>
      </c>
      <c r="P8" s="23"/>
      <c r="S8" s="134"/>
      <c r="T8" s="73" t="s">
        <v>81</v>
      </c>
      <c r="U8" s="74">
        <v>3016</v>
      </c>
      <c r="V8" s="74">
        <v>4272</v>
      </c>
      <c r="W8" s="74">
        <v>3849</v>
      </c>
      <c r="X8" s="75">
        <v>3852</v>
      </c>
      <c r="Y8" s="73"/>
      <c r="Z8" s="74"/>
      <c r="AA8" s="74"/>
      <c r="AB8" s="74"/>
      <c r="AC8" s="74"/>
      <c r="AD8" s="96"/>
    </row>
    <row r="9" spans="1:30" x14ac:dyDescent="0.2">
      <c r="B9" s="374">
        <v>4943.1000000000004</v>
      </c>
      <c r="C9" s="74">
        <v>5233.3</v>
      </c>
      <c r="D9" s="74">
        <v>5891.5</v>
      </c>
      <c r="E9" s="75">
        <v>3677.9</v>
      </c>
      <c r="F9">
        <v>25636.3</v>
      </c>
      <c r="G9">
        <v>17535.3</v>
      </c>
      <c r="H9">
        <v>18823.900000000001</v>
      </c>
      <c r="I9" s="38">
        <v>24347.8</v>
      </c>
      <c r="J9">
        <v>2.3004769999999999</v>
      </c>
      <c r="K9">
        <v>2.1326990000000001</v>
      </c>
      <c r="L9">
        <v>1.9424520000000001</v>
      </c>
      <c r="M9" s="6">
        <v>1.329383</v>
      </c>
      <c r="P9" s="23"/>
      <c r="S9" s="136"/>
      <c r="T9" s="81" t="s">
        <v>82</v>
      </c>
      <c r="U9" s="82">
        <v>5355</v>
      </c>
      <c r="V9" s="82">
        <v>6066</v>
      </c>
      <c r="W9" s="82">
        <v>6183</v>
      </c>
      <c r="X9" s="83">
        <v>5887</v>
      </c>
      <c r="Y9" s="81"/>
      <c r="Z9" s="82"/>
      <c r="AA9" s="82"/>
      <c r="AB9" s="82"/>
      <c r="AC9" s="82"/>
      <c r="AD9" s="250"/>
    </row>
    <row r="10" spans="1:30" ht="17" thickBot="1" x14ac:dyDescent="0.25">
      <c r="B10" s="375">
        <v>6004.3</v>
      </c>
      <c r="C10" s="94">
        <v>5922.5</v>
      </c>
      <c r="D10" s="94">
        <v>6754.7</v>
      </c>
      <c r="E10" s="95">
        <v>6498.5</v>
      </c>
      <c r="F10" s="3">
        <v>20846.400000000001</v>
      </c>
      <c r="G10" s="3">
        <v>10634.9</v>
      </c>
      <c r="H10" s="3">
        <v>19092.8</v>
      </c>
      <c r="I10" s="41">
        <v>20151.099999999999</v>
      </c>
      <c r="J10" s="3">
        <v>1.8820490000000001</v>
      </c>
      <c r="K10" s="3">
        <v>1.996461</v>
      </c>
      <c r="L10" s="3">
        <v>2.6964169999999998</v>
      </c>
      <c r="M10" s="2">
        <v>1.1730419999999999</v>
      </c>
      <c r="P10" s="23"/>
      <c r="S10" s="134" t="s">
        <v>1245</v>
      </c>
      <c r="T10" s="73" t="s">
        <v>73</v>
      </c>
      <c r="U10" s="74">
        <v>25400</v>
      </c>
      <c r="V10" s="74">
        <v>20202</v>
      </c>
      <c r="W10" s="74">
        <v>23473</v>
      </c>
      <c r="X10" s="75">
        <v>25978</v>
      </c>
      <c r="Y10" s="73" t="s">
        <v>74</v>
      </c>
      <c r="Z10" s="74">
        <v>122103377</v>
      </c>
      <c r="AA10" s="74">
        <v>3</v>
      </c>
      <c r="AB10" s="74">
        <v>40701126</v>
      </c>
      <c r="AC10" s="74" t="s">
        <v>1246</v>
      </c>
      <c r="AD10" s="127" t="s">
        <v>1247</v>
      </c>
    </row>
    <row r="11" spans="1:30" x14ac:dyDescent="0.2">
      <c r="S11" s="134"/>
      <c r="T11" s="73" t="s">
        <v>77</v>
      </c>
      <c r="U11" s="74">
        <v>6445</v>
      </c>
      <c r="V11" s="74">
        <v>5596</v>
      </c>
      <c r="W11" s="74">
        <v>3835</v>
      </c>
      <c r="X11" s="75">
        <v>4253</v>
      </c>
      <c r="Y11" s="73" t="s">
        <v>78</v>
      </c>
      <c r="Z11" s="74">
        <v>528248071</v>
      </c>
      <c r="AA11" s="74">
        <v>20</v>
      </c>
      <c r="AB11" s="74">
        <v>26412404</v>
      </c>
      <c r="AC11" s="74"/>
      <c r="AD11" s="96"/>
    </row>
    <row r="12" spans="1:30" ht="17" thickBot="1" x14ac:dyDescent="0.25">
      <c r="B12" s="257" t="s">
        <v>1231</v>
      </c>
      <c r="C12" s="257"/>
      <c r="D12" s="257"/>
      <c r="E12" s="257"/>
      <c r="F12" s="257" t="s">
        <v>1231</v>
      </c>
      <c r="G12" s="257"/>
      <c r="H12" s="257"/>
      <c r="I12" s="257"/>
      <c r="J12" s="257" t="s">
        <v>1232</v>
      </c>
      <c r="S12" s="134"/>
      <c r="T12" s="73" t="s">
        <v>79</v>
      </c>
      <c r="U12" s="74">
        <v>2631</v>
      </c>
      <c r="V12" s="74">
        <v>2285</v>
      </c>
      <c r="W12" s="74">
        <v>1566</v>
      </c>
      <c r="X12" s="75">
        <v>1736</v>
      </c>
      <c r="Y12" s="73" t="s">
        <v>80</v>
      </c>
      <c r="Z12" s="74">
        <v>650351448</v>
      </c>
      <c r="AA12" s="74">
        <v>23</v>
      </c>
      <c r="AB12" s="74"/>
      <c r="AC12" s="74"/>
      <c r="AD12" s="96"/>
    </row>
    <row r="13" spans="1:30" x14ac:dyDescent="0.2">
      <c r="A13" s="206" t="s">
        <v>992</v>
      </c>
      <c r="B13" s="54" t="s">
        <v>1236</v>
      </c>
      <c r="C13" s="262"/>
      <c r="D13" s="262"/>
      <c r="E13" s="263"/>
      <c r="F13" s="262" t="s">
        <v>1237</v>
      </c>
      <c r="G13" s="262"/>
      <c r="H13" s="262"/>
      <c r="I13" s="56"/>
      <c r="J13" s="262" t="s">
        <v>1238</v>
      </c>
      <c r="K13" s="262"/>
      <c r="L13" s="262"/>
      <c r="M13" s="56"/>
      <c r="P13" s="23"/>
      <c r="S13" s="134"/>
      <c r="T13" s="73" t="s">
        <v>81</v>
      </c>
      <c r="U13" s="74">
        <v>18637</v>
      </c>
      <c r="V13" s="74">
        <v>14329</v>
      </c>
      <c r="W13" s="74">
        <v>19448</v>
      </c>
      <c r="X13" s="75">
        <v>21515</v>
      </c>
      <c r="Y13" s="73"/>
      <c r="Z13" s="74"/>
      <c r="AA13" s="74"/>
      <c r="AB13" s="74"/>
      <c r="AC13" s="74"/>
      <c r="AD13" s="96"/>
    </row>
    <row r="14" spans="1:30" ht="17" thickBot="1" x14ac:dyDescent="0.25">
      <c r="B14" s="376" t="s">
        <v>62</v>
      </c>
      <c r="C14" s="66" t="s">
        <v>63</v>
      </c>
      <c r="D14" s="66" t="s">
        <v>64</v>
      </c>
      <c r="E14" s="67" t="s">
        <v>65</v>
      </c>
      <c r="F14" s="66" t="s">
        <v>62</v>
      </c>
      <c r="G14" s="66" t="s">
        <v>63</v>
      </c>
      <c r="H14" s="66" t="s">
        <v>64</v>
      </c>
      <c r="I14" s="266" t="s">
        <v>65</v>
      </c>
      <c r="J14" s="66" t="s">
        <v>62</v>
      </c>
      <c r="K14" s="66" t="s">
        <v>63</v>
      </c>
      <c r="L14" s="66" t="s">
        <v>64</v>
      </c>
      <c r="M14" s="266" t="s">
        <v>65</v>
      </c>
      <c r="P14" s="23"/>
      <c r="S14" s="136"/>
      <c r="T14" s="81" t="s">
        <v>82</v>
      </c>
      <c r="U14" s="82">
        <v>32164</v>
      </c>
      <c r="V14" s="82">
        <v>26075</v>
      </c>
      <c r="W14" s="82">
        <v>27498</v>
      </c>
      <c r="X14" s="83">
        <v>30441</v>
      </c>
      <c r="Y14" s="81"/>
      <c r="Z14" s="82"/>
      <c r="AA14" s="82"/>
      <c r="AB14" s="82"/>
      <c r="AC14" s="82"/>
      <c r="AD14" s="250"/>
    </row>
    <row r="15" spans="1:30" x14ac:dyDescent="0.2">
      <c r="B15" s="374">
        <v>4950.2</v>
      </c>
      <c r="C15" s="74">
        <v>4306.3</v>
      </c>
      <c r="D15" s="74">
        <v>4875.1000000000004</v>
      </c>
      <c r="E15" s="75">
        <v>6985.2</v>
      </c>
      <c r="F15">
        <v>1241.0999999999999</v>
      </c>
      <c r="G15">
        <v>574.4</v>
      </c>
      <c r="H15">
        <v>1039.8</v>
      </c>
      <c r="I15" s="6">
        <v>628.20000000000005</v>
      </c>
      <c r="J15">
        <v>1.1970700000000001</v>
      </c>
      <c r="K15">
        <v>0.98108700000000004</v>
      </c>
      <c r="L15">
        <v>1.679047</v>
      </c>
      <c r="M15" s="6">
        <v>2.138201</v>
      </c>
      <c r="P15" s="23"/>
      <c r="S15" s="134" t="s">
        <v>1248</v>
      </c>
      <c r="T15" s="73" t="s">
        <v>73</v>
      </c>
      <c r="U15" s="74">
        <v>1.883</v>
      </c>
      <c r="V15" s="74">
        <v>2.0209999999999999</v>
      </c>
      <c r="W15" s="74">
        <v>2.1859999999999999</v>
      </c>
      <c r="X15" s="75">
        <v>1.47</v>
      </c>
      <c r="Y15" s="73" t="s">
        <v>74</v>
      </c>
      <c r="Z15" s="74">
        <v>1.3029999999999999</v>
      </c>
      <c r="AA15" s="74">
        <v>3</v>
      </c>
      <c r="AB15" s="74">
        <v>0.43430000000000002</v>
      </c>
      <c r="AC15" s="74" t="s">
        <v>1249</v>
      </c>
      <c r="AD15" s="127" t="s">
        <v>1250</v>
      </c>
    </row>
    <row r="16" spans="1:30" x14ac:dyDescent="0.2">
      <c r="B16" s="374">
        <v>4582.7</v>
      </c>
      <c r="C16" s="74">
        <v>4688.3999999999996</v>
      </c>
      <c r="D16" s="74">
        <v>6421.8</v>
      </c>
      <c r="E16" s="75">
        <v>5766.2</v>
      </c>
      <c r="F16">
        <v>1071.0999999999999</v>
      </c>
      <c r="G16">
        <v>735.1</v>
      </c>
      <c r="H16">
        <v>922.5</v>
      </c>
      <c r="I16" s="6">
        <v>1082.8</v>
      </c>
      <c r="J16">
        <v>1.305952</v>
      </c>
      <c r="K16">
        <v>1.3120780000000001</v>
      </c>
      <c r="L16">
        <v>1.467276</v>
      </c>
      <c r="M16" s="6">
        <v>1.6727959999999999</v>
      </c>
      <c r="P16" s="23"/>
      <c r="S16" s="134"/>
      <c r="T16" s="73" t="s">
        <v>77</v>
      </c>
      <c r="U16" s="74">
        <v>0.34310000000000002</v>
      </c>
      <c r="V16" s="74">
        <v>0.4894</v>
      </c>
      <c r="W16" s="74">
        <v>0.40200000000000002</v>
      </c>
      <c r="X16" s="75">
        <v>0.2883</v>
      </c>
      <c r="Y16" s="73" t="s">
        <v>78</v>
      </c>
      <c r="Z16" s="74">
        <v>2.8439999999999999</v>
      </c>
      <c r="AA16" s="74">
        <v>18</v>
      </c>
      <c r="AB16" s="74">
        <v>0.158</v>
      </c>
      <c r="AC16" s="74"/>
      <c r="AD16" s="96"/>
    </row>
    <row r="17" spans="1:46" x14ac:dyDescent="0.2">
      <c r="B17" s="374">
        <v>4823.5</v>
      </c>
      <c r="C17" s="74">
        <v>4063.9</v>
      </c>
      <c r="D17" s="74">
        <v>5077.1000000000004</v>
      </c>
      <c r="E17" s="75">
        <v>4189.7</v>
      </c>
      <c r="F17">
        <v>1221.7</v>
      </c>
      <c r="G17">
        <v>812.5</v>
      </c>
      <c r="H17">
        <v>784.3</v>
      </c>
      <c r="I17" s="6">
        <v>1004</v>
      </c>
      <c r="J17">
        <v>1.212259</v>
      </c>
      <c r="K17">
        <v>1.103035</v>
      </c>
      <c r="L17">
        <v>1.9702729999999999</v>
      </c>
      <c r="M17" s="6">
        <v>2.0441029999999998</v>
      </c>
      <c r="P17" s="23"/>
      <c r="S17" s="1"/>
      <c r="T17" s="73" t="s">
        <v>79</v>
      </c>
      <c r="U17" s="74">
        <v>0.1401</v>
      </c>
      <c r="V17" s="74">
        <v>0.19980000000000001</v>
      </c>
      <c r="W17" s="74">
        <v>0.1641</v>
      </c>
      <c r="X17" s="75">
        <v>0.14419999999999999</v>
      </c>
      <c r="Y17" s="73" t="s">
        <v>80</v>
      </c>
      <c r="Z17" s="74">
        <v>4.1470000000000002</v>
      </c>
      <c r="AA17" s="74">
        <v>21</v>
      </c>
      <c r="AB17" s="74"/>
      <c r="AC17" s="74"/>
      <c r="AD17" s="96"/>
    </row>
    <row r="18" spans="1:46" x14ac:dyDescent="0.2">
      <c r="B18" s="374">
        <v>4586</v>
      </c>
      <c r="C18" s="74">
        <v>4558.7</v>
      </c>
      <c r="D18" s="74">
        <v>3992.3</v>
      </c>
      <c r="E18" s="75">
        <v>6301</v>
      </c>
      <c r="F18">
        <v>1500.6</v>
      </c>
      <c r="G18">
        <v>914.3</v>
      </c>
      <c r="H18">
        <v>803.2</v>
      </c>
      <c r="I18" s="6">
        <v>1152</v>
      </c>
      <c r="J18">
        <v>1.362466</v>
      </c>
      <c r="K18">
        <v>1.3732949999999999</v>
      </c>
      <c r="L18">
        <v>1.6826509999999999</v>
      </c>
      <c r="M18" s="6">
        <v>1.7653110000000001</v>
      </c>
      <c r="S18" s="1"/>
      <c r="T18" s="73" t="s">
        <v>81</v>
      </c>
      <c r="U18" s="74">
        <v>1.522</v>
      </c>
      <c r="V18" s="74">
        <v>1.5069999999999999</v>
      </c>
      <c r="W18" s="74">
        <v>1.764</v>
      </c>
      <c r="X18" s="75">
        <v>1.0109999999999999</v>
      </c>
      <c r="Y18" s="73"/>
      <c r="Z18" s="74"/>
      <c r="AA18" s="74"/>
      <c r="AB18" s="74"/>
      <c r="AC18" s="74"/>
      <c r="AD18" s="96"/>
    </row>
    <row r="19" spans="1:46" ht="17" thickBot="1" x14ac:dyDescent="0.25">
      <c r="B19" s="374">
        <v>4613.6000000000004</v>
      </c>
      <c r="C19" s="74">
        <v>3393.4</v>
      </c>
      <c r="D19" s="74">
        <v>4319.7</v>
      </c>
      <c r="E19" s="75">
        <v>4988.8</v>
      </c>
      <c r="F19">
        <v>1422.1</v>
      </c>
      <c r="G19">
        <v>828.7</v>
      </c>
      <c r="H19">
        <v>853.8</v>
      </c>
      <c r="I19" s="6">
        <v>1008.2</v>
      </c>
      <c r="J19">
        <v>1.4391659999999999</v>
      </c>
      <c r="K19">
        <v>0.92279829999999996</v>
      </c>
      <c r="L19">
        <v>1.406458</v>
      </c>
      <c r="M19" s="6">
        <v>1.5482119999999999</v>
      </c>
      <c r="S19" s="53"/>
      <c r="T19" s="93" t="s">
        <v>82</v>
      </c>
      <c r="U19" s="94">
        <v>2.2429999999999999</v>
      </c>
      <c r="V19" s="94">
        <v>2.5339999999999998</v>
      </c>
      <c r="W19" s="94">
        <v>2.6080000000000001</v>
      </c>
      <c r="X19" s="95">
        <v>1.9279999999999999</v>
      </c>
      <c r="Y19" s="93"/>
      <c r="Z19" s="94"/>
      <c r="AA19" s="94"/>
      <c r="AB19" s="94"/>
      <c r="AC19" s="94"/>
      <c r="AD19" s="261"/>
    </row>
    <row r="20" spans="1:46" ht="17" thickBot="1" x14ac:dyDescent="0.25">
      <c r="B20" s="375">
        <v>3810.2</v>
      </c>
      <c r="C20" s="94">
        <v>3958.7</v>
      </c>
      <c r="D20" s="94">
        <v>2473</v>
      </c>
      <c r="E20" s="95">
        <v>5311.2</v>
      </c>
      <c r="F20" s="3">
        <v>1319.4</v>
      </c>
      <c r="G20" s="3">
        <v>655.8</v>
      </c>
      <c r="H20" s="3">
        <v>688.1</v>
      </c>
      <c r="I20" s="2">
        <v>899.7</v>
      </c>
      <c r="J20" s="3">
        <v>1.358174</v>
      </c>
      <c r="K20" s="3">
        <v>1.2011810000000001</v>
      </c>
      <c r="L20" s="3">
        <v>2.0098120000000002</v>
      </c>
      <c r="M20" s="2">
        <v>1.5041530000000001</v>
      </c>
    </row>
    <row r="21" spans="1:46" x14ac:dyDescent="0.2">
      <c r="S21" s="54" t="s">
        <v>1251</v>
      </c>
      <c r="T21" s="55"/>
      <c r="U21" s="55"/>
      <c r="V21" s="55"/>
      <c r="W21" s="55"/>
      <c r="X21" s="55"/>
      <c r="Y21" s="58" t="s">
        <v>223</v>
      </c>
      <c r="Z21" s="59"/>
      <c r="AA21" s="59"/>
      <c r="AB21" s="59"/>
      <c r="AC21" s="59"/>
      <c r="AD21" s="387"/>
      <c r="AG21" s="395" t="s">
        <v>1020</v>
      </c>
      <c r="AH21" s="55"/>
      <c r="AI21" s="388"/>
      <c r="AJ21" s="388"/>
      <c r="AK21" s="388"/>
      <c r="AL21" s="388"/>
      <c r="AM21" s="388"/>
      <c r="AN21" s="388"/>
      <c r="AO21" s="388"/>
      <c r="AP21" s="388"/>
      <c r="AQ21" s="388"/>
      <c r="AR21" s="388"/>
      <c r="AS21" s="388"/>
      <c r="AT21" s="389"/>
    </row>
    <row r="22" spans="1:46" ht="17" thickBot="1" x14ac:dyDescent="0.25">
      <c r="B22" s="257" t="s">
        <v>1231</v>
      </c>
      <c r="C22" s="257"/>
      <c r="D22" s="257"/>
      <c r="E22" s="257"/>
      <c r="F22" s="257"/>
      <c r="G22" s="257" t="s">
        <v>1231</v>
      </c>
      <c r="H22" s="257"/>
      <c r="I22" s="257"/>
      <c r="J22" s="257"/>
      <c r="K22" s="257"/>
      <c r="L22" s="257" t="s">
        <v>1232</v>
      </c>
      <c r="R22" s="206" t="s">
        <v>992</v>
      </c>
      <c r="S22" s="64" t="s">
        <v>1185</v>
      </c>
      <c r="T22" s="65"/>
      <c r="U22" s="66" t="s">
        <v>62</v>
      </c>
      <c r="V22" s="66" t="s">
        <v>63</v>
      </c>
      <c r="W22" s="66" t="s">
        <v>64</v>
      </c>
      <c r="X22" s="67" t="s">
        <v>65</v>
      </c>
      <c r="Y22" s="68" t="s">
        <v>66</v>
      </c>
      <c r="Z22" s="66" t="s">
        <v>67</v>
      </c>
      <c r="AA22" s="66" t="s">
        <v>68</v>
      </c>
      <c r="AB22" s="66" t="s">
        <v>69</v>
      </c>
      <c r="AC22" s="66" t="s">
        <v>70</v>
      </c>
      <c r="AD22" s="266" t="s">
        <v>71</v>
      </c>
      <c r="AG22" s="390" t="s">
        <v>154</v>
      </c>
      <c r="AH22" s="391" t="s">
        <v>155</v>
      </c>
      <c r="AI22" s="392" t="s">
        <v>156</v>
      </c>
      <c r="AJ22" s="392" t="s">
        <v>157</v>
      </c>
      <c r="AK22" s="392" t="s">
        <v>158</v>
      </c>
      <c r="AL22" s="392" t="s">
        <v>159</v>
      </c>
      <c r="AM22" s="392" t="s">
        <v>160</v>
      </c>
      <c r="AN22" s="392" t="s">
        <v>161</v>
      </c>
      <c r="AO22" s="392" t="s">
        <v>156</v>
      </c>
      <c r="AP22" s="392" t="s">
        <v>162</v>
      </c>
      <c r="AQ22" s="392" t="s">
        <v>163</v>
      </c>
      <c r="AR22" s="392" t="s">
        <v>164</v>
      </c>
      <c r="AS22" s="392" t="s">
        <v>165</v>
      </c>
      <c r="AT22" s="393" t="s">
        <v>68</v>
      </c>
    </row>
    <row r="23" spans="1:46" x14ac:dyDescent="0.2">
      <c r="A23" s="221" t="s">
        <v>996</v>
      </c>
      <c r="B23" s="141" t="s">
        <v>1239</v>
      </c>
      <c r="C23" s="144"/>
      <c r="D23" s="144"/>
      <c r="E23" s="144"/>
      <c r="F23" s="377"/>
      <c r="G23" s="144" t="s">
        <v>1240</v>
      </c>
      <c r="H23" s="142"/>
      <c r="I23" s="142"/>
      <c r="J23" s="142"/>
      <c r="K23" s="292"/>
      <c r="L23" s="144" t="s">
        <v>1241</v>
      </c>
      <c r="M23" s="142"/>
      <c r="N23" s="142"/>
      <c r="O23" s="142"/>
      <c r="P23" s="143"/>
      <c r="S23" s="134" t="s">
        <v>1242</v>
      </c>
      <c r="T23" s="73" t="s">
        <v>73</v>
      </c>
      <c r="U23" s="74">
        <v>4561</v>
      </c>
      <c r="V23" s="74">
        <v>4162</v>
      </c>
      <c r="W23" s="74">
        <v>4527</v>
      </c>
      <c r="X23" s="75">
        <v>5590</v>
      </c>
      <c r="Y23" s="73" t="s">
        <v>74</v>
      </c>
      <c r="Z23" s="74">
        <v>6789951</v>
      </c>
      <c r="AA23" s="74">
        <v>3</v>
      </c>
      <c r="AB23" s="74">
        <v>2263317</v>
      </c>
      <c r="AC23" s="74" t="s">
        <v>1252</v>
      </c>
      <c r="AD23" s="396" t="s">
        <v>1253</v>
      </c>
      <c r="AG23" s="326" t="s">
        <v>1245</v>
      </c>
      <c r="AH23" t="s">
        <v>166</v>
      </c>
      <c r="AI23">
        <v>542.5</v>
      </c>
      <c r="AJ23" t="s">
        <v>1254</v>
      </c>
      <c r="AK23" t="s">
        <v>358</v>
      </c>
      <c r="AL23" s="268" t="s">
        <v>359</v>
      </c>
      <c r="AM23">
        <v>1296</v>
      </c>
      <c r="AN23">
        <v>753.5</v>
      </c>
      <c r="AO23">
        <v>542.5</v>
      </c>
      <c r="AP23">
        <v>85.47</v>
      </c>
      <c r="AQ23">
        <v>6</v>
      </c>
      <c r="AR23">
        <v>6</v>
      </c>
      <c r="AS23">
        <v>8.9770000000000003</v>
      </c>
      <c r="AT23" s="6">
        <v>20</v>
      </c>
    </row>
    <row r="24" spans="1:46" ht="17" thickBot="1" x14ac:dyDescent="0.25">
      <c r="B24" s="145" t="s">
        <v>62</v>
      </c>
      <c r="C24" s="178" t="s">
        <v>63</v>
      </c>
      <c r="D24" s="178" t="s">
        <v>471</v>
      </c>
      <c r="E24" s="178" t="s">
        <v>64</v>
      </c>
      <c r="F24" s="179" t="s">
        <v>65</v>
      </c>
      <c r="G24" s="146" t="s">
        <v>62</v>
      </c>
      <c r="H24" s="178" t="s">
        <v>63</v>
      </c>
      <c r="I24" s="178" t="s">
        <v>471</v>
      </c>
      <c r="J24" s="178" t="s">
        <v>64</v>
      </c>
      <c r="K24" s="179" t="s">
        <v>65</v>
      </c>
      <c r="L24" s="146" t="s">
        <v>62</v>
      </c>
      <c r="M24" s="178" t="s">
        <v>63</v>
      </c>
      <c r="N24" s="178" t="s">
        <v>471</v>
      </c>
      <c r="O24" s="178" t="s">
        <v>64</v>
      </c>
      <c r="P24" s="267" t="s">
        <v>65</v>
      </c>
      <c r="S24" s="134"/>
      <c r="T24" s="73" t="s">
        <v>77</v>
      </c>
      <c r="U24" s="74">
        <v>397</v>
      </c>
      <c r="V24" s="74">
        <v>468.4</v>
      </c>
      <c r="W24" s="74">
        <v>1309</v>
      </c>
      <c r="X24" s="75">
        <v>988.2</v>
      </c>
      <c r="Y24" s="73" t="s">
        <v>78</v>
      </c>
      <c r="Z24" s="74">
        <v>15329939</v>
      </c>
      <c r="AA24" s="74">
        <v>20</v>
      </c>
      <c r="AB24" s="74">
        <v>766497</v>
      </c>
      <c r="AC24" s="74"/>
      <c r="AD24" s="96"/>
      <c r="AG24" s="31"/>
      <c r="AH24" t="s">
        <v>169</v>
      </c>
      <c r="AI24">
        <v>447.4</v>
      </c>
      <c r="AJ24" t="s">
        <v>1255</v>
      </c>
      <c r="AK24" t="s">
        <v>313</v>
      </c>
      <c r="AL24">
        <v>2.0000000000000001E-4</v>
      </c>
      <c r="AM24">
        <v>1296</v>
      </c>
      <c r="AN24">
        <v>848.6</v>
      </c>
      <c r="AO24">
        <v>447.4</v>
      </c>
      <c r="AP24">
        <v>85.47</v>
      </c>
      <c r="AQ24">
        <v>6</v>
      </c>
      <c r="AR24">
        <v>6</v>
      </c>
      <c r="AS24">
        <v>7.4029999999999996</v>
      </c>
      <c r="AT24" s="6">
        <v>20</v>
      </c>
    </row>
    <row r="25" spans="1:46" x14ac:dyDescent="0.2">
      <c r="B25" s="213">
        <v>6035.3</v>
      </c>
      <c r="C25" s="214">
        <v>9767.7999999999993</v>
      </c>
      <c r="D25" s="214">
        <v>7430.9</v>
      </c>
      <c r="E25" s="214">
        <v>4240.8</v>
      </c>
      <c r="F25" s="215">
        <v>12978.9</v>
      </c>
      <c r="G25" s="214">
        <v>5865.4</v>
      </c>
      <c r="H25" s="214">
        <v>9622.1</v>
      </c>
      <c r="I25" s="214">
        <v>3790.4</v>
      </c>
      <c r="J25" s="214">
        <v>6708.5</v>
      </c>
      <c r="K25" s="215">
        <v>26745.200000000001</v>
      </c>
      <c r="L25" s="214">
        <v>1.4439310000000001</v>
      </c>
      <c r="M25" s="214">
        <v>1.260329</v>
      </c>
      <c r="N25" s="214">
        <v>1.7694780000000001</v>
      </c>
      <c r="O25" s="214">
        <v>1.4095420000000001</v>
      </c>
      <c r="P25" s="216">
        <v>1.33565</v>
      </c>
      <c r="S25" s="134"/>
      <c r="T25" s="73" t="s">
        <v>79</v>
      </c>
      <c r="U25" s="74">
        <v>162.1</v>
      </c>
      <c r="V25" s="74">
        <v>191.2</v>
      </c>
      <c r="W25" s="74">
        <v>534.20000000000005</v>
      </c>
      <c r="X25" s="75">
        <v>403.5</v>
      </c>
      <c r="Y25" s="73" t="s">
        <v>80</v>
      </c>
      <c r="Z25" s="74">
        <v>22119890</v>
      </c>
      <c r="AA25" s="74">
        <v>23</v>
      </c>
      <c r="AB25" s="74"/>
      <c r="AC25" s="74"/>
      <c r="AD25" s="96"/>
      <c r="AG25" s="31"/>
      <c r="AH25" t="s">
        <v>172</v>
      </c>
      <c r="AI25">
        <v>333.5</v>
      </c>
      <c r="AJ25" t="s">
        <v>1256</v>
      </c>
      <c r="AK25" t="s">
        <v>238</v>
      </c>
      <c r="AL25">
        <v>4.4999999999999997E-3</v>
      </c>
      <c r="AM25">
        <v>1296</v>
      </c>
      <c r="AN25">
        <v>962.5</v>
      </c>
      <c r="AO25">
        <v>333.5</v>
      </c>
      <c r="AP25">
        <v>85.47</v>
      </c>
      <c r="AQ25">
        <v>6</v>
      </c>
      <c r="AR25">
        <v>6</v>
      </c>
      <c r="AS25">
        <v>5.5190000000000001</v>
      </c>
      <c r="AT25" s="6">
        <v>20</v>
      </c>
    </row>
    <row r="26" spans="1:46" x14ac:dyDescent="0.2">
      <c r="B26" s="213">
        <v>5371.7</v>
      </c>
      <c r="C26" s="214">
        <v>6535.7</v>
      </c>
      <c r="D26" s="214">
        <v>5560.4</v>
      </c>
      <c r="E26" s="214">
        <v>6072.4</v>
      </c>
      <c r="F26" s="215">
        <v>10820.9</v>
      </c>
      <c r="G26" s="214">
        <v>7124.4</v>
      </c>
      <c r="H26" s="214">
        <v>10487.7</v>
      </c>
      <c r="I26" s="214">
        <v>3292.9</v>
      </c>
      <c r="J26" s="214">
        <v>4309.6000000000004</v>
      </c>
      <c r="K26" s="215">
        <v>16235.7</v>
      </c>
      <c r="L26" s="214">
        <v>1.7847409999999999</v>
      </c>
      <c r="M26" s="214">
        <v>1.0391900000000001</v>
      </c>
      <c r="N26" s="214">
        <v>1.383731</v>
      </c>
      <c r="O26" s="214">
        <v>1.4575009999999999</v>
      </c>
      <c r="P26" s="216">
        <v>1.29477</v>
      </c>
      <c r="S26" s="134"/>
      <c r="T26" s="73" t="s">
        <v>81</v>
      </c>
      <c r="U26" s="74">
        <v>4144</v>
      </c>
      <c r="V26" s="74">
        <v>3670</v>
      </c>
      <c r="W26" s="74">
        <v>3153</v>
      </c>
      <c r="X26" s="75">
        <v>4553</v>
      </c>
      <c r="Y26" s="73"/>
      <c r="Z26" s="74"/>
      <c r="AA26" s="74"/>
      <c r="AB26" s="74"/>
      <c r="AC26" s="74"/>
      <c r="AD26" s="96"/>
      <c r="AG26" s="31"/>
      <c r="AH26" t="s">
        <v>174</v>
      </c>
      <c r="AI26">
        <v>-95.15</v>
      </c>
      <c r="AJ26" t="s">
        <v>1257</v>
      </c>
      <c r="AK26" t="s">
        <v>171</v>
      </c>
      <c r="AL26">
        <v>0.68579999999999997</v>
      </c>
      <c r="AM26">
        <v>753.5</v>
      </c>
      <c r="AN26">
        <v>848.6</v>
      </c>
      <c r="AO26">
        <v>-95.15</v>
      </c>
      <c r="AP26">
        <v>85.47</v>
      </c>
      <c r="AQ26">
        <v>6</v>
      </c>
      <c r="AR26">
        <v>6</v>
      </c>
      <c r="AS26">
        <v>1.5740000000000001</v>
      </c>
      <c r="AT26" s="6">
        <v>20</v>
      </c>
    </row>
    <row r="27" spans="1:46" x14ac:dyDescent="0.2">
      <c r="A27" s="372"/>
      <c r="B27" s="213">
        <v>2089.9</v>
      </c>
      <c r="C27" s="214">
        <v>5900</v>
      </c>
      <c r="D27" s="214">
        <v>4076.3</v>
      </c>
      <c r="E27" s="214">
        <v>6808.4</v>
      </c>
      <c r="F27" s="215">
        <v>5964.3</v>
      </c>
      <c r="G27" s="214">
        <v>1954.4</v>
      </c>
      <c r="H27" s="214">
        <v>11477.3</v>
      </c>
      <c r="I27" s="214">
        <v>2489</v>
      </c>
      <c r="J27" s="214">
        <v>4499.3</v>
      </c>
      <c r="K27" s="215">
        <v>18986</v>
      </c>
      <c r="L27" s="214">
        <v>1.411195</v>
      </c>
      <c r="M27" s="214">
        <v>1.3783339999999999</v>
      </c>
      <c r="N27" s="214">
        <v>1.3668439999999999</v>
      </c>
      <c r="O27" s="214">
        <v>1.5445610000000001</v>
      </c>
      <c r="P27" s="216">
        <v>1.35815</v>
      </c>
      <c r="S27" s="136"/>
      <c r="T27" s="81" t="s">
        <v>82</v>
      </c>
      <c r="U27" s="82">
        <v>4978</v>
      </c>
      <c r="V27" s="82">
        <v>4653</v>
      </c>
      <c r="W27" s="82">
        <v>5900</v>
      </c>
      <c r="X27" s="83">
        <v>6627</v>
      </c>
      <c r="Y27" s="81"/>
      <c r="Z27" s="82"/>
      <c r="AA27" s="82"/>
      <c r="AB27" s="82"/>
      <c r="AC27" s="82"/>
      <c r="AD27" s="250"/>
      <c r="AG27" s="31"/>
      <c r="AH27" t="s">
        <v>176</v>
      </c>
      <c r="AI27">
        <v>-209</v>
      </c>
      <c r="AJ27" t="s">
        <v>1258</v>
      </c>
      <c r="AK27" t="s">
        <v>171</v>
      </c>
      <c r="AL27">
        <v>0.1004</v>
      </c>
      <c r="AM27">
        <v>753.5</v>
      </c>
      <c r="AN27">
        <v>962.5</v>
      </c>
      <c r="AO27">
        <v>-209</v>
      </c>
      <c r="AP27">
        <v>85.47</v>
      </c>
      <c r="AQ27">
        <v>6</v>
      </c>
      <c r="AR27">
        <v>6</v>
      </c>
      <c r="AS27">
        <v>3.4590000000000001</v>
      </c>
      <c r="AT27" s="6">
        <v>20</v>
      </c>
    </row>
    <row r="28" spans="1:46" x14ac:dyDescent="0.2">
      <c r="B28" s="213">
        <v>8218.7999999999993</v>
      </c>
      <c r="C28" s="214">
        <v>6702.6</v>
      </c>
      <c r="D28" s="214">
        <v>4735.8999999999996</v>
      </c>
      <c r="E28" s="214">
        <v>7202.4</v>
      </c>
      <c r="F28" s="215">
        <v>4931.7</v>
      </c>
      <c r="G28" s="214">
        <v>12649.8</v>
      </c>
      <c r="H28" s="214">
        <v>8913.7000000000007</v>
      </c>
      <c r="I28" s="214">
        <v>4792.7</v>
      </c>
      <c r="J28" s="214">
        <v>6277</v>
      </c>
      <c r="K28" s="215">
        <v>3838.3</v>
      </c>
      <c r="L28" s="214">
        <v>0.91000300000000001</v>
      </c>
      <c r="M28" s="214">
        <v>1.171403</v>
      </c>
      <c r="N28" s="214">
        <v>0.90358139999999998</v>
      </c>
      <c r="O28" s="214">
        <v>0.97467689999999996</v>
      </c>
      <c r="P28" s="216">
        <v>0.85590339999999998</v>
      </c>
      <c r="S28" s="134" t="s">
        <v>1245</v>
      </c>
      <c r="T28" s="73" t="s">
        <v>73</v>
      </c>
      <c r="U28" s="74">
        <v>1296</v>
      </c>
      <c r="V28" s="74">
        <v>753.5</v>
      </c>
      <c r="W28" s="74">
        <v>848.6</v>
      </c>
      <c r="X28" s="75">
        <v>962.5</v>
      </c>
      <c r="Y28" s="73" t="s">
        <v>74</v>
      </c>
      <c r="Z28" s="74">
        <v>1007152</v>
      </c>
      <c r="AA28" s="74">
        <v>3</v>
      </c>
      <c r="AB28" s="74">
        <v>335717</v>
      </c>
      <c r="AC28" s="74" t="s">
        <v>1259</v>
      </c>
      <c r="AD28" s="258" t="s">
        <v>354</v>
      </c>
      <c r="AG28" s="32"/>
      <c r="AH28" s="39" t="s">
        <v>178</v>
      </c>
      <c r="AI28" s="39">
        <v>-113.9</v>
      </c>
      <c r="AJ28" s="39" t="s">
        <v>1260</v>
      </c>
      <c r="AK28" s="39" t="s">
        <v>171</v>
      </c>
      <c r="AL28" s="39">
        <v>0.55410000000000004</v>
      </c>
      <c r="AM28" s="39">
        <v>848.6</v>
      </c>
      <c r="AN28" s="39">
        <v>962.5</v>
      </c>
      <c r="AO28" s="39">
        <v>-113.9</v>
      </c>
      <c r="AP28" s="39">
        <v>85.47</v>
      </c>
      <c r="AQ28" s="39">
        <v>6</v>
      </c>
      <c r="AR28" s="39">
        <v>6</v>
      </c>
      <c r="AS28" s="39">
        <v>1.8839999999999999</v>
      </c>
      <c r="AT28" s="119">
        <v>20</v>
      </c>
    </row>
    <row r="29" spans="1:46" x14ac:dyDescent="0.2">
      <c r="B29" s="213">
        <v>6771.3</v>
      </c>
      <c r="C29" s="214">
        <v>7608.1</v>
      </c>
      <c r="D29" s="214">
        <v>5978</v>
      </c>
      <c r="E29" s="214">
        <v>7977.8</v>
      </c>
      <c r="F29" s="215">
        <v>7823.7</v>
      </c>
      <c r="G29" s="214">
        <v>10070.5</v>
      </c>
      <c r="H29" s="214">
        <v>6369.7</v>
      </c>
      <c r="I29" s="214">
        <v>4863.3999999999996</v>
      </c>
      <c r="J29" s="214">
        <v>5001.1000000000004</v>
      </c>
      <c r="K29" s="215">
        <v>4958.8</v>
      </c>
      <c r="L29" s="214">
        <v>1.2422029999999999</v>
      </c>
      <c r="M29" s="214">
        <v>1.298791</v>
      </c>
      <c r="N29" s="214">
        <v>0.90023909999999996</v>
      </c>
      <c r="O29" s="214">
        <v>1.2341690000000001</v>
      </c>
      <c r="P29" s="216">
        <v>0.95671189999999995</v>
      </c>
      <c r="S29" s="134"/>
      <c r="T29" s="73" t="s">
        <v>77</v>
      </c>
      <c r="U29" s="74">
        <v>153.19999999999999</v>
      </c>
      <c r="V29" s="74">
        <v>124.1</v>
      </c>
      <c r="W29" s="74">
        <v>121.7</v>
      </c>
      <c r="X29" s="75">
        <v>184.3</v>
      </c>
      <c r="Y29" s="73" t="s">
        <v>78</v>
      </c>
      <c r="Z29" s="74">
        <v>438273</v>
      </c>
      <c r="AA29" s="74">
        <v>20</v>
      </c>
      <c r="AB29" s="74">
        <v>21914</v>
      </c>
      <c r="AC29" s="74"/>
      <c r="AD29" s="96"/>
      <c r="AG29" s="326" t="s">
        <v>1261</v>
      </c>
      <c r="AH29" t="s">
        <v>166</v>
      </c>
      <c r="AI29">
        <v>0.1636</v>
      </c>
      <c r="AJ29" t="s">
        <v>1262</v>
      </c>
      <c r="AK29" t="s">
        <v>171</v>
      </c>
      <c r="AL29" s="268">
        <v>0.53120000000000001</v>
      </c>
      <c r="AM29">
        <v>1.3129999999999999</v>
      </c>
      <c r="AN29">
        <v>1.149</v>
      </c>
      <c r="AO29">
        <v>0.1636</v>
      </c>
      <c r="AP29">
        <v>0.11940000000000001</v>
      </c>
      <c r="AQ29">
        <v>6</v>
      </c>
      <c r="AR29">
        <v>6</v>
      </c>
      <c r="AS29">
        <v>1.9379999999999999</v>
      </c>
      <c r="AT29" s="6">
        <v>20</v>
      </c>
    </row>
    <row r="30" spans="1:46" ht="17" thickBot="1" x14ac:dyDescent="0.25">
      <c r="B30" s="217">
        <v>7253.9</v>
      </c>
      <c r="C30" s="218">
        <v>9811.7999999999993</v>
      </c>
      <c r="D30" s="218">
        <v>9061</v>
      </c>
      <c r="E30" s="218">
        <v>6785.8</v>
      </c>
      <c r="F30" s="219">
        <v>4124.3</v>
      </c>
      <c r="G30" s="218">
        <v>14102.9</v>
      </c>
      <c r="H30" s="218">
        <v>10590.7</v>
      </c>
      <c r="I30" s="218">
        <v>5542.5</v>
      </c>
      <c r="J30" s="218">
        <v>4289.3999999999996</v>
      </c>
      <c r="K30" s="219">
        <v>10450.6</v>
      </c>
      <c r="L30" s="218">
        <v>1.116366</v>
      </c>
      <c r="M30" s="218">
        <v>0.9678947</v>
      </c>
      <c r="N30" s="218">
        <v>0.98447660000000003</v>
      </c>
      <c r="O30" s="218">
        <v>0.94547490000000001</v>
      </c>
      <c r="P30" s="220">
        <v>0.93352650000000004</v>
      </c>
      <c r="S30" s="134"/>
      <c r="T30" s="73" t="s">
        <v>79</v>
      </c>
      <c r="U30" s="74">
        <v>62.56</v>
      </c>
      <c r="V30" s="74">
        <v>50.65</v>
      </c>
      <c r="W30" s="74">
        <v>49.67</v>
      </c>
      <c r="X30" s="75">
        <v>75.25</v>
      </c>
      <c r="Y30" s="73" t="s">
        <v>80</v>
      </c>
      <c r="Z30" s="74">
        <v>1445425</v>
      </c>
      <c r="AA30" s="74">
        <v>23</v>
      </c>
      <c r="AB30" s="74"/>
      <c r="AC30" s="74"/>
      <c r="AD30" s="96"/>
      <c r="AG30" s="31"/>
      <c r="AH30" t="s">
        <v>169</v>
      </c>
      <c r="AI30">
        <v>-0.3901</v>
      </c>
      <c r="AJ30" t="s">
        <v>1263</v>
      </c>
      <c r="AK30" t="s">
        <v>168</v>
      </c>
      <c r="AL30">
        <v>1.8499999999999999E-2</v>
      </c>
      <c r="AM30">
        <v>1.3129999999999999</v>
      </c>
      <c r="AN30">
        <v>1.7030000000000001</v>
      </c>
      <c r="AO30">
        <v>-0.3901</v>
      </c>
      <c r="AP30">
        <v>0.11940000000000001</v>
      </c>
      <c r="AQ30">
        <v>6</v>
      </c>
      <c r="AR30">
        <v>6</v>
      </c>
      <c r="AS30">
        <v>4.6219999999999999</v>
      </c>
      <c r="AT30" s="6">
        <v>20</v>
      </c>
    </row>
    <row r="31" spans="1:46" x14ac:dyDescent="0.2">
      <c r="S31" s="134"/>
      <c r="T31" s="73" t="s">
        <v>81</v>
      </c>
      <c r="U31" s="74">
        <v>1135</v>
      </c>
      <c r="V31" s="74">
        <v>623.29999999999995</v>
      </c>
      <c r="W31" s="74">
        <v>720.9</v>
      </c>
      <c r="X31" s="75">
        <v>769</v>
      </c>
      <c r="Y31" s="73"/>
      <c r="Z31" s="74"/>
      <c r="AA31" s="74"/>
      <c r="AB31" s="74"/>
      <c r="AC31" s="74"/>
      <c r="AD31" s="96"/>
      <c r="AG31" s="31"/>
      <c r="AH31" t="s">
        <v>172</v>
      </c>
      <c r="AI31">
        <v>-0.46629999999999999</v>
      </c>
      <c r="AJ31" t="s">
        <v>1264</v>
      </c>
      <c r="AK31" t="s">
        <v>238</v>
      </c>
      <c r="AL31">
        <v>4.4999999999999997E-3</v>
      </c>
      <c r="AM31">
        <v>1.3129999999999999</v>
      </c>
      <c r="AN31">
        <v>1.7789999999999999</v>
      </c>
      <c r="AO31">
        <v>-0.46629999999999999</v>
      </c>
      <c r="AP31">
        <v>0.11940000000000001</v>
      </c>
      <c r="AQ31">
        <v>6</v>
      </c>
      <c r="AR31">
        <v>6</v>
      </c>
      <c r="AS31">
        <v>5.5250000000000004</v>
      </c>
      <c r="AT31" s="6">
        <v>20</v>
      </c>
    </row>
    <row r="32" spans="1:46" x14ac:dyDescent="0.2">
      <c r="S32" s="136"/>
      <c r="T32" s="81" t="s">
        <v>82</v>
      </c>
      <c r="U32" s="82">
        <v>1457</v>
      </c>
      <c r="V32" s="82">
        <v>883.7</v>
      </c>
      <c r="W32" s="82">
        <v>976.3</v>
      </c>
      <c r="X32" s="83">
        <v>1156</v>
      </c>
      <c r="Y32" s="81"/>
      <c r="Z32" s="82"/>
      <c r="AA32" s="82"/>
      <c r="AB32" s="82"/>
      <c r="AC32" s="82"/>
      <c r="AD32" s="250"/>
      <c r="AG32" s="31"/>
      <c r="AH32" t="s">
        <v>174</v>
      </c>
      <c r="AI32">
        <v>-0.55369999999999997</v>
      </c>
      <c r="AJ32" t="s">
        <v>1265</v>
      </c>
      <c r="AK32" t="s">
        <v>313</v>
      </c>
      <c r="AL32">
        <v>8.0000000000000004E-4</v>
      </c>
      <c r="AM32">
        <v>1.149</v>
      </c>
      <c r="AN32">
        <v>1.7030000000000001</v>
      </c>
      <c r="AO32">
        <v>-0.55369999999999997</v>
      </c>
      <c r="AP32">
        <v>0.11940000000000001</v>
      </c>
      <c r="AQ32">
        <v>6</v>
      </c>
      <c r="AR32">
        <v>6</v>
      </c>
      <c r="AS32">
        <v>6.56</v>
      </c>
      <c r="AT32" s="6">
        <v>20</v>
      </c>
    </row>
    <row r="33" spans="18:46" x14ac:dyDescent="0.2">
      <c r="S33" s="134" t="s">
        <v>1248</v>
      </c>
      <c r="T33" s="73" t="s">
        <v>73</v>
      </c>
      <c r="U33" s="74">
        <v>1.3129999999999999</v>
      </c>
      <c r="V33" s="74">
        <v>1.149</v>
      </c>
      <c r="W33" s="74">
        <v>1.7030000000000001</v>
      </c>
      <c r="X33" s="75">
        <v>1.7789999999999999</v>
      </c>
      <c r="Y33" s="73" t="s">
        <v>74</v>
      </c>
      <c r="Z33" s="74">
        <v>1.6579999999999999</v>
      </c>
      <c r="AA33" s="74">
        <v>3</v>
      </c>
      <c r="AB33" s="74">
        <v>0.55269999999999997</v>
      </c>
      <c r="AC33" s="74" t="s">
        <v>1266</v>
      </c>
      <c r="AD33" s="258" t="s">
        <v>354</v>
      </c>
      <c r="AG33" s="31"/>
      <c r="AH33" t="s">
        <v>176</v>
      </c>
      <c r="AI33">
        <v>-0.62990000000000002</v>
      </c>
      <c r="AJ33" t="s">
        <v>1267</v>
      </c>
      <c r="AK33" t="s">
        <v>313</v>
      </c>
      <c r="AL33">
        <v>2.0000000000000001E-4</v>
      </c>
      <c r="AM33">
        <v>1.149</v>
      </c>
      <c r="AN33">
        <v>1.7789999999999999</v>
      </c>
      <c r="AO33">
        <v>-0.62990000000000002</v>
      </c>
      <c r="AP33">
        <v>0.11940000000000001</v>
      </c>
      <c r="AQ33">
        <v>6</v>
      </c>
      <c r="AR33">
        <v>6</v>
      </c>
      <c r="AS33">
        <v>7.4630000000000001</v>
      </c>
      <c r="AT33" s="6">
        <v>20</v>
      </c>
    </row>
    <row r="34" spans="18:46" ht="17" thickBot="1" x14ac:dyDescent="0.25">
      <c r="S34" s="1"/>
      <c r="T34" s="73" t="s">
        <v>77</v>
      </c>
      <c r="U34" s="74">
        <v>9.3850000000000003E-2</v>
      </c>
      <c r="V34" s="74">
        <v>0.17949999999999999</v>
      </c>
      <c r="W34" s="74">
        <v>0.249</v>
      </c>
      <c r="X34" s="75">
        <v>0.2606</v>
      </c>
      <c r="Y34" s="73" t="s">
        <v>78</v>
      </c>
      <c r="Z34" s="74">
        <v>0.8548</v>
      </c>
      <c r="AA34" s="74">
        <v>20</v>
      </c>
      <c r="AB34" s="74">
        <v>4.274E-2</v>
      </c>
      <c r="AC34" s="74"/>
      <c r="AD34" s="96"/>
      <c r="AG34" s="33"/>
      <c r="AH34" s="3" t="s">
        <v>178</v>
      </c>
      <c r="AI34" s="3">
        <v>-7.621E-2</v>
      </c>
      <c r="AJ34" s="3" t="s">
        <v>1268</v>
      </c>
      <c r="AK34" s="3" t="s">
        <v>171</v>
      </c>
      <c r="AL34" s="3">
        <v>0.91830000000000001</v>
      </c>
      <c r="AM34" s="3">
        <v>1.7030000000000001</v>
      </c>
      <c r="AN34" s="3">
        <v>1.7789999999999999</v>
      </c>
      <c r="AO34" s="3">
        <v>-7.621E-2</v>
      </c>
      <c r="AP34" s="3">
        <v>0.11940000000000001</v>
      </c>
      <c r="AQ34" s="3">
        <v>6</v>
      </c>
      <c r="AR34" s="3">
        <v>6</v>
      </c>
      <c r="AS34" s="3">
        <v>0.90300000000000002</v>
      </c>
      <c r="AT34" s="2">
        <v>20</v>
      </c>
    </row>
    <row r="35" spans="18:46" x14ac:dyDescent="0.2">
      <c r="S35" s="1"/>
      <c r="T35" s="73" t="s">
        <v>79</v>
      </c>
      <c r="U35" s="74">
        <v>3.832E-2</v>
      </c>
      <c r="V35" s="74">
        <v>7.3279999999999998E-2</v>
      </c>
      <c r="W35" s="74">
        <v>0.1017</v>
      </c>
      <c r="X35" s="75">
        <v>0.10639999999999999</v>
      </c>
      <c r="Y35" s="73" t="s">
        <v>80</v>
      </c>
      <c r="Z35" s="74">
        <v>2.5129999999999999</v>
      </c>
      <c r="AA35" s="74">
        <v>23</v>
      </c>
      <c r="AB35" s="74"/>
      <c r="AC35" s="74"/>
      <c r="AD35" s="96"/>
    </row>
    <row r="36" spans="18:46" x14ac:dyDescent="0.2">
      <c r="S36" s="1"/>
      <c r="T36" s="73" t="s">
        <v>81</v>
      </c>
      <c r="U36" s="74">
        <v>1.214</v>
      </c>
      <c r="V36" s="74">
        <v>0.96050000000000002</v>
      </c>
      <c r="W36" s="74">
        <v>1.4410000000000001</v>
      </c>
      <c r="X36" s="75">
        <v>1.5049999999999999</v>
      </c>
      <c r="Y36" s="73"/>
      <c r="Z36" s="74"/>
      <c r="AA36" s="74"/>
      <c r="AB36" s="74"/>
      <c r="AC36" s="74"/>
      <c r="AD36" s="96"/>
    </row>
    <row r="37" spans="18:46" ht="17" thickBot="1" x14ac:dyDescent="0.25">
      <c r="S37" s="53"/>
      <c r="T37" s="93" t="s">
        <v>82</v>
      </c>
      <c r="U37" s="94">
        <v>1.411</v>
      </c>
      <c r="V37" s="94">
        <v>1.337</v>
      </c>
      <c r="W37" s="94">
        <v>1.964</v>
      </c>
      <c r="X37" s="95">
        <v>2.052</v>
      </c>
      <c r="Y37" s="93"/>
      <c r="Z37" s="94"/>
      <c r="AA37" s="94"/>
      <c r="AB37" s="94"/>
      <c r="AC37" s="94"/>
      <c r="AD37" s="261"/>
    </row>
    <row r="38" spans="18:46" ht="17" thickBot="1" x14ac:dyDescent="0.25"/>
    <row r="39" spans="18:46" x14ac:dyDescent="0.2">
      <c r="S39" s="141" t="s">
        <v>1217</v>
      </c>
      <c r="T39" s="144"/>
      <c r="U39" s="144"/>
      <c r="V39" s="144"/>
      <c r="W39" s="144"/>
      <c r="X39" s="144"/>
      <c r="Y39" s="144"/>
      <c r="Z39" s="172" t="s">
        <v>223</v>
      </c>
      <c r="AA39" s="172"/>
      <c r="AB39" s="172"/>
      <c r="AC39" s="172"/>
      <c r="AD39" s="172"/>
      <c r="AE39" s="224"/>
      <c r="AG39" s="141" t="s">
        <v>1037</v>
      </c>
      <c r="AH39" s="142"/>
      <c r="AI39" s="142"/>
      <c r="AJ39" s="142"/>
      <c r="AK39" s="142"/>
      <c r="AL39" s="142"/>
      <c r="AM39" s="142"/>
      <c r="AN39" s="142"/>
      <c r="AO39" s="142"/>
      <c r="AP39" s="142"/>
      <c r="AQ39" s="142"/>
      <c r="AR39" s="142"/>
      <c r="AS39" s="142"/>
      <c r="AT39" s="143"/>
    </row>
    <row r="40" spans="18:46" ht="17" thickBot="1" x14ac:dyDescent="0.25">
      <c r="R40" s="221" t="s">
        <v>996</v>
      </c>
      <c r="S40" s="145" t="s">
        <v>1185</v>
      </c>
      <c r="T40" s="146"/>
      <c r="U40" s="146" t="s">
        <v>62</v>
      </c>
      <c r="V40" s="178" t="s">
        <v>63</v>
      </c>
      <c r="W40" s="178" t="s">
        <v>471</v>
      </c>
      <c r="X40" s="178" t="s">
        <v>64</v>
      </c>
      <c r="Y40" s="179" t="s">
        <v>65</v>
      </c>
      <c r="Z40" s="180" t="s">
        <v>66</v>
      </c>
      <c r="AA40" s="178" t="s">
        <v>67</v>
      </c>
      <c r="AB40" s="178" t="s">
        <v>68</v>
      </c>
      <c r="AC40" s="178" t="s">
        <v>69</v>
      </c>
      <c r="AD40" s="178" t="s">
        <v>70</v>
      </c>
      <c r="AE40" s="267" t="s">
        <v>71</v>
      </c>
      <c r="AG40" s="394" t="s">
        <v>154</v>
      </c>
      <c r="AH40" s="150" t="s">
        <v>155</v>
      </c>
      <c r="AI40" s="149" t="s">
        <v>156</v>
      </c>
      <c r="AJ40" s="149" t="s">
        <v>157</v>
      </c>
      <c r="AK40" s="149" t="s">
        <v>158</v>
      </c>
      <c r="AL40" s="149" t="s">
        <v>159</v>
      </c>
      <c r="AM40" s="149" t="s">
        <v>160</v>
      </c>
      <c r="AN40" s="149" t="s">
        <v>161</v>
      </c>
      <c r="AO40" s="149" t="s">
        <v>156</v>
      </c>
      <c r="AP40" s="149" t="s">
        <v>162</v>
      </c>
      <c r="AQ40" s="149" t="s">
        <v>163</v>
      </c>
      <c r="AR40" s="149" t="s">
        <v>164</v>
      </c>
      <c r="AS40" s="149" t="s">
        <v>165</v>
      </c>
      <c r="AT40" s="152" t="s">
        <v>68</v>
      </c>
    </row>
    <row r="41" spans="18:46" x14ac:dyDescent="0.2">
      <c r="S41" s="134" t="s">
        <v>1242</v>
      </c>
      <c r="T41" s="73" t="s">
        <v>73</v>
      </c>
      <c r="U41" s="73">
        <v>5957</v>
      </c>
      <c r="V41" s="214">
        <v>7721</v>
      </c>
      <c r="W41" s="268">
        <v>6140</v>
      </c>
      <c r="X41" s="214">
        <v>6515</v>
      </c>
      <c r="Y41" s="215">
        <v>7774</v>
      </c>
      <c r="Z41" s="73" t="s">
        <v>74</v>
      </c>
      <c r="AA41" s="74">
        <v>18132194</v>
      </c>
      <c r="AB41" s="74">
        <v>4</v>
      </c>
      <c r="AC41" s="74">
        <v>4533048</v>
      </c>
      <c r="AD41" s="74" t="s">
        <v>1269</v>
      </c>
      <c r="AE41" s="397" t="s">
        <v>1270</v>
      </c>
      <c r="AG41" s="326" t="s">
        <v>1245</v>
      </c>
      <c r="AH41" t="s">
        <v>166</v>
      </c>
      <c r="AI41">
        <v>-949</v>
      </c>
      <c r="AJ41" t="s">
        <v>1271</v>
      </c>
      <c r="AK41" t="s">
        <v>171</v>
      </c>
      <c r="AL41">
        <v>0.99609999999999999</v>
      </c>
      <c r="AM41">
        <v>8628</v>
      </c>
      <c r="AN41">
        <v>9577</v>
      </c>
      <c r="AO41">
        <v>-949</v>
      </c>
      <c r="AP41">
        <v>2632</v>
      </c>
      <c r="AQ41">
        <v>6</v>
      </c>
      <c r="AR41">
        <v>6</v>
      </c>
      <c r="AS41">
        <v>0.50990000000000002</v>
      </c>
      <c r="AT41" s="6">
        <v>25</v>
      </c>
    </row>
    <row r="42" spans="18:46" x14ac:dyDescent="0.2">
      <c r="S42" s="134"/>
      <c r="T42" s="73" t="s">
        <v>77</v>
      </c>
      <c r="U42" s="73">
        <v>2134</v>
      </c>
      <c r="V42" s="214">
        <v>1693</v>
      </c>
      <c r="W42" s="268">
        <v>1833</v>
      </c>
      <c r="X42" s="214">
        <v>1276</v>
      </c>
      <c r="Y42" s="215">
        <v>3494</v>
      </c>
      <c r="Z42" s="73" t="s">
        <v>78</v>
      </c>
      <c r="AA42" s="74">
        <v>123077482</v>
      </c>
      <c r="AB42" s="74">
        <v>25</v>
      </c>
      <c r="AC42" s="74">
        <v>4923099</v>
      </c>
      <c r="AD42" s="74"/>
      <c r="AE42" s="96"/>
      <c r="AG42" s="31"/>
      <c r="AH42" t="s">
        <v>477</v>
      </c>
      <c r="AI42">
        <v>4499</v>
      </c>
      <c r="AJ42" t="s">
        <v>1272</v>
      </c>
      <c r="AK42" t="s">
        <v>171</v>
      </c>
      <c r="AL42">
        <v>0.44650000000000001</v>
      </c>
      <c r="AM42">
        <v>8628</v>
      </c>
      <c r="AN42">
        <v>4128</v>
      </c>
      <c r="AO42">
        <v>4499</v>
      </c>
      <c r="AP42">
        <v>2632</v>
      </c>
      <c r="AQ42">
        <v>6</v>
      </c>
      <c r="AR42">
        <v>6</v>
      </c>
      <c r="AS42">
        <v>2.4180000000000001</v>
      </c>
      <c r="AT42" s="6">
        <v>25</v>
      </c>
    </row>
    <row r="43" spans="18:46" x14ac:dyDescent="0.2">
      <c r="S43" s="134"/>
      <c r="T43" s="73" t="s">
        <v>79</v>
      </c>
      <c r="U43" s="73">
        <v>871.1</v>
      </c>
      <c r="V43" s="214">
        <v>691.2</v>
      </c>
      <c r="W43" s="268">
        <v>748.1</v>
      </c>
      <c r="X43" s="214">
        <v>520.9</v>
      </c>
      <c r="Y43" s="215">
        <v>1427</v>
      </c>
      <c r="Z43" s="73" t="s">
        <v>80</v>
      </c>
      <c r="AA43" s="74">
        <v>141209676</v>
      </c>
      <c r="AB43" s="74">
        <v>29</v>
      </c>
      <c r="AC43" s="74"/>
      <c r="AD43" s="74"/>
      <c r="AE43" s="96"/>
      <c r="AG43" s="31"/>
      <c r="AH43" t="s">
        <v>169</v>
      </c>
      <c r="AI43">
        <v>3447</v>
      </c>
      <c r="AJ43" t="s">
        <v>1273</v>
      </c>
      <c r="AK43" t="s">
        <v>171</v>
      </c>
      <c r="AL43">
        <v>0.68779999999999997</v>
      </c>
      <c r="AM43">
        <v>8628</v>
      </c>
      <c r="AN43">
        <v>5181</v>
      </c>
      <c r="AO43">
        <v>3447</v>
      </c>
      <c r="AP43">
        <v>2632</v>
      </c>
      <c r="AQ43">
        <v>6</v>
      </c>
      <c r="AR43">
        <v>6</v>
      </c>
      <c r="AS43">
        <v>1.8520000000000001</v>
      </c>
      <c r="AT43" s="6">
        <v>25</v>
      </c>
    </row>
    <row r="44" spans="18:46" x14ac:dyDescent="0.2">
      <c r="S44" s="134"/>
      <c r="T44" s="73" t="s">
        <v>81</v>
      </c>
      <c r="U44" s="73">
        <v>3718</v>
      </c>
      <c r="V44" s="214">
        <v>5944</v>
      </c>
      <c r="W44" s="268">
        <v>4217</v>
      </c>
      <c r="X44" s="214">
        <v>5176</v>
      </c>
      <c r="Y44" s="215">
        <v>4107</v>
      </c>
      <c r="Z44" s="73"/>
      <c r="AA44" s="74"/>
      <c r="AB44" s="74"/>
      <c r="AC44" s="74"/>
      <c r="AD44" s="74"/>
      <c r="AE44" s="96"/>
      <c r="AG44" s="31"/>
      <c r="AH44" t="s">
        <v>172</v>
      </c>
      <c r="AI44">
        <v>-4908</v>
      </c>
      <c r="AJ44" t="s">
        <v>1274</v>
      </c>
      <c r="AK44" t="s">
        <v>171</v>
      </c>
      <c r="AL44">
        <v>0.36130000000000001</v>
      </c>
      <c r="AM44">
        <v>8628</v>
      </c>
      <c r="AN44">
        <v>13536</v>
      </c>
      <c r="AO44">
        <v>-4908</v>
      </c>
      <c r="AP44">
        <v>2632</v>
      </c>
      <c r="AQ44">
        <v>6</v>
      </c>
      <c r="AR44">
        <v>6</v>
      </c>
      <c r="AS44">
        <v>2.637</v>
      </c>
      <c r="AT44" s="6">
        <v>25</v>
      </c>
    </row>
    <row r="45" spans="18:46" x14ac:dyDescent="0.2">
      <c r="S45" s="136"/>
      <c r="T45" s="81" t="s">
        <v>82</v>
      </c>
      <c r="U45" s="81">
        <v>8196</v>
      </c>
      <c r="V45" s="273">
        <v>9498</v>
      </c>
      <c r="W45" s="274">
        <v>8064</v>
      </c>
      <c r="X45" s="273">
        <v>7854</v>
      </c>
      <c r="Y45" s="275">
        <v>11441</v>
      </c>
      <c r="Z45" s="81"/>
      <c r="AA45" s="82"/>
      <c r="AB45" s="82"/>
      <c r="AC45" s="82"/>
      <c r="AD45" s="82"/>
      <c r="AE45" s="250"/>
      <c r="AG45" s="31"/>
      <c r="AH45" t="s">
        <v>483</v>
      </c>
      <c r="AI45">
        <v>5448</v>
      </c>
      <c r="AJ45" t="s">
        <v>1275</v>
      </c>
      <c r="AK45" t="s">
        <v>171</v>
      </c>
      <c r="AL45">
        <v>0.26390000000000002</v>
      </c>
      <c r="AM45">
        <v>9577</v>
      </c>
      <c r="AN45">
        <v>4128</v>
      </c>
      <c r="AO45">
        <v>5448</v>
      </c>
      <c r="AP45">
        <v>2632</v>
      </c>
      <c r="AQ45">
        <v>6</v>
      </c>
      <c r="AR45">
        <v>6</v>
      </c>
      <c r="AS45">
        <v>2.9279999999999999</v>
      </c>
      <c r="AT45" s="6">
        <v>25</v>
      </c>
    </row>
    <row r="46" spans="18:46" x14ac:dyDescent="0.2">
      <c r="S46" s="134" t="s">
        <v>1245</v>
      </c>
      <c r="T46" s="73" t="s">
        <v>73</v>
      </c>
      <c r="U46" s="73">
        <v>8628</v>
      </c>
      <c r="V46" s="214">
        <v>9577</v>
      </c>
      <c r="W46" s="268">
        <v>4128</v>
      </c>
      <c r="X46" s="214">
        <v>5181</v>
      </c>
      <c r="Y46" s="215">
        <v>13536</v>
      </c>
      <c r="Z46" s="73" t="s">
        <v>74</v>
      </c>
      <c r="AA46" s="74">
        <v>337448913</v>
      </c>
      <c r="AB46" s="74">
        <v>4</v>
      </c>
      <c r="AC46" s="74">
        <v>84362228</v>
      </c>
      <c r="AD46" s="74" t="s">
        <v>1276</v>
      </c>
      <c r="AE46" s="258" t="s">
        <v>1277</v>
      </c>
      <c r="AG46" s="31"/>
      <c r="AH46" t="s">
        <v>174</v>
      </c>
      <c r="AI46">
        <v>4396</v>
      </c>
      <c r="AJ46" t="s">
        <v>1278</v>
      </c>
      <c r="AK46" t="s">
        <v>171</v>
      </c>
      <c r="AL46">
        <v>0.46929999999999999</v>
      </c>
      <c r="AM46">
        <v>9577</v>
      </c>
      <c r="AN46">
        <v>5181</v>
      </c>
      <c r="AO46">
        <v>4396</v>
      </c>
      <c r="AP46">
        <v>2632</v>
      </c>
      <c r="AQ46">
        <v>6</v>
      </c>
      <c r="AR46">
        <v>6</v>
      </c>
      <c r="AS46">
        <v>2.3620000000000001</v>
      </c>
      <c r="AT46" s="6">
        <v>25</v>
      </c>
    </row>
    <row r="47" spans="18:46" x14ac:dyDescent="0.2">
      <c r="S47" s="134"/>
      <c r="T47" s="73" t="s">
        <v>77</v>
      </c>
      <c r="U47" s="73">
        <v>4531</v>
      </c>
      <c r="V47" s="214">
        <v>1800</v>
      </c>
      <c r="W47" s="268">
        <v>1139</v>
      </c>
      <c r="X47" s="214">
        <v>1057</v>
      </c>
      <c r="Y47" s="215">
        <v>8816</v>
      </c>
      <c r="Z47" s="73" t="s">
        <v>78</v>
      </c>
      <c r="AA47" s="74">
        <v>519531054</v>
      </c>
      <c r="AB47" s="74">
        <v>25</v>
      </c>
      <c r="AC47" s="74">
        <v>20781242</v>
      </c>
      <c r="AD47" s="74"/>
      <c r="AE47" s="96"/>
      <c r="AG47" s="31"/>
      <c r="AH47" t="s">
        <v>176</v>
      </c>
      <c r="AI47">
        <v>-3959</v>
      </c>
      <c r="AJ47" t="s">
        <v>1279</v>
      </c>
      <c r="AK47" t="s">
        <v>171</v>
      </c>
      <c r="AL47">
        <v>0.56940000000000002</v>
      </c>
      <c r="AM47">
        <v>9577</v>
      </c>
      <c r="AN47">
        <v>13536</v>
      </c>
      <c r="AO47">
        <v>-3959</v>
      </c>
      <c r="AP47">
        <v>2632</v>
      </c>
      <c r="AQ47">
        <v>6</v>
      </c>
      <c r="AR47">
        <v>6</v>
      </c>
      <c r="AS47">
        <v>2.1269999999999998</v>
      </c>
      <c r="AT47" s="6">
        <v>25</v>
      </c>
    </row>
    <row r="48" spans="18:46" x14ac:dyDescent="0.2">
      <c r="S48" s="134"/>
      <c r="T48" s="73" t="s">
        <v>79</v>
      </c>
      <c r="U48" s="73">
        <v>1850</v>
      </c>
      <c r="V48" s="214">
        <v>734.8</v>
      </c>
      <c r="W48" s="268">
        <v>464.8</v>
      </c>
      <c r="X48" s="214">
        <v>431.5</v>
      </c>
      <c r="Y48" s="215">
        <v>3599</v>
      </c>
      <c r="Z48" s="73" t="s">
        <v>80</v>
      </c>
      <c r="AA48" s="74">
        <v>856979966</v>
      </c>
      <c r="AB48" s="74">
        <v>29</v>
      </c>
      <c r="AC48" s="74"/>
      <c r="AD48" s="74"/>
      <c r="AE48" s="96"/>
      <c r="AG48" s="31"/>
      <c r="AH48" t="s">
        <v>1049</v>
      </c>
      <c r="AI48">
        <v>-1052</v>
      </c>
      <c r="AJ48" t="s">
        <v>1280</v>
      </c>
      <c r="AK48" t="s">
        <v>171</v>
      </c>
      <c r="AL48">
        <v>0.99429999999999996</v>
      </c>
      <c r="AM48">
        <v>4128</v>
      </c>
      <c r="AN48">
        <v>5181</v>
      </c>
      <c r="AO48">
        <v>-1052</v>
      </c>
      <c r="AP48">
        <v>2632</v>
      </c>
      <c r="AQ48">
        <v>6</v>
      </c>
      <c r="AR48">
        <v>6</v>
      </c>
      <c r="AS48">
        <v>0.56540000000000001</v>
      </c>
      <c r="AT48" s="6">
        <v>25</v>
      </c>
    </row>
    <row r="49" spans="19:46" x14ac:dyDescent="0.2">
      <c r="S49" s="134"/>
      <c r="T49" s="73" t="s">
        <v>81</v>
      </c>
      <c r="U49" s="73">
        <v>3873</v>
      </c>
      <c r="V49" s="214">
        <v>7688</v>
      </c>
      <c r="W49" s="268">
        <v>2934</v>
      </c>
      <c r="X49" s="214">
        <v>4072</v>
      </c>
      <c r="Y49" s="215">
        <v>4284</v>
      </c>
      <c r="Z49" s="73"/>
      <c r="AA49" s="74"/>
      <c r="AB49" s="74"/>
      <c r="AC49" s="74"/>
      <c r="AD49" s="74"/>
      <c r="AE49" s="96"/>
      <c r="AG49" s="31"/>
      <c r="AH49" t="s">
        <v>490</v>
      </c>
      <c r="AI49">
        <v>-9407</v>
      </c>
      <c r="AJ49" t="s">
        <v>1281</v>
      </c>
      <c r="AK49" t="s">
        <v>168</v>
      </c>
      <c r="AL49">
        <v>1.1599999999999999E-2</v>
      </c>
      <c r="AM49">
        <v>4128</v>
      </c>
      <c r="AN49">
        <v>13536</v>
      </c>
      <c r="AO49">
        <v>-9407</v>
      </c>
      <c r="AP49">
        <v>2632</v>
      </c>
      <c r="AQ49">
        <v>6</v>
      </c>
      <c r="AR49">
        <v>6</v>
      </c>
      <c r="AS49">
        <v>5.0549999999999997</v>
      </c>
      <c r="AT49" s="6">
        <v>25</v>
      </c>
    </row>
    <row r="50" spans="19:46" ht="17" thickBot="1" x14ac:dyDescent="0.25">
      <c r="S50" s="136"/>
      <c r="T50" s="81" t="s">
        <v>82</v>
      </c>
      <c r="U50" s="81">
        <v>13383</v>
      </c>
      <c r="V50" s="273">
        <v>11466</v>
      </c>
      <c r="W50" s="274">
        <v>5323</v>
      </c>
      <c r="X50" s="273">
        <v>6290</v>
      </c>
      <c r="Y50" s="275">
        <v>22788</v>
      </c>
      <c r="Z50" s="81"/>
      <c r="AA50" s="82"/>
      <c r="AB50" s="82"/>
      <c r="AC50" s="82"/>
      <c r="AD50" s="82"/>
      <c r="AE50" s="250"/>
      <c r="AG50" s="33"/>
      <c r="AH50" s="3" t="s">
        <v>178</v>
      </c>
      <c r="AI50" s="3">
        <v>-8355</v>
      </c>
      <c r="AJ50" s="3" t="s">
        <v>1282</v>
      </c>
      <c r="AK50" s="3" t="s">
        <v>168</v>
      </c>
      <c r="AL50" s="3">
        <v>2.9499999999999998E-2</v>
      </c>
      <c r="AM50" s="3">
        <v>5181</v>
      </c>
      <c r="AN50" s="3">
        <v>13536</v>
      </c>
      <c r="AO50" s="3">
        <v>-8355</v>
      </c>
      <c r="AP50" s="3">
        <v>2632</v>
      </c>
      <c r="AQ50" s="3">
        <v>6</v>
      </c>
      <c r="AR50" s="3">
        <v>6</v>
      </c>
      <c r="AS50" s="3">
        <v>4.4889999999999999</v>
      </c>
      <c r="AT50" s="2">
        <v>25</v>
      </c>
    </row>
    <row r="51" spans="19:46" x14ac:dyDescent="0.2">
      <c r="S51" s="134" t="s">
        <v>1248</v>
      </c>
      <c r="T51" s="73" t="s">
        <v>73</v>
      </c>
      <c r="U51" s="73">
        <v>1.3180000000000001</v>
      </c>
      <c r="V51" s="214">
        <v>1.1859999999999999</v>
      </c>
      <c r="W51" s="268">
        <v>1.218</v>
      </c>
      <c r="X51" s="214">
        <v>1.2609999999999999</v>
      </c>
      <c r="Y51" s="215">
        <v>1.1220000000000001</v>
      </c>
      <c r="Z51" s="73" t="s">
        <v>74</v>
      </c>
      <c r="AA51" s="74">
        <v>0.1318</v>
      </c>
      <c r="AB51" s="74">
        <v>4</v>
      </c>
      <c r="AC51" s="74">
        <v>3.295E-2</v>
      </c>
      <c r="AD51" s="74" t="s">
        <v>1283</v>
      </c>
      <c r="AE51" s="96" t="s">
        <v>1284</v>
      </c>
    </row>
    <row r="52" spans="19:46" x14ac:dyDescent="0.2">
      <c r="S52" s="134"/>
      <c r="T52" s="73" t="s">
        <v>77</v>
      </c>
      <c r="U52" s="73">
        <v>0.30170000000000002</v>
      </c>
      <c r="V52" s="214">
        <v>0.1578</v>
      </c>
      <c r="W52" s="268">
        <v>0.34870000000000001</v>
      </c>
      <c r="X52" s="214">
        <v>0.25430000000000003</v>
      </c>
      <c r="Y52" s="215">
        <v>0.23019999999999999</v>
      </c>
      <c r="Z52" s="73" t="s">
        <v>78</v>
      </c>
      <c r="AA52" s="74">
        <v>1.776</v>
      </c>
      <c r="AB52" s="74">
        <v>25</v>
      </c>
      <c r="AC52" s="74">
        <v>7.1050000000000002E-2</v>
      </c>
      <c r="AD52" s="74"/>
      <c r="AE52" s="96"/>
    </row>
    <row r="53" spans="19:46" x14ac:dyDescent="0.2">
      <c r="S53" s="134"/>
      <c r="T53" s="73" t="s">
        <v>79</v>
      </c>
      <c r="U53" s="73">
        <v>0.1232</v>
      </c>
      <c r="V53" s="214">
        <v>6.4439999999999997E-2</v>
      </c>
      <c r="W53" s="268">
        <v>0.1424</v>
      </c>
      <c r="X53" s="214">
        <v>0.1038</v>
      </c>
      <c r="Y53" s="215">
        <v>9.3969999999999998E-2</v>
      </c>
      <c r="Z53" s="73" t="s">
        <v>80</v>
      </c>
      <c r="AA53" s="74">
        <v>1.9079999999999999</v>
      </c>
      <c r="AB53" s="74">
        <v>29</v>
      </c>
      <c r="AC53" s="74"/>
      <c r="AD53" s="74"/>
      <c r="AE53" s="96"/>
    </row>
    <row r="54" spans="19:46" x14ac:dyDescent="0.2">
      <c r="S54" s="134"/>
      <c r="T54" s="73" t="s">
        <v>81</v>
      </c>
      <c r="U54" s="73">
        <v>1.0009999999999999</v>
      </c>
      <c r="V54" s="214">
        <v>1.02</v>
      </c>
      <c r="W54" s="268">
        <v>0.85209999999999997</v>
      </c>
      <c r="X54" s="214">
        <v>0.99409999999999998</v>
      </c>
      <c r="Y54" s="215">
        <v>0.88090000000000002</v>
      </c>
      <c r="Z54" s="73"/>
      <c r="AA54" s="74"/>
      <c r="AB54" s="74"/>
      <c r="AC54" s="74"/>
      <c r="AD54" s="74"/>
      <c r="AE54" s="96"/>
    </row>
    <row r="55" spans="19:46" ht="17" thickBot="1" x14ac:dyDescent="0.25">
      <c r="S55" s="139"/>
      <c r="T55" s="93" t="s">
        <v>82</v>
      </c>
      <c r="U55" s="93">
        <v>1.635</v>
      </c>
      <c r="V55" s="218">
        <v>1.3520000000000001</v>
      </c>
      <c r="W55" s="280">
        <v>1.5840000000000001</v>
      </c>
      <c r="X55" s="218">
        <v>1.528</v>
      </c>
      <c r="Y55" s="219">
        <v>1.3640000000000001</v>
      </c>
      <c r="Z55" s="93"/>
      <c r="AA55" s="94"/>
      <c r="AB55" s="94"/>
      <c r="AC55" s="94"/>
      <c r="AD55" s="94"/>
      <c r="AE55" s="26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C49B5-942E-9343-81F5-E2CCE48E5FC2}">
  <dimension ref="A1:BC183"/>
  <sheetViews>
    <sheetView workbookViewId="0"/>
  </sheetViews>
  <sheetFormatPr baseColWidth="10" defaultRowHeight="16" x14ac:dyDescent="0.2"/>
  <cols>
    <col min="2" max="2" width="12.5" bestFit="1" customWidth="1"/>
    <col min="3" max="14" width="12.1640625" bestFit="1" customWidth="1"/>
    <col min="15" max="20" width="13.83203125" bestFit="1" customWidth="1"/>
    <col min="21" max="26" width="12.33203125" bestFit="1" customWidth="1"/>
    <col min="28" max="28" width="12.33203125" bestFit="1" customWidth="1"/>
    <col min="29" max="29" width="16" bestFit="1" customWidth="1"/>
    <col min="30" max="31" width="12.1640625" bestFit="1" customWidth="1"/>
    <col min="32" max="32" width="12.33203125" bestFit="1" customWidth="1"/>
    <col min="33" max="33" width="12.83203125" bestFit="1" customWidth="1"/>
    <col min="34" max="34" width="25.83203125" bestFit="1" customWidth="1"/>
    <col min="35" max="35" width="12.1640625" bestFit="1" customWidth="1"/>
    <col min="36" max="36" width="3.6640625" bestFit="1" customWidth="1"/>
    <col min="37" max="37" width="12.1640625" bestFit="1" customWidth="1"/>
    <col min="38" max="38" width="16.83203125" bestFit="1" customWidth="1"/>
    <col min="39" max="39" width="8.83203125" bestFit="1" customWidth="1"/>
    <col min="40" max="40" width="19.1640625" bestFit="1" customWidth="1"/>
    <col min="42" max="42" width="13.33203125" bestFit="1" customWidth="1"/>
    <col min="43" max="43" width="32.1640625" bestFit="1" customWidth="1"/>
    <col min="44" max="44" width="10" bestFit="1" customWidth="1"/>
    <col min="45" max="45" width="21.1640625" bestFit="1" customWidth="1"/>
    <col min="46" max="46" width="9.5" bestFit="1" customWidth="1"/>
    <col min="47" max="47" width="16.33203125" bestFit="1" customWidth="1"/>
    <col min="48" max="48" width="9.1640625" bestFit="1" customWidth="1"/>
    <col min="49" max="49" width="8.1640625" bestFit="1" customWidth="1"/>
    <col min="50" max="50" width="10" bestFit="1" customWidth="1"/>
    <col min="51" max="51" width="10.1640625" bestFit="1" customWidth="1"/>
    <col min="52" max="53" width="3.33203125" bestFit="1" customWidth="1"/>
    <col min="54" max="54" width="6.1640625" bestFit="1" customWidth="1"/>
    <col min="55" max="55" width="3.6640625" bestFit="1" customWidth="1"/>
  </cols>
  <sheetData>
    <row r="1" spans="1:55" ht="17" thickBot="1" x14ac:dyDescent="0.25">
      <c r="A1" s="400" t="s">
        <v>1291</v>
      </c>
    </row>
    <row r="2" spans="1:55" x14ac:dyDescent="0.2">
      <c r="B2" s="13" t="s">
        <v>986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4"/>
      <c r="AB2" s="13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4"/>
      <c r="AP2" s="13"/>
      <c r="AQ2" s="15"/>
      <c r="AR2" s="15"/>
      <c r="AS2" s="15"/>
      <c r="AT2" s="15"/>
      <c r="AU2" s="15"/>
      <c r="AV2" s="42"/>
      <c r="AW2" s="15"/>
      <c r="AX2" s="15"/>
      <c r="AY2" s="15"/>
      <c r="AZ2" s="15"/>
      <c r="BA2" s="15"/>
      <c r="BB2" s="15"/>
      <c r="BC2" s="14"/>
    </row>
    <row r="3" spans="1:55" ht="17" thickBot="1" x14ac:dyDescent="0.25">
      <c r="B3" s="10" t="s">
        <v>46</v>
      </c>
      <c r="C3" s="12" t="s">
        <v>45</v>
      </c>
      <c r="D3" s="12" t="s">
        <v>44</v>
      </c>
      <c r="E3" s="12" t="s">
        <v>43</v>
      </c>
      <c r="F3" s="12" t="s">
        <v>42</v>
      </c>
      <c r="G3" s="12" t="s">
        <v>41</v>
      </c>
      <c r="H3" s="12" t="s">
        <v>40</v>
      </c>
      <c r="I3" s="12" t="s">
        <v>39</v>
      </c>
      <c r="J3" s="12" t="s">
        <v>38</v>
      </c>
      <c r="K3" s="12" t="s">
        <v>37</v>
      </c>
      <c r="L3" s="12" t="s">
        <v>36</v>
      </c>
      <c r="M3" s="12" t="s">
        <v>35</v>
      </c>
      <c r="N3" s="12" t="s">
        <v>34</v>
      </c>
      <c r="O3" s="12" t="s">
        <v>33</v>
      </c>
      <c r="P3" s="12" t="s">
        <v>32</v>
      </c>
      <c r="Q3" s="12" t="s">
        <v>31</v>
      </c>
      <c r="R3" s="12" t="s">
        <v>30</v>
      </c>
      <c r="S3" s="12" t="s">
        <v>29</v>
      </c>
      <c r="T3" s="12" t="s">
        <v>28</v>
      </c>
      <c r="U3" s="12" t="s">
        <v>27</v>
      </c>
      <c r="V3" s="12" t="s">
        <v>26</v>
      </c>
      <c r="W3" s="12" t="s">
        <v>25</v>
      </c>
      <c r="X3" s="12" t="s">
        <v>24</v>
      </c>
      <c r="Y3" s="12" t="s">
        <v>23</v>
      </c>
      <c r="Z3" s="11" t="s">
        <v>22</v>
      </c>
      <c r="AB3" s="10" t="s">
        <v>21</v>
      </c>
      <c r="AC3" s="16"/>
      <c r="AD3" s="17" t="s">
        <v>62</v>
      </c>
      <c r="AE3" s="17" t="s">
        <v>63</v>
      </c>
      <c r="AF3" s="17" t="s">
        <v>64</v>
      </c>
      <c r="AG3" s="18" t="s">
        <v>65</v>
      </c>
      <c r="AH3" s="19" t="s">
        <v>66</v>
      </c>
      <c r="AI3" s="17" t="s">
        <v>67</v>
      </c>
      <c r="AJ3" s="17" t="s">
        <v>68</v>
      </c>
      <c r="AK3" s="17" t="s">
        <v>69</v>
      </c>
      <c r="AL3" s="17" t="s">
        <v>70</v>
      </c>
      <c r="AM3" s="18" t="s">
        <v>71</v>
      </c>
      <c r="AN3" s="21" t="s">
        <v>72</v>
      </c>
      <c r="AP3" s="10" t="s">
        <v>154</v>
      </c>
      <c r="AQ3" s="19" t="s">
        <v>155</v>
      </c>
      <c r="AR3" s="17" t="s">
        <v>156</v>
      </c>
      <c r="AS3" s="17" t="s">
        <v>157</v>
      </c>
      <c r="AT3" s="17" t="s">
        <v>158</v>
      </c>
      <c r="AU3" s="17" t="s">
        <v>159</v>
      </c>
      <c r="AV3" s="17" t="s">
        <v>160</v>
      </c>
      <c r="AW3" s="17" t="s">
        <v>161</v>
      </c>
      <c r="AX3" s="17" t="s">
        <v>156</v>
      </c>
      <c r="AY3" s="17" t="s">
        <v>162</v>
      </c>
      <c r="AZ3" s="17" t="s">
        <v>163</v>
      </c>
      <c r="BA3" s="17" t="s">
        <v>164</v>
      </c>
      <c r="BB3" s="17" t="s">
        <v>165</v>
      </c>
      <c r="BC3" s="43" t="s">
        <v>68</v>
      </c>
    </row>
    <row r="4" spans="1:55" x14ac:dyDescent="0.2">
      <c r="B4" s="7" t="s">
        <v>20</v>
      </c>
      <c r="C4">
        <v>0.45778460160075163</v>
      </c>
      <c r="D4">
        <v>0.53724604485229055</v>
      </c>
      <c r="E4">
        <v>0.31660894610568002</v>
      </c>
      <c r="F4">
        <v>0.46155997162544349</v>
      </c>
      <c r="G4">
        <v>0.49465649645839149</v>
      </c>
      <c r="H4">
        <v>0.20078972130062697</v>
      </c>
      <c r="I4">
        <v>0.47929259979668237</v>
      </c>
      <c r="J4">
        <v>0.44558238086957097</v>
      </c>
      <c r="K4">
        <v>0.47754273782180517</v>
      </c>
      <c r="L4">
        <v>0.46426830918565737</v>
      </c>
      <c r="M4">
        <v>0.39946742477426622</v>
      </c>
      <c r="N4">
        <v>0.37487531383745909</v>
      </c>
      <c r="O4">
        <v>0.36724659630694911</v>
      </c>
      <c r="P4">
        <v>0.48141984870047094</v>
      </c>
      <c r="Q4">
        <v>0.44492475737857057</v>
      </c>
      <c r="R4">
        <v>0.46302681082307834</v>
      </c>
      <c r="S4">
        <v>0.48820413938444757</v>
      </c>
      <c r="T4">
        <v>0.50882164477386338</v>
      </c>
      <c r="U4">
        <v>0.460917015688251</v>
      </c>
      <c r="V4">
        <v>0.47848280657701736</v>
      </c>
      <c r="W4">
        <v>0.4909946466797947</v>
      </c>
      <c r="X4">
        <v>0.33824180206202392</v>
      </c>
      <c r="Y4">
        <v>0.47395596175123916</v>
      </c>
      <c r="Z4" s="6">
        <v>0.20711223122516184</v>
      </c>
      <c r="AB4" s="1" t="s">
        <v>20</v>
      </c>
      <c r="AC4" s="22" t="s">
        <v>73</v>
      </c>
      <c r="AD4" s="23">
        <v>0.41170000000000001</v>
      </c>
      <c r="AE4" s="23">
        <v>0.44019999999999998</v>
      </c>
      <c r="AF4" s="23">
        <v>0.45879999999999999</v>
      </c>
      <c r="AG4" s="24">
        <v>0.40820000000000001</v>
      </c>
      <c r="AH4" s="22" t="s">
        <v>74</v>
      </c>
      <c r="AI4" s="23">
        <v>1.048E-2</v>
      </c>
      <c r="AJ4" s="23">
        <v>3</v>
      </c>
      <c r="AK4" s="23">
        <v>3.4940000000000001E-3</v>
      </c>
      <c r="AL4" s="23" t="s">
        <v>75</v>
      </c>
      <c r="AM4" s="24" t="s">
        <v>76</v>
      </c>
      <c r="AN4" s="25">
        <v>1</v>
      </c>
      <c r="AP4" s="44" t="s">
        <v>6</v>
      </c>
      <c r="AQ4" s="22" t="s">
        <v>166</v>
      </c>
      <c r="AR4" s="23">
        <v>-3.3029999999999999E-3</v>
      </c>
      <c r="AS4" s="23" t="s">
        <v>167</v>
      </c>
      <c r="AT4" s="23" t="s">
        <v>168</v>
      </c>
      <c r="AU4" s="23">
        <v>1.18E-2</v>
      </c>
      <c r="AV4" s="23">
        <v>9.6469999999999993E-3</v>
      </c>
      <c r="AW4" s="23">
        <v>1.295E-2</v>
      </c>
      <c r="AX4" s="23">
        <v>-3.3029999999999999E-3</v>
      </c>
      <c r="AY4" s="23">
        <v>9.5060000000000001E-4</v>
      </c>
      <c r="AZ4" s="23">
        <v>6</v>
      </c>
      <c r="BA4" s="23">
        <v>6</v>
      </c>
      <c r="BB4" s="23">
        <v>4.915</v>
      </c>
      <c r="BC4" s="45">
        <v>20</v>
      </c>
    </row>
    <row r="5" spans="1:55" x14ac:dyDescent="0.2">
      <c r="B5" s="7" t="s">
        <v>18</v>
      </c>
      <c r="C5">
        <v>0.12649510615587714</v>
      </c>
      <c r="D5">
        <v>8.4026539291689781E-2</v>
      </c>
      <c r="E5">
        <v>8.6702950756435804E-2</v>
      </c>
      <c r="F5">
        <v>0.14928178742273729</v>
      </c>
      <c r="G5">
        <v>0.15362569325312353</v>
      </c>
      <c r="H5">
        <v>5.8658549953431199E-2</v>
      </c>
      <c r="I5">
        <v>0.1271109469471268</v>
      </c>
      <c r="J5">
        <v>0.12512513509452278</v>
      </c>
      <c r="K5">
        <v>0.13037469859948025</v>
      </c>
      <c r="L5">
        <v>0.17551194420873326</v>
      </c>
      <c r="M5">
        <v>0.14146867156996165</v>
      </c>
      <c r="N5">
        <v>0.13575825142389439</v>
      </c>
      <c r="O5">
        <v>9.8737505636344522E-2</v>
      </c>
      <c r="P5">
        <v>0.1159609440697616</v>
      </c>
      <c r="Q5">
        <v>0.14407829856363771</v>
      </c>
      <c r="R5">
        <v>0.18988945542172275</v>
      </c>
      <c r="S5">
        <v>0.17520709461843317</v>
      </c>
      <c r="T5">
        <v>0.16041275332197563</v>
      </c>
      <c r="U5">
        <v>0.12462635129148907</v>
      </c>
      <c r="V5">
        <v>0.12899828857102533</v>
      </c>
      <c r="W5">
        <v>0.11801477696902071</v>
      </c>
      <c r="X5">
        <v>0.11749419766688923</v>
      </c>
      <c r="Y5">
        <v>0.16615900064089803</v>
      </c>
      <c r="Z5" s="6">
        <v>6.2250378254782218E-2</v>
      </c>
      <c r="AB5" s="9"/>
      <c r="AC5" s="22" t="s">
        <v>77</v>
      </c>
      <c r="AD5" s="23">
        <v>0.127</v>
      </c>
      <c r="AE5" s="23">
        <v>4.3549999999999998E-2</v>
      </c>
      <c r="AF5" s="23">
        <v>0.05</v>
      </c>
      <c r="AG5" s="24">
        <v>0.1134</v>
      </c>
      <c r="AH5" s="22" t="s">
        <v>78</v>
      </c>
      <c r="AI5" s="23">
        <v>0.16689999999999999</v>
      </c>
      <c r="AJ5" s="23">
        <v>20</v>
      </c>
      <c r="AK5" s="23">
        <v>8.3459999999999993E-3</v>
      </c>
      <c r="AL5" s="23"/>
      <c r="AM5" s="24"/>
      <c r="AN5" s="25"/>
      <c r="AP5" s="31"/>
      <c r="AQ5" s="22" t="s">
        <v>169</v>
      </c>
      <c r="AR5" s="23">
        <v>-2.2030000000000001E-3</v>
      </c>
      <c r="AS5" s="23" t="s">
        <v>170</v>
      </c>
      <c r="AT5" s="23" t="s">
        <v>171</v>
      </c>
      <c r="AU5" s="23">
        <v>0.12740000000000001</v>
      </c>
      <c r="AV5" s="23">
        <v>9.6469999999999993E-3</v>
      </c>
      <c r="AW5" s="23">
        <v>1.1849999999999999E-2</v>
      </c>
      <c r="AX5" s="23">
        <v>-2.2030000000000001E-3</v>
      </c>
      <c r="AY5" s="23">
        <v>9.5060000000000001E-4</v>
      </c>
      <c r="AZ5" s="23">
        <v>6</v>
      </c>
      <c r="BA5" s="23">
        <v>6</v>
      </c>
      <c r="BB5" s="23">
        <v>3.278</v>
      </c>
      <c r="BC5" s="45">
        <v>20</v>
      </c>
    </row>
    <row r="6" spans="1:55" x14ac:dyDescent="0.2">
      <c r="B6" s="7" t="s">
        <v>12</v>
      </c>
      <c r="C6">
        <v>3.6923261644678018E-2</v>
      </c>
      <c r="D6">
        <v>4.3559249228513723E-2</v>
      </c>
      <c r="E6">
        <v>3.6184153720834035E-2</v>
      </c>
      <c r="F6">
        <v>2.288157846630828E-2</v>
      </c>
      <c r="G6">
        <v>2.6426792405670304E-2</v>
      </c>
      <c r="H6">
        <v>1.2875226574853231E-2</v>
      </c>
      <c r="I6">
        <v>4.9836148669990164E-2</v>
      </c>
      <c r="J6">
        <v>5.0851824527590135E-2</v>
      </c>
      <c r="K6">
        <v>5.1913729831151598E-2</v>
      </c>
      <c r="L6">
        <v>4.081501382565797E-2</v>
      </c>
      <c r="M6">
        <v>3.4636558363701025E-2</v>
      </c>
      <c r="N6">
        <v>3.5806182247937184E-2</v>
      </c>
      <c r="O6">
        <v>3.9614724305342165E-2</v>
      </c>
      <c r="P6">
        <v>3.8245644467143715E-2</v>
      </c>
      <c r="Q6">
        <v>4.8321351442600337E-2</v>
      </c>
      <c r="R6">
        <v>4.1050391401691311E-2</v>
      </c>
      <c r="S6">
        <v>4.1390653663540833E-2</v>
      </c>
      <c r="T6">
        <v>3.2200385054655854E-2</v>
      </c>
      <c r="U6">
        <v>4.0878821067604189E-2</v>
      </c>
      <c r="V6">
        <v>5.1583754561667514E-2</v>
      </c>
      <c r="W6">
        <v>4.9880364468978144E-2</v>
      </c>
      <c r="X6">
        <v>3.1720756762262575E-2</v>
      </c>
      <c r="Y6">
        <v>4.0723489382898603E-2</v>
      </c>
      <c r="Z6" s="6">
        <v>1.6084218427923395E-2</v>
      </c>
      <c r="AB6" s="9"/>
      <c r="AC6" s="22" t="s">
        <v>79</v>
      </c>
      <c r="AD6" s="23">
        <v>5.1860000000000003E-2</v>
      </c>
      <c r="AE6" s="23">
        <v>1.7780000000000001E-2</v>
      </c>
      <c r="AF6" s="23">
        <v>2.0410000000000001E-2</v>
      </c>
      <c r="AG6" s="24">
        <v>4.6280000000000002E-2</v>
      </c>
      <c r="AH6" s="22" t="s">
        <v>80</v>
      </c>
      <c r="AI6" s="23">
        <v>0.1774</v>
      </c>
      <c r="AJ6" s="23">
        <v>23</v>
      </c>
      <c r="AK6" s="23"/>
      <c r="AL6" s="23"/>
      <c r="AM6" s="24"/>
      <c r="AN6" s="25"/>
      <c r="AP6" s="31"/>
      <c r="AQ6" s="22" t="s">
        <v>172</v>
      </c>
      <c r="AR6" s="23">
        <v>-1.8730000000000001E-3</v>
      </c>
      <c r="AS6" s="23" t="s">
        <v>173</v>
      </c>
      <c r="AT6" s="23" t="s">
        <v>171</v>
      </c>
      <c r="AU6" s="23">
        <v>0.2319</v>
      </c>
      <c r="AV6" s="23">
        <v>9.6469999999999993E-3</v>
      </c>
      <c r="AW6" s="23">
        <v>1.1520000000000001E-2</v>
      </c>
      <c r="AX6" s="23">
        <v>-1.8730000000000001E-3</v>
      </c>
      <c r="AY6" s="23">
        <v>9.5060000000000001E-4</v>
      </c>
      <c r="AZ6" s="23">
        <v>6</v>
      </c>
      <c r="BA6" s="23">
        <v>6</v>
      </c>
      <c r="BB6" s="23">
        <v>2.7869999999999999</v>
      </c>
      <c r="BC6" s="45">
        <v>20</v>
      </c>
    </row>
    <row r="7" spans="1:55" x14ac:dyDescent="0.2">
      <c r="B7" s="7" t="s">
        <v>6</v>
      </c>
      <c r="C7">
        <v>9.5229097846454194E-3</v>
      </c>
      <c r="D7">
        <v>1.2903172734498385E-2</v>
      </c>
      <c r="E7">
        <v>1.151173442083077E-2</v>
      </c>
      <c r="F7">
        <v>7.8937275341153489E-3</v>
      </c>
      <c r="G7">
        <v>9.131431892731497E-3</v>
      </c>
      <c r="H7">
        <v>6.9364101471930412E-3</v>
      </c>
      <c r="I7">
        <v>1.4498539239713034E-2</v>
      </c>
      <c r="J7">
        <v>1.3134795665760649E-2</v>
      </c>
      <c r="K7">
        <v>1.3803845246459783E-2</v>
      </c>
      <c r="L7">
        <v>1.2636406908502949E-2</v>
      </c>
      <c r="M7">
        <v>1.0159291333326374E-2</v>
      </c>
      <c r="N7">
        <v>1.3512568010531491E-2</v>
      </c>
      <c r="O7">
        <v>1.0489008889213825E-2</v>
      </c>
      <c r="P7">
        <v>1.2319709452537799E-2</v>
      </c>
      <c r="Q7">
        <v>1.291946527673086E-2</v>
      </c>
      <c r="R7">
        <v>1.2408975105474502E-2</v>
      </c>
      <c r="S7">
        <v>1.1912712195164606E-2</v>
      </c>
      <c r="T7">
        <v>1.1130251430249778E-2</v>
      </c>
      <c r="U7">
        <v>1.0286762656161358E-2</v>
      </c>
      <c r="V7">
        <v>1.2597283330057382E-2</v>
      </c>
      <c r="W7">
        <v>1.3833018270416657E-2</v>
      </c>
      <c r="X7">
        <v>1.0183608817880309E-2</v>
      </c>
      <c r="Y7">
        <v>1.2589937397270119E-2</v>
      </c>
      <c r="Z7" s="6">
        <v>9.6153915638781968E-3</v>
      </c>
      <c r="AB7" s="9"/>
      <c r="AC7" s="22" t="s">
        <v>81</v>
      </c>
      <c r="AD7" s="23">
        <v>0.27839999999999998</v>
      </c>
      <c r="AE7" s="23">
        <v>0.39450000000000002</v>
      </c>
      <c r="AF7" s="23">
        <v>0.40639999999999998</v>
      </c>
      <c r="AG7" s="24">
        <v>0.28920000000000001</v>
      </c>
      <c r="AH7" s="22"/>
      <c r="AI7" s="23"/>
      <c r="AJ7" s="23"/>
      <c r="AK7" s="23"/>
      <c r="AL7" s="23"/>
      <c r="AM7" s="24"/>
      <c r="AN7" s="25"/>
      <c r="AP7" s="31"/>
      <c r="AQ7" s="22" t="s">
        <v>174</v>
      </c>
      <c r="AR7" s="23">
        <v>1.1000000000000001E-3</v>
      </c>
      <c r="AS7" s="23" t="s">
        <v>175</v>
      </c>
      <c r="AT7" s="23" t="s">
        <v>171</v>
      </c>
      <c r="AU7" s="23">
        <v>0.65959999999999996</v>
      </c>
      <c r="AV7" s="23">
        <v>1.295E-2</v>
      </c>
      <c r="AW7" s="23">
        <v>1.1849999999999999E-2</v>
      </c>
      <c r="AX7" s="23">
        <v>1.1000000000000001E-3</v>
      </c>
      <c r="AY7" s="23">
        <v>9.5060000000000001E-4</v>
      </c>
      <c r="AZ7" s="23">
        <v>6</v>
      </c>
      <c r="BA7" s="23">
        <v>6</v>
      </c>
      <c r="BB7" s="23">
        <v>1.637</v>
      </c>
      <c r="BC7" s="45">
        <v>20</v>
      </c>
    </row>
    <row r="8" spans="1:55" x14ac:dyDescent="0.2">
      <c r="B8" s="7" t="s">
        <v>0</v>
      </c>
      <c r="C8">
        <v>5.0431251695000085E-3</v>
      </c>
      <c r="D8">
        <v>5.5104123648235925E-3</v>
      </c>
      <c r="E8">
        <v>4.1483612041546781E-3</v>
      </c>
      <c r="F8">
        <v>4.7325156131797271E-3</v>
      </c>
      <c r="G8">
        <v>5.198925978025049E-3</v>
      </c>
      <c r="H8">
        <v>2.9905333206311402E-3</v>
      </c>
      <c r="I8">
        <v>4.761425885396439E-3</v>
      </c>
      <c r="J8">
        <v>4.7286352157190938E-3</v>
      </c>
      <c r="K8">
        <v>5.1211111343423665E-3</v>
      </c>
      <c r="L8">
        <v>4.3556939664297408E-3</v>
      </c>
      <c r="M8">
        <v>4.0985707680463333E-3</v>
      </c>
      <c r="N8">
        <v>5.1634220291023646E-3</v>
      </c>
      <c r="O8">
        <v>4.4838955035867243E-3</v>
      </c>
      <c r="P8">
        <v>3.1156540792986517E-3</v>
      </c>
      <c r="Q8">
        <v>5.2658402817935138E-3</v>
      </c>
      <c r="R8">
        <v>4.169060259751234E-3</v>
      </c>
      <c r="S8">
        <v>4.4213321071592615E-3</v>
      </c>
      <c r="T8">
        <v>5.6674873329878583E-3</v>
      </c>
      <c r="U8">
        <v>4.9704733914347063E-3</v>
      </c>
      <c r="V8">
        <v>5.1230735475210152E-3</v>
      </c>
      <c r="W8">
        <v>5.6299952289371588E-3</v>
      </c>
      <c r="X8">
        <v>3.8908721276681721E-3</v>
      </c>
      <c r="Y8">
        <v>5.378886266518574E-3</v>
      </c>
      <c r="Z8" s="6">
        <v>2.8368661630920403E-3</v>
      </c>
      <c r="AB8" s="8"/>
      <c r="AC8" s="26" t="s">
        <v>82</v>
      </c>
      <c r="AD8" s="27">
        <v>0.54500000000000004</v>
      </c>
      <c r="AE8" s="27">
        <v>0.4859</v>
      </c>
      <c r="AF8" s="27">
        <v>0.51129999999999998</v>
      </c>
      <c r="AG8" s="28">
        <v>0.52710000000000001</v>
      </c>
      <c r="AH8" s="26"/>
      <c r="AI8" s="27"/>
      <c r="AJ8" s="27"/>
      <c r="AK8" s="27"/>
      <c r="AL8" s="27"/>
      <c r="AM8" s="28"/>
      <c r="AN8" s="29"/>
      <c r="AP8" s="31"/>
      <c r="AQ8" s="22" t="s">
        <v>176</v>
      </c>
      <c r="AR8" s="23">
        <v>1.4300000000000001E-3</v>
      </c>
      <c r="AS8" s="23" t="s">
        <v>177</v>
      </c>
      <c r="AT8" s="23" t="s">
        <v>171</v>
      </c>
      <c r="AU8" s="23">
        <v>0.45350000000000001</v>
      </c>
      <c r="AV8" s="23">
        <v>1.295E-2</v>
      </c>
      <c r="AW8" s="23">
        <v>1.1520000000000001E-2</v>
      </c>
      <c r="AX8" s="23">
        <v>1.4300000000000001E-3</v>
      </c>
      <c r="AY8" s="23">
        <v>9.5060000000000001E-4</v>
      </c>
      <c r="AZ8" s="23">
        <v>6</v>
      </c>
      <c r="BA8" s="23">
        <v>6</v>
      </c>
      <c r="BB8" s="23">
        <v>2.1269999999999998</v>
      </c>
      <c r="BC8" s="45">
        <v>20</v>
      </c>
    </row>
    <row r="9" spans="1:55" ht="17" thickBot="1" x14ac:dyDescent="0.25">
      <c r="B9" s="7" t="s">
        <v>19</v>
      </c>
      <c r="C9">
        <v>3.2015935858835443E-3</v>
      </c>
      <c r="D9">
        <v>5.2697841924303577E-3</v>
      </c>
      <c r="E9">
        <v>2.1725460320533275E-3</v>
      </c>
      <c r="F9">
        <v>1.9185906959452341E-3</v>
      </c>
      <c r="G9">
        <v>1.4950874187536348E-3</v>
      </c>
      <c r="H9">
        <v>7.8978816911718589E-4</v>
      </c>
      <c r="I9">
        <v>2.561315395781273E-3</v>
      </c>
      <c r="J9">
        <v>4.2676553499948608E-3</v>
      </c>
      <c r="K9">
        <v>4.2972705787532334E-3</v>
      </c>
      <c r="L9">
        <v>1.0145646523207364E-3</v>
      </c>
      <c r="M9">
        <v>2.7340815515565324E-3</v>
      </c>
      <c r="N9">
        <v>2.0536314831778057E-3</v>
      </c>
      <c r="O9">
        <v>2.8398248619283324E-3</v>
      </c>
      <c r="P9">
        <v>3.0394361024934985E-3</v>
      </c>
      <c r="Q9">
        <v>3.7712800513718127E-3</v>
      </c>
      <c r="R9">
        <v>1.4568405477928036E-3</v>
      </c>
      <c r="S9">
        <v>2.9800443201257252E-3</v>
      </c>
      <c r="T9">
        <v>1.1027872037095222E-3</v>
      </c>
      <c r="U9">
        <v>3.1417006545244428E-3</v>
      </c>
      <c r="V9">
        <v>3.5609712994185846E-3</v>
      </c>
      <c r="W9">
        <v>3.5808502819318733E-3</v>
      </c>
      <c r="X9">
        <v>1.3396022983668049E-3</v>
      </c>
      <c r="Y9">
        <v>2.3362618755449179E-3</v>
      </c>
      <c r="Z9" s="6">
        <v>9.2275474476328611E-4</v>
      </c>
      <c r="AB9" s="1" t="s">
        <v>18</v>
      </c>
      <c r="AC9" s="22" t="s">
        <v>73</v>
      </c>
      <c r="AD9" s="23">
        <v>0.10970000000000001</v>
      </c>
      <c r="AE9" s="23">
        <v>0.13919999999999999</v>
      </c>
      <c r="AF9" s="23">
        <v>0.14729999999999999</v>
      </c>
      <c r="AG9" s="24">
        <v>0.1196</v>
      </c>
      <c r="AH9" s="22" t="s">
        <v>74</v>
      </c>
      <c r="AI9" s="23">
        <v>5.3889999999999997E-3</v>
      </c>
      <c r="AJ9" s="23">
        <v>3</v>
      </c>
      <c r="AK9" s="23">
        <v>1.7960000000000001E-3</v>
      </c>
      <c r="AL9" s="23" t="s">
        <v>83</v>
      </c>
      <c r="AM9" s="24" t="s">
        <v>84</v>
      </c>
      <c r="AN9" s="25">
        <v>1</v>
      </c>
      <c r="AP9" s="33"/>
      <c r="AQ9" s="34" t="s">
        <v>178</v>
      </c>
      <c r="AR9" s="35">
        <v>3.3E-4</v>
      </c>
      <c r="AS9" s="35" t="s">
        <v>179</v>
      </c>
      <c r="AT9" s="35" t="s">
        <v>171</v>
      </c>
      <c r="AU9" s="35">
        <v>0.98519999999999996</v>
      </c>
      <c r="AV9" s="35">
        <v>1.1849999999999999E-2</v>
      </c>
      <c r="AW9" s="35">
        <v>1.1520000000000001E-2</v>
      </c>
      <c r="AX9" s="35">
        <v>3.3E-4</v>
      </c>
      <c r="AY9" s="35">
        <v>9.5060000000000001E-4</v>
      </c>
      <c r="AZ9" s="35">
        <v>6</v>
      </c>
      <c r="BA9" s="35">
        <v>6</v>
      </c>
      <c r="BB9" s="35">
        <v>0.49099999999999999</v>
      </c>
      <c r="BC9" s="46">
        <v>20</v>
      </c>
    </row>
    <row r="10" spans="1:55" x14ac:dyDescent="0.2">
      <c r="B10" s="7" t="s">
        <v>17</v>
      </c>
      <c r="C10">
        <v>2.3740998566542564E-3</v>
      </c>
      <c r="D10">
        <v>7.3001277966827328E-3</v>
      </c>
      <c r="E10">
        <v>1.8090866145460667E-3</v>
      </c>
      <c r="F10">
        <v>4.7283111444737496E-3</v>
      </c>
      <c r="G10">
        <v>3.9266184278289665E-3</v>
      </c>
      <c r="H10">
        <v>7.9439964266394029E-4</v>
      </c>
      <c r="I10">
        <v>1.2450599527870755E-3</v>
      </c>
      <c r="J10">
        <v>2.3018424444602595E-3</v>
      </c>
      <c r="K10">
        <v>2.2951665628442139E-3</v>
      </c>
      <c r="L10">
        <v>1.6424226675629972E-3</v>
      </c>
      <c r="M10">
        <v>1.4031695599346946E-3</v>
      </c>
      <c r="N10">
        <v>1.9703391369041354E-3</v>
      </c>
      <c r="O10">
        <v>2.0499168308924058E-3</v>
      </c>
      <c r="P10">
        <v>1.5397056350287919E-3</v>
      </c>
      <c r="Q10">
        <v>2.5540823547562596E-3</v>
      </c>
      <c r="R10">
        <v>1.8909172507188222E-3</v>
      </c>
      <c r="S10">
        <v>2.2802449952475418E-3</v>
      </c>
      <c r="T10">
        <v>4.029614207852722E-3</v>
      </c>
      <c r="U10">
        <v>2.1667070452317909E-3</v>
      </c>
      <c r="V10">
        <v>2.4253234091524503E-3</v>
      </c>
      <c r="W10">
        <v>2.5870852642084362E-3</v>
      </c>
      <c r="X10">
        <v>1.5297816162810414E-3</v>
      </c>
      <c r="Y10">
        <v>2.3837958341476348E-3</v>
      </c>
      <c r="Z10" s="6">
        <v>1.5901649916461205E-3</v>
      </c>
      <c r="AB10" s="1"/>
      <c r="AC10" s="22" t="s">
        <v>77</v>
      </c>
      <c r="AD10" s="23">
        <v>3.8890000000000001E-2</v>
      </c>
      <c r="AE10" s="23">
        <v>1.899E-2</v>
      </c>
      <c r="AF10" s="23">
        <v>3.4939999999999999E-2</v>
      </c>
      <c r="AG10" s="24">
        <v>3.3360000000000001E-2</v>
      </c>
      <c r="AH10" s="22" t="s">
        <v>78</v>
      </c>
      <c r="AI10" s="23">
        <v>2.103E-2</v>
      </c>
      <c r="AJ10" s="23">
        <v>20</v>
      </c>
      <c r="AK10" s="23">
        <v>1.052E-3</v>
      </c>
      <c r="AL10" s="23"/>
      <c r="AM10" s="24"/>
      <c r="AN10" s="25"/>
    </row>
    <row r="11" spans="1:55" x14ac:dyDescent="0.2">
      <c r="B11" s="7" t="s">
        <v>16</v>
      </c>
      <c r="C11">
        <v>1.831801696443735E-3</v>
      </c>
      <c r="D11">
        <v>1.4862830772105458E-3</v>
      </c>
      <c r="E11">
        <v>1.2463698446862513E-3</v>
      </c>
      <c r="F11">
        <v>2.1084875259697396E-3</v>
      </c>
      <c r="G11">
        <v>1.9479958766149708E-3</v>
      </c>
      <c r="H11">
        <v>1.1774869828338017E-3</v>
      </c>
      <c r="I11">
        <v>1.9166364024656799E-3</v>
      </c>
      <c r="J11">
        <v>2.080457322487001E-3</v>
      </c>
      <c r="K11">
        <v>2.198363053638339E-3</v>
      </c>
      <c r="L11">
        <v>2.2465561117642652E-3</v>
      </c>
      <c r="M11">
        <v>1.6697377179714075E-3</v>
      </c>
      <c r="N11">
        <v>2.2127360074599002E-3</v>
      </c>
      <c r="O11">
        <v>1.6552134659953998E-3</v>
      </c>
      <c r="P11">
        <v>1.5706792135675924E-3</v>
      </c>
      <c r="Q11">
        <v>1.8611776305504845E-3</v>
      </c>
      <c r="R11">
        <v>2.0844012139198333E-3</v>
      </c>
      <c r="S11">
        <v>1.9879250553529282E-3</v>
      </c>
      <c r="T11">
        <v>1.9307213902047199E-3</v>
      </c>
      <c r="U11">
        <v>2.0615859840534883E-3</v>
      </c>
      <c r="V11">
        <v>2.3306444369970555E-3</v>
      </c>
      <c r="W11">
        <v>1.9349489375013827E-3</v>
      </c>
      <c r="X11">
        <v>1.3361455852397733E-3</v>
      </c>
      <c r="Y11">
        <v>2.2016413176604182E-3</v>
      </c>
      <c r="Z11" s="6">
        <v>1.3786091519441572E-3</v>
      </c>
      <c r="AB11" s="1"/>
      <c r="AC11" s="22" t="s">
        <v>79</v>
      </c>
      <c r="AD11" s="23">
        <v>1.5879999999999998E-2</v>
      </c>
      <c r="AE11" s="23">
        <v>7.7520000000000002E-3</v>
      </c>
      <c r="AF11" s="23">
        <v>1.426E-2</v>
      </c>
      <c r="AG11" s="24">
        <v>1.362E-2</v>
      </c>
      <c r="AH11" s="22" t="s">
        <v>80</v>
      </c>
      <c r="AI11" s="23">
        <v>2.6419999999999999E-2</v>
      </c>
      <c r="AJ11" s="23">
        <v>23</v>
      </c>
      <c r="AK11" s="23"/>
      <c r="AL11" s="23"/>
      <c r="AM11" s="24"/>
      <c r="AN11" s="25"/>
    </row>
    <row r="12" spans="1:55" x14ac:dyDescent="0.2">
      <c r="B12" s="7" t="s">
        <v>15</v>
      </c>
      <c r="C12">
        <v>1.1247572117605523E-3</v>
      </c>
      <c r="D12">
        <v>1.5221925823221847E-3</v>
      </c>
      <c r="E12">
        <v>5.8341773720145204E-4</v>
      </c>
      <c r="F12">
        <v>7.9203803626405036E-4</v>
      </c>
      <c r="G12">
        <v>6.9355270161395438E-4</v>
      </c>
      <c r="H12">
        <v>2.4374519247360345E-4</v>
      </c>
      <c r="I12">
        <v>1.037420008642902E-3</v>
      </c>
      <c r="J12">
        <v>8.1549697873274088E-4</v>
      </c>
      <c r="K12">
        <v>9.7471893901029982E-4</v>
      </c>
      <c r="L12">
        <v>8.0130121993053887E-4</v>
      </c>
      <c r="M12">
        <v>6.2414280237150881E-4</v>
      </c>
      <c r="N12">
        <v>4.6790500167301916E-4</v>
      </c>
      <c r="O12">
        <v>8.4724077547227686E-4</v>
      </c>
      <c r="P12">
        <v>1.7741494329907112E-3</v>
      </c>
      <c r="Q12">
        <v>1.0518754744154983E-3</v>
      </c>
      <c r="R12">
        <v>7.3193908932244508E-4</v>
      </c>
      <c r="S12">
        <v>1.0923438759598482E-3</v>
      </c>
      <c r="T12">
        <v>8.1410025408531898E-4</v>
      </c>
      <c r="U12">
        <v>7.8027732347758783E-4</v>
      </c>
      <c r="V12">
        <v>9.5191897923334746E-4</v>
      </c>
      <c r="W12">
        <v>1.4128319917736064E-3</v>
      </c>
      <c r="X12">
        <v>6.0668427169183496E-4</v>
      </c>
      <c r="Y12">
        <v>1.1060215043299318E-3</v>
      </c>
      <c r="Z12" s="6">
        <v>1.7657352685388674E-4</v>
      </c>
      <c r="AB12" s="1"/>
      <c r="AC12" s="22" t="s">
        <v>81</v>
      </c>
      <c r="AD12" s="23">
        <v>6.8919999999999995E-2</v>
      </c>
      <c r="AE12" s="23">
        <v>0.1192</v>
      </c>
      <c r="AF12" s="23">
        <v>0.1106</v>
      </c>
      <c r="AG12" s="24">
        <v>8.455E-2</v>
      </c>
      <c r="AH12" s="22"/>
      <c r="AI12" s="23"/>
      <c r="AJ12" s="23"/>
      <c r="AK12" s="23"/>
      <c r="AL12" s="23"/>
      <c r="AM12" s="24"/>
      <c r="AN12" s="25"/>
    </row>
    <row r="13" spans="1:55" x14ac:dyDescent="0.2">
      <c r="B13" s="7" t="s">
        <v>14</v>
      </c>
      <c r="C13">
        <v>6.1141800355930126E-4</v>
      </c>
      <c r="D13">
        <v>1.1476933682679539E-3</v>
      </c>
      <c r="E13">
        <v>7.9413601019452966E-4</v>
      </c>
      <c r="F13">
        <v>8.863254729782194E-4</v>
      </c>
      <c r="G13">
        <v>7.1274833365188729E-4</v>
      </c>
      <c r="H13">
        <v>2.0052991575511912E-3</v>
      </c>
      <c r="I13">
        <v>7.1280997342590928E-5</v>
      </c>
      <c r="J13">
        <v>1.2720584092609725E-3</v>
      </c>
      <c r="K13">
        <v>9.0580856408466193E-4</v>
      </c>
      <c r="L13">
        <v>5.9671753536709026E-4</v>
      </c>
      <c r="M13">
        <v>3.5042980373710983E-4</v>
      </c>
      <c r="N13">
        <v>1.9101119198431597E-3</v>
      </c>
      <c r="O13">
        <v>7.5076571832046715E-4</v>
      </c>
      <c r="P13">
        <v>9.5056189285525235E-4</v>
      </c>
      <c r="Q13">
        <v>7.0080342435278138E-4</v>
      </c>
      <c r="R13">
        <v>6.6433097561825619E-4</v>
      </c>
      <c r="S13">
        <v>7.4395878852658059E-4</v>
      </c>
      <c r="T13">
        <v>5.4877005173094827E-4</v>
      </c>
      <c r="U13">
        <v>5.1014282915311997E-4</v>
      </c>
      <c r="V13">
        <v>2.7635719342301802E-4</v>
      </c>
      <c r="W13">
        <v>8.6296016515034562E-4</v>
      </c>
      <c r="X13">
        <v>5.511913072695307E-4</v>
      </c>
      <c r="Y13">
        <v>9.4270119215251872E-4</v>
      </c>
      <c r="Z13" s="6">
        <v>2.053434071643735E-3</v>
      </c>
      <c r="AB13" s="5"/>
      <c r="AC13" s="26" t="s">
        <v>82</v>
      </c>
      <c r="AD13" s="27">
        <v>0.15049999999999999</v>
      </c>
      <c r="AE13" s="27">
        <v>0.15909999999999999</v>
      </c>
      <c r="AF13" s="27">
        <v>0.184</v>
      </c>
      <c r="AG13" s="28">
        <v>0.15459999999999999</v>
      </c>
      <c r="AH13" s="26"/>
      <c r="AI13" s="27"/>
      <c r="AJ13" s="27"/>
      <c r="AK13" s="27"/>
      <c r="AL13" s="27"/>
      <c r="AM13" s="28"/>
      <c r="AN13" s="29"/>
    </row>
    <row r="14" spans="1:55" x14ac:dyDescent="0.2">
      <c r="B14" s="7" t="s">
        <v>13</v>
      </c>
      <c r="C14">
        <v>9.1192451879779958E-4</v>
      </c>
      <c r="D14">
        <v>6.9251061941743674E-4</v>
      </c>
      <c r="E14">
        <v>1.1528676495541183E-4</v>
      </c>
      <c r="F14">
        <v>7.4743361031707979E-4</v>
      </c>
      <c r="G14">
        <v>6.7585401758543694E-4</v>
      </c>
      <c r="H14">
        <v>2.1478968928591749E-4</v>
      </c>
      <c r="I14">
        <v>1.1527235100608779E-3</v>
      </c>
      <c r="J14">
        <v>9.9088688307508751E-4</v>
      </c>
      <c r="K14">
        <v>9.2805087196876264E-4</v>
      </c>
      <c r="L14">
        <v>6.5274292977278404E-4</v>
      </c>
      <c r="M14">
        <v>5.1850801525165789E-4</v>
      </c>
      <c r="N14">
        <v>4.562509989515756E-4</v>
      </c>
      <c r="O14">
        <v>4.651170643365332E-4</v>
      </c>
      <c r="P14">
        <v>9.6970358305632418E-4</v>
      </c>
      <c r="Q14">
        <v>8.3759480650805857E-4</v>
      </c>
      <c r="R14">
        <v>5.8071539803347108E-4</v>
      </c>
      <c r="S14">
        <v>9.1921348334007662E-4</v>
      </c>
      <c r="T14">
        <v>8.0903793878936339E-4</v>
      </c>
      <c r="U14">
        <v>5.2366025378199771E-4</v>
      </c>
      <c r="V14">
        <v>1.2043296860362587E-3</v>
      </c>
      <c r="W14">
        <v>8.9348483493234532E-4</v>
      </c>
      <c r="X14">
        <v>3.4063619951389679E-4</v>
      </c>
      <c r="Y14">
        <v>8.8113033133665997E-4</v>
      </c>
      <c r="Z14" s="6">
        <v>1.0317968064600176E-4</v>
      </c>
      <c r="AB14" s="1" t="s">
        <v>12</v>
      </c>
      <c r="AC14" s="22" t="s">
        <v>73</v>
      </c>
      <c r="AD14" s="23">
        <v>2.9819999999999999E-2</v>
      </c>
      <c r="AE14" s="23">
        <v>4.3970000000000002E-2</v>
      </c>
      <c r="AF14" s="23">
        <v>4.0129999999999999E-2</v>
      </c>
      <c r="AG14" s="24">
        <v>3.848E-2</v>
      </c>
      <c r="AH14" s="22" t="s">
        <v>74</v>
      </c>
      <c r="AI14" s="23">
        <v>6.4389999999999998E-4</v>
      </c>
      <c r="AJ14" s="23">
        <v>3</v>
      </c>
      <c r="AK14" s="23">
        <v>2.1460000000000001E-4</v>
      </c>
      <c r="AL14" s="23" t="s">
        <v>85</v>
      </c>
      <c r="AM14" s="24" t="s">
        <v>86</v>
      </c>
      <c r="AN14" s="25">
        <v>1</v>
      </c>
    </row>
    <row r="15" spans="1:55" x14ac:dyDescent="0.2">
      <c r="B15" s="7" t="s">
        <v>11</v>
      </c>
      <c r="C15">
        <v>7.3360628084160749E-4</v>
      </c>
      <c r="D15">
        <v>1.1898779057045402E-3</v>
      </c>
      <c r="E15">
        <v>4.1851104483326573E-4</v>
      </c>
      <c r="F15">
        <v>5.1227898460088218E-4</v>
      </c>
      <c r="G15">
        <v>2.9626627870079947E-4</v>
      </c>
      <c r="H15">
        <v>1.3580755738663784E-4</v>
      </c>
      <c r="I15">
        <v>7.9461118603012097E-4</v>
      </c>
      <c r="J15">
        <v>1.0442656736867951E-3</v>
      </c>
      <c r="K15">
        <v>1.0744217693937801E-3</v>
      </c>
      <c r="L15">
        <v>2.6600015022518349E-4</v>
      </c>
      <c r="M15">
        <v>4.430926856013099E-4</v>
      </c>
      <c r="N15">
        <v>5.9129229704765968E-4</v>
      </c>
      <c r="O15">
        <v>7.1095650363809943E-4</v>
      </c>
      <c r="P15">
        <v>9.2320100463744701E-4</v>
      </c>
      <c r="Q15">
        <v>1.0713456610749548E-3</v>
      </c>
      <c r="R15">
        <v>5.1163430045441521E-4</v>
      </c>
      <c r="S15">
        <v>6.3673911340447861E-4</v>
      </c>
      <c r="T15">
        <v>3.6407361037413353E-4</v>
      </c>
      <c r="U15">
        <v>5.9390356043977218E-4</v>
      </c>
      <c r="V15">
        <v>9.8581799598655099E-4</v>
      </c>
      <c r="W15">
        <v>9.1409886841791507E-4</v>
      </c>
      <c r="X15">
        <v>3.7538973735331318E-4</v>
      </c>
      <c r="Y15">
        <v>6.5933998981603285E-4</v>
      </c>
      <c r="Z15" s="6">
        <v>2.7636181274220804E-4</v>
      </c>
      <c r="AB15" s="1"/>
      <c r="AC15" s="22" t="s">
        <v>77</v>
      </c>
      <c r="AD15" s="23">
        <v>1.119E-2</v>
      </c>
      <c r="AE15" s="23">
        <v>7.868E-3</v>
      </c>
      <c r="AF15" s="23">
        <v>5.2189999999999997E-3</v>
      </c>
      <c r="AG15" s="24">
        <v>1.312E-2</v>
      </c>
      <c r="AH15" s="22" t="s">
        <v>78</v>
      </c>
      <c r="AI15" s="23">
        <v>1.9319999999999999E-3</v>
      </c>
      <c r="AJ15" s="23">
        <v>20</v>
      </c>
      <c r="AK15" s="23">
        <v>9.6620000000000007E-5</v>
      </c>
      <c r="AL15" s="23"/>
      <c r="AM15" s="24"/>
      <c r="AN15" s="25"/>
    </row>
    <row r="16" spans="1:55" x14ac:dyDescent="0.2">
      <c r="B16" s="7" t="s">
        <v>10</v>
      </c>
      <c r="C16">
        <v>8.3009468629187923E-5</v>
      </c>
      <c r="D16">
        <v>2.3487517336282453E-4</v>
      </c>
      <c r="E16">
        <v>8.2308723350815985E-5</v>
      </c>
      <c r="F16">
        <v>7.4199561628623151E-5</v>
      </c>
      <c r="G16">
        <v>5.5106882794117257E-5</v>
      </c>
      <c r="H16">
        <v>3.9439179187814515E-5</v>
      </c>
      <c r="I16">
        <v>7.4944199295150809E-5</v>
      </c>
      <c r="J16">
        <v>1.321765691493757E-4</v>
      </c>
      <c r="K16">
        <v>1.7919969340964579E-4</v>
      </c>
      <c r="L16">
        <v>5.3448752288525759E-5</v>
      </c>
      <c r="M16">
        <v>8.2220461188074325E-5</v>
      </c>
      <c r="N16">
        <v>9.2823633420494674E-5</v>
      </c>
      <c r="O16">
        <v>1.0247886418565402E-4</v>
      </c>
      <c r="P16">
        <v>5.4575949459159106E-5</v>
      </c>
      <c r="Q16">
        <v>6.8413269530475952E-5</v>
      </c>
      <c r="R16">
        <v>7.1498004731116675E-5</v>
      </c>
      <c r="S16">
        <v>1.1993070869105584E-4</v>
      </c>
      <c r="T16">
        <v>6.3809218679824057E-5</v>
      </c>
      <c r="U16">
        <v>1.1047928035269971E-4</v>
      </c>
      <c r="V16">
        <v>7.8747756494789131E-5</v>
      </c>
      <c r="W16">
        <v>1.5003429341933517E-4</v>
      </c>
      <c r="X16">
        <v>5.8874286216658561E-5</v>
      </c>
      <c r="Y16">
        <v>7.9442882970394096E-5</v>
      </c>
      <c r="Z16" s="6">
        <v>5.864489795712765E-5</v>
      </c>
      <c r="AB16" s="1"/>
      <c r="AC16" s="22" t="s">
        <v>79</v>
      </c>
      <c r="AD16" s="23">
        <v>4.5700000000000003E-3</v>
      </c>
      <c r="AE16" s="23">
        <v>3.212E-3</v>
      </c>
      <c r="AF16" s="23">
        <v>2.1310000000000001E-3</v>
      </c>
      <c r="AG16" s="24">
        <v>5.3550000000000004E-3</v>
      </c>
      <c r="AH16" s="22" t="s">
        <v>80</v>
      </c>
      <c r="AI16" s="23">
        <v>2.5760000000000002E-3</v>
      </c>
      <c r="AJ16" s="23">
        <v>23</v>
      </c>
      <c r="AK16" s="23"/>
      <c r="AL16" s="23"/>
      <c r="AM16" s="24"/>
      <c r="AN16" s="25"/>
    </row>
    <row r="17" spans="2:40" x14ac:dyDescent="0.2">
      <c r="B17" s="7" t="s">
        <v>9</v>
      </c>
      <c r="C17">
        <v>2.0894803710846648E-5</v>
      </c>
      <c r="D17">
        <v>9.7884708888519676E-5</v>
      </c>
      <c r="E17">
        <v>5.4853211726264645E-5</v>
      </c>
      <c r="F17">
        <v>3.5605517050478837E-5</v>
      </c>
      <c r="G17">
        <v>4.6182845244914953E-5</v>
      </c>
      <c r="H17">
        <v>5.5736195505352064E-5</v>
      </c>
      <c r="I17">
        <v>4.7487388149978292E-5</v>
      </c>
      <c r="J17">
        <v>6.4509755066310436E-5</v>
      </c>
      <c r="K17">
        <v>7.5558047398218878E-5</v>
      </c>
      <c r="L17">
        <v>4.7466476302582088E-5</v>
      </c>
      <c r="M17">
        <v>3.8987352585096873E-5</v>
      </c>
      <c r="N17">
        <v>7.4333657287018644E-5</v>
      </c>
      <c r="O17">
        <v>3.948764338041393E-5</v>
      </c>
      <c r="P17">
        <v>2.0504529852413813E-7</v>
      </c>
      <c r="Q17">
        <v>3.0169782210886224E-5</v>
      </c>
      <c r="R17">
        <v>4.0387678309075356E-5</v>
      </c>
      <c r="S17">
        <v>4.9336849095263992E-5</v>
      </c>
      <c r="T17">
        <v>3.9952407153493774E-5</v>
      </c>
      <c r="U17">
        <v>3.2815375490719203E-5</v>
      </c>
      <c r="V17">
        <v>4.7896614301274539E-5</v>
      </c>
      <c r="W17">
        <v>5.9006584009859201E-5</v>
      </c>
      <c r="X17">
        <v>4.7413602325671098E-5</v>
      </c>
      <c r="Y17">
        <v>5.6894905766814594E-5</v>
      </c>
      <c r="Z17" s="6">
        <v>6.0350293545530856E-5</v>
      </c>
      <c r="AB17" s="1"/>
      <c r="AC17" s="22" t="s">
        <v>81</v>
      </c>
      <c r="AD17" s="23">
        <v>1.8069999999999999E-2</v>
      </c>
      <c r="AE17" s="23">
        <v>3.5709999999999999E-2</v>
      </c>
      <c r="AF17" s="23">
        <v>3.4660000000000003E-2</v>
      </c>
      <c r="AG17" s="24">
        <v>2.4719999999999999E-2</v>
      </c>
      <c r="AH17" s="22"/>
      <c r="AI17" s="23"/>
      <c r="AJ17" s="23"/>
      <c r="AK17" s="23"/>
      <c r="AL17" s="23"/>
      <c r="AM17" s="24"/>
      <c r="AN17" s="25"/>
    </row>
    <row r="18" spans="2:40" x14ac:dyDescent="0.2">
      <c r="B18" s="7" t="s">
        <v>8</v>
      </c>
      <c r="C18">
        <v>1.167790333877213E-6</v>
      </c>
      <c r="D18">
        <v>3.4939720290516779E-6</v>
      </c>
      <c r="E18">
        <v>5.7543055272964983E-6</v>
      </c>
      <c r="F18">
        <v>8.2634288082309789E-6</v>
      </c>
      <c r="G18">
        <v>7.3004704740078597E-6</v>
      </c>
      <c r="H18">
        <v>1.4382701514723587E-5</v>
      </c>
      <c r="I18">
        <v>0</v>
      </c>
      <c r="J18">
        <v>3.6930374125750274E-8</v>
      </c>
      <c r="K18">
        <v>1.4219321494129987E-5</v>
      </c>
      <c r="L18">
        <v>1.0571057362573963E-5</v>
      </c>
      <c r="M18">
        <v>1.3578741624777546E-6</v>
      </c>
      <c r="N18">
        <v>1.2939760979492835E-5</v>
      </c>
      <c r="O18">
        <v>6.0222587661134622E-6</v>
      </c>
      <c r="P18">
        <v>0</v>
      </c>
      <c r="Q18">
        <v>0</v>
      </c>
      <c r="R18">
        <v>5.5133142449293381E-6</v>
      </c>
      <c r="S18">
        <v>1.040619295430752E-5</v>
      </c>
      <c r="T18">
        <v>1.6238079091781395E-6</v>
      </c>
      <c r="U18">
        <v>5.203545462794462E-6</v>
      </c>
      <c r="V18">
        <v>0</v>
      </c>
      <c r="W18">
        <v>2.925120880591969E-6</v>
      </c>
      <c r="X18">
        <v>2.0917638421879252E-5</v>
      </c>
      <c r="Y18">
        <v>1.5624576466218298E-5</v>
      </c>
      <c r="Z18" s="6">
        <v>3.7358475010461109E-6</v>
      </c>
      <c r="AB18" s="5"/>
      <c r="AC18" s="26" t="s">
        <v>82</v>
      </c>
      <c r="AD18" s="27">
        <v>4.156E-2</v>
      </c>
      <c r="AE18" s="27">
        <v>5.2220000000000003E-2</v>
      </c>
      <c r="AF18" s="27">
        <v>4.5609999999999998E-2</v>
      </c>
      <c r="AG18" s="28">
        <v>5.2249999999999998E-2</v>
      </c>
      <c r="AH18" s="26"/>
      <c r="AI18" s="27"/>
      <c r="AJ18" s="27"/>
      <c r="AK18" s="27"/>
      <c r="AL18" s="27"/>
      <c r="AM18" s="28"/>
      <c r="AN18" s="29"/>
    </row>
    <row r="19" spans="2:40" x14ac:dyDescent="0.2">
      <c r="B19" s="7" t="s">
        <v>7</v>
      </c>
      <c r="C19">
        <v>0.11738493545056794</v>
      </c>
      <c r="D19">
        <v>4.9102823176989809E-2</v>
      </c>
      <c r="E19">
        <v>2.6821254777495983E-2</v>
      </c>
      <c r="F19">
        <v>0.10625274581250381</v>
      </c>
      <c r="G19">
        <v>6.9805966150606066E-2</v>
      </c>
      <c r="H19">
        <v>3.2670268680346504E-2</v>
      </c>
      <c r="I19">
        <v>8.7560784593851276E-2</v>
      </c>
      <c r="J19">
        <v>0.10078639223034447</v>
      </c>
      <c r="K19">
        <v>6.4307806716468005E-2</v>
      </c>
      <c r="L19">
        <v>4.267666108689968E-2</v>
      </c>
      <c r="M19">
        <v>5.2367545147249658E-2</v>
      </c>
      <c r="N19">
        <v>3.0910738883358362E-2</v>
      </c>
      <c r="O19">
        <v>4.4979710332229472E-2</v>
      </c>
      <c r="P19">
        <v>0.11300707192567824</v>
      </c>
      <c r="Q19">
        <v>0.12564015137652043</v>
      </c>
      <c r="R19">
        <v>4.7247575263867261E-2</v>
      </c>
      <c r="S19">
        <v>6.967007561993889E-2</v>
      </c>
      <c r="T19">
        <v>5.38670842296377E-2</v>
      </c>
      <c r="U19">
        <v>8.0738151826685631E-2</v>
      </c>
      <c r="V19">
        <v>7.5179141928493481E-2</v>
      </c>
      <c r="W19">
        <v>8.3865104057057854E-2</v>
      </c>
      <c r="X19">
        <v>3.159018378906258E-2</v>
      </c>
      <c r="Y19">
        <v>6.0327548379364285E-2</v>
      </c>
      <c r="Z19" s="6">
        <v>1.1256780271986297E-2</v>
      </c>
      <c r="AB19" s="1" t="s">
        <v>6</v>
      </c>
      <c r="AC19" s="22" t="s">
        <v>73</v>
      </c>
      <c r="AD19" s="23">
        <v>9.6469999999999993E-3</v>
      </c>
      <c r="AE19" s="23">
        <v>1.295E-2</v>
      </c>
      <c r="AF19" s="23">
        <v>1.1849999999999999E-2</v>
      </c>
      <c r="AG19" s="24">
        <v>1.1520000000000001E-2</v>
      </c>
      <c r="AH19" s="22" t="s">
        <v>74</v>
      </c>
      <c r="AI19" s="23">
        <v>3.396E-5</v>
      </c>
      <c r="AJ19" s="23">
        <v>3</v>
      </c>
      <c r="AK19" s="23">
        <v>1.132E-5</v>
      </c>
      <c r="AL19" s="23" t="s">
        <v>87</v>
      </c>
      <c r="AM19" s="30" t="s">
        <v>88</v>
      </c>
      <c r="AN19" s="25">
        <v>0.71440000000000003</v>
      </c>
    </row>
    <row r="20" spans="2:40" x14ac:dyDescent="0.2">
      <c r="B20" s="7" t="s">
        <v>5</v>
      </c>
      <c r="C20">
        <v>3.4039831274240262E-2</v>
      </c>
      <c r="D20">
        <v>3.6781252398605607E-2</v>
      </c>
      <c r="E20">
        <v>1.5870863323978444E-2</v>
      </c>
      <c r="F20">
        <v>2.6948464256113854E-2</v>
      </c>
      <c r="G20">
        <v>1.9356734395767541E-2</v>
      </c>
      <c r="H20">
        <v>1.1384188442670674E-2</v>
      </c>
      <c r="I20">
        <v>3.6196821509807464E-2</v>
      </c>
      <c r="J20">
        <v>2.2394394795874493E-2</v>
      </c>
      <c r="K20">
        <v>2.0330365724293413E-2</v>
      </c>
      <c r="L20">
        <v>2.063526008755065E-2</v>
      </c>
      <c r="M20">
        <v>1.7007196207862021E-2</v>
      </c>
      <c r="N20">
        <v>2.1893622622847671E-2</v>
      </c>
      <c r="O20">
        <v>1.4842750051722833E-2</v>
      </c>
      <c r="P20">
        <v>4.0121331077278923E-2</v>
      </c>
      <c r="Q20">
        <v>2.9532790498115673E-2</v>
      </c>
      <c r="R20">
        <v>1.3652643212906261E-2</v>
      </c>
      <c r="S20">
        <v>2.0046158238694899E-2</v>
      </c>
      <c r="T20">
        <v>2.1218978831708226E-2</v>
      </c>
      <c r="U20">
        <v>2.9938481660514785E-2</v>
      </c>
      <c r="V20">
        <v>2.918753874539539E-2</v>
      </c>
      <c r="W20">
        <v>3.3407971448698538E-2</v>
      </c>
      <c r="X20">
        <v>1.1833913060736499E-2</v>
      </c>
      <c r="Y20">
        <v>2.4385180486713429E-2</v>
      </c>
      <c r="Z20" s="6">
        <v>6.9672348079851034E-3</v>
      </c>
      <c r="AB20" s="1"/>
      <c r="AC20" s="22" t="s">
        <v>77</v>
      </c>
      <c r="AD20" s="23">
        <v>2.2230000000000001E-3</v>
      </c>
      <c r="AE20" s="23">
        <v>1.4920000000000001E-3</v>
      </c>
      <c r="AF20" s="23">
        <v>8.9389999999999999E-4</v>
      </c>
      <c r="AG20" s="24">
        <v>1.6949999999999999E-3</v>
      </c>
      <c r="AH20" s="22" t="s">
        <v>78</v>
      </c>
      <c r="AI20" s="23">
        <v>5.4219999999999999E-5</v>
      </c>
      <c r="AJ20" s="23">
        <v>20</v>
      </c>
      <c r="AK20" s="23">
        <v>2.711E-6</v>
      </c>
      <c r="AL20" s="23"/>
      <c r="AM20" s="24"/>
      <c r="AN20" s="25"/>
    </row>
    <row r="21" spans="2:40" x14ac:dyDescent="0.2">
      <c r="B21" s="7" t="s">
        <v>4</v>
      </c>
      <c r="C21">
        <v>1.2582329845802532E-2</v>
      </c>
      <c r="D21">
        <v>9.9864911731994514E-3</v>
      </c>
      <c r="E21">
        <v>2.9582150487512185E-3</v>
      </c>
      <c r="F21">
        <v>5.7374439746709647E-3</v>
      </c>
      <c r="G21">
        <v>3.9476287788305095E-3</v>
      </c>
      <c r="H21">
        <v>1.3490247890976291E-3</v>
      </c>
      <c r="I21">
        <v>9.0944258488189836E-3</v>
      </c>
      <c r="J21">
        <v>1.0183579639635457E-2</v>
      </c>
      <c r="K21">
        <v>7.536895064318809E-3</v>
      </c>
      <c r="L21">
        <v>3.9738485774301049E-3</v>
      </c>
      <c r="M21">
        <v>5.5248828618902398E-3</v>
      </c>
      <c r="N21">
        <v>5.8331842246215982E-3</v>
      </c>
      <c r="O21">
        <v>4.299545777221271E-3</v>
      </c>
      <c r="P21">
        <v>1.2894979755183228E-2</v>
      </c>
      <c r="Q21">
        <v>1.0122218424009559E-2</v>
      </c>
      <c r="R21">
        <v>4.2033482185878318E-3</v>
      </c>
      <c r="S21">
        <v>6.0874263236598281E-3</v>
      </c>
      <c r="T21">
        <v>4.9662306389208471E-3</v>
      </c>
      <c r="U21">
        <v>8.2921555774482601E-3</v>
      </c>
      <c r="V21">
        <v>7.3925647186612545E-3</v>
      </c>
      <c r="W21">
        <v>9.3838165819197482E-3</v>
      </c>
      <c r="X21">
        <v>3.2392027236089788E-3</v>
      </c>
      <c r="Y21">
        <v>6.0628882985265331E-3</v>
      </c>
      <c r="Z21" s="6">
        <v>1.3839555845971273E-3</v>
      </c>
      <c r="AB21" s="1"/>
      <c r="AC21" s="22" t="s">
        <v>79</v>
      </c>
      <c r="AD21" s="23">
        <v>9.0760000000000005E-4</v>
      </c>
      <c r="AE21" s="23">
        <v>6.0919999999999995E-4</v>
      </c>
      <c r="AF21" s="23">
        <v>3.6489999999999998E-4</v>
      </c>
      <c r="AG21" s="24">
        <v>6.9209999999999996E-4</v>
      </c>
      <c r="AH21" s="22" t="s">
        <v>80</v>
      </c>
      <c r="AI21" s="23">
        <v>8.8179999999999999E-5</v>
      </c>
      <c r="AJ21" s="23">
        <v>23</v>
      </c>
      <c r="AK21" s="23"/>
      <c r="AL21" s="23"/>
      <c r="AM21" s="24"/>
      <c r="AN21" s="25"/>
    </row>
    <row r="22" spans="2:40" x14ac:dyDescent="0.2">
      <c r="B22" s="7" t="s">
        <v>3</v>
      </c>
      <c r="C22">
        <v>3.3620875094044151E-3</v>
      </c>
      <c r="D22">
        <v>3.3349709538734148E-3</v>
      </c>
      <c r="E22">
        <v>4.6224915715210857E-4</v>
      </c>
      <c r="F22">
        <v>2.0731972273689324E-3</v>
      </c>
      <c r="G22">
        <v>1.6390395736978521E-3</v>
      </c>
      <c r="H22">
        <v>2.6560722096071458E-4</v>
      </c>
      <c r="I22">
        <v>1.555595383190085E-3</v>
      </c>
      <c r="J22">
        <v>1.819139416933241E-3</v>
      </c>
      <c r="K22">
        <v>1.5297785134884784E-3</v>
      </c>
      <c r="L22">
        <v>1.04289187536966E-3</v>
      </c>
      <c r="M22">
        <v>1.5667850768947408E-3</v>
      </c>
      <c r="N22">
        <v>2.1047445815993489E-3</v>
      </c>
      <c r="O22">
        <v>8.5223873051241191E-4</v>
      </c>
      <c r="P22">
        <v>3.0408177483329185E-3</v>
      </c>
      <c r="Q22">
        <v>2.5752803710904527E-3</v>
      </c>
      <c r="R22">
        <v>1.0376178662818789E-3</v>
      </c>
      <c r="S22">
        <v>1.1944099876100148E-3</v>
      </c>
      <c r="T22">
        <v>1.4429252815400424E-3</v>
      </c>
      <c r="U22">
        <v>1.7872170156656274E-3</v>
      </c>
      <c r="V22">
        <v>1.4701240464747929E-3</v>
      </c>
      <c r="W22">
        <v>1.7025214816046897E-3</v>
      </c>
      <c r="X22">
        <v>8.5941174868324434E-4</v>
      </c>
      <c r="Y22">
        <v>1.6985388084267178E-3</v>
      </c>
      <c r="Z22" s="6">
        <v>5.0760146970334696E-4</v>
      </c>
      <c r="AB22" s="1"/>
      <c r="AC22" s="22" t="s">
        <v>81</v>
      </c>
      <c r="AD22" s="23">
        <v>7.3140000000000002E-3</v>
      </c>
      <c r="AE22" s="23">
        <v>1.1379999999999999E-2</v>
      </c>
      <c r="AF22" s="23">
        <v>1.091E-2</v>
      </c>
      <c r="AG22" s="24">
        <v>9.7409999999999997E-3</v>
      </c>
      <c r="AH22" s="22"/>
      <c r="AI22" s="23"/>
      <c r="AJ22" s="23"/>
      <c r="AK22" s="23"/>
      <c r="AL22" s="23"/>
      <c r="AM22" s="24"/>
      <c r="AN22" s="25"/>
    </row>
    <row r="23" spans="2:40" x14ac:dyDescent="0.2">
      <c r="B23" s="7" t="s">
        <v>2</v>
      </c>
      <c r="C23">
        <v>1.8164176908891825E-4</v>
      </c>
      <c r="D23">
        <v>1.5790275252553957E-4</v>
      </c>
      <c r="E23">
        <v>1.363689439781938E-5</v>
      </c>
      <c r="F23">
        <v>9.2032289184142306E-5</v>
      </c>
      <c r="G23">
        <v>4.8952397491905325E-5</v>
      </c>
      <c r="H23">
        <v>2.0112135318390445E-6</v>
      </c>
      <c r="I23">
        <v>1.2989712161923299E-4</v>
      </c>
      <c r="J23">
        <v>1.0840063841310735E-4</v>
      </c>
      <c r="K23">
        <v>9.7934887322210663E-5</v>
      </c>
      <c r="L23">
        <v>4.1896545288486368E-5</v>
      </c>
      <c r="M23">
        <v>4.4841717938013726E-5</v>
      </c>
      <c r="N23">
        <v>4.4861459980569519E-5</v>
      </c>
      <c r="O23">
        <v>3.9440828067487886E-5</v>
      </c>
      <c r="P23">
        <v>2.2865061537159694E-4</v>
      </c>
      <c r="Q23">
        <v>9.9231929841198544E-5</v>
      </c>
      <c r="R23">
        <v>2.3588481598586967E-5</v>
      </c>
      <c r="S23">
        <v>6.5464280700689318E-5</v>
      </c>
      <c r="T23">
        <v>6.314713236945418E-5</v>
      </c>
      <c r="U23">
        <v>8.4797100855611712E-5</v>
      </c>
      <c r="V23">
        <v>1.0771362788786081E-4</v>
      </c>
      <c r="W23">
        <v>1.0379537253815044E-4</v>
      </c>
      <c r="X23">
        <v>2.8078572627379343E-5</v>
      </c>
      <c r="Y23">
        <v>3.7624187137061744E-5</v>
      </c>
      <c r="Z23" s="6">
        <v>4.0189919178008859E-6</v>
      </c>
      <c r="AB23" s="5"/>
      <c r="AC23" s="26" t="s">
        <v>82</v>
      </c>
      <c r="AD23" s="27">
        <v>1.1979999999999999E-2</v>
      </c>
      <c r="AE23" s="27">
        <v>1.452E-2</v>
      </c>
      <c r="AF23" s="27">
        <v>1.2789999999999999E-2</v>
      </c>
      <c r="AG23" s="28">
        <v>1.3299999999999999E-2</v>
      </c>
      <c r="AH23" s="26"/>
      <c r="AI23" s="27"/>
      <c r="AJ23" s="27"/>
      <c r="AK23" s="27"/>
      <c r="AL23" s="27"/>
      <c r="AM23" s="28"/>
      <c r="AN23" s="29"/>
    </row>
    <row r="24" spans="2:40" x14ac:dyDescent="0.2">
      <c r="B24" s="7" t="s">
        <v>1</v>
      </c>
      <c r="C24">
        <v>6.5673069043055296E-5</v>
      </c>
      <c r="D24">
        <v>1.0344961076069212E-4</v>
      </c>
      <c r="E24">
        <v>2.1207580434184555E-6</v>
      </c>
      <c r="F24">
        <v>6.8730499536427428E-5</v>
      </c>
      <c r="G24">
        <v>2.6496971825145292E-5</v>
      </c>
      <c r="H24">
        <v>0</v>
      </c>
      <c r="I24">
        <v>4.3234784464309131E-5</v>
      </c>
      <c r="J24">
        <v>8.03564440429409E-5</v>
      </c>
      <c r="K24">
        <v>1.9798636027871615E-5</v>
      </c>
      <c r="L24">
        <v>2.6004125297113963E-5</v>
      </c>
      <c r="M24">
        <v>3.5067807165989112E-5</v>
      </c>
      <c r="N24">
        <v>1.0608911591463018E-5</v>
      </c>
      <c r="O24">
        <v>1.8293622553876685E-5</v>
      </c>
      <c r="P24">
        <v>6.7866086431772943E-5</v>
      </c>
      <c r="Q24">
        <v>5.0232314303904852E-5</v>
      </c>
      <c r="R24">
        <v>2.8950696895449689E-5</v>
      </c>
      <c r="S24">
        <v>5.0414165475684006E-5</v>
      </c>
      <c r="T24">
        <v>3.0354032524436887E-5</v>
      </c>
      <c r="U24">
        <v>4.7076099583904079E-5</v>
      </c>
      <c r="V24">
        <v>6.0726262626359031E-6</v>
      </c>
      <c r="W24">
        <v>2.9525038846871181E-5</v>
      </c>
      <c r="X24">
        <v>6.2548809858339937E-6</v>
      </c>
      <c r="Y24">
        <v>3.2665913854778322E-5</v>
      </c>
      <c r="Z24" s="6">
        <v>0</v>
      </c>
      <c r="AB24" s="1" t="s">
        <v>0</v>
      </c>
      <c r="AC24" s="22" t="s">
        <v>73</v>
      </c>
      <c r="AD24" s="23">
        <v>4.6030000000000003E-3</v>
      </c>
      <c r="AE24" s="23">
        <v>4.705E-3</v>
      </c>
      <c r="AF24" s="23">
        <v>4.522E-3</v>
      </c>
      <c r="AG24" s="24">
        <v>4.6379999999999998E-3</v>
      </c>
      <c r="AH24" s="22" t="s">
        <v>74</v>
      </c>
      <c r="AI24" s="23">
        <v>1.048E-7</v>
      </c>
      <c r="AJ24" s="23">
        <v>3</v>
      </c>
      <c r="AK24" s="23">
        <v>3.4949999999999999E-8</v>
      </c>
      <c r="AL24" s="23" t="s">
        <v>89</v>
      </c>
      <c r="AM24" s="24" t="s">
        <v>90</v>
      </c>
      <c r="AN24" s="25">
        <v>1</v>
      </c>
    </row>
    <row r="25" spans="2:40" x14ac:dyDescent="0.2">
      <c r="B25" s="7" t="s">
        <v>47</v>
      </c>
      <c r="C25">
        <v>3.6485025030118051E-2</v>
      </c>
      <c r="D25">
        <v>8.996755559750913E-2</v>
      </c>
      <c r="E25">
        <v>0.42872849374620448</v>
      </c>
      <c r="F25">
        <v>9.2369154579918511E-2</v>
      </c>
      <c r="G25">
        <v>0.10237559035964369</v>
      </c>
      <c r="H25">
        <v>0.62813754746524797</v>
      </c>
      <c r="I25">
        <v>6.6757376832494109E-2</v>
      </c>
      <c r="J25">
        <v>7.8847434539819988E-2</v>
      </c>
      <c r="K25">
        <v>8.5020616051755052E-2</v>
      </c>
      <c r="L25">
        <v>0.13031807932004769</v>
      </c>
      <c r="M25">
        <v>0.23530864731745132</v>
      </c>
      <c r="N25">
        <v>0.27983247210521095</v>
      </c>
      <c r="O25">
        <v>0.30352591945399438</v>
      </c>
      <c r="P25">
        <v>4.3089494613652739E-2</v>
      </c>
      <c r="Q25">
        <v>4.1452035082549035E-2</v>
      </c>
      <c r="R25">
        <v>0.12301870971054825</v>
      </c>
      <c r="S25">
        <v>5.6027204900293795E-2</v>
      </c>
      <c r="T25">
        <v>8.9524554639556025E-2</v>
      </c>
      <c r="U25">
        <v>0.10609342832712315</v>
      </c>
      <c r="V25">
        <v>6.9292810874911737E-2</v>
      </c>
      <c r="W25">
        <v>5.8649295626846169E-2</v>
      </c>
      <c r="X25">
        <v>0.38270705913323472</v>
      </c>
      <c r="Y25">
        <v>9.1943575497900207E-2</v>
      </c>
      <c r="Z25" s="6">
        <v>0.62990548481164454</v>
      </c>
      <c r="AB25" s="1"/>
      <c r="AC25" s="22" t="s">
        <v>77</v>
      </c>
      <c r="AD25" s="23">
        <v>9.1580000000000003E-4</v>
      </c>
      <c r="AE25" s="23">
        <v>4.1659999999999999E-4</v>
      </c>
      <c r="AF25" s="23">
        <v>8.9209999999999995E-4</v>
      </c>
      <c r="AG25" s="24">
        <v>1.065E-3</v>
      </c>
      <c r="AH25" s="22" t="s">
        <v>78</v>
      </c>
      <c r="AI25" s="23">
        <v>1.471E-5</v>
      </c>
      <c r="AJ25" s="23">
        <v>20</v>
      </c>
      <c r="AK25" s="23">
        <v>7.3549999999999999E-7</v>
      </c>
      <c r="AL25" s="23"/>
      <c r="AM25" s="24"/>
      <c r="AN25" s="25"/>
    </row>
    <row r="26" spans="2:40" x14ac:dyDescent="0.2">
      <c r="B26" s="7" t="s">
        <v>48</v>
      </c>
      <c r="C26">
        <v>4.2950096672081176E-3</v>
      </c>
      <c r="D26">
        <v>5.7058947435696021E-3</v>
      </c>
      <c r="E26">
        <v>2.9952736803295693E-3</v>
      </c>
      <c r="F26">
        <v>4.6191873195140119E-3</v>
      </c>
      <c r="G26">
        <v>4.7130793221366804E-3</v>
      </c>
      <c r="H26">
        <v>2.9152991596219902E-3</v>
      </c>
      <c r="I26">
        <v>5.1203460533500965E-3</v>
      </c>
      <c r="J26">
        <v>4.8971798637161782E-3</v>
      </c>
      <c r="K26">
        <v>4.964923574593964E-3</v>
      </c>
      <c r="L26">
        <v>4.3878113304799873E-3</v>
      </c>
      <c r="M26">
        <v>3.3781268103043665E-3</v>
      </c>
      <c r="N26">
        <v>4.2716659772054928E-3</v>
      </c>
      <c r="O26">
        <v>3.4750380355227915E-3</v>
      </c>
      <c r="P26">
        <v>4.4816520886614229E-3</v>
      </c>
      <c r="Q26">
        <v>4.5031933523639539E-3</v>
      </c>
      <c r="R26">
        <v>4.3068914526891711E-3</v>
      </c>
      <c r="S26">
        <v>4.4676492061730801E-3</v>
      </c>
      <c r="T26">
        <v>4.3786335841491135E-3</v>
      </c>
      <c r="U26">
        <v>4.1687943236343693E-3</v>
      </c>
      <c r="V26">
        <v>5.261819022391763E-3</v>
      </c>
      <c r="W26">
        <v>4.5550566787215929E-3</v>
      </c>
      <c r="X26">
        <v>3.2031423613333161E-3</v>
      </c>
      <c r="Y26">
        <v>4.8103454177218039E-3</v>
      </c>
      <c r="Z26" s="6">
        <v>2.7414840901792501E-3</v>
      </c>
      <c r="AB26" s="1"/>
      <c r="AC26" s="22" t="s">
        <v>79</v>
      </c>
      <c r="AD26" s="23">
        <v>3.7389999999999998E-4</v>
      </c>
      <c r="AE26" s="23">
        <v>1.7009999999999999E-4</v>
      </c>
      <c r="AF26" s="23">
        <v>3.6420000000000002E-4</v>
      </c>
      <c r="AG26" s="24">
        <v>4.347E-4</v>
      </c>
      <c r="AH26" s="22" t="s">
        <v>80</v>
      </c>
      <c r="AI26" s="23">
        <v>1.4810000000000001E-5</v>
      </c>
      <c r="AJ26" s="23">
        <v>23</v>
      </c>
      <c r="AK26" s="23"/>
      <c r="AL26" s="23"/>
      <c r="AM26" s="24"/>
      <c r="AN26" s="25"/>
    </row>
    <row r="27" spans="2:40" x14ac:dyDescent="0.2">
      <c r="B27" s="7" t="s">
        <v>49</v>
      </c>
      <c r="C27">
        <v>3.9858130694618455E-3</v>
      </c>
      <c r="D27">
        <v>4.7913539191494266E-3</v>
      </c>
      <c r="E27">
        <v>2.2368256746424222E-3</v>
      </c>
      <c r="F27">
        <v>3.8829729802029042E-3</v>
      </c>
      <c r="G27">
        <v>3.2693046964535543E-3</v>
      </c>
      <c r="H27">
        <v>1.8094512656991479E-3</v>
      </c>
      <c r="I27">
        <v>3.3480400453657889E-3</v>
      </c>
      <c r="J27">
        <v>4.4984127309391679E-3</v>
      </c>
      <c r="K27">
        <v>3.5698671232407345E-3</v>
      </c>
      <c r="L27">
        <v>2.725043984011433E-3</v>
      </c>
      <c r="M27">
        <v>2.586824669601999E-3</v>
      </c>
      <c r="N27">
        <v>2.9492881098233991E-3</v>
      </c>
      <c r="O27">
        <v>2.7477663885621933E-3</v>
      </c>
      <c r="P27">
        <v>3.9288773558021888E-3</v>
      </c>
      <c r="Q27">
        <v>2.9900900371022747E-3</v>
      </c>
      <c r="R27">
        <v>2.6631140086699869E-3</v>
      </c>
      <c r="S27">
        <v>3.3236579267252896E-3</v>
      </c>
      <c r="T27">
        <v>3.1611592757584584E-3</v>
      </c>
      <c r="U27">
        <v>2.9469702304037657E-3</v>
      </c>
      <c r="V27">
        <v>3.6897790661412086E-3</v>
      </c>
      <c r="W27">
        <v>3.7153604897860949E-3</v>
      </c>
      <c r="X27">
        <v>2.0113272119099048E-3</v>
      </c>
      <c r="Y27">
        <v>3.105962096748086E-3</v>
      </c>
      <c r="Z27" s="6">
        <v>1.6634734097242942E-3</v>
      </c>
      <c r="AB27" s="1"/>
      <c r="AC27" s="22" t="s">
        <v>81</v>
      </c>
      <c r="AD27" s="23">
        <v>3.6419999999999998E-3</v>
      </c>
      <c r="AE27" s="23">
        <v>4.2680000000000001E-3</v>
      </c>
      <c r="AF27" s="23">
        <v>3.5850000000000001E-3</v>
      </c>
      <c r="AG27" s="24">
        <v>3.5209999999999998E-3</v>
      </c>
      <c r="AH27" s="22"/>
      <c r="AI27" s="23"/>
      <c r="AJ27" s="23"/>
      <c r="AK27" s="23"/>
      <c r="AL27" s="23"/>
      <c r="AM27" s="24"/>
      <c r="AN27" s="25"/>
    </row>
    <row r="28" spans="2:40" x14ac:dyDescent="0.2">
      <c r="B28" s="7" t="s">
        <v>50</v>
      </c>
      <c r="C28">
        <v>3.1755662508615247E-4</v>
      </c>
      <c r="D28">
        <v>5.4828005685101852E-4</v>
      </c>
      <c r="E28">
        <v>1.0906036455118106E-3</v>
      </c>
      <c r="F28">
        <v>3.69926004142601E-4</v>
      </c>
      <c r="G28">
        <v>3.3289983823060076E-4</v>
      </c>
      <c r="H28">
        <v>1.5181179583570446E-3</v>
      </c>
      <c r="I28">
        <v>7.1069241287886734E-4</v>
      </c>
      <c r="J28">
        <v>4.5593320652459734E-4</v>
      </c>
      <c r="K28">
        <v>6.9850368252026909E-4</v>
      </c>
      <c r="L28">
        <v>5.0190851870547443E-4</v>
      </c>
      <c r="M28">
        <v>8.0701071705274036E-4</v>
      </c>
      <c r="N28">
        <v>5.2007375248332849E-4</v>
      </c>
      <c r="O28">
        <v>1.1036298333513979E-3</v>
      </c>
      <c r="P28">
        <v>3.8406695484727809E-4</v>
      </c>
      <c r="Q28">
        <v>5.8399115914868052E-4</v>
      </c>
      <c r="R28">
        <v>5.1739878275164353E-4</v>
      </c>
      <c r="S28">
        <v>2.7064577442231639E-4</v>
      </c>
      <c r="T28">
        <v>3.4066068136024243E-4</v>
      </c>
      <c r="U28">
        <v>5.8266185666750684E-4</v>
      </c>
      <c r="V28">
        <v>9.6083459710966459E-4</v>
      </c>
      <c r="W28">
        <v>5.9860266422001834E-4</v>
      </c>
      <c r="X28">
        <v>7.1590863832292286E-4</v>
      </c>
      <c r="Y28">
        <v>1.7866280148106748E-3</v>
      </c>
      <c r="Z28" s="6">
        <v>1.9319311124039471E-3</v>
      </c>
      <c r="AB28" s="5"/>
      <c r="AC28" s="26" t="s">
        <v>82</v>
      </c>
      <c r="AD28" s="27">
        <v>5.5640000000000004E-3</v>
      </c>
      <c r="AE28" s="27">
        <v>5.1419999999999999E-3</v>
      </c>
      <c r="AF28" s="27">
        <v>5.4580000000000002E-3</v>
      </c>
      <c r="AG28" s="28">
        <v>5.7559999999999998E-3</v>
      </c>
      <c r="AH28" s="26"/>
      <c r="AI28" s="27"/>
      <c r="AJ28" s="27"/>
      <c r="AK28" s="27"/>
      <c r="AL28" s="27"/>
      <c r="AM28" s="28"/>
      <c r="AN28" s="29"/>
    </row>
    <row r="29" spans="2:40" x14ac:dyDescent="0.2">
      <c r="B29" s="7" t="s">
        <v>51</v>
      </c>
      <c r="C29">
        <v>1.2308902197457488E-3</v>
      </c>
      <c r="D29">
        <v>8.538749736116412E-4</v>
      </c>
      <c r="E29">
        <v>2.2121223792665855E-4</v>
      </c>
      <c r="F29">
        <v>7.3590716674380914E-4</v>
      </c>
      <c r="G29">
        <v>5.5055600019674323E-4</v>
      </c>
      <c r="H29">
        <v>3.1932185739927583E-4</v>
      </c>
      <c r="I29">
        <v>7.3007027535153832E-4</v>
      </c>
      <c r="J29">
        <v>7.052187440439911E-4</v>
      </c>
      <c r="K29">
        <v>4.7888049033012269E-4</v>
      </c>
      <c r="L29">
        <v>1.815550643193926E-4</v>
      </c>
      <c r="M29">
        <v>4.2065627536123034E-4</v>
      </c>
      <c r="N29">
        <v>1.6874404087010735E-3</v>
      </c>
      <c r="O29">
        <v>2.8438705208146331E-4</v>
      </c>
      <c r="P29">
        <v>1.0999359045896491E-3</v>
      </c>
      <c r="Q29">
        <v>1.5436770139887239E-4</v>
      </c>
      <c r="R29">
        <v>1.6766631832531136E-4</v>
      </c>
      <c r="S29">
        <v>4.9718482556923647E-4</v>
      </c>
      <c r="T29">
        <v>4.0283254794190539E-4</v>
      </c>
      <c r="U29">
        <v>6.7708055881736246E-5</v>
      </c>
      <c r="V29">
        <v>7.2269279202378991E-4</v>
      </c>
      <c r="W29">
        <v>9.241031896088036E-4</v>
      </c>
      <c r="X29">
        <v>1.6133935637251731E-4</v>
      </c>
      <c r="Y29">
        <v>2.8236248111166286E-4</v>
      </c>
      <c r="Z29" s="6">
        <v>6.5393342261439236E-4</v>
      </c>
      <c r="AB29" s="1" t="s">
        <v>19</v>
      </c>
      <c r="AC29" s="22" t="s">
        <v>73</v>
      </c>
      <c r="AD29" s="23">
        <v>2.4750000000000002E-3</v>
      </c>
      <c r="AE29" s="23">
        <v>2.82E-3</v>
      </c>
      <c r="AF29" s="23">
        <v>2.532E-3</v>
      </c>
      <c r="AG29" s="24">
        <v>2.4810000000000001E-3</v>
      </c>
      <c r="AH29" s="22" t="s">
        <v>74</v>
      </c>
      <c r="AI29" s="23">
        <v>4.8490000000000001E-7</v>
      </c>
      <c r="AJ29" s="23">
        <v>3</v>
      </c>
      <c r="AK29" s="23">
        <v>1.6159999999999999E-7</v>
      </c>
      <c r="AL29" s="23" t="s">
        <v>91</v>
      </c>
      <c r="AM29" s="24" t="s">
        <v>92</v>
      </c>
      <c r="AN29" s="25">
        <v>1</v>
      </c>
    </row>
    <row r="30" spans="2:40" x14ac:dyDescent="0.2">
      <c r="B30" s="7" t="s">
        <v>52</v>
      </c>
      <c r="C30">
        <v>9.2388961025726699E-9</v>
      </c>
      <c r="D30">
        <v>2.47711798543899E-6</v>
      </c>
      <c r="E30">
        <v>2.5229171460408348E-6</v>
      </c>
      <c r="F30">
        <v>1.0362236862292797E-5</v>
      </c>
      <c r="G30">
        <v>1.7748592345176852E-5</v>
      </c>
      <c r="H30">
        <v>4.6056884552826116E-6</v>
      </c>
      <c r="I30">
        <v>0</v>
      </c>
      <c r="J30">
        <v>3.9970209972035021E-6</v>
      </c>
      <c r="K30">
        <v>2.7714935744383343E-6</v>
      </c>
      <c r="L30">
        <v>1.6757558772247245E-5</v>
      </c>
      <c r="M30">
        <v>1.1941868202658178E-5</v>
      </c>
      <c r="N30">
        <v>1.0061068417674445E-5</v>
      </c>
      <c r="O30">
        <v>1.8480514668222029E-6</v>
      </c>
      <c r="P30">
        <v>0</v>
      </c>
      <c r="Q30">
        <v>1.1832395428996437E-6</v>
      </c>
      <c r="R30">
        <v>1.5107298339606616E-5</v>
      </c>
      <c r="S30">
        <v>1.1932541871553889E-5</v>
      </c>
      <c r="T30">
        <v>1.8152083320140987E-5</v>
      </c>
      <c r="U30">
        <v>4.5626864408847067E-6</v>
      </c>
      <c r="V30">
        <v>4.6469908429051565E-8</v>
      </c>
      <c r="W30">
        <v>3.7944058883400831E-6</v>
      </c>
      <c r="X30">
        <v>8.2471382800917711E-6</v>
      </c>
      <c r="Y30">
        <v>1.4684374148563279E-5</v>
      </c>
      <c r="Z30" s="6">
        <v>4.0495835762381525E-6</v>
      </c>
      <c r="AB30" s="1"/>
      <c r="AC30" s="22" t="s">
        <v>77</v>
      </c>
      <c r="AD30" s="23">
        <v>1.583E-3</v>
      </c>
      <c r="AE30" s="23">
        <v>1.284E-3</v>
      </c>
      <c r="AF30" s="23">
        <v>1.0280000000000001E-3</v>
      </c>
      <c r="AG30" s="24">
        <v>1.145E-3</v>
      </c>
      <c r="AH30" s="22" t="s">
        <v>78</v>
      </c>
      <c r="AI30" s="23">
        <v>3.2610000000000001E-5</v>
      </c>
      <c r="AJ30" s="23">
        <v>20</v>
      </c>
      <c r="AK30" s="23">
        <v>1.6300000000000001E-6</v>
      </c>
      <c r="AL30" s="23"/>
      <c r="AM30" s="24"/>
      <c r="AN30" s="25"/>
    </row>
    <row r="31" spans="2:40" x14ac:dyDescent="0.2">
      <c r="B31" s="7" t="s">
        <v>53</v>
      </c>
      <c r="C31">
        <v>6.7250026253738035E-2</v>
      </c>
      <c r="D31">
        <v>2.9309156406215838E-2</v>
      </c>
      <c r="E31">
        <v>2.1234230281575214E-2</v>
      </c>
      <c r="F31">
        <v>4.2704603901250041E-2</v>
      </c>
      <c r="G31">
        <v>4.1946904697350816E-2</v>
      </c>
      <c r="H31">
        <v>1.2994504337965115E-2</v>
      </c>
      <c r="I31">
        <v>4.7283030633668607E-2</v>
      </c>
      <c r="J31">
        <v>6.1893158576425356E-2</v>
      </c>
      <c r="K31">
        <v>6.2564146835896839E-2</v>
      </c>
      <c r="L31">
        <v>4.1546502362979416E-2</v>
      </c>
      <c r="M31">
        <v>3.8198067711054856E-2</v>
      </c>
      <c r="N31">
        <v>3.1321548618618106E-2</v>
      </c>
      <c r="O31">
        <v>5.0179570490611045E-2</v>
      </c>
      <c r="P31">
        <v>5.306760500055463E-2</v>
      </c>
      <c r="Q31">
        <v>5.7439486789831594E-2</v>
      </c>
      <c r="R31">
        <v>3.7433739141902983E-2</v>
      </c>
      <c r="S31">
        <v>5.1355792369095141E-2</v>
      </c>
      <c r="T31">
        <v>3.6468966356545229E-2</v>
      </c>
      <c r="U31">
        <v>5.6705883779418147E-2</v>
      </c>
      <c r="V31">
        <v>6.3068410636851785E-2</v>
      </c>
      <c r="W31">
        <v>5.0270008325151348E-2</v>
      </c>
      <c r="X31">
        <v>2.3738532214523975E-2</v>
      </c>
      <c r="Y31">
        <v>4.6302917766183449E-2</v>
      </c>
      <c r="Z31" s="6">
        <v>1.4189830611389729E-2</v>
      </c>
      <c r="AB31" s="1"/>
      <c r="AC31" s="22" t="s">
        <v>79</v>
      </c>
      <c r="AD31" s="23">
        <v>6.4619999999999999E-4</v>
      </c>
      <c r="AE31" s="23">
        <v>5.2400000000000005E-4</v>
      </c>
      <c r="AF31" s="23">
        <v>4.1980000000000001E-4</v>
      </c>
      <c r="AG31" s="24">
        <v>4.6749999999999998E-4</v>
      </c>
      <c r="AH31" s="22" t="s">
        <v>80</v>
      </c>
      <c r="AI31" s="23">
        <v>3.3090000000000003E-5</v>
      </c>
      <c r="AJ31" s="23">
        <v>23</v>
      </c>
      <c r="AK31" s="23"/>
      <c r="AL31" s="23"/>
      <c r="AM31" s="24"/>
      <c r="AN31" s="25"/>
    </row>
    <row r="32" spans="2:40" x14ac:dyDescent="0.2">
      <c r="B32" s="7" t="s">
        <v>54</v>
      </c>
      <c r="C32">
        <v>4.7301270052940075E-2</v>
      </c>
      <c r="D32">
        <v>4.5339748378450159E-2</v>
      </c>
      <c r="E32">
        <v>2.3706659866278644E-2</v>
      </c>
      <c r="F32">
        <v>3.9569563804061458E-2</v>
      </c>
      <c r="G32">
        <v>3.67683600244334E-2</v>
      </c>
      <c r="H32">
        <v>1.218323056001995E-2</v>
      </c>
      <c r="I32">
        <v>3.1067132585559036E-2</v>
      </c>
      <c r="J32">
        <v>4.0106782594738932E-2</v>
      </c>
      <c r="K32">
        <v>3.6532826032189769E-2</v>
      </c>
      <c r="L32">
        <v>3.4270237906048905E-2</v>
      </c>
      <c r="M32">
        <v>3.4056806394897929E-2</v>
      </c>
      <c r="N32">
        <v>2.5637218737563774E-2</v>
      </c>
      <c r="O32">
        <v>3.1574732004044398E-2</v>
      </c>
      <c r="P32">
        <v>3.979905352952632E-2</v>
      </c>
      <c r="Q32">
        <v>3.9100784886736822E-2</v>
      </c>
      <c r="R32">
        <v>3.415538260827939E-2</v>
      </c>
      <c r="S32">
        <v>3.9267019931427484E-2</v>
      </c>
      <c r="T32">
        <v>3.9617024155678152E-2</v>
      </c>
      <c r="U32">
        <v>3.7178538365087346E-2</v>
      </c>
      <c r="V32">
        <v>3.5371579320948213E-2</v>
      </c>
      <c r="W32">
        <v>3.9418383551301069E-2</v>
      </c>
      <c r="X32">
        <v>2.4584985374532825E-2</v>
      </c>
      <c r="Y32">
        <v>3.3249907063060843E-2</v>
      </c>
      <c r="Z32" s="6">
        <v>1.349916499915524E-2</v>
      </c>
      <c r="AB32" s="1"/>
      <c r="AC32" s="22" t="s">
        <v>81</v>
      </c>
      <c r="AD32" s="23">
        <v>8.1380000000000005E-4</v>
      </c>
      <c r="AE32" s="23">
        <v>1.4729999999999999E-3</v>
      </c>
      <c r="AF32" s="23">
        <v>1.4530000000000001E-3</v>
      </c>
      <c r="AG32" s="24">
        <v>1.279E-3</v>
      </c>
      <c r="AH32" s="22"/>
      <c r="AI32" s="23"/>
      <c r="AJ32" s="23"/>
      <c r="AK32" s="23"/>
      <c r="AL32" s="23"/>
      <c r="AM32" s="24"/>
      <c r="AN32" s="25"/>
    </row>
    <row r="33" spans="2:40" x14ac:dyDescent="0.2">
      <c r="B33" s="7" t="s">
        <v>55</v>
      </c>
      <c r="C33">
        <v>1.1869957475802757E-2</v>
      </c>
      <c r="D33">
        <v>5.7084528138492763E-3</v>
      </c>
      <c r="E33">
        <v>3.756740176659671E-3</v>
      </c>
      <c r="F33">
        <v>8.5590246772512413E-3</v>
      </c>
      <c r="G33">
        <v>9.7160289052002635E-3</v>
      </c>
      <c r="H33">
        <v>2.5086220892231669E-3</v>
      </c>
      <c r="I33">
        <v>1.2187552014005809E-2</v>
      </c>
      <c r="J33">
        <v>8.0440568369709343E-3</v>
      </c>
      <c r="K33">
        <v>8.6899431690802536E-3</v>
      </c>
      <c r="L33">
        <v>4.6267512975976376E-3</v>
      </c>
      <c r="M33">
        <v>4.5317747895643745E-3</v>
      </c>
      <c r="N33">
        <v>6.2292989860338981E-3</v>
      </c>
      <c r="O33">
        <v>3.8419002441790759E-3</v>
      </c>
      <c r="P33">
        <v>9.8474206868295559E-3</v>
      </c>
      <c r="Q33">
        <v>7.3193060566223754E-3</v>
      </c>
      <c r="R33">
        <v>5.4161975726900536E-3</v>
      </c>
      <c r="S33">
        <v>7.6123696518812945E-3</v>
      </c>
      <c r="T33">
        <v>9.2697049387953853E-3</v>
      </c>
      <c r="U33">
        <v>9.1203983327110601E-3</v>
      </c>
      <c r="V33">
        <v>8.6798248824102361E-3</v>
      </c>
      <c r="W33">
        <v>9.1242999428507183E-3</v>
      </c>
      <c r="X33">
        <v>3.0570315697958841E-3</v>
      </c>
      <c r="Y33">
        <v>8.2576337070232493E-3</v>
      </c>
      <c r="Z33" s="6">
        <v>1.7900295787100071E-3</v>
      </c>
      <c r="AB33" s="5"/>
      <c r="AC33" s="26" t="s">
        <v>82</v>
      </c>
      <c r="AD33" s="27">
        <v>4.1359999999999999E-3</v>
      </c>
      <c r="AE33" s="27">
        <v>4.1669999999999997E-3</v>
      </c>
      <c r="AF33" s="27">
        <v>3.6110000000000001E-3</v>
      </c>
      <c r="AG33" s="28">
        <v>3.6819999999999999E-3</v>
      </c>
      <c r="AH33" s="26"/>
      <c r="AI33" s="27"/>
      <c r="AJ33" s="27"/>
      <c r="AK33" s="27"/>
      <c r="AL33" s="27"/>
      <c r="AM33" s="28"/>
      <c r="AN33" s="29"/>
    </row>
    <row r="34" spans="2:40" x14ac:dyDescent="0.2">
      <c r="B34" s="7" t="s">
        <v>56</v>
      </c>
      <c r="C34">
        <v>5.11007903052485E-3</v>
      </c>
      <c r="D34">
        <v>5.666831613573009E-3</v>
      </c>
      <c r="E34">
        <v>3.2140338325566983E-3</v>
      </c>
      <c r="F34">
        <v>4.0974997356871233E-3</v>
      </c>
      <c r="G34">
        <v>3.6447350539745189E-3</v>
      </c>
      <c r="H34">
        <v>8.8312824259133629E-4</v>
      </c>
      <c r="I34">
        <v>3.6866492137029006E-3</v>
      </c>
      <c r="J34">
        <v>4.5971135735253009E-3</v>
      </c>
      <c r="K34">
        <v>5.0882722431888896E-3</v>
      </c>
      <c r="L34">
        <v>4.7625905967510641E-3</v>
      </c>
      <c r="M34">
        <v>3.9479823484721765E-3</v>
      </c>
      <c r="N34">
        <v>3.691930074532091E-3</v>
      </c>
      <c r="O34">
        <v>4.2150243674216959E-3</v>
      </c>
      <c r="P34">
        <v>5.2910908629545429E-3</v>
      </c>
      <c r="Q34">
        <v>4.9308769717651057E-3</v>
      </c>
      <c r="R34">
        <v>4.8415723071446575E-3</v>
      </c>
      <c r="S34">
        <v>4.9764705038909673E-3</v>
      </c>
      <c r="T34">
        <v>3.4317541042010727E-3</v>
      </c>
      <c r="U34">
        <v>4.9742136594831017E-3</v>
      </c>
      <c r="V34">
        <v>2.5997576325927181E-3</v>
      </c>
      <c r="W34">
        <v>5.2525052557892346E-3</v>
      </c>
      <c r="X34">
        <v>2.4087836967150696E-3</v>
      </c>
      <c r="Y34">
        <v>4.1792240355618517E-3</v>
      </c>
      <c r="Z34" s="6">
        <v>1.5211465170133468E-3</v>
      </c>
      <c r="AB34" s="1" t="s">
        <v>17</v>
      </c>
      <c r="AC34" s="22" t="s">
        <v>73</v>
      </c>
      <c r="AD34" s="23">
        <v>3.4889999999999999E-3</v>
      </c>
      <c r="AE34" s="23">
        <v>1.81E-3</v>
      </c>
      <c r="AF34" s="23">
        <v>2.3900000000000002E-3</v>
      </c>
      <c r="AG34" s="24">
        <v>2.1150000000000001E-3</v>
      </c>
      <c r="AH34" s="22" t="s">
        <v>74</v>
      </c>
      <c r="AI34" s="23">
        <v>9.6299999999999993E-6</v>
      </c>
      <c r="AJ34" s="23">
        <v>3</v>
      </c>
      <c r="AK34" s="23">
        <v>3.2100000000000002E-6</v>
      </c>
      <c r="AL34" s="23" t="s">
        <v>93</v>
      </c>
      <c r="AM34" s="24" t="s">
        <v>94</v>
      </c>
      <c r="AN34" s="25">
        <v>1</v>
      </c>
    </row>
    <row r="35" spans="2:40" x14ac:dyDescent="0.2">
      <c r="B35" s="7" t="s">
        <v>57</v>
      </c>
      <c r="C35">
        <v>4.7127456116452457E-3</v>
      </c>
      <c r="D35">
        <v>7.3312592402501025E-3</v>
      </c>
      <c r="E35">
        <v>2.7794760356808536E-3</v>
      </c>
      <c r="F35">
        <v>2.1106564229396579E-3</v>
      </c>
      <c r="G35">
        <v>2.0597772944985731E-3</v>
      </c>
      <c r="H35">
        <v>2.9823735368324873E-3</v>
      </c>
      <c r="I35">
        <v>5.9570468184762483E-3</v>
      </c>
      <c r="J35">
        <v>4.6997862704574855E-3</v>
      </c>
      <c r="K35">
        <v>4.2248533772605498E-3</v>
      </c>
      <c r="L35">
        <v>2.3156708900893331E-3</v>
      </c>
      <c r="M35">
        <v>1.5084290424022208E-3</v>
      </c>
      <c r="N35">
        <v>4.3885875324182165E-3</v>
      </c>
      <c r="O35">
        <v>2.5700125024245555E-3</v>
      </c>
      <c r="P35">
        <v>4.4567773319299118E-3</v>
      </c>
      <c r="Q35">
        <v>2.843852715247828E-3</v>
      </c>
      <c r="R35">
        <v>1.2026795171612246E-3</v>
      </c>
      <c r="S35">
        <v>1.6144689715087933E-3</v>
      </c>
      <c r="T35">
        <v>2.087813539588282E-3</v>
      </c>
      <c r="U35">
        <v>3.3270877638830044E-3</v>
      </c>
      <c r="V35">
        <v>5.7320951892447141E-3</v>
      </c>
      <c r="W35">
        <v>5.0821799599518767E-3</v>
      </c>
      <c r="X35">
        <v>1.3668861830430157E-3</v>
      </c>
      <c r="Y35">
        <v>1.9427094476577743E-3</v>
      </c>
      <c r="Z35" s="6">
        <v>6.2127812737549229E-3</v>
      </c>
      <c r="AB35" s="1"/>
      <c r="AC35" s="22" t="s">
        <v>77</v>
      </c>
      <c r="AD35" s="23">
        <v>2.349E-3</v>
      </c>
      <c r="AE35" s="23">
        <v>4.5090000000000001E-4</v>
      </c>
      <c r="AF35" s="23">
        <v>8.7350000000000004E-4</v>
      </c>
      <c r="AG35" s="24">
        <v>4.5080000000000001E-4</v>
      </c>
      <c r="AH35" s="22" t="s">
        <v>78</v>
      </c>
      <c r="AI35" s="23">
        <v>3.3439999999999998E-5</v>
      </c>
      <c r="AJ35" s="23">
        <v>20</v>
      </c>
      <c r="AK35" s="23">
        <v>1.672E-6</v>
      </c>
      <c r="AL35" s="23"/>
      <c r="AM35" s="24"/>
      <c r="AN35" s="25"/>
    </row>
    <row r="36" spans="2:40" x14ac:dyDescent="0.2">
      <c r="B36" s="7" t="s">
        <v>58</v>
      </c>
      <c r="C36">
        <v>2.8979737252152193E-4</v>
      </c>
      <c r="D36">
        <v>2.3626626144792511E-4</v>
      </c>
      <c r="E36">
        <v>1.5249888790724555E-4</v>
      </c>
      <c r="F36">
        <v>1.4840468665213536E-4</v>
      </c>
      <c r="G36">
        <v>1.7368397307309004E-4</v>
      </c>
      <c r="H36">
        <v>1.1413267073035334E-4</v>
      </c>
      <c r="I36">
        <v>1.1132498550249807E-4</v>
      </c>
      <c r="J36">
        <v>1.6149023969291886E-4</v>
      </c>
      <c r="K36">
        <v>2.2978016378296336E-4</v>
      </c>
      <c r="L36">
        <v>1.9279892495809584E-4</v>
      </c>
      <c r="M36">
        <v>1.8090953598143703E-4</v>
      </c>
      <c r="N36">
        <v>2.2769784829661442E-4</v>
      </c>
      <c r="O36">
        <v>1.8426383762480653E-4</v>
      </c>
      <c r="P36">
        <v>3.7859552800638609E-5</v>
      </c>
      <c r="Q36">
        <v>4.2560678627353931E-4</v>
      </c>
      <c r="R36">
        <v>2.1817352960779948E-4</v>
      </c>
      <c r="S36">
        <v>2.2429816439319665E-4</v>
      </c>
      <c r="T36">
        <v>1.852515581596094E-4</v>
      </c>
      <c r="U36">
        <v>1.7459170824905913E-4</v>
      </c>
      <c r="V36">
        <v>9.2256264832472933E-5</v>
      </c>
      <c r="W36">
        <v>1.5412564360010595E-4</v>
      </c>
      <c r="X36">
        <v>1.4484628256978632E-4</v>
      </c>
      <c r="Y36">
        <v>1.1586647165730889E-4</v>
      </c>
      <c r="Z36" s="6">
        <v>1.2284353396127258E-4</v>
      </c>
      <c r="AB36" s="1"/>
      <c r="AC36" s="22" t="s">
        <v>79</v>
      </c>
      <c r="AD36" s="23">
        <v>9.59E-4</v>
      </c>
      <c r="AE36" s="23">
        <v>1.841E-4</v>
      </c>
      <c r="AF36" s="23">
        <v>3.5659999999999999E-4</v>
      </c>
      <c r="AG36" s="24">
        <v>1.84E-4</v>
      </c>
      <c r="AH36" s="22" t="s">
        <v>80</v>
      </c>
      <c r="AI36" s="23">
        <v>4.3069999999999999E-5</v>
      </c>
      <c r="AJ36" s="23">
        <v>23</v>
      </c>
      <c r="AK36" s="23"/>
      <c r="AL36" s="23"/>
      <c r="AM36" s="24"/>
      <c r="AN36" s="25"/>
    </row>
    <row r="37" spans="2:40" x14ac:dyDescent="0.2">
      <c r="B37" s="7" t="s">
        <v>59</v>
      </c>
      <c r="C37">
        <v>1.2043273041935888E-4</v>
      </c>
      <c r="D37">
        <v>5.2290675356467787E-5</v>
      </c>
      <c r="E37">
        <v>1.4063399254752365E-8</v>
      </c>
      <c r="F37">
        <v>3.0070264847972047E-5</v>
      </c>
      <c r="G37">
        <v>3.2053986158989739E-6</v>
      </c>
      <c r="H37">
        <v>0</v>
      </c>
      <c r="I37">
        <v>5.1471736423223857E-5</v>
      </c>
      <c r="J37">
        <v>3.4956484680495217E-5</v>
      </c>
      <c r="K37">
        <v>2.9766642806476805E-5</v>
      </c>
      <c r="L37">
        <v>1.1928717609046928E-5</v>
      </c>
      <c r="M37">
        <v>1.5842887004048789E-5</v>
      </c>
      <c r="N37">
        <v>0</v>
      </c>
      <c r="O37">
        <v>1.1696204151238503E-5</v>
      </c>
      <c r="P37">
        <v>1.0009558699542451E-4</v>
      </c>
      <c r="Q37">
        <v>6.2864812638991851E-5</v>
      </c>
      <c r="R37">
        <v>2.1250667282992657E-5</v>
      </c>
      <c r="S37">
        <v>3.2101375938707115E-5</v>
      </c>
      <c r="T37">
        <v>4.3550138762322997E-5</v>
      </c>
      <c r="U37">
        <v>5.0445825149215552E-5</v>
      </c>
      <c r="V37">
        <v>2.5737686837995903E-5</v>
      </c>
      <c r="W37">
        <v>4.4329790639596648E-5</v>
      </c>
      <c r="X37">
        <v>3.7165418424013419E-6</v>
      </c>
      <c r="Y37">
        <v>9.0808028169993629E-6</v>
      </c>
      <c r="Z37" s="6">
        <v>0</v>
      </c>
      <c r="AB37" s="1"/>
      <c r="AC37" s="22" t="s">
        <v>81</v>
      </c>
      <c r="AD37" s="23">
        <v>1.024E-3</v>
      </c>
      <c r="AE37" s="23">
        <v>1.3370000000000001E-3</v>
      </c>
      <c r="AF37" s="23">
        <v>1.4729999999999999E-3</v>
      </c>
      <c r="AG37" s="24">
        <v>1.642E-3</v>
      </c>
      <c r="AH37" s="22"/>
      <c r="AI37" s="23"/>
      <c r="AJ37" s="23"/>
      <c r="AK37" s="23"/>
      <c r="AL37" s="23"/>
      <c r="AM37" s="24"/>
      <c r="AN37" s="25"/>
    </row>
    <row r="38" spans="2:40" x14ac:dyDescent="0.2">
      <c r="B38" s="7" t="s">
        <v>60</v>
      </c>
      <c r="C38">
        <v>1.1125999204563383E-4</v>
      </c>
      <c r="D38">
        <v>6.9446592588536738E-5</v>
      </c>
      <c r="E38">
        <v>0</v>
      </c>
      <c r="F38">
        <v>1.1227036110952629E-4</v>
      </c>
      <c r="G38">
        <v>7.3285031471463362E-5</v>
      </c>
      <c r="H38">
        <v>0</v>
      </c>
      <c r="I38">
        <v>6.1462941352088236E-7</v>
      </c>
      <c r="J38">
        <v>5.8416979678097202E-5</v>
      </c>
      <c r="K38">
        <v>6.0781737356871355E-5</v>
      </c>
      <c r="L38">
        <v>3.9864732268835253E-5</v>
      </c>
      <c r="M38">
        <v>1.062766037740342E-4</v>
      </c>
      <c r="N38">
        <v>7.6917258517174216E-4</v>
      </c>
      <c r="O38">
        <v>3.5861791227132161E-5</v>
      </c>
      <c r="P38">
        <v>1.2682074572015575E-4</v>
      </c>
      <c r="Q38">
        <v>1.7842376132073276E-4</v>
      </c>
      <c r="R38">
        <v>2.490540070813966E-5</v>
      </c>
      <c r="S38">
        <v>9.172266385282872E-5</v>
      </c>
      <c r="T38">
        <v>4.6171304635720008E-4</v>
      </c>
      <c r="U38">
        <v>1.6260802679255698E-4</v>
      </c>
      <c r="V38">
        <v>1.6964656812132392E-7</v>
      </c>
      <c r="W38">
        <v>8.4170693396543107E-5</v>
      </c>
      <c r="X38">
        <v>3.8386050976578402E-5</v>
      </c>
      <c r="Y38">
        <v>4.5040414378451246E-5</v>
      </c>
      <c r="Z38" s="6">
        <v>0</v>
      </c>
      <c r="AB38" s="5"/>
      <c r="AC38" s="26" t="s">
        <v>82</v>
      </c>
      <c r="AD38" s="27">
        <v>5.9540000000000001E-3</v>
      </c>
      <c r="AE38" s="27">
        <v>2.2829999999999999E-3</v>
      </c>
      <c r="AF38" s="27">
        <v>3.307E-3</v>
      </c>
      <c r="AG38" s="28">
        <v>2.588E-3</v>
      </c>
      <c r="AH38" s="26"/>
      <c r="AI38" s="27"/>
      <c r="AJ38" s="27"/>
      <c r="AK38" s="27"/>
      <c r="AL38" s="27"/>
      <c r="AM38" s="28"/>
      <c r="AN38" s="29"/>
    </row>
    <row r="39" spans="2:40" ht="17" thickBot="1" x14ac:dyDescent="0.25">
      <c r="B39" s="4" t="s">
        <v>61</v>
      </c>
      <c r="C39" s="3">
        <v>2.6403603785284564E-3</v>
      </c>
      <c r="D39" s="3">
        <v>2.7625567934911324E-3</v>
      </c>
      <c r="E39" s="3">
        <v>1.3171814144993604E-3</v>
      </c>
      <c r="F39" s="3">
        <v>1.3570293964807766E-3</v>
      </c>
      <c r="G39" s="3">
        <v>6.5171789529637394E-4</v>
      </c>
      <c r="H39" s="3">
        <v>2.4185474544911528E-4</v>
      </c>
      <c r="I39" s="3">
        <v>4.0067529425922748E-3</v>
      </c>
      <c r="J39" s="3">
        <v>3.2356385040933459E-3</v>
      </c>
      <c r="K39" s="3">
        <v>2.3253592988442067E-3</v>
      </c>
      <c r="L39" s="3">
        <v>8.0353440842045681E-4</v>
      </c>
      <c r="M39" s="3">
        <v>7.1008144441466988E-4</v>
      </c>
      <c r="N39" s="3">
        <v>2.7177431342734889E-3</v>
      </c>
      <c r="O39" s="3">
        <v>1.1794638241440383E-3</v>
      </c>
      <c r="P39" s="3">
        <v>3.0445139482592511E-3</v>
      </c>
      <c r="Q39" s="3">
        <v>2.5387595750138497E-3</v>
      </c>
      <c r="R39" s="3">
        <v>1.2357244572381034E-3</v>
      </c>
      <c r="S39" s="3">
        <v>1.1693897673027778E-3</v>
      </c>
      <c r="T39" s="3">
        <v>1.1006492822252447E-3</v>
      </c>
      <c r="U39" s="3">
        <v>1.9528905178517874E-3</v>
      </c>
      <c r="V39" s="3">
        <v>2.5118627356278326E-3</v>
      </c>
      <c r="W39" s="3">
        <v>2.8838162480973573E-3</v>
      </c>
      <c r="X39" s="3">
        <v>5.6313662971809635E-4</v>
      </c>
      <c r="Y39" s="3">
        <v>1.9541708603283215E-3</v>
      </c>
      <c r="Z39" s="2">
        <v>1.1254108591788054E-3</v>
      </c>
      <c r="AB39" s="1" t="s">
        <v>16</v>
      </c>
      <c r="AC39" s="22" t="s">
        <v>73</v>
      </c>
      <c r="AD39" s="23">
        <v>1.635E-3</v>
      </c>
      <c r="AE39" s="23">
        <v>2.055E-3</v>
      </c>
      <c r="AF39" s="23">
        <v>1.848E-3</v>
      </c>
      <c r="AG39" s="24">
        <v>1.8730000000000001E-3</v>
      </c>
      <c r="AH39" s="22" t="s">
        <v>74</v>
      </c>
      <c r="AI39" s="23">
        <v>5.3259999999999999E-7</v>
      </c>
      <c r="AJ39" s="23">
        <v>3</v>
      </c>
      <c r="AK39" s="23">
        <v>1.7749999999999999E-7</v>
      </c>
      <c r="AL39" s="23" t="s">
        <v>95</v>
      </c>
      <c r="AM39" s="24" t="s">
        <v>96</v>
      </c>
      <c r="AN39" s="25">
        <v>1</v>
      </c>
    </row>
    <row r="40" spans="2:40" x14ac:dyDescent="0.2">
      <c r="AB40" s="1"/>
      <c r="AC40" s="22" t="s">
        <v>77</v>
      </c>
      <c r="AD40" s="23">
        <v>3.8450000000000002E-4</v>
      </c>
      <c r="AE40" s="23">
        <v>2.2369999999999999E-4</v>
      </c>
      <c r="AF40" s="23">
        <v>1.9670000000000001E-4</v>
      </c>
      <c r="AG40" s="24">
        <v>4.1980000000000001E-4</v>
      </c>
      <c r="AH40" s="22" t="s">
        <v>78</v>
      </c>
      <c r="AI40" s="23">
        <v>2.0640000000000001E-6</v>
      </c>
      <c r="AJ40" s="23">
        <v>20</v>
      </c>
      <c r="AK40" s="23">
        <v>1.032E-7</v>
      </c>
      <c r="AL40" s="23"/>
      <c r="AM40" s="24"/>
      <c r="AN40" s="25"/>
    </row>
    <row r="41" spans="2:40" x14ac:dyDescent="0.2">
      <c r="AB41" s="1"/>
      <c r="AC41" s="22" t="s">
        <v>79</v>
      </c>
      <c r="AD41" s="23">
        <v>1.5699999999999999E-4</v>
      </c>
      <c r="AE41" s="23">
        <v>9.1310000000000005E-5</v>
      </c>
      <c r="AF41" s="23">
        <v>8.0309999999999995E-5</v>
      </c>
      <c r="AG41" s="24">
        <v>1.7139999999999999E-4</v>
      </c>
      <c r="AH41" s="22" t="s">
        <v>80</v>
      </c>
      <c r="AI41" s="23">
        <v>2.5959999999999998E-6</v>
      </c>
      <c r="AJ41" s="23">
        <v>23</v>
      </c>
      <c r="AK41" s="23"/>
      <c r="AL41" s="23"/>
      <c r="AM41" s="24"/>
      <c r="AN41" s="25"/>
    </row>
    <row r="42" spans="2:40" x14ac:dyDescent="0.2">
      <c r="AB42" s="1"/>
      <c r="AC42" s="22" t="s">
        <v>81</v>
      </c>
      <c r="AD42" s="23">
        <v>1.232E-3</v>
      </c>
      <c r="AE42" s="23">
        <v>1.82E-3</v>
      </c>
      <c r="AF42" s="23">
        <v>1.642E-3</v>
      </c>
      <c r="AG42" s="24">
        <v>1.433E-3</v>
      </c>
      <c r="AH42" s="22"/>
      <c r="AI42" s="23"/>
      <c r="AJ42" s="23"/>
      <c r="AK42" s="23"/>
      <c r="AL42" s="23"/>
      <c r="AM42" s="24"/>
      <c r="AN42" s="25"/>
    </row>
    <row r="43" spans="2:40" x14ac:dyDescent="0.2">
      <c r="AB43" s="5"/>
      <c r="AC43" s="26" t="s">
        <v>82</v>
      </c>
      <c r="AD43" s="27">
        <v>2.0379999999999999E-3</v>
      </c>
      <c r="AE43" s="27">
        <v>2.2899999999999999E-3</v>
      </c>
      <c r="AF43" s="27">
        <v>2.055E-3</v>
      </c>
      <c r="AG43" s="28">
        <v>2.3140000000000001E-3</v>
      </c>
      <c r="AH43" s="26"/>
      <c r="AI43" s="27"/>
      <c r="AJ43" s="27"/>
      <c r="AK43" s="27"/>
      <c r="AL43" s="27"/>
      <c r="AM43" s="28"/>
      <c r="AN43" s="29"/>
    </row>
    <row r="44" spans="2:40" x14ac:dyDescent="0.2">
      <c r="AB44" s="1" t="s">
        <v>15</v>
      </c>
      <c r="AC44" s="22" t="s">
        <v>73</v>
      </c>
      <c r="AD44" s="23">
        <v>8.2549999999999995E-4</v>
      </c>
      <c r="AE44" s="23">
        <v>7.8720000000000005E-4</v>
      </c>
      <c r="AF44" s="23">
        <v>1.0510000000000001E-3</v>
      </c>
      <c r="AG44" s="24">
        <v>8.3929999999999996E-4</v>
      </c>
      <c r="AH44" s="22" t="s">
        <v>74</v>
      </c>
      <c r="AI44" s="23">
        <v>2.5339999999999998E-7</v>
      </c>
      <c r="AJ44" s="23">
        <v>3</v>
      </c>
      <c r="AK44" s="23">
        <v>8.4470000000000001E-8</v>
      </c>
      <c r="AL44" s="23" t="s">
        <v>97</v>
      </c>
      <c r="AM44" s="24" t="s">
        <v>98</v>
      </c>
      <c r="AN44" s="25">
        <v>1</v>
      </c>
    </row>
    <row r="45" spans="2:40" x14ac:dyDescent="0.2">
      <c r="AB45" s="31"/>
      <c r="AC45" s="22" t="s">
        <v>77</v>
      </c>
      <c r="AD45" s="23">
        <v>4.437E-4</v>
      </c>
      <c r="AE45" s="23">
        <v>2.139E-4</v>
      </c>
      <c r="AF45" s="23">
        <v>3.79E-4</v>
      </c>
      <c r="AG45" s="24">
        <v>4.261E-4</v>
      </c>
      <c r="AH45" s="22" t="s">
        <v>78</v>
      </c>
      <c r="AI45" s="23">
        <v>2.8389999999999998E-6</v>
      </c>
      <c r="AJ45" s="23">
        <v>20</v>
      </c>
      <c r="AK45" s="23">
        <v>1.4189999999999999E-7</v>
      </c>
      <c r="AL45" s="23"/>
      <c r="AM45" s="24"/>
      <c r="AN45" s="25"/>
    </row>
    <row r="46" spans="2:40" x14ac:dyDescent="0.2">
      <c r="AB46" s="31"/>
      <c r="AC46" s="22" t="s">
        <v>79</v>
      </c>
      <c r="AD46" s="23">
        <v>1.8110000000000001E-4</v>
      </c>
      <c r="AE46" s="23">
        <v>8.7299999999999994E-5</v>
      </c>
      <c r="AF46" s="23">
        <v>1.5469999999999999E-4</v>
      </c>
      <c r="AG46" s="24">
        <v>1.74E-4</v>
      </c>
      <c r="AH46" s="22" t="s">
        <v>80</v>
      </c>
      <c r="AI46" s="23">
        <v>3.0920000000000002E-6</v>
      </c>
      <c r="AJ46" s="23">
        <v>23</v>
      </c>
      <c r="AK46" s="23"/>
      <c r="AL46" s="23"/>
      <c r="AM46" s="24"/>
      <c r="AN46" s="25"/>
    </row>
    <row r="47" spans="2:40" x14ac:dyDescent="0.2">
      <c r="AB47" s="31"/>
      <c r="AC47" s="22" t="s">
        <v>81</v>
      </c>
      <c r="AD47" s="23">
        <v>3.5980000000000002E-4</v>
      </c>
      <c r="AE47" s="23">
        <v>5.6269999999999996E-4</v>
      </c>
      <c r="AF47" s="23">
        <v>6.5280000000000004E-4</v>
      </c>
      <c r="AG47" s="24">
        <v>3.9219999999999999E-4</v>
      </c>
      <c r="AH47" s="22"/>
      <c r="AI47" s="23"/>
      <c r="AJ47" s="23"/>
      <c r="AK47" s="23"/>
      <c r="AL47" s="23"/>
      <c r="AM47" s="24"/>
      <c r="AN47" s="25"/>
    </row>
    <row r="48" spans="2:40" x14ac:dyDescent="0.2">
      <c r="AB48" s="32"/>
      <c r="AC48" s="26" t="s">
        <v>82</v>
      </c>
      <c r="AD48" s="27">
        <v>1.291E-3</v>
      </c>
      <c r="AE48" s="27">
        <v>1.0120000000000001E-3</v>
      </c>
      <c r="AF48" s="27">
        <v>1.4480000000000001E-3</v>
      </c>
      <c r="AG48" s="28">
        <v>1.286E-3</v>
      </c>
      <c r="AH48" s="26"/>
      <c r="AI48" s="27"/>
      <c r="AJ48" s="27"/>
      <c r="AK48" s="27"/>
      <c r="AL48" s="27"/>
      <c r="AM48" s="28"/>
      <c r="AN48" s="29"/>
    </row>
    <row r="49" spans="28:40" x14ac:dyDescent="0.2">
      <c r="AB49" s="1" t="s">
        <v>14</v>
      </c>
      <c r="AC49" s="22" t="s">
        <v>73</v>
      </c>
      <c r="AD49" s="23">
        <v>1.0269999999999999E-3</v>
      </c>
      <c r="AE49" s="23">
        <v>8.5070000000000002E-4</v>
      </c>
      <c r="AF49" s="23">
        <v>7.2670000000000005E-4</v>
      </c>
      <c r="AG49" s="24">
        <v>8.6549999999999995E-4</v>
      </c>
      <c r="AH49" s="22" t="s">
        <v>74</v>
      </c>
      <c r="AI49" s="23">
        <v>2.7399999999999999E-7</v>
      </c>
      <c r="AJ49" s="23">
        <v>3</v>
      </c>
      <c r="AK49" s="23">
        <v>9.1329999999999998E-8</v>
      </c>
      <c r="AL49" s="23" t="s">
        <v>99</v>
      </c>
      <c r="AM49" s="24" t="s">
        <v>100</v>
      </c>
      <c r="AN49" s="25">
        <v>1</v>
      </c>
    </row>
    <row r="50" spans="28:40" x14ac:dyDescent="0.2">
      <c r="AB50" s="31"/>
      <c r="AC50" s="22" t="s">
        <v>77</v>
      </c>
      <c r="AD50" s="23">
        <v>5.1519999999999995E-4</v>
      </c>
      <c r="AE50" s="23">
        <v>6.669E-4</v>
      </c>
      <c r="AF50" s="23">
        <v>1.3219999999999999E-4</v>
      </c>
      <c r="AG50" s="24">
        <v>6.2960000000000002E-4</v>
      </c>
      <c r="AH50" s="22" t="s">
        <v>78</v>
      </c>
      <c r="AI50" s="23">
        <v>5.6200000000000004E-6</v>
      </c>
      <c r="AJ50" s="23">
        <v>20</v>
      </c>
      <c r="AK50" s="23">
        <v>2.8099999999999999E-7</v>
      </c>
      <c r="AL50" s="23"/>
      <c r="AM50" s="24"/>
      <c r="AN50" s="25"/>
    </row>
    <row r="51" spans="28:40" x14ac:dyDescent="0.2">
      <c r="AB51" s="31"/>
      <c r="AC51" s="22" t="s">
        <v>79</v>
      </c>
      <c r="AD51" s="23">
        <v>2.1029999999999999E-4</v>
      </c>
      <c r="AE51" s="23">
        <v>2.722E-4</v>
      </c>
      <c r="AF51" s="23">
        <v>5.397E-5</v>
      </c>
      <c r="AG51" s="24">
        <v>2.5700000000000001E-4</v>
      </c>
      <c r="AH51" s="22" t="s">
        <v>80</v>
      </c>
      <c r="AI51" s="23">
        <v>5.8939999999999998E-6</v>
      </c>
      <c r="AJ51" s="23">
        <v>23</v>
      </c>
      <c r="AK51" s="23"/>
      <c r="AL51" s="23"/>
      <c r="AM51" s="24"/>
      <c r="AN51" s="25"/>
    </row>
    <row r="52" spans="28:40" x14ac:dyDescent="0.2">
      <c r="AB52" s="31"/>
      <c r="AC52" s="22" t="s">
        <v>81</v>
      </c>
      <c r="AD52" s="23">
        <v>4.8660000000000001E-4</v>
      </c>
      <c r="AE52" s="23">
        <v>1.5090000000000001E-4</v>
      </c>
      <c r="AF52" s="23">
        <v>5.8790000000000003E-4</v>
      </c>
      <c r="AG52" s="24">
        <v>2.0479999999999999E-4</v>
      </c>
      <c r="AH52" s="22"/>
      <c r="AI52" s="23"/>
      <c r="AJ52" s="23"/>
      <c r="AK52" s="23"/>
      <c r="AL52" s="23"/>
      <c r="AM52" s="24"/>
      <c r="AN52" s="25"/>
    </row>
    <row r="53" spans="28:40" x14ac:dyDescent="0.2">
      <c r="AB53" s="32"/>
      <c r="AC53" s="26" t="s">
        <v>82</v>
      </c>
      <c r="AD53" s="27">
        <v>1.5679999999999999E-3</v>
      </c>
      <c r="AE53" s="27">
        <v>1.5510000000000001E-3</v>
      </c>
      <c r="AF53" s="27">
        <v>8.654E-4</v>
      </c>
      <c r="AG53" s="28">
        <v>1.526E-3</v>
      </c>
      <c r="AH53" s="26"/>
      <c r="AI53" s="27"/>
      <c r="AJ53" s="27"/>
      <c r="AK53" s="27"/>
      <c r="AL53" s="27"/>
      <c r="AM53" s="28"/>
      <c r="AN53" s="29"/>
    </row>
    <row r="54" spans="28:40" x14ac:dyDescent="0.2">
      <c r="AB54" s="1" t="s">
        <v>13</v>
      </c>
      <c r="AC54" s="22" t="s">
        <v>73</v>
      </c>
      <c r="AD54" s="23">
        <v>5.597E-4</v>
      </c>
      <c r="AE54" s="23">
        <v>7.8280000000000005E-4</v>
      </c>
      <c r="AF54" s="23">
        <v>7.6369999999999997E-4</v>
      </c>
      <c r="AG54" s="24">
        <v>6.5700000000000003E-4</v>
      </c>
      <c r="AH54" s="22" t="s">
        <v>74</v>
      </c>
      <c r="AI54" s="23">
        <v>1.927E-7</v>
      </c>
      <c r="AJ54" s="23">
        <v>3</v>
      </c>
      <c r="AK54" s="23">
        <v>6.4239999999999998E-8</v>
      </c>
      <c r="AL54" s="23" t="s">
        <v>101</v>
      </c>
      <c r="AM54" s="24" t="s">
        <v>102</v>
      </c>
      <c r="AN54" s="25">
        <v>1</v>
      </c>
    </row>
    <row r="55" spans="28:40" x14ac:dyDescent="0.2">
      <c r="AB55" s="1"/>
      <c r="AC55" s="22" t="s">
        <v>77</v>
      </c>
      <c r="AD55" s="23">
        <v>3.1849999999999999E-4</v>
      </c>
      <c r="AE55" s="23">
        <v>2.8019999999999998E-4</v>
      </c>
      <c r="AF55" s="23">
        <v>1.984E-4</v>
      </c>
      <c r="AG55" s="24">
        <v>4.0620000000000001E-4</v>
      </c>
      <c r="AH55" s="22" t="s">
        <v>78</v>
      </c>
      <c r="AI55" s="23">
        <v>1.922E-6</v>
      </c>
      <c r="AJ55" s="23">
        <v>20</v>
      </c>
      <c r="AK55" s="23">
        <v>9.6079999999999997E-8</v>
      </c>
      <c r="AL55" s="23"/>
      <c r="AM55" s="24"/>
      <c r="AN55" s="25"/>
    </row>
    <row r="56" spans="28:40" x14ac:dyDescent="0.2">
      <c r="AB56" s="1"/>
      <c r="AC56" s="22" t="s">
        <v>79</v>
      </c>
      <c r="AD56" s="23">
        <v>1.2999999999999999E-4</v>
      </c>
      <c r="AE56" s="23">
        <v>1.144E-4</v>
      </c>
      <c r="AF56" s="23">
        <v>8.1000000000000004E-5</v>
      </c>
      <c r="AG56" s="24">
        <v>1.6579999999999999E-4</v>
      </c>
      <c r="AH56" s="22" t="s">
        <v>80</v>
      </c>
      <c r="AI56" s="23">
        <v>2.114E-6</v>
      </c>
      <c r="AJ56" s="23">
        <v>23</v>
      </c>
      <c r="AK56" s="23"/>
      <c r="AL56" s="23"/>
      <c r="AM56" s="24"/>
      <c r="AN56" s="25"/>
    </row>
    <row r="57" spans="28:40" x14ac:dyDescent="0.2">
      <c r="AB57" s="1"/>
      <c r="AC57" s="22" t="s">
        <v>81</v>
      </c>
      <c r="AD57" s="23">
        <v>2.2550000000000001E-4</v>
      </c>
      <c r="AE57" s="23">
        <v>4.8879999999999996E-4</v>
      </c>
      <c r="AF57" s="23">
        <v>5.5539999999999995E-4</v>
      </c>
      <c r="AG57" s="24">
        <v>2.307E-4</v>
      </c>
      <c r="AH57" s="22"/>
      <c r="AI57" s="23"/>
      <c r="AJ57" s="23"/>
      <c r="AK57" s="23"/>
      <c r="AL57" s="23"/>
      <c r="AM57" s="24"/>
      <c r="AN57" s="25"/>
    </row>
    <row r="58" spans="28:40" x14ac:dyDescent="0.2">
      <c r="AB58" s="5"/>
      <c r="AC58" s="26" t="s">
        <v>82</v>
      </c>
      <c r="AD58" s="27">
        <v>8.9389999999999999E-4</v>
      </c>
      <c r="AE58" s="27">
        <v>1.077E-3</v>
      </c>
      <c r="AF58" s="27">
        <v>9.7190000000000004E-4</v>
      </c>
      <c r="AG58" s="28">
        <v>1.083E-3</v>
      </c>
      <c r="AH58" s="26"/>
      <c r="AI58" s="27"/>
      <c r="AJ58" s="27"/>
      <c r="AK58" s="27"/>
      <c r="AL58" s="27"/>
      <c r="AM58" s="28"/>
      <c r="AN58" s="29"/>
    </row>
    <row r="59" spans="28:40" x14ac:dyDescent="0.2">
      <c r="AB59" s="1" t="s">
        <v>11</v>
      </c>
      <c r="AC59" s="22" t="s">
        <v>73</v>
      </c>
      <c r="AD59" s="23">
        <v>5.4779999999999998E-4</v>
      </c>
      <c r="AE59" s="23">
        <v>7.0080000000000001E-4</v>
      </c>
      <c r="AF59" s="23">
        <v>7.0279999999999995E-4</v>
      </c>
      <c r="AG59" s="24">
        <v>6.3400000000000001E-4</v>
      </c>
      <c r="AH59" s="22" t="s">
        <v>74</v>
      </c>
      <c r="AI59" s="23">
        <v>9.6099999999999994E-8</v>
      </c>
      <c r="AJ59" s="23">
        <v>3</v>
      </c>
      <c r="AK59" s="23">
        <v>3.2030000000000003E-8</v>
      </c>
      <c r="AL59" s="23" t="s">
        <v>103</v>
      </c>
      <c r="AM59" s="24" t="s">
        <v>104</v>
      </c>
      <c r="AN59" s="25">
        <v>1</v>
      </c>
    </row>
    <row r="60" spans="28:40" x14ac:dyDescent="0.2">
      <c r="AB60" s="1"/>
      <c r="AC60" s="22" t="s">
        <v>77</v>
      </c>
      <c r="AD60" s="23">
        <v>3.7359999999999997E-4</v>
      </c>
      <c r="AE60" s="23">
        <v>3.2489999999999998E-4</v>
      </c>
      <c r="AF60" s="23">
        <v>2.6039999999999999E-4</v>
      </c>
      <c r="AG60" s="24">
        <v>2.8279999999999999E-4</v>
      </c>
      <c r="AH60" s="22" t="s">
        <v>78</v>
      </c>
      <c r="AI60" s="23">
        <v>1.9640000000000002E-6</v>
      </c>
      <c r="AJ60" s="23">
        <v>20</v>
      </c>
      <c r="AK60" s="23">
        <v>9.8220000000000002E-8</v>
      </c>
      <c r="AL60" s="23"/>
      <c r="AM60" s="24"/>
      <c r="AN60" s="25"/>
    </row>
    <row r="61" spans="28:40" x14ac:dyDescent="0.2">
      <c r="AB61" s="1"/>
      <c r="AC61" s="22" t="s">
        <v>79</v>
      </c>
      <c r="AD61" s="23">
        <v>1.5249999999999999E-4</v>
      </c>
      <c r="AE61" s="23">
        <v>1.326E-4</v>
      </c>
      <c r="AF61" s="23">
        <v>1.063E-4</v>
      </c>
      <c r="AG61" s="24">
        <v>1.154E-4</v>
      </c>
      <c r="AH61" s="22" t="s">
        <v>80</v>
      </c>
      <c r="AI61" s="23">
        <v>2.0609999999999998E-6</v>
      </c>
      <c r="AJ61" s="23">
        <v>23</v>
      </c>
      <c r="AK61" s="23"/>
      <c r="AL61" s="23"/>
      <c r="AM61" s="24"/>
      <c r="AN61" s="25"/>
    </row>
    <row r="62" spans="28:40" x14ac:dyDescent="0.2">
      <c r="AB62" s="1"/>
      <c r="AC62" s="22" t="s">
        <v>81</v>
      </c>
      <c r="AD62" s="23">
        <v>1.5569999999999999E-4</v>
      </c>
      <c r="AE62" s="23">
        <v>3.5990000000000002E-4</v>
      </c>
      <c r="AF62" s="23">
        <v>4.2959999999999998E-4</v>
      </c>
      <c r="AG62" s="24">
        <v>3.3730000000000001E-4</v>
      </c>
      <c r="AH62" s="22"/>
      <c r="AI62" s="23"/>
      <c r="AJ62" s="23"/>
      <c r="AK62" s="23"/>
      <c r="AL62" s="23"/>
      <c r="AM62" s="24"/>
      <c r="AN62" s="25"/>
    </row>
    <row r="63" spans="28:40" x14ac:dyDescent="0.2">
      <c r="AB63" s="5"/>
      <c r="AC63" s="26" t="s">
        <v>82</v>
      </c>
      <c r="AD63" s="27">
        <v>9.3990000000000002E-4</v>
      </c>
      <c r="AE63" s="27">
        <v>1.042E-3</v>
      </c>
      <c r="AF63" s="27">
        <v>9.7610000000000004E-4</v>
      </c>
      <c r="AG63" s="28">
        <v>9.3070000000000002E-4</v>
      </c>
      <c r="AH63" s="26"/>
      <c r="AI63" s="27"/>
      <c r="AJ63" s="27"/>
      <c r="AK63" s="27"/>
      <c r="AL63" s="27"/>
      <c r="AM63" s="28"/>
      <c r="AN63" s="29"/>
    </row>
    <row r="64" spans="28:40" x14ac:dyDescent="0.2">
      <c r="AB64" s="1" t="s">
        <v>10</v>
      </c>
      <c r="AC64" s="22" t="s">
        <v>73</v>
      </c>
      <c r="AD64" s="23">
        <v>9.4829999999999998E-5</v>
      </c>
      <c r="AE64" s="23">
        <v>1.024E-4</v>
      </c>
      <c r="AF64" s="23">
        <v>8.0049999999999994E-5</v>
      </c>
      <c r="AG64" s="24">
        <v>8.9270000000000004E-5</v>
      </c>
      <c r="AH64" s="22" t="s">
        <v>74</v>
      </c>
      <c r="AI64" s="23">
        <v>1.593E-9</v>
      </c>
      <c r="AJ64" s="23">
        <v>3</v>
      </c>
      <c r="AK64" s="23">
        <v>5.3119999999999999E-10</v>
      </c>
      <c r="AL64" s="23" t="s">
        <v>105</v>
      </c>
      <c r="AM64" s="24" t="s">
        <v>106</v>
      </c>
      <c r="AN64" s="25">
        <v>1</v>
      </c>
    </row>
    <row r="65" spans="28:40" x14ac:dyDescent="0.2">
      <c r="AB65" s="1"/>
      <c r="AC65" s="22" t="s">
        <v>77</v>
      </c>
      <c r="AD65" s="23">
        <v>7.0740000000000004E-5</v>
      </c>
      <c r="AE65" s="23">
        <v>4.5609999999999999E-5</v>
      </c>
      <c r="AF65" s="23">
        <v>2.529E-5</v>
      </c>
      <c r="AG65" s="24">
        <v>3.519E-5</v>
      </c>
      <c r="AH65" s="22" t="s">
        <v>78</v>
      </c>
      <c r="AI65" s="23">
        <v>4.4810000000000002E-8</v>
      </c>
      <c r="AJ65" s="23">
        <v>20</v>
      </c>
      <c r="AK65" s="23">
        <v>2.241E-9</v>
      </c>
      <c r="AL65" s="23"/>
      <c r="AM65" s="24"/>
      <c r="AN65" s="25"/>
    </row>
    <row r="66" spans="28:40" x14ac:dyDescent="0.2">
      <c r="AB66" s="1"/>
      <c r="AC66" s="22" t="s">
        <v>79</v>
      </c>
      <c r="AD66" s="23">
        <v>2.8880000000000001E-5</v>
      </c>
      <c r="AE66" s="23">
        <v>1.8620000000000001E-5</v>
      </c>
      <c r="AF66" s="23">
        <v>1.0329999999999999E-5</v>
      </c>
      <c r="AG66" s="24">
        <v>1.436E-5</v>
      </c>
      <c r="AH66" s="22" t="s">
        <v>80</v>
      </c>
      <c r="AI66" s="23">
        <v>4.6399999999999999E-8</v>
      </c>
      <c r="AJ66" s="23">
        <v>23</v>
      </c>
      <c r="AK66" s="23"/>
      <c r="AL66" s="23"/>
      <c r="AM66" s="24"/>
      <c r="AN66" s="25"/>
    </row>
    <row r="67" spans="28:40" x14ac:dyDescent="0.2">
      <c r="AB67" s="1"/>
      <c r="AC67" s="22" t="s">
        <v>81</v>
      </c>
      <c r="AD67" s="23">
        <v>2.0599999999999999E-5</v>
      </c>
      <c r="AE67" s="23">
        <v>5.452E-5</v>
      </c>
      <c r="AF67" s="23">
        <v>5.3510000000000001E-5</v>
      </c>
      <c r="AG67" s="24">
        <v>5.2339999999999997E-5</v>
      </c>
      <c r="AH67" s="22"/>
      <c r="AI67" s="23"/>
      <c r="AJ67" s="23"/>
      <c r="AK67" s="23"/>
      <c r="AL67" s="23"/>
      <c r="AM67" s="24"/>
      <c r="AN67" s="25"/>
    </row>
    <row r="68" spans="28:40" x14ac:dyDescent="0.2">
      <c r="AB68" s="5"/>
      <c r="AC68" s="26" t="s">
        <v>82</v>
      </c>
      <c r="AD68" s="27">
        <v>1.6909999999999999E-4</v>
      </c>
      <c r="AE68" s="27">
        <v>1.5019999999999999E-4</v>
      </c>
      <c r="AF68" s="27">
        <v>1.066E-4</v>
      </c>
      <c r="AG68" s="28">
        <v>1.262E-4</v>
      </c>
      <c r="AH68" s="26"/>
      <c r="AI68" s="27"/>
      <c r="AJ68" s="27"/>
      <c r="AK68" s="27"/>
      <c r="AL68" s="27"/>
      <c r="AM68" s="28"/>
      <c r="AN68" s="29"/>
    </row>
    <row r="69" spans="28:40" x14ac:dyDescent="0.2">
      <c r="AB69" s="1" t="s">
        <v>9</v>
      </c>
      <c r="AC69" s="22" t="s">
        <v>73</v>
      </c>
      <c r="AD69" s="23">
        <v>5.1870000000000003E-5</v>
      </c>
      <c r="AE69" s="23">
        <v>5.8069999999999998E-5</v>
      </c>
      <c r="AF69" s="23">
        <v>3.3269999999999998E-5</v>
      </c>
      <c r="AG69" s="24">
        <v>5.0729999999999997E-5</v>
      </c>
      <c r="AH69" s="22" t="s">
        <v>74</v>
      </c>
      <c r="AI69" s="23">
        <v>2.0390000000000001E-9</v>
      </c>
      <c r="AJ69" s="23">
        <v>3</v>
      </c>
      <c r="AK69" s="23">
        <v>6.7970000000000004E-10</v>
      </c>
      <c r="AL69" s="23" t="s">
        <v>107</v>
      </c>
      <c r="AM69" s="24" t="s">
        <v>108</v>
      </c>
      <c r="AN69" s="25">
        <v>1</v>
      </c>
    </row>
    <row r="70" spans="28:40" x14ac:dyDescent="0.2">
      <c r="AB70" s="1"/>
      <c r="AC70" s="22" t="s">
        <v>77</v>
      </c>
      <c r="AD70" s="23">
        <v>2.6069999999999999E-5</v>
      </c>
      <c r="AE70" s="23">
        <v>1.5489999999999999E-5</v>
      </c>
      <c r="AF70" s="23">
        <v>1.7289999999999999E-5</v>
      </c>
      <c r="AG70" s="24">
        <v>1.04E-5</v>
      </c>
      <c r="AH70" s="22" t="s">
        <v>78</v>
      </c>
      <c r="AI70" s="23">
        <v>6.6329999999999997E-9</v>
      </c>
      <c r="AJ70" s="23">
        <v>20</v>
      </c>
      <c r="AK70" s="23">
        <v>3.3160000000000002E-10</v>
      </c>
      <c r="AL70" s="23"/>
      <c r="AM70" s="24"/>
      <c r="AN70" s="25"/>
    </row>
    <row r="71" spans="28:40" x14ac:dyDescent="0.2">
      <c r="AB71" s="1"/>
      <c r="AC71" s="22" t="s">
        <v>79</v>
      </c>
      <c r="AD71" s="23">
        <v>1.064E-5</v>
      </c>
      <c r="AE71" s="23">
        <v>6.3219999999999998E-6</v>
      </c>
      <c r="AF71" s="23">
        <v>7.058E-6</v>
      </c>
      <c r="AG71" s="24">
        <v>4.245E-6</v>
      </c>
      <c r="AH71" s="22" t="s">
        <v>80</v>
      </c>
      <c r="AI71" s="23">
        <v>8.6719999999999998E-9</v>
      </c>
      <c r="AJ71" s="23">
        <v>23</v>
      </c>
      <c r="AK71" s="23"/>
      <c r="AL71" s="23"/>
      <c r="AM71" s="24"/>
      <c r="AN71" s="25"/>
    </row>
    <row r="72" spans="28:40" x14ac:dyDescent="0.2">
      <c r="AB72" s="1"/>
      <c r="AC72" s="22" t="s">
        <v>81</v>
      </c>
      <c r="AD72" s="23">
        <v>2.4510000000000001E-5</v>
      </c>
      <c r="AE72" s="23">
        <v>4.1810000000000001E-5</v>
      </c>
      <c r="AF72" s="23">
        <v>1.5119999999999999E-5</v>
      </c>
      <c r="AG72" s="24">
        <v>3.9820000000000002E-5</v>
      </c>
      <c r="AH72" s="22"/>
      <c r="AI72" s="23"/>
      <c r="AJ72" s="23"/>
      <c r="AK72" s="23"/>
      <c r="AL72" s="23"/>
      <c r="AM72" s="24"/>
      <c r="AN72" s="25"/>
    </row>
    <row r="73" spans="28:40" x14ac:dyDescent="0.2">
      <c r="AB73" s="5"/>
      <c r="AC73" s="26" t="s">
        <v>82</v>
      </c>
      <c r="AD73" s="27">
        <v>7.9229999999999999E-5</v>
      </c>
      <c r="AE73" s="27">
        <v>7.4320000000000007E-5</v>
      </c>
      <c r="AF73" s="27">
        <v>5.1409999999999997E-5</v>
      </c>
      <c r="AG73" s="28">
        <v>6.1639999999999999E-5</v>
      </c>
      <c r="AH73" s="26"/>
      <c r="AI73" s="27"/>
      <c r="AJ73" s="27"/>
      <c r="AK73" s="27"/>
      <c r="AL73" s="27"/>
      <c r="AM73" s="28"/>
      <c r="AN73" s="29"/>
    </row>
    <row r="74" spans="28:40" x14ac:dyDescent="0.2">
      <c r="AB74" s="1" t="s">
        <v>8</v>
      </c>
      <c r="AC74" s="22" t="s">
        <v>73</v>
      </c>
      <c r="AD74" s="23">
        <v>6.7279999999999998E-6</v>
      </c>
      <c r="AE74" s="23">
        <v>6.516E-6</v>
      </c>
      <c r="AF74" s="23">
        <v>3.9249999999999997E-6</v>
      </c>
      <c r="AG74" s="24">
        <v>8.0620000000000001E-6</v>
      </c>
      <c r="AH74" s="22" t="s">
        <v>74</v>
      </c>
      <c r="AI74" s="23">
        <v>5.3839999999999998E-11</v>
      </c>
      <c r="AJ74" s="23">
        <v>3</v>
      </c>
      <c r="AK74" s="23">
        <v>1.795E-11</v>
      </c>
      <c r="AL74" s="23" t="s">
        <v>109</v>
      </c>
      <c r="AM74" s="24" t="s">
        <v>110</v>
      </c>
      <c r="AN74" s="25">
        <v>1</v>
      </c>
    </row>
    <row r="75" spans="28:40" x14ac:dyDescent="0.2">
      <c r="AB75" s="1"/>
      <c r="AC75" s="22" t="s">
        <v>77</v>
      </c>
      <c r="AD75" s="23">
        <v>4.5580000000000002E-6</v>
      </c>
      <c r="AE75" s="23">
        <v>6.7449999999999998E-6</v>
      </c>
      <c r="AF75" s="23">
        <v>4.1219999999999997E-6</v>
      </c>
      <c r="AG75" s="24">
        <v>8.2439999999999993E-6</v>
      </c>
      <c r="AH75" s="22" t="s">
        <v>78</v>
      </c>
      <c r="AI75" s="23">
        <v>7.5620000000000004E-10</v>
      </c>
      <c r="AJ75" s="23">
        <v>20</v>
      </c>
      <c r="AK75" s="23">
        <v>3.7810000000000003E-11</v>
      </c>
      <c r="AL75" s="23"/>
      <c r="AM75" s="24"/>
      <c r="AN75" s="25"/>
    </row>
    <row r="76" spans="28:40" x14ac:dyDescent="0.2">
      <c r="AB76" s="1"/>
      <c r="AC76" s="22" t="s">
        <v>79</v>
      </c>
      <c r="AD76" s="23">
        <v>1.8610000000000001E-6</v>
      </c>
      <c r="AE76" s="23">
        <v>2.7539999999999998E-6</v>
      </c>
      <c r="AF76" s="23">
        <v>1.683E-6</v>
      </c>
      <c r="AG76" s="24">
        <v>3.366E-6</v>
      </c>
      <c r="AH76" s="22" t="s">
        <v>80</v>
      </c>
      <c r="AI76" s="23">
        <v>8.0999999999999999E-10</v>
      </c>
      <c r="AJ76" s="23">
        <v>23</v>
      </c>
      <c r="AK76" s="23"/>
      <c r="AL76" s="23"/>
      <c r="AM76" s="24"/>
      <c r="AN76" s="25"/>
    </row>
    <row r="77" spans="28:40" x14ac:dyDescent="0.2">
      <c r="AB77" s="1"/>
      <c r="AC77" s="22" t="s">
        <v>81</v>
      </c>
      <c r="AD77" s="23">
        <v>1.945E-6</v>
      </c>
      <c r="AE77" s="23">
        <v>-5.6270000000000003E-7</v>
      </c>
      <c r="AF77" s="23">
        <v>-4.0069999999999998E-7</v>
      </c>
      <c r="AG77" s="24">
        <v>-5.9019999999999998E-7</v>
      </c>
      <c r="AH77" s="22"/>
      <c r="AI77" s="23"/>
      <c r="AJ77" s="23"/>
      <c r="AK77" s="23"/>
      <c r="AL77" s="23"/>
      <c r="AM77" s="24"/>
      <c r="AN77" s="25"/>
    </row>
    <row r="78" spans="28:40" x14ac:dyDescent="0.2">
      <c r="AB78" s="5"/>
      <c r="AC78" s="26" t="s">
        <v>82</v>
      </c>
      <c r="AD78" s="27">
        <v>1.151E-5</v>
      </c>
      <c r="AE78" s="27">
        <v>1.359E-5</v>
      </c>
      <c r="AF78" s="27">
        <v>8.2509999999999994E-6</v>
      </c>
      <c r="AG78" s="28">
        <v>1.6710000000000001E-5</v>
      </c>
      <c r="AH78" s="26"/>
      <c r="AI78" s="27"/>
      <c r="AJ78" s="27"/>
      <c r="AK78" s="27"/>
      <c r="AL78" s="27"/>
      <c r="AM78" s="28"/>
      <c r="AN78" s="29"/>
    </row>
    <row r="79" spans="28:40" x14ac:dyDescent="0.2">
      <c r="AB79" s="1" t="s">
        <v>7</v>
      </c>
      <c r="AC79" s="22" t="s">
        <v>73</v>
      </c>
      <c r="AD79" s="23">
        <v>6.6900000000000001E-2</v>
      </c>
      <c r="AE79" s="23">
        <v>6.3149999999999998E-2</v>
      </c>
      <c r="AF79" s="23">
        <v>7.5800000000000006E-2</v>
      </c>
      <c r="AG79" s="24">
        <v>5.7169999999999999E-2</v>
      </c>
      <c r="AH79" s="22" t="s">
        <v>74</v>
      </c>
      <c r="AI79" s="23">
        <v>1.0970000000000001E-3</v>
      </c>
      <c r="AJ79" s="23">
        <v>3</v>
      </c>
      <c r="AK79" s="23">
        <v>3.6549999999999999E-4</v>
      </c>
      <c r="AL79" s="23" t="s">
        <v>111</v>
      </c>
      <c r="AM79" s="24" t="s">
        <v>112</v>
      </c>
      <c r="AN79" s="25">
        <v>1</v>
      </c>
    </row>
    <row r="80" spans="28:40" x14ac:dyDescent="0.2">
      <c r="AB80" s="1"/>
      <c r="AC80" s="22" t="s">
        <v>77</v>
      </c>
      <c r="AD80" s="23">
        <v>3.7789999999999997E-2</v>
      </c>
      <c r="AE80" s="23">
        <v>2.6849999999999999E-2</v>
      </c>
      <c r="AF80" s="23">
        <v>3.5180000000000003E-2</v>
      </c>
      <c r="AG80" s="24">
        <v>2.9530000000000001E-2</v>
      </c>
      <c r="AH80" s="22" t="s">
        <v>78</v>
      </c>
      <c r="AI80" s="23">
        <v>2.1299999999999999E-2</v>
      </c>
      <c r="AJ80" s="23">
        <v>20</v>
      </c>
      <c r="AK80" s="23">
        <v>1.065E-3</v>
      </c>
      <c r="AL80" s="23"/>
      <c r="AM80" s="24"/>
      <c r="AN80" s="25"/>
    </row>
    <row r="81" spans="28:40" x14ac:dyDescent="0.2">
      <c r="AB81" s="1"/>
      <c r="AC81" s="22" t="s">
        <v>79</v>
      </c>
      <c r="AD81" s="23">
        <v>1.5429999999999999E-2</v>
      </c>
      <c r="AE81" s="23">
        <v>1.0959999999999999E-2</v>
      </c>
      <c r="AF81" s="23">
        <v>1.436E-2</v>
      </c>
      <c r="AG81" s="24">
        <v>1.206E-2</v>
      </c>
      <c r="AH81" s="22" t="s">
        <v>80</v>
      </c>
      <c r="AI81" s="23">
        <v>2.239E-2</v>
      </c>
      <c r="AJ81" s="23">
        <v>23</v>
      </c>
      <c r="AK81" s="23"/>
      <c r="AL81" s="23"/>
      <c r="AM81" s="24"/>
      <c r="AN81" s="25"/>
    </row>
    <row r="82" spans="28:40" x14ac:dyDescent="0.2">
      <c r="AB82" s="1"/>
      <c r="AC82" s="22" t="s">
        <v>81</v>
      </c>
      <c r="AD82" s="23">
        <v>2.724E-2</v>
      </c>
      <c r="AE82" s="23">
        <v>3.4970000000000001E-2</v>
      </c>
      <c r="AF82" s="23">
        <v>3.8879999999999998E-2</v>
      </c>
      <c r="AG82" s="24">
        <v>2.6169999999999999E-2</v>
      </c>
      <c r="AH82" s="22"/>
      <c r="AI82" s="23"/>
      <c r="AJ82" s="23"/>
      <c r="AK82" s="23"/>
      <c r="AL82" s="23"/>
      <c r="AM82" s="24"/>
      <c r="AN82" s="25"/>
    </row>
    <row r="83" spans="28:40" x14ac:dyDescent="0.2">
      <c r="AB83" s="5"/>
      <c r="AC83" s="26" t="s">
        <v>82</v>
      </c>
      <c r="AD83" s="27">
        <v>0.1066</v>
      </c>
      <c r="AE83" s="27">
        <v>9.1329999999999995E-2</v>
      </c>
      <c r="AF83" s="27">
        <v>0.11269999999999999</v>
      </c>
      <c r="AG83" s="28">
        <v>8.8160000000000002E-2</v>
      </c>
      <c r="AH83" s="26"/>
      <c r="AI83" s="27"/>
      <c r="AJ83" s="27"/>
      <c r="AK83" s="27"/>
      <c r="AL83" s="27"/>
      <c r="AM83" s="28"/>
      <c r="AN83" s="29"/>
    </row>
    <row r="84" spans="28:40" x14ac:dyDescent="0.2">
      <c r="AB84" s="1" t="s">
        <v>5</v>
      </c>
      <c r="AC84" s="22" t="s">
        <v>73</v>
      </c>
      <c r="AD84" s="23">
        <v>2.4070000000000001E-2</v>
      </c>
      <c r="AE84" s="23">
        <v>2.307E-2</v>
      </c>
      <c r="AF84" s="23">
        <v>2.3220000000000001E-2</v>
      </c>
      <c r="AG84" s="24">
        <v>2.2610000000000002E-2</v>
      </c>
      <c r="AH84" s="22" t="s">
        <v>74</v>
      </c>
      <c r="AI84" s="23">
        <v>6.6529999999999997E-6</v>
      </c>
      <c r="AJ84" s="23">
        <v>3</v>
      </c>
      <c r="AK84" s="23">
        <v>2.2180000000000002E-6</v>
      </c>
      <c r="AL84" s="23" t="s">
        <v>113</v>
      </c>
      <c r="AM84" s="24" t="s">
        <v>114</v>
      </c>
      <c r="AN84" s="25">
        <v>1</v>
      </c>
    </row>
    <row r="85" spans="28:40" x14ac:dyDescent="0.2">
      <c r="AB85" s="1"/>
      <c r="AC85" s="22" t="s">
        <v>77</v>
      </c>
      <c r="AD85" s="23">
        <v>1.018E-2</v>
      </c>
      <c r="AE85" s="23">
        <v>6.7060000000000002E-3</v>
      </c>
      <c r="AF85" s="23">
        <v>0.01</v>
      </c>
      <c r="AG85" s="24">
        <v>1.0749999999999999E-2</v>
      </c>
      <c r="AH85" s="22" t="s">
        <v>78</v>
      </c>
      <c r="AI85" s="23">
        <v>1.8209999999999999E-3</v>
      </c>
      <c r="AJ85" s="23">
        <v>20</v>
      </c>
      <c r="AK85" s="23">
        <v>9.1030000000000001E-5</v>
      </c>
      <c r="AL85" s="23"/>
      <c r="AM85" s="24"/>
      <c r="AN85" s="25"/>
    </row>
    <row r="86" spans="28:40" x14ac:dyDescent="0.2">
      <c r="AB86" s="1"/>
      <c r="AC86" s="22" t="s">
        <v>79</v>
      </c>
      <c r="AD86" s="23">
        <v>4.1539999999999997E-3</v>
      </c>
      <c r="AE86" s="23">
        <v>2.738E-3</v>
      </c>
      <c r="AF86" s="23">
        <v>4.084E-3</v>
      </c>
      <c r="AG86" s="24">
        <v>4.3880000000000004E-3</v>
      </c>
      <c r="AH86" s="22" t="s">
        <v>80</v>
      </c>
      <c r="AI86" s="23">
        <v>1.8270000000000001E-3</v>
      </c>
      <c r="AJ86" s="23">
        <v>23</v>
      </c>
      <c r="AK86" s="23"/>
      <c r="AL86" s="23"/>
      <c r="AM86" s="24"/>
      <c r="AN86" s="25"/>
    </row>
    <row r="87" spans="28:40" x14ac:dyDescent="0.2">
      <c r="AB87" s="1"/>
      <c r="AC87" s="22" t="s">
        <v>81</v>
      </c>
      <c r="AD87" s="23">
        <v>1.3390000000000001E-2</v>
      </c>
      <c r="AE87" s="23">
        <v>1.6029999999999999E-2</v>
      </c>
      <c r="AF87" s="23">
        <v>1.272E-2</v>
      </c>
      <c r="AG87" s="24">
        <v>1.133E-2</v>
      </c>
      <c r="AH87" s="22"/>
      <c r="AI87" s="23"/>
      <c r="AJ87" s="23"/>
      <c r="AK87" s="23"/>
      <c r="AL87" s="23"/>
      <c r="AM87" s="24"/>
      <c r="AN87" s="25"/>
    </row>
    <row r="88" spans="28:40" x14ac:dyDescent="0.2">
      <c r="AB88" s="5"/>
      <c r="AC88" s="26" t="s">
        <v>82</v>
      </c>
      <c r="AD88" s="27">
        <v>3.4750000000000003E-2</v>
      </c>
      <c r="AE88" s="27">
        <v>3.0099999999999998E-2</v>
      </c>
      <c r="AF88" s="27">
        <v>3.3709999999999997E-2</v>
      </c>
      <c r="AG88" s="28">
        <v>3.3890000000000003E-2</v>
      </c>
      <c r="AH88" s="26"/>
      <c r="AI88" s="27"/>
      <c r="AJ88" s="27"/>
      <c r="AK88" s="27"/>
      <c r="AL88" s="27"/>
      <c r="AM88" s="28"/>
      <c r="AN88" s="29"/>
    </row>
    <row r="89" spans="28:40" x14ac:dyDescent="0.2">
      <c r="AB89" s="1" t="s">
        <v>4</v>
      </c>
      <c r="AC89" s="22" t="s">
        <v>73</v>
      </c>
      <c r="AD89" s="23">
        <v>6.0980000000000001E-3</v>
      </c>
      <c r="AE89" s="23">
        <v>7.025E-3</v>
      </c>
      <c r="AF89" s="23">
        <v>7.0930000000000003E-3</v>
      </c>
      <c r="AG89" s="24">
        <v>5.9569999999999996E-3</v>
      </c>
      <c r="AH89" s="22" t="s">
        <v>74</v>
      </c>
      <c r="AI89" s="23">
        <v>6.46E-6</v>
      </c>
      <c r="AJ89" s="23">
        <v>3</v>
      </c>
      <c r="AK89" s="23">
        <v>2.153E-6</v>
      </c>
      <c r="AL89" s="23" t="s">
        <v>115</v>
      </c>
      <c r="AM89" s="24" t="s">
        <v>116</v>
      </c>
      <c r="AN89" s="25">
        <v>1</v>
      </c>
    </row>
    <row r="90" spans="28:40" x14ac:dyDescent="0.2">
      <c r="AB90" s="1"/>
      <c r="AC90" s="22" t="s">
        <v>77</v>
      </c>
      <c r="AD90" s="23">
        <v>4.3489999999999996E-3</v>
      </c>
      <c r="AE90" s="23">
        <v>2.3509999999999998E-3</v>
      </c>
      <c r="AF90" s="23">
        <v>3.5899999999999999E-3</v>
      </c>
      <c r="AG90" s="24">
        <v>3.0839999999999999E-3</v>
      </c>
      <c r="AH90" s="22" t="s">
        <v>78</v>
      </c>
      <c r="AI90" s="23">
        <v>2.342E-4</v>
      </c>
      <c r="AJ90" s="23">
        <v>20</v>
      </c>
      <c r="AK90" s="23">
        <v>1.171E-5</v>
      </c>
      <c r="AL90" s="23"/>
      <c r="AM90" s="24"/>
      <c r="AN90" s="25"/>
    </row>
    <row r="91" spans="28:40" x14ac:dyDescent="0.2">
      <c r="AB91" s="1"/>
      <c r="AC91" s="22" t="s">
        <v>79</v>
      </c>
      <c r="AD91" s="23">
        <v>1.7750000000000001E-3</v>
      </c>
      <c r="AE91" s="23">
        <v>9.5980000000000002E-4</v>
      </c>
      <c r="AF91" s="23">
        <v>1.4660000000000001E-3</v>
      </c>
      <c r="AG91" s="24">
        <v>1.2589999999999999E-3</v>
      </c>
      <c r="AH91" s="22" t="s">
        <v>80</v>
      </c>
      <c r="AI91" s="23">
        <v>2.407E-4</v>
      </c>
      <c r="AJ91" s="23">
        <v>23</v>
      </c>
      <c r="AK91" s="23"/>
      <c r="AL91" s="23"/>
      <c r="AM91" s="24"/>
      <c r="AN91" s="25"/>
    </row>
    <row r="92" spans="28:40" x14ac:dyDescent="0.2">
      <c r="AB92" s="1"/>
      <c r="AC92" s="22" t="s">
        <v>81</v>
      </c>
      <c r="AD92" s="23">
        <v>1.5349999999999999E-3</v>
      </c>
      <c r="AE92" s="23">
        <v>4.5580000000000004E-3</v>
      </c>
      <c r="AF92" s="23">
        <v>3.326E-3</v>
      </c>
      <c r="AG92" s="24">
        <v>2.7200000000000002E-3</v>
      </c>
      <c r="AH92" s="22"/>
      <c r="AI92" s="23"/>
      <c r="AJ92" s="23"/>
      <c r="AK92" s="23"/>
      <c r="AL92" s="23"/>
      <c r="AM92" s="24"/>
      <c r="AN92" s="25"/>
    </row>
    <row r="93" spans="28:40" x14ac:dyDescent="0.2">
      <c r="AB93" s="5"/>
      <c r="AC93" s="26" t="s">
        <v>82</v>
      </c>
      <c r="AD93" s="27">
        <v>1.0659999999999999E-2</v>
      </c>
      <c r="AE93" s="27">
        <v>9.4920000000000004E-3</v>
      </c>
      <c r="AF93" s="27">
        <v>1.086E-2</v>
      </c>
      <c r="AG93" s="28">
        <v>9.1929999999999998E-3</v>
      </c>
      <c r="AH93" s="26"/>
      <c r="AI93" s="27"/>
      <c r="AJ93" s="27"/>
      <c r="AK93" s="27"/>
      <c r="AL93" s="27"/>
      <c r="AM93" s="28"/>
      <c r="AN93" s="29"/>
    </row>
    <row r="94" spans="28:40" x14ac:dyDescent="0.2">
      <c r="AB94" s="1" t="s">
        <v>3</v>
      </c>
      <c r="AC94" s="22" t="s">
        <v>73</v>
      </c>
      <c r="AD94" s="23">
        <v>1.8550000000000001E-3</v>
      </c>
      <c r="AE94" s="23">
        <v>1.603E-3</v>
      </c>
      <c r="AF94" s="23">
        <v>1.6900000000000001E-3</v>
      </c>
      <c r="AG94" s="24">
        <v>1.338E-3</v>
      </c>
      <c r="AH94" s="22" t="s">
        <v>74</v>
      </c>
      <c r="AI94" s="23">
        <v>8.3939999999999996E-7</v>
      </c>
      <c r="AJ94" s="23">
        <v>3</v>
      </c>
      <c r="AK94" s="23">
        <v>2.798E-7</v>
      </c>
      <c r="AL94" s="23" t="s">
        <v>117</v>
      </c>
      <c r="AM94" s="24" t="s">
        <v>118</v>
      </c>
      <c r="AN94" s="25">
        <v>1</v>
      </c>
    </row>
    <row r="95" spans="28:40" x14ac:dyDescent="0.2">
      <c r="AB95" s="1"/>
      <c r="AC95" s="22" t="s">
        <v>77</v>
      </c>
      <c r="AD95" s="23">
        <v>1.3420000000000001E-3</v>
      </c>
      <c r="AE95" s="23">
        <v>3.5189999999999999E-4</v>
      </c>
      <c r="AF95" s="23">
        <v>9.0019999999999998E-4</v>
      </c>
      <c r="AG95" s="24">
        <v>5.2959999999999997E-4</v>
      </c>
      <c r="AH95" s="22" t="s">
        <v>78</v>
      </c>
      <c r="AI95" s="23">
        <v>1.507E-5</v>
      </c>
      <c r="AJ95" s="23">
        <v>20</v>
      </c>
      <c r="AK95" s="23">
        <v>7.5359999999999997E-7</v>
      </c>
      <c r="AL95" s="23"/>
      <c r="AM95" s="24"/>
      <c r="AN95" s="25"/>
    </row>
    <row r="96" spans="28:40" x14ac:dyDescent="0.2">
      <c r="AB96" s="1"/>
      <c r="AC96" s="22" t="s">
        <v>79</v>
      </c>
      <c r="AD96" s="23">
        <v>5.4770000000000003E-4</v>
      </c>
      <c r="AE96" s="23">
        <v>1.437E-4</v>
      </c>
      <c r="AF96" s="23">
        <v>3.6749999999999999E-4</v>
      </c>
      <c r="AG96" s="24">
        <v>2.162E-4</v>
      </c>
      <c r="AH96" s="22" t="s">
        <v>80</v>
      </c>
      <c r="AI96" s="23">
        <v>1.5909999999999998E-5</v>
      </c>
      <c r="AJ96" s="23">
        <v>23</v>
      </c>
      <c r="AK96" s="23"/>
      <c r="AL96" s="23"/>
      <c r="AM96" s="24"/>
      <c r="AN96" s="25"/>
    </row>
    <row r="97" spans="28:40" x14ac:dyDescent="0.2">
      <c r="AB97" s="1"/>
      <c r="AC97" s="22" t="s">
        <v>81</v>
      </c>
      <c r="AD97" s="23">
        <v>4.4680000000000002E-4</v>
      </c>
      <c r="AE97" s="23">
        <v>1.2340000000000001E-3</v>
      </c>
      <c r="AF97" s="23">
        <v>7.4560000000000002E-4</v>
      </c>
      <c r="AG97" s="24">
        <v>7.8209999999999998E-4</v>
      </c>
      <c r="AH97" s="22"/>
      <c r="AI97" s="23"/>
      <c r="AJ97" s="23"/>
      <c r="AK97" s="23"/>
      <c r="AL97" s="23"/>
      <c r="AM97" s="24"/>
      <c r="AN97" s="25"/>
    </row>
    <row r="98" spans="28:40" x14ac:dyDescent="0.2">
      <c r="AB98" s="5"/>
      <c r="AC98" s="26" t="s">
        <v>82</v>
      </c>
      <c r="AD98" s="27">
        <v>3.2629999999999998E-3</v>
      </c>
      <c r="AE98" s="27">
        <v>1.9729999999999999E-3</v>
      </c>
      <c r="AF98" s="27">
        <v>2.6350000000000002E-3</v>
      </c>
      <c r="AG98" s="28">
        <v>1.8940000000000001E-3</v>
      </c>
      <c r="AH98" s="26"/>
      <c r="AI98" s="27"/>
      <c r="AJ98" s="27"/>
      <c r="AK98" s="27"/>
      <c r="AL98" s="27"/>
      <c r="AM98" s="28"/>
      <c r="AN98" s="29"/>
    </row>
    <row r="99" spans="28:40" x14ac:dyDescent="0.2">
      <c r="AB99" s="1" t="s">
        <v>2</v>
      </c>
      <c r="AC99" s="22" t="s">
        <v>73</v>
      </c>
      <c r="AD99" s="23">
        <v>8.2769999999999995E-5</v>
      </c>
      <c r="AE99" s="23">
        <v>7.7919999999999999E-5</v>
      </c>
      <c r="AF99" s="23">
        <v>8.6630000000000002E-5</v>
      </c>
      <c r="AG99" s="24">
        <v>6.109E-5</v>
      </c>
      <c r="AH99" s="22" t="s">
        <v>74</v>
      </c>
      <c r="AI99" s="23">
        <v>2.2809999999999999E-9</v>
      </c>
      <c r="AJ99" s="23">
        <v>3</v>
      </c>
      <c r="AK99" s="23">
        <v>7.6020000000000002E-10</v>
      </c>
      <c r="AL99" s="23" t="s">
        <v>119</v>
      </c>
      <c r="AM99" s="24" t="s">
        <v>120</v>
      </c>
      <c r="AN99" s="25">
        <v>1</v>
      </c>
    </row>
    <row r="100" spans="28:40" x14ac:dyDescent="0.2">
      <c r="AB100" s="1"/>
      <c r="AC100" s="22" t="s">
        <v>77</v>
      </c>
      <c r="AD100" s="23">
        <v>7.4880000000000001E-5</v>
      </c>
      <c r="AE100" s="23">
        <v>3.8729999999999997E-5</v>
      </c>
      <c r="AF100" s="23">
        <v>7.4339999999999996E-5</v>
      </c>
      <c r="AG100" s="24">
        <v>4.3590000000000001E-5</v>
      </c>
      <c r="AH100" s="22" t="s">
        <v>78</v>
      </c>
      <c r="AI100" s="23">
        <v>7.2670000000000002E-8</v>
      </c>
      <c r="AJ100" s="23">
        <v>20</v>
      </c>
      <c r="AK100" s="23">
        <v>3.6340000000000001E-9</v>
      </c>
      <c r="AL100" s="23"/>
      <c r="AM100" s="24"/>
      <c r="AN100" s="25"/>
    </row>
    <row r="101" spans="28:40" x14ac:dyDescent="0.2">
      <c r="AB101" s="1"/>
      <c r="AC101" s="22" t="s">
        <v>79</v>
      </c>
      <c r="AD101" s="23">
        <v>3.057E-5</v>
      </c>
      <c r="AE101" s="23">
        <v>1.5809999999999999E-5</v>
      </c>
      <c r="AF101" s="23">
        <v>3.0349999999999999E-5</v>
      </c>
      <c r="AG101" s="24">
        <v>1.7799999999999999E-5</v>
      </c>
      <c r="AH101" s="22" t="s">
        <v>80</v>
      </c>
      <c r="AI101" s="23">
        <v>7.4950000000000006E-8</v>
      </c>
      <c r="AJ101" s="23">
        <v>23</v>
      </c>
      <c r="AK101" s="23"/>
      <c r="AL101" s="23"/>
      <c r="AM101" s="24"/>
      <c r="AN101" s="25"/>
    </row>
    <row r="102" spans="28:40" x14ac:dyDescent="0.2">
      <c r="AB102" s="1"/>
      <c r="AC102" s="22" t="s">
        <v>81</v>
      </c>
      <c r="AD102" s="23">
        <v>4.1819999999999999E-6</v>
      </c>
      <c r="AE102" s="23">
        <v>3.7270000000000001E-5</v>
      </c>
      <c r="AF102" s="23">
        <v>8.6200000000000005E-6</v>
      </c>
      <c r="AG102" s="24">
        <v>1.5339999999999999E-5</v>
      </c>
      <c r="AH102" s="22"/>
      <c r="AI102" s="23"/>
      <c r="AJ102" s="23"/>
      <c r="AK102" s="23"/>
      <c r="AL102" s="23"/>
      <c r="AM102" s="24"/>
      <c r="AN102" s="25"/>
    </row>
    <row r="103" spans="28:40" x14ac:dyDescent="0.2">
      <c r="AB103" s="5"/>
      <c r="AC103" s="26" t="s">
        <v>82</v>
      </c>
      <c r="AD103" s="27">
        <v>1.6139999999999999E-4</v>
      </c>
      <c r="AE103" s="27">
        <v>1.186E-4</v>
      </c>
      <c r="AF103" s="27">
        <v>1.6459999999999999E-4</v>
      </c>
      <c r="AG103" s="28">
        <v>1.0679999999999999E-4</v>
      </c>
      <c r="AH103" s="26"/>
      <c r="AI103" s="27"/>
      <c r="AJ103" s="27"/>
      <c r="AK103" s="27"/>
      <c r="AL103" s="27"/>
      <c r="AM103" s="28"/>
      <c r="AN103" s="29"/>
    </row>
    <row r="104" spans="28:40" x14ac:dyDescent="0.2">
      <c r="AB104" s="1" t="s">
        <v>1</v>
      </c>
      <c r="AC104" s="22" t="s">
        <v>73</v>
      </c>
      <c r="AD104" s="23">
        <v>4.4339999999999999E-5</v>
      </c>
      <c r="AE104" s="23">
        <v>3.5849999999999997E-5</v>
      </c>
      <c r="AF104" s="23">
        <v>4.1029999999999998E-5</v>
      </c>
      <c r="AG104" s="24">
        <v>2.0270000000000001E-5</v>
      </c>
      <c r="AH104" s="22" t="s">
        <v>74</v>
      </c>
      <c r="AI104" s="23">
        <v>2.044E-9</v>
      </c>
      <c r="AJ104" s="23">
        <v>3</v>
      </c>
      <c r="AK104" s="23">
        <v>6.8140000000000005E-10</v>
      </c>
      <c r="AL104" s="23" t="s">
        <v>121</v>
      </c>
      <c r="AM104" s="24" t="s">
        <v>122</v>
      </c>
      <c r="AN104" s="25">
        <v>1</v>
      </c>
    </row>
    <row r="105" spans="28:40" x14ac:dyDescent="0.2">
      <c r="AB105" s="31"/>
      <c r="AC105" s="22" t="s">
        <v>77</v>
      </c>
      <c r="AD105" s="23">
        <v>4.1369999999999999E-5</v>
      </c>
      <c r="AE105" s="23">
        <v>2.4620000000000001E-5</v>
      </c>
      <c r="AF105" s="23">
        <v>1.827E-5</v>
      </c>
      <c r="AG105" s="24">
        <v>1.8810000000000001E-5</v>
      </c>
      <c r="AH105" s="22" t="s">
        <v>78</v>
      </c>
      <c r="AI105" s="23">
        <v>1.503E-8</v>
      </c>
      <c r="AJ105" s="23">
        <v>20</v>
      </c>
      <c r="AK105" s="23">
        <v>7.5129999999999998E-10</v>
      </c>
      <c r="AL105" s="23"/>
      <c r="AM105" s="24"/>
      <c r="AN105" s="25"/>
    </row>
    <row r="106" spans="28:40" x14ac:dyDescent="0.2">
      <c r="AB106" s="31"/>
      <c r="AC106" s="22" t="s">
        <v>79</v>
      </c>
      <c r="AD106" s="23">
        <v>1.6889999999999999E-5</v>
      </c>
      <c r="AE106" s="23">
        <v>1.005E-5</v>
      </c>
      <c r="AF106" s="23">
        <v>7.4569999999999999E-6</v>
      </c>
      <c r="AG106" s="24">
        <v>7.678E-6</v>
      </c>
      <c r="AH106" s="22" t="s">
        <v>80</v>
      </c>
      <c r="AI106" s="23">
        <v>1.707E-8</v>
      </c>
      <c r="AJ106" s="23">
        <v>23</v>
      </c>
      <c r="AK106" s="23"/>
      <c r="AL106" s="23"/>
      <c r="AM106" s="24"/>
      <c r="AN106" s="25"/>
    </row>
    <row r="107" spans="28:40" x14ac:dyDescent="0.2">
      <c r="AB107" s="31"/>
      <c r="AC107" s="22" t="s">
        <v>81</v>
      </c>
      <c r="AD107" s="23">
        <v>9.2129999999999997E-7</v>
      </c>
      <c r="AE107" s="23">
        <v>1.0010000000000001E-5</v>
      </c>
      <c r="AF107" s="23">
        <v>2.1860000000000001E-5</v>
      </c>
      <c r="AG107" s="24">
        <v>5.327E-7</v>
      </c>
      <c r="AH107" s="22"/>
      <c r="AI107" s="23"/>
      <c r="AJ107" s="23"/>
      <c r="AK107" s="23"/>
      <c r="AL107" s="23"/>
      <c r="AM107" s="24"/>
      <c r="AN107" s="25"/>
    </row>
    <row r="108" spans="28:40" x14ac:dyDescent="0.2">
      <c r="AB108" s="31"/>
      <c r="AC108" s="22" t="s">
        <v>82</v>
      </c>
      <c r="AD108" s="23">
        <v>8.7750000000000005E-5</v>
      </c>
      <c r="AE108" s="23">
        <v>6.1690000000000001E-5</v>
      </c>
      <c r="AF108" s="23">
        <v>6.02E-5</v>
      </c>
      <c r="AG108" s="23">
        <v>4.0009999999999998E-5</v>
      </c>
      <c r="AH108" s="22"/>
      <c r="AI108" s="23"/>
      <c r="AJ108" s="23"/>
      <c r="AK108" s="23"/>
      <c r="AL108" s="23"/>
      <c r="AM108" s="23"/>
      <c r="AN108" s="6"/>
    </row>
    <row r="109" spans="28:40" x14ac:dyDescent="0.2">
      <c r="AB109" s="1" t="s">
        <v>47</v>
      </c>
      <c r="AC109" s="22" t="s">
        <v>73</v>
      </c>
      <c r="AD109" s="23">
        <v>0.22969999999999999</v>
      </c>
      <c r="AE109" s="23">
        <v>0.1459</v>
      </c>
      <c r="AF109" s="23">
        <v>0.1095</v>
      </c>
      <c r="AG109" s="24">
        <v>0.22309999999999999</v>
      </c>
      <c r="AH109" s="22" t="s">
        <v>74</v>
      </c>
      <c r="AI109" s="23">
        <v>6.2520000000000006E-2</v>
      </c>
      <c r="AJ109" s="23">
        <v>3</v>
      </c>
      <c r="AK109" s="23">
        <v>2.0840000000000001E-2</v>
      </c>
      <c r="AL109" s="23" t="s">
        <v>123</v>
      </c>
      <c r="AM109" s="24" t="s">
        <v>124</v>
      </c>
      <c r="AN109" s="25">
        <v>1</v>
      </c>
    </row>
    <row r="110" spans="28:40" x14ac:dyDescent="0.2">
      <c r="AB110" s="1"/>
      <c r="AC110" s="22" t="s">
        <v>77</v>
      </c>
      <c r="AD110" s="23">
        <v>0.24099999999999999</v>
      </c>
      <c r="AE110" s="23">
        <v>9.0160000000000004E-2</v>
      </c>
      <c r="AF110" s="23">
        <v>0.1003</v>
      </c>
      <c r="AG110" s="24">
        <v>0.2336</v>
      </c>
      <c r="AH110" s="22" t="s">
        <v>78</v>
      </c>
      <c r="AI110" s="23">
        <v>0.65410000000000001</v>
      </c>
      <c r="AJ110" s="23">
        <v>20</v>
      </c>
      <c r="AK110" s="23">
        <v>3.27E-2</v>
      </c>
      <c r="AL110" s="23"/>
      <c r="AM110" s="24"/>
      <c r="AN110" s="25"/>
    </row>
    <row r="111" spans="28:40" x14ac:dyDescent="0.2">
      <c r="AB111" s="1"/>
      <c r="AC111" s="22" t="s">
        <v>79</v>
      </c>
      <c r="AD111" s="23">
        <v>9.8379999999999995E-2</v>
      </c>
      <c r="AE111" s="23">
        <v>3.6810000000000002E-2</v>
      </c>
      <c r="AF111" s="23">
        <v>4.095E-2</v>
      </c>
      <c r="AG111" s="24">
        <v>9.5350000000000004E-2</v>
      </c>
      <c r="AH111" s="22" t="s">
        <v>80</v>
      </c>
      <c r="AI111" s="23">
        <v>0.71660000000000001</v>
      </c>
      <c r="AJ111" s="23">
        <v>23</v>
      </c>
      <c r="AK111" s="23"/>
      <c r="AL111" s="23"/>
      <c r="AM111" s="24"/>
      <c r="AN111" s="25"/>
    </row>
    <row r="112" spans="28:40" x14ac:dyDescent="0.2">
      <c r="AB112" s="1"/>
      <c r="AC112" s="22" t="s">
        <v>81</v>
      </c>
      <c r="AD112" s="23">
        <v>-2.325E-2</v>
      </c>
      <c r="AE112" s="23">
        <v>5.1319999999999998E-2</v>
      </c>
      <c r="AF112" s="23">
        <v>4.2509999999999996E-3</v>
      </c>
      <c r="AG112" s="24">
        <v>-2.198E-2</v>
      </c>
      <c r="AH112" s="22"/>
      <c r="AI112" s="23"/>
      <c r="AJ112" s="23"/>
      <c r="AK112" s="23"/>
      <c r="AL112" s="23"/>
      <c r="AM112" s="24"/>
      <c r="AN112" s="25"/>
    </row>
    <row r="113" spans="28:40" x14ac:dyDescent="0.2">
      <c r="AB113" s="5"/>
      <c r="AC113" s="26" t="s">
        <v>82</v>
      </c>
      <c r="AD113" s="27">
        <v>0.48249999999999998</v>
      </c>
      <c r="AE113" s="27">
        <v>0.24049999999999999</v>
      </c>
      <c r="AF113" s="27">
        <v>0.21479999999999999</v>
      </c>
      <c r="AG113" s="28">
        <v>0.46829999999999999</v>
      </c>
      <c r="AH113" s="26"/>
      <c r="AI113" s="27"/>
      <c r="AJ113" s="27"/>
      <c r="AK113" s="27"/>
      <c r="AL113" s="27"/>
      <c r="AM113" s="28"/>
      <c r="AN113" s="29"/>
    </row>
    <row r="114" spans="28:40" x14ac:dyDescent="0.2">
      <c r="AB114" s="1" t="s">
        <v>48</v>
      </c>
      <c r="AC114" s="22" t="s">
        <v>73</v>
      </c>
      <c r="AD114" s="23">
        <v>4.2100000000000002E-3</v>
      </c>
      <c r="AE114" s="23">
        <v>4.5030000000000001E-3</v>
      </c>
      <c r="AF114" s="23">
        <v>4.2700000000000004E-3</v>
      </c>
      <c r="AG114" s="24">
        <v>4.1229999999999999E-3</v>
      </c>
      <c r="AH114" s="22" t="s">
        <v>74</v>
      </c>
      <c r="AI114" s="23">
        <v>4.763E-7</v>
      </c>
      <c r="AJ114" s="23">
        <v>3</v>
      </c>
      <c r="AK114" s="23">
        <v>1.5879999999999999E-7</v>
      </c>
      <c r="AL114" s="23" t="s">
        <v>125</v>
      </c>
      <c r="AM114" s="24" t="s">
        <v>126</v>
      </c>
      <c r="AN114" s="25">
        <v>1</v>
      </c>
    </row>
    <row r="115" spans="28:40" x14ac:dyDescent="0.2">
      <c r="AB115" s="1"/>
      <c r="AC115" s="22" t="s">
        <v>77</v>
      </c>
      <c r="AD115" s="23">
        <v>1.077E-3</v>
      </c>
      <c r="AE115" s="23">
        <v>6.4429999999999999E-4</v>
      </c>
      <c r="AF115" s="23">
        <v>3.9360000000000003E-4</v>
      </c>
      <c r="AG115" s="24">
        <v>9.7190000000000004E-4</v>
      </c>
      <c r="AH115" s="22" t="s">
        <v>78</v>
      </c>
      <c r="AI115" s="23">
        <v>1.3380000000000001E-5</v>
      </c>
      <c r="AJ115" s="23">
        <v>20</v>
      </c>
      <c r="AK115" s="23">
        <v>6.6889999999999996E-7</v>
      </c>
      <c r="AL115" s="23"/>
      <c r="AM115" s="24"/>
      <c r="AN115" s="25"/>
    </row>
    <row r="116" spans="28:40" x14ac:dyDescent="0.2">
      <c r="AB116" s="1"/>
      <c r="AC116" s="22" t="s">
        <v>79</v>
      </c>
      <c r="AD116" s="23">
        <v>4.3990000000000001E-4</v>
      </c>
      <c r="AE116" s="23">
        <v>2.63E-4</v>
      </c>
      <c r="AF116" s="23">
        <v>1.607E-4</v>
      </c>
      <c r="AG116" s="24">
        <v>3.968E-4</v>
      </c>
      <c r="AH116" s="22" t="s">
        <v>80</v>
      </c>
      <c r="AI116" s="23">
        <v>1.385E-5</v>
      </c>
      <c r="AJ116" s="23">
        <v>23</v>
      </c>
      <c r="AK116" s="23"/>
      <c r="AL116" s="23"/>
      <c r="AM116" s="24"/>
      <c r="AN116" s="25"/>
    </row>
    <row r="117" spans="28:40" x14ac:dyDescent="0.2">
      <c r="AB117" s="1"/>
      <c r="AC117" s="22" t="s">
        <v>81</v>
      </c>
      <c r="AD117" s="23">
        <v>3.0790000000000001E-3</v>
      </c>
      <c r="AE117" s="23">
        <v>3.8270000000000001E-3</v>
      </c>
      <c r="AF117" s="23">
        <v>3.8570000000000002E-3</v>
      </c>
      <c r="AG117" s="24">
        <v>3.1029999999999999E-3</v>
      </c>
      <c r="AH117" s="22"/>
      <c r="AI117" s="23"/>
      <c r="AJ117" s="23"/>
      <c r="AK117" s="23"/>
      <c r="AL117" s="23"/>
      <c r="AM117" s="24"/>
      <c r="AN117" s="25"/>
    </row>
    <row r="118" spans="28:40" x14ac:dyDescent="0.2">
      <c r="AB118" s="5"/>
      <c r="AC118" s="26" t="s">
        <v>82</v>
      </c>
      <c r="AD118" s="27">
        <v>5.3410000000000003E-3</v>
      </c>
      <c r="AE118" s="27">
        <v>5.1789999999999996E-3</v>
      </c>
      <c r="AF118" s="27">
        <v>4.6829999999999997E-3</v>
      </c>
      <c r="AG118" s="28">
        <v>5.143E-3</v>
      </c>
      <c r="AH118" s="26"/>
      <c r="AI118" s="27"/>
      <c r="AJ118" s="27"/>
      <c r="AK118" s="27"/>
      <c r="AL118" s="27"/>
      <c r="AM118" s="28"/>
      <c r="AN118" s="29"/>
    </row>
    <row r="119" spans="28:40" x14ac:dyDescent="0.2">
      <c r="AB119" s="1" t="s">
        <v>49</v>
      </c>
      <c r="AC119" s="22" t="s">
        <v>73</v>
      </c>
      <c r="AD119" s="23">
        <v>3.3300000000000001E-3</v>
      </c>
      <c r="AE119" s="23">
        <v>3.2820000000000002E-3</v>
      </c>
      <c r="AF119" s="23">
        <v>3.1350000000000002E-3</v>
      </c>
      <c r="AG119" s="24">
        <v>2.8570000000000002E-3</v>
      </c>
      <c r="AH119" s="22" t="s">
        <v>74</v>
      </c>
      <c r="AI119" s="23">
        <v>8.16E-7</v>
      </c>
      <c r="AJ119" s="23">
        <v>3</v>
      </c>
      <c r="AK119" s="23">
        <v>2.72E-7</v>
      </c>
      <c r="AL119" s="23" t="s">
        <v>127</v>
      </c>
      <c r="AM119" s="24" t="s">
        <v>128</v>
      </c>
      <c r="AN119" s="25">
        <v>1</v>
      </c>
    </row>
    <row r="120" spans="28:40" x14ac:dyDescent="0.2">
      <c r="AB120" s="31"/>
      <c r="AC120" s="22" t="s">
        <v>77</v>
      </c>
      <c r="AD120" s="23">
        <v>1.129E-3</v>
      </c>
      <c r="AE120" s="23">
        <v>7.0209999999999999E-4</v>
      </c>
      <c r="AF120" s="23">
        <v>4.6079999999999998E-4</v>
      </c>
      <c r="AG120" s="24">
        <v>8.5570000000000004E-4</v>
      </c>
      <c r="AH120" s="22" t="s">
        <v>78</v>
      </c>
      <c r="AI120" s="23">
        <v>1.3560000000000001E-5</v>
      </c>
      <c r="AJ120" s="23">
        <v>20</v>
      </c>
      <c r="AK120" s="23">
        <v>6.7800000000000001E-7</v>
      </c>
      <c r="AL120" s="23"/>
      <c r="AM120" s="24"/>
      <c r="AN120" s="25"/>
    </row>
    <row r="121" spans="28:40" x14ac:dyDescent="0.2">
      <c r="AB121" s="31"/>
      <c r="AC121" s="22" t="s">
        <v>79</v>
      </c>
      <c r="AD121" s="23">
        <v>4.6089999999999998E-4</v>
      </c>
      <c r="AE121" s="23">
        <v>2.8659999999999997E-4</v>
      </c>
      <c r="AF121" s="23">
        <v>1.8809999999999999E-4</v>
      </c>
      <c r="AG121" s="24">
        <v>3.4939999999999998E-4</v>
      </c>
      <c r="AH121" s="22" t="s">
        <v>80</v>
      </c>
      <c r="AI121" s="23">
        <v>1.438E-5</v>
      </c>
      <c r="AJ121" s="23">
        <v>23</v>
      </c>
      <c r="AK121" s="23"/>
      <c r="AL121" s="23"/>
      <c r="AM121" s="24"/>
      <c r="AN121" s="25"/>
    </row>
    <row r="122" spans="28:40" x14ac:dyDescent="0.2">
      <c r="AB122" s="31"/>
      <c r="AC122" s="22" t="s">
        <v>81</v>
      </c>
      <c r="AD122" s="23">
        <v>2.1450000000000002E-3</v>
      </c>
      <c r="AE122" s="23">
        <v>2.545E-3</v>
      </c>
      <c r="AF122" s="23">
        <v>2.6510000000000001E-3</v>
      </c>
      <c r="AG122" s="24">
        <v>1.9589999999999998E-3</v>
      </c>
      <c r="AM122" s="38"/>
      <c r="AN122" s="25"/>
    </row>
    <row r="123" spans="28:40" x14ac:dyDescent="0.2">
      <c r="AB123" s="32"/>
      <c r="AC123" s="26" t="s">
        <v>82</v>
      </c>
      <c r="AD123" s="27">
        <v>4.5149999999999999E-3</v>
      </c>
      <c r="AE123" s="27">
        <v>4.0179999999999999E-3</v>
      </c>
      <c r="AF123" s="27">
        <v>3.6189999999999998E-3</v>
      </c>
      <c r="AG123" s="28">
        <v>3.7550000000000001E-3</v>
      </c>
      <c r="AH123" s="39"/>
      <c r="AI123" s="39"/>
      <c r="AJ123" s="39"/>
      <c r="AK123" s="39"/>
      <c r="AL123" s="39"/>
      <c r="AM123" s="40"/>
      <c r="AN123" s="29"/>
    </row>
    <row r="124" spans="28:40" x14ac:dyDescent="0.2">
      <c r="AB124" s="1" t="s">
        <v>50</v>
      </c>
      <c r="AC124" s="22" t="s">
        <v>73</v>
      </c>
      <c r="AD124" s="23">
        <v>6.9649999999999996E-4</v>
      </c>
      <c r="AE124" s="23">
        <v>6.1580000000000001E-4</v>
      </c>
      <c r="AF124" s="23">
        <v>5.3280000000000005E-4</v>
      </c>
      <c r="AG124" s="24">
        <v>1.0970000000000001E-3</v>
      </c>
      <c r="AH124" s="22" t="s">
        <v>74</v>
      </c>
      <c r="AI124" s="23">
        <v>1.1230000000000001E-6</v>
      </c>
      <c r="AJ124" s="23">
        <v>3</v>
      </c>
      <c r="AK124" s="23">
        <v>3.7450000000000002E-7</v>
      </c>
      <c r="AL124" s="23" t="s">
        <v>129</v>
      </c>
      <c r="AM124" s="24" t="s">
        <v>130</v>
      </c>
      <c r="AN124" s="25">
        <v>1</v>
      </c>
    </row>
    <row r="125" spans="28:40" x14ac:dyDescent="0.2">
      <c r="AB125" s="1"/>
      <c r="AC125" s="22" t="s">
        <v>77</v>
      </c>
      <c r="AD125" s="23">
        <v>4.9739999999999995E-4</v>
      </c>
      <c r="AE125" s="23">
        <v>1.416E-4</v>
      </c>
      <c r="AF125" s="23">
        <v>3.0069999999999999E-4</v>
      </c>
      <c r="AG125" s="24">
        <v>6.0829999999999999E-4</v>
      </c>
      <c r="AH125" s="22" t="s">
        <v>78</v>
      </c>
      <c r="AI125" s="23">
        <v>3.6389999999999998E-6</v>
      </c>
      <c r="AJ125" s="23">
        <v>20</v>
      </c>
      <c r="AK125" s="23">
        <v>1.8199999999999999E-7</v>
      </c>
      <c r="AL125" s="23"/>
      <c r="AM125" s="24"/>
      <c r="AN125" s="25"/>
    </row>
    <row r="126" spans="28:40" x14ac:dyDescent="0.2">
      <c r="AB126" s="1"/>
      <c r="AC126" s="22" t="s">
        <v>79</v>
      </c>
      <c r="AD126" s="23">
        <v>2.031E-4</v>
      </c>
      <c r="AE126" s="23">
        <v>5.7790000000000001E-5</v>
      </c>
      <c r="AF126" s="23">
        <v>1.228E-4</v>
      </c>
      <c r="AG126" s="24">
        <v>2.4830000000000002E-4</v>
      </c>
      <c r="AH126" s="22" t="s">
        <v>80</v>
      </c>
      <c r="AI126" s="23">
        <v>4.763E-6</v>
      </c>
      <c r="AJ126" s="23">
        <v>23</v>
      </c>
      <c r="AK126" s="23"/>
      <c r="AL126" s="23"/>
      <c r="AM126" s="24"/>
      <c r="AN126" s="25"/>
    </row>
    <row r="127" spans="28:40" x14ac:dyDescent="0.2">
      <c r="AB127" s="1"/>
      <c r="AC127" s="22" t="s">
        <v>81</v>
      </c>
      <c r="AD127" s="23">
        <v>1.7450000000000001E-4</v>
      </c>
      <c r="AE127" s="23">
        <v>4.6729999999999997E-4</v>
      </c>
      <c r="AF127" s="23">
        <v>2.173E-4</v>
      </c>
      <c r="AG127" s="24">
        <v>4.5820000000000002E-4</v>
      </c>
      <c r="AH127" s="22"/>
      <c r="AI127" s="23"/>
      <c r="AJ127" s="23"/>
      <c r="AK127" s="23"/>
      <c r="AL127" s="23"/>
      <c r="AM127" s="24"/>
      <c r="AN127" s="25"/>
    </row>
    <row r="128" spans="28:40" x14ac:dyDescent="0.2">
      <c r="AB128" s="5"/>
      <c r="AC128" s="26" t="s">
        <v>82</v>
      </c>
      <c r="AD128" s="27">
        <v>1.2179999999999999E-3</v>
      </c>
      <c r="AE128" s="27">
        <v>7.6440000000000004E-4</v>
      </c>
      <c r="AF128" s="27">
        <v>8.4840000000000002E-4</v>
      </c>
      <c r="AG128" s="28">
        <v>1.735E-3</v>
      </c>
      <c r="AH128" s="26"/>
      <c r="AI128" s="27"/>
      <c r="AJ128" s="27"/>
      <c r="AK128" s="27"/>
      <c r="AL128" s="27"/>
      <c r="AM128" s="28"/>
      <c r="AN128" s="29"/>
    </row>
    <row r="129" spans="28:40" x14ac:dyDescent="0.2">
      <c r="AB129" s="1" t="s">
        <v>51</v>
      </c>
      <c r="AC129" s="22" t="s">
        <v>73</v>
      </c>
      <c r="AD129" s="23">
        <v>6.5180000000000001E-4</v>
      </c>
      <c r="AE129" s="23">
        <v>7.0120000000000002E-4</v>
      </c>
      <c r="AF129" s="23">
        <v>4.3429999999999999E-4</v>
      </c>
      <c r="AG129" s="24">
        <v>4.6860000000000001E-4</v>
      </c>
      <c r="AH129" s="22" t="s">
        <v>74</v>
      </c>
      <c r="AI129" s="23">
        <v>3.1460000000000002E-7</v>
      </c>
      <c r="AJ129" s="23">
        <v>3</v>
      </c>
      <c r="AK129" s="23">
        <v>1.0490000000000001E-7</v>
      </c>
      <c r="AL129" s="23" t="s">
        <v>131</v>
      </c>
      <c r="AM129" s="24" t="s">
        <v>132</v>
      </c>
      <c r="AN129" s="25">
        <v>1</v>
      </c>
    </row>
    <row r="130" spans="28:40" x14ac:dyDescent="0.2">
      <c r="AB130" s="1"/>
      <c r="AC130" s="22" t="s">
        <v>77</v>
      </c>
      <c r="AD130" s="23">
        <v>3.7120000000000002E-4</v>
      </c>
      <c r="AE130" s="23">
        <v>5.2459999999999996E-4</v>
      </c>
      <c r="AF130" s="23">
        <v>3.522E-4</v>
      </c>
      <c r="AG130" s="24">
        <v>3.4539999999999999E-4</v>
      </c>
      <c r="AH130" s="22" t="s">
        <v>78</v>
      </c>
      <c r="AI130" s="23">
        <v>3.2820000000000001E-6</v>
      </c>
      <c r="AJ130" s="23">
        <v>20</v>
      </c>
      <c r="AK130" s="23">
        <v>1.6409999999999999E-7</v>
      </c>
      <c r="AL130" s="23"/>
      <c r="AM130" s="24"/>
      <c r="AN130" s="25"/>
    </row>
    <row r="131" spans="28:40" x14ac:dyDescent="0.2">
      <c r="AB131" s="1"/>
      <c r="AC131" s="22" t="s">
        <v>79</v>
      </c>
      <c r="AD131" s="23">
        <v>1.515E-4</v>
      </c>
      <c r="AE131" s="23">
        <v>2.142E-4</v>
      </c>
      <c r="AF131" s="23">
        <v>1.438E-4</v>
      </c>
      <c r="AG131" s="24">
        <v>1.4100000000000001E-4</v>
      </c>
      <c r="AH131" s="22" t="s">
        <v>80</v>
      </c>
      <c r="AI131" s="23">
        <v>3.596E-6</v>
      </c>
      <c r="AJ131" s="23">
        <v>23</v>
      </c>
      <c r="AK131" s="23"/>
      <c r="AL131" s="23"/>
      <c r="AM131" s="24"/>
      <c r="AN131" s="25"/>
    </row>
    <row r="132" spans="28:40" x14ac:dyDescent="0.2">
      <c r="AB132" s="1"/>
      <c r="AC132" s="22" t="s">
        <v>81</v>
      </c>
      <c r="AD132" s="23">
        <v>2.6229999999999998E-4</v>
      </c>
      <c r="AE132" s="23">
        <v>1.506E-4</v>
      </c>
      <c r="AF132" s="23">
        <v>6.4750000000000002E-5</v>
      </c>
      <c r="AG132" s="24">
        <v>1.061E-4</v>
      </c>
      <c r="AH132" s="22"/>
      <c r="AI132" s="23"/>
      <c r="AJ132" s="23"/>
      <c r="AK132" s="23"/>
      <c r="AL132" s="23"/>
      <c r="AM132" s="24"/>
      <c r="AN132" s="25"/>
    </row>
    <row r="133" spans="28:40" x14ac:dyDescent="0.2">
      <c r="AB133" s="5"/>
      <c r="AC133" s="26" t="s">
        <v>82</v>
      </c>
      <c r="AD133" s="27">
        <v>1.041E-3</v>
      </c>
      <c r="AE133" s="27">
        <v>1.2520000000000001E-3</v>
      </c>
      <c r="AF133" s="27">
        <v>8.0389999999999997E-4</v>
      </c>
      <c r="AG133" s="28">
        <v>8.3109999999999998E-4</v>
      </c>
      <c r="AH133" s="26"/>
      <c r="AI133" s="27"/>
      <c r="AJ133" s="27"/>
      <c r="AK133" s="27"/>
      <c r="AL133" s="27"/>
      <c r="AM133" s="28"/>
      <c r="AN133" s="29"/>
    </row>
    <row r="134" spans="28:40" x14ac:dyDescent="0.2">
      <c r="AB134" s="1" t="s">
        <v>52</v>
      </c>
      <c r="AC134" s="22" t="s">
        <v>73</v>
      </c>
      <c r="AD134" s="23">
        <v>6.2870000000000001E-6</v>
      </c>
      <c r="AE134" s="23">
        <v>7.5950000000000001E-6</v>
      </c>
      <c r="AF134" s="23">
        <v>8.038E-6</v>
      </c>
      <c r="AG134" s="24">
        <v>5.8989999999999998E-6</v>
      </c>
      <c r="AH134" s="22" t="s">
        <v>74</v>
      </c>
      <c r="AI134" s="23">
        <v>1.8869999999999999E-11</v>
      </c>
      <c r="AJ134" s="23">
        <v>3</v>
      </c>
      <c r="AK134" s="23">
        <v>6.2890000000000004E-12</v>
      </c>
      <c r="AL134" s="23" t="s">
        <v>133</v>
      </c>
      <c r="AM134" s="24" t="s">
        <v>134</v>
      </c>
      <c r="AN134" s="25">
        <v>1</v>
      </c>
    </row>
    <row r="135" spans="28:40" x14ac:dyDescent="0.2">
      <c r="AB135" s="1"/>
      <c r="AC135" s="22" t="s">
        <v>77</v>
      </c>
      <c r="AD135" s="23">
        <v>6.6039999999999998E-6</v>
      </c>
      <c r="AE135" s="23">
        <v>6.3790000000000003E-6</v>
      </c>
      <c r="AF135" s="23">
        <v>7.9750000000000007E-6</v>
      </c>
      <c r="AG135" s="24">
        <v>5.0379999999999999E-6</v>
      </c>
      <c r="AH135" s="22" t="s">
        <v>78</v>
      </c>
      <c r="AI135" s="23">
        <v>8.6640000000000003E-10</v>
      </c>
      <c r="AJ135" s="23">
        <v>20</v>
      </c>
      <c r="AK135" s="23">
        <v>4.3319999999999999E-11</v>
      </c>
      <c r="AL135" s="23"/>
      <c r="AM135" s="24"/>
      <c r="AN135" s="25"/>
    </row>
    <row r="136" spans="28:40" x14ac:dyDescent="0.2">
      <c r="AB136" s="1"/>
      <c r="AC136" s="22" t="s">
        <v>79</v>
      </c>
      <c r="AD136" s="23">
        <v>2.6960000000000001E-6</v>
      </c>
      <c r="AE136" s="23">
        <v>2.604E-6</v>
      </c>
      <c r="AF136" s="23">
        <v>3.2559999999999998E-6</v>
      </c>
      <c r="AG136" s="24">
        <v>2.057E-6</v>
      </c>
      <c r="AH136" s="22" t="s">
        <v>80</v>
      </c>
      <c r="AI136" s="23">
        <v>8.8530000000000003E-10</v>
      </c>
      <c r="AJ136" s="23">
        <v>23</v>
      </c>
      <c r="AK136" s="23"/>
      <c r="AL136" s="23"/>
      <c r="AM136" s="24"/>
      <c r="AN136" s="25"/>
    </row>
    <row r="137" spans="28:40" x14ac:dyDescent="0.2">
      <c r="AB137" s="1"/>
      <c r="AC137" s="22" t="s">
        <v>81</v>
      </c>
      <c r="AD137" s="23">
        <v>-6.4420000000000001E-7</v>
      </c>
      <c r="AE137" s="23">
        <v>9.0110000000000004E-7</v>
      </c>
      <c r="AF137" s="23">
        <v>-3.3070000000000002E-7</v>
      </c>
      <c r="AG137" s="24">
        <v>6.1259999999999997E-7</v>
      </c>
      <c r="AH137" s="22"/>
      <c r="AI137" s="23"/>
      <c r="AJ137" s="23"/>
      <c r="AK137" s="23"/>
      <c r="AL137" s="23"/>
      <c r="AM137" s="24"/>
      <c r="AN137" s="25"/>
    </row>
    <row r="138" spans="28:40" x14ac:dyDescent="0.2">
      <c r="AB138" s="5"/>
      <c r="AC138" s="26" t="s">
        <v>82</v>
      </c>
      <c r="AD138" s="27">
        <v>1.322E-5</v>
      </c>
      <c r="AE138" s="27">
        <v>1.429E-5</v>
      </c>
      <c r="AF138" s="27">
        <v>1.641E-5</v>
      </c>
      <c r="AG138" s="28">
        <v>1.119E-5</v>
      </c>
      <c r="AH138" s="26"/>
      <c r="AI138" s="27"/>
      <c r="AJ138" s="27"/>
      <c r="AK138" s="27"/>
      <c r="AL138" s="27"/>
      <c r="AM138" s="28"/>
      <c r="AN138" s="29"/>
    </row>
    <row r="139" spans="28:40" x14ac:dyDescent="0.2">
      <c r="AB139" s="1" t="s">
        <v>53</v>
      </c>
      <c r="AC139" s="22" t="s">
        <v>73</v>
      </c>
      <c r="AD139" s="23">
        <v>3.5900000000000001E-2</v>
      </c>
      <c r="AE139" s="23">
        <v>4.7129999999999998E-2</v>
      </c>
      <c r="AF139" s="23">
        <v>4.7669999999999997E-2</v>
      </c>
      <c r="AG139" s="24">
        <v>4.2380000000000001E-2</v>
      </c>
      <c r="AH139" s="22" t="s">
        <v>74</v>
      </c>
      <c r="AI139" s="23">
        <v>5.3620000000000002E-4</v>
      </c>
      <c r="AJ139" s="23">
        <v>3</v>
      </c>
      <c r="AK139" s="23">
        <v>1.7870000000000001E-4</v>
      </c>
      <c r="AL139" s="23" t="s">
        <v>135</v>
      </c>
      <c r="AM139" s="24" t="s">
        <v>136</v>
      </c>
      <c r="AN139" s="25">
        <v>1</v>
      </c>
    </row>
    <row r="140" spans="28:40" x14ac:dyDescent="0.2">
      <c r="AB140" s="1"/>
      <c r="AC140" s="22" t="s">
        <v>77</v>
      </c>
      <c r="AD140" s="23">
        <v>1.925E-2</v>
      </c>
      <c r="AE140" s="23">
        <v>1.2800000000000001E-2</v>
      </c>
      <c r="AF140" s="23">
        <v>8.6569999999999998E-3</v>
      </c>
      <c r="AG140" s="24">
        <v>1.9259999999999999E-2</v>
      </c>
      <c r="AH140" s="22" t="s">
        <v>78</v>
      </c>
      <c r="AI140" s="23">
        <v>4.9020000000000001E-3</v>
      </c>
      <c r="AJ140" s="23">
        <v>20</v>
      </c>
      <c r="AK140" s="23">
        <v>2.4509999999999999E-4</v>
      </c>
      <c r="AL140" s="23"/>
      <c r="AM140" s="24"/>
      <c r="AN140" s="25"/>
    </row>
    <row r="141" spans="28:40" x14ac:dyDescent="0.2">
      <c r="AB141" s="1"/>
      <c r="AC141" s="22" t="s">
        <v>79</v>
      </c>
      <c r="AD141" s="23">
        <v>7.8580000000000004E-3</v>
      </c>
      <c r="AE141" s="23">
        <v>5.2269999999999999E-3</v>
      </c>
      <c r="AF141" s="23">
        <v>3.5339999999999998E-3</v>
      </c>
      <c r="AG141" s="24">
        <v>7.8650000000000005E-3</v>
      </c>
      <c r="AH141" s="22" t="s">
        <v>80</v>
      </c>
      <c r="AI141" s="23">
        <v>5.4380000000000001E-3</v>
      </c>
      <c r="AJ141" s="23">
        <v>23</v>
      </c>
      <c r="AK141" s="23"/>
      <c r="AL141" s="23"/>
      <c r="AM141" s="24"/>
      <c r="AN141" s="25"/>
    </row>
    <row r="142" spans="28:40" x14ac:dyDescent="0.2">
      <c r="AB142" s="1"/>
      <c r="AC142" s="22" t="s">
        <v>81</v>
      </c>
      <c r="AD142" s="23">
        <v>1.5699999999999999E-2</v>
      </c>
      <c r="AE142" s="23">
        <v>3.3700000000000001E-2</v>
      </c>
      <c r="AF142" s="23">
        <v>3.8580000000000003E-2</v>
      </c>
      <c r="AG142" s="24">
        <v>2.2169999999999999E-2</v>
      </c>
      <c r="AH142" s="22"/>
      <c r="AI142" s="23"/>
      <c r="AJ142" s="23"/>
      <c r="AK142" s="23"/>
      <c r="AL142" s="23"/>
      <c r="AM142" s="24"/>
      <c r="AN142" s="25"/>
    </row>
    <row r="143" spans="28:40" x14ac:dyDescent="0.2">
      <c r="AB143" s="5"/>
      <c r="AC143" s="26" t="s">
        <v>82</v>
      </c>
      <c r="AD143" s="27">
        <v>5.6099999999999997E-2</v>
      </c>
      <c r="AE143" s="27">
        <v>6.0569999999999999E-2</v>
      </c>
      <c r="AF143" s="27">
        <v>5.6750000000000002E-2</v>
      </c>
      <c r="AG143" s="28">
        <v>6.2600000000000003E-2</v>
      </c>
      <c r="AH143" s="26"/>
      <c r="AI143" s="27"/>
      <c r="AJ143" s="27"/>
      <c r="AK143" s="27"/>
      <c r="AL143" s="27"/>
      <c r="AM143" s="28"/>
      <c r="AN143" s="29"/>
    </row>
    <row r="144" spans="28:40" x14ac:dyDescent="0.2">
      <c r="AB144" s="1" t="s">
        <v>54</v>
      </c>
      <c r="AC144" s="22" t="s">
        <v>73</v>
      </c>
      <c r="AD144" s="23">
        <v>3.415E-2</v>
      </c>
      <c r="AE144" s="23">
        <v>3.3619999999999997E-2</v>
      </c>
      <c r="AF144" s="23">
        <v>3.7269999999999998E-2</v>
      </c>
      <c r="AG144" s="24">
        <v>3.0550000000000001E-2</v>
      </c>
      <c r="AH144" s="22" t="s">
        <v>74</v>
      </c>
      <c r="AI144" s="23">
        <v>1.362E-4</v>
      </c>
      <c r="AJ144" s="23">
        <v>3</v>
      </c>
      <c r="AK144" s="23">
        <v>4.5399999999999999E-5</v>
      </c>
      <c r="AL144" s="23" t="s">
        <v>137</v>
      </c>
      <c r="AM144" s="24" t="s">
        <v>138</v>
      </c>
      <c r="AN144" s="25">
        <v>1</v>
      </c>
    </row>
    <row r="145" spans="28:40" x14ac:dyDescent="0.2">
      <c r="AB145" s="1"/>
      <c r="AC145" s="22" t="s">
        <v>77</v>
      </c>
      <c r="AD145" s="23">
        <v>1.3599999999999999E-2</v>
      </c>
      <c r="AE145" s="23">
        <v>4.9329999999999999E-3</v>
      </c>
      <c r="AF145" s="23">
        <v>3.4889999999999999E-3</v>
      </c>
      <c r="AG145" s="24">
        <v>9.7900000000000001E-3</v>
      </c>
      <c r="AH145" s="22" t="s">
        <v>78</v>
      </c>
      <c r="AI145" s="23">
        <v>1.5870000000000001E-3</v>
      </c>
      <c r="AJ145" s="23">
        <v>20</v>
      </c>
      <c r="AK145" s="23">
        <v>7.9330000000000001E-5</v>
      </c>
      <c r="AL145" s="23"/>
      <c r="AM145" s="24"/>
      <c r="AN145" s="25"/>
    </row>
    <row r="146" spans="28:40" x14ac:dyDescent="0.2">
      <c r="AB146" s="1"/>
      <c r="AC146" s="22" t="s">
        <v>79</v>
      </c>
      <c r="AD146" s="23">
        <v>5.5529999999999998E-3</v>
      </c>
      <c r="AE146" s="23">
        <v>2.0140000000000002E-3</v>
      </c>
      <c r="AF146" s="23">
        <v>1.4239999999999999E-3</v>
      </c>
      <c r="AG146" s="24">
        <v>3.9969999999999997E-3</v>
      </c>
      <c r="AH146" s="22" t="s">
        <v>80</v>
      </c>
      <c r="AI146" s="23">
        <v>1.7229999999999999E-3</v>
      </c>
      <c r="AJ146" s="23">
        <v>23</v>
      </c>
      <c r="AK146" s="23"/>
      <c r="AL146" s="23"/>
      <c r="AM146" s="24"/>
      <c r="AN146" s="25"/>
    </row>
    <row r="147" spans="28:40" x14ac:dyDescent="0.2">
      <c r="AB147" s="1"/>
      <c r="AC147" s="22" t="s">
        <v>81</v>
      </c>
      <c r="AD147" s="23">
        <v>1.9879999999999998E-2</v>
      </c>
      <c r="AE147" s="23">
        <v>2.844E-2</v>
      </c>
      <c r="AF147" s="23">
        <v>3.3599999999999998E-2</v>
      </c>
      <c r="AG147" s="24">
        <v>2.0279999999999999E-2</v>
      </c>
      <c r="AH147" s="22"/>
      <c r="AI147" s="23"/>
      <c r="AJ147" s="23"/>
      <c r="AK147" s="23"/>
      <c r="AL147" s="23"/>
      <c r="AM147" s="24"/>
      <c r="AN147" s="25"/>
    </row>
    <row r="148" spans="28:40" x14ac:dyDescent="0.2">
      <c r="AB148" s="5"/>
      <c r="AC148" s="26" t="s">
        <v>82</v>
      </c>
      <c r="AD148" s="27">
        <v>4.8419999999999998E-2</v>
      </c>
      <c r="AE148" s="27">
        <v>3.8789999999999998E-2</v>
      </c>
      <c r="AF148" s="27">
        <v>4.0930000000000001E-2</v>
      </c>
      <c r="AG148" s="28">
        <v>4.0820000000000002E-2</v>
      </c>
      <c r="AH148" s="26"/>
      <c r="AI148" s="27"/>
      <c r="AJ148" s="27"/>
      <c r="AK148" s="27"/>
      <c r="AL148" s="27"/>
      <c r="AM148" s="28"/>
      <c r="AN148" s="29"/>
    </row>
    <row r="149" spans="28:40" x14ac:dyDescent="0.2">
      <c r="AB149" s="1" t="s">
        <v>55</v>
      </c>
      <c r="AC149" s="22" t="s">
        <v>73</v>
      </c>
      <c r="AD149" s="23">
        <v>7.0270000000000003E-3</v>
      </c>
      <c r="AE149" s="23">
        <v>7.3870000000000003E-3</v>
      </c>
      <c r="AF149" s="23">
        <v>7.2179999999999996E-3</v>
      </c>
      <c r="AG149" s="24">
        <v>6.672E-3</v>
      </c>
      <c r="AH149" s="22" t="s">
        <v>74</v>
      </c>
      <c r="AI149" s="23">
        <v>1.6959999999999999E-6</v>
      </c>
      <c r="AJ149" s="23">
        <v>3</v>
      </c>
      <c r="AK149" s="23">
        <v>5.6540000000000002E-7</v>
      </c>
      <c r="AL149" s="23" t="s">
        <v>139</v>
      </c>
      <c r="AM149" s="24" t="s">
        <v>140</v>
      </c>
      <c r="AN149" s="25">
        <v>1</v>
      </c>
    </row>
    <row r="150" spans="28:40" x14ac:dyDescent="0.2">
      <c r="AB150" s="1"/>
      <c r="AC150" s="22" t="s">
        <v>77</v>
      </c>
      <c r="AD150" s="23">
        <v>3.6380000000000002E-3</v>
      </c>
      <c r="AE150" s="23">
        <v>2.9120000000000001E-3</v>
      </c>
      <c r="AF150" s="23">
        <v>2.2780000000000001E-3</v>
      </c>
      <c r="AG150" s="24">
        <v>3.3289999999999999E-3</v>
      </c>
      <c r="AH150" s="22" t="s">
        <v>78</v>
      </c>
      <c r="AI150" s="23">
        <v>1.8990000000000001E-4</v>
      </c>
      <c r="AJ150" s="23">
        <v>20</v>
      </c>
      <c r="AK150" s="23">
        <v>9.4960000000000002E-6</v>
      </c>
      <c r="AL150" s="23"/>
      <c r="AM150" s="24"/>
      <c r="AN150" s="25"/>
    </row>
    <row r="151" spans="28:40" x14ac:dyDescent="0.2">
      <c r="AB151" s="1"/>
      <c r="AC151" s="22" t="s">
        <v>79</v>
      </c>
      <c r="AD151" s="23">
        <v>1.485E-3</v>
      </c>
      <c r="AE151" s="23">
        <v>1.189E-3</v>
      </c>
      <c r="AF151" s="23">
        <v>9.3000000000000005E-4</v>
      </c>
      <c r="AG151" s="24">
        <v>1.359E-3</v>
      </c>
      <c r="AH151" s="22" t="s">
        <v>80</v>
      </c>
      <c r="AI151" s="23">
        <v>1.916E-4</v>
      </c>
      <c r="AJ151" s="23">
        <v>23</v>
      </c>
      <c r="AK151" s="23"/>
      <c r="AL151" s="23"/>
      <c r="AM151" s="24"/>
      <c r="AN151" s="25"/>
    </row>
    <row r="152" spans="28:40" x14ac:dyDescent="0.2">
      <c r="AB152" s="1"/>
      <c r="AC152" s="22" t="s">
        <v>81</v>
      </c>
      <c r="AD152" s="23">
        <v>3.209E-3</v>
      </c>
      <c r="AE152" s="23">
        <v>4.3309999999999998E-3</v>
      </c>
      <c r="AF152" s="23">
        <v>4.8279999999999998E-3</v>
      </c>
      <c r="AG152" s="24">
        <v>3.1779999999999998E-3</v>
      </c>
      <c r="AH152" s="22"/>
      <c r="AI152" s="23"/>
      <c r="AJ152" s="23"/>
      <c r="AK152" s="23"/>
      <c r="AL152" s="23"/>
      <c r="AM152" s="24"/>
      <c r="AN152" s="25"/>
    </row>
    <row r="153" spans="28:40" x14ac:dyDescent="0.2">
      <c r="AB153" s="5"/>
      <c r="AC153" s="26" t="s">
        <v>82</v>
      </c>
      <c r="AD153" s="27">
        <v>1.0840000000000001E-2</v>
      </c>
      <c r="AE153" s="27">
        <v>1.044E-2</v>
      </c>
      <c r="AF153" s="27">
        <v>9.6089999999999995E-3</v>
      </c>
      <c r="AG153" s="28">
        <v>1.017E-2</v>
      </c>
      <c r="AH153" s="26"/>
      <c r="AI153" s="27"/>
      <c r="AJ153" s="27"/>
      <c r="AK153" s="27"/>
      <c r="AL153" s="27"/>
      <c r="AM153" s="28"/>
      <c r="AN153" s="29"/>
    </row>
    <row r="154" spans="28:40" x14ac:dyDescent="0.2">
      <c r="AB154" s="1" t="s">
        <v>56</v>
      </c>
      <c r="AC154" s="22" t="s">
        <v>73</v>
      </c>
      <c r="AD154" s="23">
        <v>3.7690000000000002E-3</v>
      </c>
      <c r="AE154" s="23">
        <v>4.2969999999999996E-3</v>
      </c>
      <c r="AF154" s="23">
        <v>4.6150000000000002E-3</v>
      </c>
      <c r="AG154" s="24">
        <v>3.4880000000000002E-3</v>
      </c>
      <c r="AH154" s="22" t="s">
        <v>74</v>
      </c>
      <c r="AI154" s="23">
        <v>4.6460000000000001E-6</v>
      </c>
      <c r="AJ154" s="23">
        <v>3</v>
      </c>
      <c r="AK154" s="23">
        <v>1.5489999999999999E-6</v>
      </c>
      <c r="AL154" s="23" t="s">
        <v>141</v>
      </c>
      <c r="AM154" s="24" t="s">
        <v>142</v>
      </c>
      <c r="AN154" s="25">
        <v>1</v>
      </c>
    </row>
    <row r="155" spans="28:40" x14ac:dyDescent="0.2">
      <c r="AB155" s="1"/>
      <c r="AC155" s="22" t="s">
        <v>77</v>
      </c>
      <c r="AD155" s="23">
        <v>1.684E-3</v>
      </c>
      <c r="AE155" s="23">
        <v>5.9869999999999997E-4</v>
      </c>
      <c r="AF155" s="23">
        <v>6.7809999999999995E-4</v>
      </c>
      <c r="AG155" s="24">
        <v>1.523E-3</v>
      </c>
      <c r="AH155" s="22" t="s">
        <v>78</v>
      </c>
      <c r="AI155" s="23">
        <v>2.987E-5</v>
      </c>
      <c r="AJ155" s="23">
        <v>20</v>
      </c>
      <c r="AK155" s="23">
        <v>1.494E-6</v>
      </c>
      <c r="AL155" s="23"/>
      <c r="AM155" s="24"/>
      <c r="AN155" s="25"/>
    </row>
    <row r="156" spans="28:40" x14ac:dyDescent="0.2">
      <c r="AB156" s="1"/>
      <c r="AC156" s="22" t="s">
        <v>79</v>
      </c>
      <c r="AD156" s="23">
        <v>6.8749999999999996E-4</v>
      </c>
      <c r="AE156" s="23">
        <v>2.4439999999999998E-4</v>
      </c>
      <c r="AF156" s="23">
        <v>2.7680000000000001E-4</v>
      </c>
      <c r="AG156" s="24">
        <v>6.2189999999999999E-4</v>
      </c>
      <c r="AH156" s="22" t="s">
        <v>80</v>
      </c>
      <c r="AI156" s="23">
        <v>3.4520000000000002E-5</v>
      </c>
      <c r="AJ156" s="23">
        <v>23</v>
      </c>
      <c r="AK156" s="23"/>
      <c r="AL156" s="23"/>
      <c r="AM156" s="24"/>
      <c r="AN156" s="25"/>
    </row>
    <row r="157" spans="28:40" x14ac:dyDescent="0.2">
      <c r="AB157" s="1"/>
      <c r="AC157" s="22" t="s">
        <v>81</v>
      </c>
      <c r="AD157" s="23">
        <v>2.0019999999999999E-3</v>
      </c>
      <c r="AE157" s="23">
        <v>3.6679999999999998E-3</v>
      </c>
      <c r="AF157" s="23">
        <v>3.9029999999999998E-3</v>
      </c>
      <c r="AG157" s="24">
        <v>1.89E-3</v>
      </c>
      <c r="AH157" s="22"/>
      <c r="AI157" s="23"/>
      <c r="AJ157" s="23"/>
      <c r="AK157" s="23"/>
      <c r="AL157" s="23"/>
      <c r="AM157" s="24"/>
      <c r="AN157" s="25"/>
    </row>
    <row r="158" spans="28:40" x14ac:dyDescent="0.2">
      <c r="AB158" s="5"/>
      <c r="AC158" s="26" t="s">
        <v>82</v>
      </c>
      <c r="AD158" s="27">
        <v>5.5360000000000001E-3</v>
      </c>
      <c r="AE158" s="27">
        <v>4.9249999999999997E-3</v>
      </c>
      <c r="AF158" s="27">
        <v>5.3270000000000001E-3</v>
      </c>
      <c r="AG158" s="28">
        <v>5.0870000000000004E-3</v>
      </c>
      <c r="AH158" s="26"/>
      <c r="AI158" s="27"/>
      <c r="AJ158" s="27"/>
      <c r="AK158" s="27"/>
      <c r="AL158" s="27"/>
      <c r="AM158" s="28"/>
      <c r="AN158" s="29"/>
    </row>
    <row r="159" spans="28:40" x14ac:dyDescent="0.2">
      <c r="AB159" s="1" t="s">
        <v>57</v>
      </c>
      <c r="AC159" s="22" t="s">
        <v>73</v>
      </c>
      <c r="AD159" s="23">
        <v>3.6619999999999999E-3</v>
      </c>
      <c r="AE159" s="23">
        <v>3.8500000000000001E-3</v>
      </c>
      <c r="AF159" s="23">
        <v>2.4620000000000002E-3</v>
      </c>
      <c r="AG159" s="24">
        <v>3.9430000000000003E-3</v>
      </c>
      <c r="AH159" s="22" t="s">
        <v>74</v>
      </c>
      <c r="AI159" s="23">
        <v>8.5290000000000008E-6</v>
      </c>
      <c r="AJ159" s="23">
        <v>3</v>
      </c>
      <c r="AK159" s="23">
        <v>2.8430000000000001E-6</v>
      </c>
      <c r="AL159" s="23" t="s">
        <v>143</v>
      </c>
      <c r="AM159" s="24" t="s">
        <v>144</v>
      </c>
      <c r="AN159" s="25">
        <v>1</v>
      </c>
    </row>
    <row r="160" spans="28:40" x14ac:dyDescent="0.2">
      <c r="AB160" s="31"/>
      <c r="AC160" s="22" t="s">
        <v>77</v>
      </c>
      <c r="AD160" s="23">
        <v>2.0379999999999999E-3</v>
      </c>
      <c r="AE160" s="23">
        <v>1.6379999999999999E-3</v>
      </c>
      <c r="AF160" s="23">
        <v>1.1490000000000001E-3</v>
      </c>
      <c r="AG160" s="24">
        <v>2.0309999999999998E-3</v>
      </c>
      <c r="AH160" s="22" t="s">
        <v>78</v>
      </c>
      <c r="AI160" s="23">
        <v>6.143E-5</v>
      </c>
      <c r="AJ160" s="23">
        <v>20</v>
      </c>
      <c r="AK160" s="23">
        <v>3.0709999999999999E-6</v>
      </c>
      <c r="AL160" s="23"/>
      <c r="AM160" s="24"/>
      <c r="AN160" s="25"/>
    </row>
    <row r="161" spans="28:40" x14ac:dyDescent="0.2">
      <c r="AB161" s="31"/>
      <c r="AC161" s="22" t="s">
        <v>79</v>
      </c>
      <c r="AD161" s="23">
        <v>8.3210000000000001E-4</v>
      </c>
      <c r="AE161" s="23">
        <v>6.6879999999999999E-4</v>
      </c>
      <c r="AF161" s="23">
        <v>4.6920000000000002E-4</v>
      </c>
      <c r="AG161" s="24">
        <v>8.2930000000000005E-4</v>
      </c>
      <c r="AH161" s="22" t="s">
        <v>80</v>
      </c>
      <c r="AI161" s="23">
        <v>6.9960000000000001E-5</v>
      </c>
      <c r="AJ161" s="23">
        <v>23</v>
      </c>
      <c r="AK161" s="23"/>
      <c r="AL161" s="23"/>
      <c r="AM161" s="24"/>
      <c r="AN161" s="25"/>
    </row>
    <row r="162" spans="28:40" x14ac:dyDescent="0.2">
      <c r="AB162" s="31"/>
      <c r="AC162" s="22" t="s">
        <v>81</v>
      </c>
      <c r="AD162" s="23">
        <v>1.523E-3</v>
      </c>
      <c r="AE162" s="23">
        <v>2.1310000000000001E-3</v>
      </c>
      <c r="AF162" s="23">
        <v>1.256E-3</v>
      </c>
      <c r="AG162" s="24">
        <v>1.8109999999999999E-3</v>
      </c>
      <c r="AH162" s="22"/>
      <c r="AI162" s="23"/>
      <c r="AJ162" s="23"/>
      <c r="AK162" s="23"/>
      <c r="AL162" s="23"/>
      <c r="AM162" s="24"/>
      <c r="AN162" s="25"/>
    </row>
    <row r="163" spans="28:40" x14ac:dyDescent="0.2">
      <c r="AB163" s="32"/>
      <c r="AC163" s="26" t="s">
        <v>82</v>
      </c>
      <c r="AD163" s="27">
        <v>5.8009999999999997E-3</v>
      </c>
      <c r="AE163" s="27">
        <v>5.5690000000000002E-3</v>
      </c>
      <c r="AF163" s="27">
        <v>3.6679999999999998E-3</v>
      </c>
      <c r="AG163" s="28">
        <v>6.0749999999999997E-3</v>
      </c>
      <c r="AH163" s="26"/>
      <c r="AI163" s="27"/>
      <c r="AJ163" s="27"/>
      <c r="AK163" s="27"/>
      <c r="AL163" s="27"/>
      <c r="AM163" s="28"/>
      <c r="AN163" s="29"/>
    </row>
    <row r="164" spans="28:40" x14ac:dyDescent="0.2">
      <c r="AB164" s="1" t="s">
        <v>58</v>
      </c>
      <c r="AC164" s="22" t="s">
        <v>73</v>
      </c>
      <c r="AD164" s="23">
        <v>1.8569999999999999E-4</v>
      </c>
      <c r="AE164" s="23">
        <v>1.84E-4</v>
      </c>
      <c r="AF164" s="23">
        <v>2.1249999999999999E-4</v>
      </c>
      <c r="AG164" s="24">
        <v>1.3420000000000001E-4</v>
      </c>
      <c r="AH164" s="22" t="s">
        <v>74</v>
      </c>
      <c r="AI164" s="23">
        <v>1.918E-8</v>
      </c>
      <c r="AJ164" s="23">
        <v>3</v>
      </c>
      <c r="AK164" s="23">
        <v>6.3920000000000003E-9</v>
      </c>
      <c r="AL164" s="23" t="s">
        <v>145</v>
      </c>
      <c r="AM164" s="24" t="s">
        <v>146</v>
      </c>
      <c r="AN164" s="25">
        <v>1</v>
      </c>
    </row>
    <row r="165" spans="28:40" x14ac:dyDescent="0.2">
      <c r="AB165" s="1"/>
      <c r="AC165" s="22" t="s">
        <v>77</v>
      </c>
      <c r="AD165" s="23">
        <v>6.5179999999999996E-5</v>
      </c>
      <c r="AE165" s="23">
        <v>4.4719999999999999E-5</v>
      </c>
      <c r="AF165" s="23">
        <v>1.247E-4</v>
      </c>
      <c r="AG165" s="24">
        <v>2.9620000000000001E-5</v>
      </c>
      <c r="AH165" s="22" t="s">
        <v>78</v>
      </c>
      <c r="AI165" s="23">
        <v>1.134E-7</v>
      </c>
      <c r="AJ165" s="23">
        <v>20</v>
      </c>
      <c r="AK165" s="23">
        <v>5.671E-9</v>
      </c>
      <c r="AL165" s="23"/>
      <c r="AM165" s="24"/>
      <c r="AN165" s="25"/>
    </row>
    <row r="166" spans="28:40" x14ac:dyDescent="0.2">
      <c r="AB166" s="1"/>
      <c r="AC166" s="22" t="s">
        <v>79</v>
      </c>
      <c r="AD166" s="23">
        <v>2.6610000000000001E-5</v>
      </c>
      <c r="AE166" s="23">
        <v>1.8260000000000001E-5</v>
      </c>
      <c r="AF166" s="23">
        <v>5.092E-5</v>
      </c>
      <c r="AG166" s="24">
        <v>1.2089999999999999E-5</v>
      </c>
      <c r="AH166" s="22" t="s">
        <v>80</v>
      </c>
      <c r="AI166" s="23">
        <v>1.3260000000000001E-7</v>
      </c>
      <c r="AJ166" s="23">
        <v>23</v>
      </c>
      <c r="AK166" s="23"/>
      <c r="AL166" s="23"/>
      <c r="AM166" s="24"/>
      <c r="AN166" s="25"/>
    </row>
    <row r="167" spans="28:40" x14ac:dyDescent="0.2">
      <c r="AB167" s="1"/>
      <c r="AC167" s="22" t="s">
        <v>81</v>
      </c>
      <c r="AD167" s="23">
        <v>1.1730000000000001E-4</v>
      </c>
      <c r="AE167" s="23">
        <v>1.371E-4</v>
      </c>
      <c r="AF167" s="23">
        <v>8.1580000000000002E-5</v>
      </c>
      <c r="AG167" s="24">
        <v>1.031E-4</v>
      </c>
      <c r="AH167" s="22"/>
      <c r="AI167" s="23"/>
      <c r="AJ167" s="23"/>
      <c r="AK167" s="23"/>
      <c r="AL167" s="23"/>
      <c r="AM167" s="24"/>
      <c r="AN167" s="25"/>
    </row>
    <row r="168" spans="28:40" x14ac:dyDescent="0.2">
      <c r="AB168" s="5"/>
      <c r="AC168" s="26" t="s">
        <v>82</v>
      </c>
      <c r="AD168" s="27">
        <v>2.541E-4</v>
      </c>
      <c r="AE168" s="27">
        <v>2.309E-4</v>
      </c>
      <c r="AF168" s="27">
        <v>3.434E-4</v>
      </c>
      <c r="AG168" s="28">
        <v>1.6530000000000001E-4</v>
      </c>
      <c r="AH168" s="26"/>
      <c r="AI168" s="27"/>
      <c r="AJ168" s="27"/>
      <c r="AK168" s="27"/>
      <c r="AL168" s="27"/>
      <c r="AM168" s="28"/>
      <c r="AN168" s="29"/>
    </row>
    <row r="169" spans="28:40" x14ac:dyDescent="0.2">
      <c r="AB169" s="1" t="s">
        <v>147</v>
      </c>
      <c r="AC169" s="22" t="s">
        <v>73</v>
      </c>
      <c r="AD169" s="23">
        <v>3.4270000000000002E-5</v>
      </c>
      <c r="AE169" s="23">
        <v>2.4000000000000001E-5</v>
      </c>
      <c r="AF169" s="23">
        <v>4.5269999999999999E-5</v>
      </c>
      <c r="AG169" s="24">
        <v>2.2200000000000001E-5</v>
      </c>
      <c r="AH169" s="22" t="s">
        <v>74</v>
      </c>
      <c r="AI169" s="23">
        <v>2.04E-9</v>
      </c>
      <c r="AJ169" s="23">
        <v>3</v>
      </c>
      <c r="AK169" s="23">
        <v>6.7979999999999997E-10</v>
      </c>
      <c r="AL169" s="23" t="s">
        <v>148</v>
      </c>
      <c r="AM169" s="24" t="s">
        <v>149</v>
      </c>
      <c r="AN169" s="25">
        <v>1</v>
      </c>
    </row>
    <row r="170" spans="28:40" x14ac:dyDescent="0.2">
      <c r="AB170" s="1"/>
      <c r="AC170" s="22" t="s">
        <v>77</v>
      </c>
      <c r="AD170" s="23">
        <v>4.6910000000000003E-5</v>
      </c>
      <c r="AE170" s="23">
        <v>1.844E-5</v>
      </c>
      <c r="AF170" s="23">
        <v>3.2199999999999997E-5</v>
      </c>
      <c r="AG170" s="24">
        <v>2.1460000000000001E-5</v>
      </c>
      <c r="AH170" s="22" t="s">
        <v>78</v>
      </c>
      <c r="AI170" s="23">
        <v>2.0190000000000001E-8</v>
      </c>
      <c r="AJ170" s="23">
        <v>20</v>
      </c>
      <c r="AK170" s="23">
        <v>1.01E-9</v>
      </c>
      <c r="AL170" s="23"/>
      <c r="AM170" s="24"/>
      <c r="AN170" s="25"/>
    </row>
    <row r="171" spans="28:40" x14ac:dyDescent="0.2">
      <c r="AB171" s="1"/>
      <c r="AC171" s="22" t="s">
        <v>79</v>
      </c>
      <c r="AD171" s="23">
        <v>1.9150000000000001E-5</v>
      </c>
      <c r="AE171" s="23">
        <v>7.5290000000000003E-6</v>
      </c>
      <c r="AF171" s="23">
        <v>1.3149999999999999E-5</v>
      </c>
      <c r="AG171" s="24">
        <v>8.7600000000000008E-6</v>
      </c>
      <c r="AH171" s="22" t="s">
        <v>80</v>
      </c>
      <c r="AI171" s="23">
        <v>2.2230000000000001E-8</v>
      </c>
      <c r="AJ171" s="23">
        <v>23</v>
      </c>
      <c r="AK171" s="23"/>
      <c r="AL171" s="23"/>
      <c r="AM171" s="24"/>
      <c r="AN171" s="25"/>
    </row>
    <row r="172" spans="28:40" x14ac:dyDescent="0.2">
      <c r="AB172" s="1"/>
      <c r="AC172" s="22" t="s">
        <v>81</v>
      </c>
      <c r="AD172" s="23">
        <v>-1.4960000000000001E-5</v>
      </c>
      <c r="AE172" s="23">
        <v>4.6460000000000001E-6</v>
      </c>
      <c r="AF172" s="23">
        <v>1.148E-5</v>
      </c>
      <c r="AG172" s="24">
        <v>-3.1959999999999998E-7</v>
      </c>
      <c r="AH172" s="22"/>
      <c r="AI172" s="23"/>
      <c r="AJ172" s="23"/>
      <c r="AK172" s="23"/>
      <c r="AL172" s="23"/>
      <c r="AM172" s="24"/>
      <c r="AN172" s="25"/>
    </row>
    <row r="173" spans="28:40" x14ac:dyDescent="0.2">
      <c r="AB173" s="5"/>
      <c r="AC173" s="26" t="s">
        <v>82</v>
      </c>
      <c r="AD173" s="27">
        <v>8.3499999999999997E-5</v>
      </c>
      <c r="AE173" s="27">
        <v>4.3350000000000003E-5</v>
      </c>
      <c r="AF173" s="27">
        <v>7.9060000000000005E-5</v>
      </c>
      <c r="AG173" s="28">
        <v>4.4719999999999999E-5</v>
      </c>
      <c r="AH173" s="26"/>
      <c r="AI173" s="27"/>
      <c r="AJ173" s="27"/>
      <c r="AK173" s="27"/>
      <c r="AL173" s="27"/>
      <c r="AM173" s="28"/>
      <c r="AN173" s="29"/>
    </row>
    <row r="174" spans="28:40" x14ac:dyDescent="0.2">
      <c r="AB174" s="1" t="s">
        <v>60</v>
      </c>
      <c r="AC174" s="22" t="s">
        <v>73</v>
      </c>
      <c r="AD174" s="23">
        <v>6.0949999999999998E-5</v>
      </c>
      <c r="AE174" s="23">
        <v>1.7249999999999999E-4</v>
      </c>
      <c r="AF174" s="23">
        <v>1.5330000000000001E-4</v>
      </c>
      <c r="AG174" s="24">
        <v>5.5130000000000002E-5</v>
      </c>
      <c r="AH174" s="22" t="s">
        <v>74</v>
      </c>
      <c r="AI174" s="23">
        <v>6.7119999999999995E-8</v>
      </c>
      <c r="AJ174" s="23">
        <v>3</v>
      </c>
      <c r="AK174" s="23">
        <v>2.2370000000000001E-8</v>
      </c>
      <c r="AL174" s="23" t="s">
        <v>150</v>
      </c>
      <c r="AM174" s="24" t="s">
        <v>151</v>
      </c>
      <c r="AN174" s="25">
        <v>1</v>
      </c>
    </row>
    <row r="175" spans="28:40" x14ac:dyDescent="0.2">
      <c r="AB175" s="31"/>
      <c r="AC175" s="22" t="s">
        <v>77</v>
      </c>
      <c r="AD175" s="23">
        <v>5.0529999999999999E-5</v>
      </c>
      <c r="AE175" s="23">
        <v>2.942E-4</v>
      </c>
      <c r="AF175" s="23">
        <v>1.617E-4</v>
      </c>
      <c r="AG175" s="24">
        <v>6.1519999999999994E-5</v>
      </c>
      <c r="AH175" s="22" t="s">
        <v>78</v>
      </c>
      <c r="AI175" s="23">
        <v>5.9520000000000004E-7</v>
      </c>
      <c r="AJ175" s="23">
        <v>20</v>
      </c>
      <c r="AK175" s="23">
        <v>2.976E-8</v>
      </c>
      <c r="AL175" s="23"/>
      <c r="AM175" s="24"/>
      <c r="AN175" s="25"/>
    </row>
    <row r="176" spans="28:40" x14ac:dyDescent="0.2">
      <c r="AB176" s="31"/>
      <c r="AC176" s="22" t="s">
        <v>79</v>
      </c>
      <c r="AD176" s="23">
        <v>2.0630000000000001E-5</v>
      </c>
      <c r="AE176" s="23">
        <v>1.2010000000000001E-4</v>
      </c>
      <c r="AF176" s="23">
        <v>6.6000000000000005E-5</v>
      </c>
      <c r="AG176" s="24">
        <v>2.512E-5</v>
      </c>
      <c r="AH176" s="22" t="s">
        <v>80</v>
      </c>
      <c r="AI176" s="23">
        <v>6.6229999999999999E-7</v>
      </c>
      <c r="AJ176" s="23">
        <v>23</v>
      </c>
      <c r="AK176" s="23"/>
      <c r="AL176" s="23"/>
      <c r="AM176" s="24"/>
      <c r="AN176" s="25"/>
    </row>
    <row r="177" spans="28:40" x14ac:dyDescent="0.2">
      <c r="AB177" s="31"/>
      <c r="AC177" s="22" t="s">
        <v>81</v>
      </c>
      <c r="AD177" s="23">
        <v>7.9249999999999995E-6</v>
      </c>
      <c r="AE177" s="23">
        <v>-1.3630000000000001E-4</v>
      </c>
      <c r="AF177" s="23">
        <v>-1.6399999999999999E-5</v>
      </c>
      <c r="AG177" s="24">
        <v>-9.4329999999999993E-6</v>
      </c>
      <c r="AM177" s="38"/>
      <c r="AN177" s="25"/>
    </row>
    <row r="178" spans="28:40" x14ac:dyDescent="0.2">
      <c r="AB178" s="32"/>
      <c r="AC178" s="26" t="s">
        <v>82</v>
      </c>
      <c r="AD178" s="27">
        <v>1.1400000000000001E-4</v>
      </c>
      <c r="AE178" s="27">
        <v>4.8119999999999999E-4</v>
      </c>
      <c r="AF178" s="27">
        <v>3.2289999999999999E-4</v>
      </c>
      <c r="AG178" s="28">
        <v>1.197E-4</v>
      </c>
      <c r="AH178" s="39"/>
      <c r="AI178" s="39"/>
      <c r="AJ178" s="39"/>
      <c r="AK178" s="39"/>
      <c r="AL178" s="39"/>
      <c r="AM178" s="40"/>
      <c r="AN178" s="29"/>
    </row>
    <row r="179" spans="28:40" x14ac:dyDescent="0.2">
      <c r="AB179" s="1" t="s">
        <v>61</v>
      </c>
      <c r="AC179" s="22" t="s">
        <v>73</v>
      </c>
      <c r="AD179" s="23">
        <v>1.4959999999999999E-3</v>
      </c>
      <c r="AE179" s="23">
        <v>2.3019999999999998E-3</v>
      </c>
      <c r="AF179" s="23">
        <v>1.712E-3</v>
      </c>
      <c r="AG179" s="24">
        <v>1.8309999999999999E-3</v>
      </c>
      <c r="AH179" s="22" t="s">
        <v>74</v>
      </c>
      <c r="AI179" s="23">
        <v>2.0930000000000001E-6</v>
      </c>
      <c r="AJ179" s="23">
        <v>3</v>
      </c>
      <c r="AK179" s="23">
        <v>6.976E-7</v>
      </c>
      <c r="AL179" s="23" t="s">
        <v>152</v>
      </c>
      <c r="AM179" s="24" t="s">
        <v>153</v>
      </c>
      <c r="AN179" s="25">
        <v>1</v>
      </c>
    </row>
    <row r="180" spans="28:40" x14ac:dyDescent="0.2">
      <c r="AB180" s="31"/>
      <c r="AC180" s="22" t="s">
        <v>77</v>
      </c>
      <c r="AD180" s="23">
        <v>1.024E-3</v>
      </c>
      <c r="AE180" s="23">
        <v>1.323E-3</v>
      </c>
      <c r="AF180" s="23">
        <v>8.5130000000000004E-4</v>
      </c>
      <c r="AG180" s="24">
        <v>8.5899999999999995E-4</v>
      </c>
      <c r="AH180" s="22" t="s">
        <v>78</v>
      </c>
      <c r="AI180" s="23">
        <v>2.1299999999999999E-5</v>
      </c>
      <c r="AJ180" s="23">
        <v>20</v>
      </c>
      <c r="AK180" s="23">
        <v>1.065E-6</v>
      </c>
      <c r="AL180" s="23"/>
      <c r="AM180" s="24"/>
      <c r="AN180" s="25"/>
    </row>
    <row r="181" spans="28:40" x14ac:dyDescent="0.2">
      <c r="AB181" s="31"/>
      <c r="AC181" s="22" t="s">
        <v>79</v>
      </c>
      <c r="AD181" s="23">
        <v>4.1800000000000002E-4</v>
      </c>
      <c r="AE181" s="23">
        <v>5.4009999999999996E-4</v>
      </c>
      <c r="AF181" s="23">
        <v>3.4749999999999999E-4</v>
      </c>
      <c r="AG181" s="24">
        <v>3.5070000000000001E-4</v>
      </c>
      <c r="AH181" s="22" t="s">
        <v>80</v>
      </c>
      <c r="AI181" s="23">
        <v>2.34E-5</v>
      </c>
      <c r="AJ181" s="23">
        <v>23</v>
      </c>
      <c r="AK181" s="23"/>
      <c r="AL181" s="23"/>
      <c r="AM181" s="24"/>
      <c r="AN181" s="25"/>
    </row>
    <row r="182" spans="28:40" x14ac:dyDescent="0.2">
      <c r="AB182" s="31"/>
      <c r="AC182" s="22" t="s">
        <v>81</v>
      </c>
      <c r="AD182" s="23">
        <v>4.2129999999999999E-4</v>
      </c>
      <c r="AE182" s="23">
        <v>9.1399999999999999E-4</v>
      </c>
      <c r="AF182" s="23">
        <v>8.183E-4</v>
      </c>
      <c r="AG182" s="24">
        <v>9.2909999999999998E-4</v>
      </c>
      <c r="AM182" s="38"/>
      <c r="AN182" s="25"/>
    </row>
    <row r="183" spans="28:40" ht="17" thickBot="1" x14ac:dyDescent="0.25">
      <c r="AB183" s="33"/>
      <c r="AC183" s="34" t="s">
        <v>82</v>
      </c>
      <c r="AD183" s="35">
        <v>2.5699999999999998E-3</v>
      </c>
      <c r="AE183" s="35">
        <v>3.6909999999999998E-3</v>
      </c>
      <c r="AF183" s="35">
        <v>2.6050000000000001E-3</v>
      </c>
      <c r="AG183" s="36">
        <v>2.7320000000000001E-3</v>
      </c>
      <c r="AH183" s="3"/>
      <c r="AI183" s="3"/>
      <c r="AJ183" s="3"/>
      <c r="AK183" s="3"/>
      <c r="AL183" s="3"/>
      <c r="AM183" s="41"/>
      <c r="AN183" s="3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46CE6-BC94-584E-9C83-44F1EE2E18F1}">
  <dimension ref="A1:BC27"/>
  <sheetViews>
    <sheetView workbookViewId="0"/>
  </sheetViews>
  <sheetFormatPr baseColWidth="10" defaultRowHeight="16" x14ac:dyDescent="0.2"/>
  <cols>
    <col min="2" max="2" width="16.6640625" bestFit="1" customWidth="1"/>
    <col min="3" max="14" width="12.1640625" bestFit="1" customWidth="1"/>
    <col min="15" max="20" width="13.83203125" bestFit="1" customWidth="1"/>
    <col min="21" max="26" width="12.33203125" bestFit="1" customWidth="1"/>
    <col min="28" max="28" width="16.83203125" bestFit="1" customWidth="1"/>
    <col min="29" max="29" width="16" bestFit="1" customWidth="1"/>
    <col min="30" max="31" width="12.1640625" bestFit="1" customWidth="1"/>
    <col min="32" max="32" width="12.33203125" bestFit="1" customWidth="1"/>
    <col min="33" max="33" width="12.1640625" bestFit="1" customWidth="1"/>
    <col min="34" max="34" width="25.83203125" bestFit="1" customWidth="1"/>
    <col min="35" max="35" width="12.1640625" bestFit="1" customWidth="1"/>
    <col min="36" max="36" width="3.6640625" bestFit="1" customWidth="1"/>
    <col min="37" max="37" width="11.1640625" bestFit="1" customWidth="1"/>
    <col min="38" max="38" width="14.6640625" bestFit="1" customWidth="1"/>
    <col min="39" max="39" width="8.6640625" bestFit="1" customWidth="1"/>
    <col min="40" max="40" width="19.6640625" bestFit="1" customWidth="1"/>
    <col min="42" max="42" width="16.6640625" bestFit="1" customWidth="1"/>
    <col min="43" max="43" width="32.1640625" bestFit="1" customWidth="1"/>
    <col min="44" max="44" width="12.83203125" bestFit="1" customWidth="1"/>
    <col min="45" max="45" width="23.6640625" bestFit="1" customWidth="1"/>
    <col min="46" max="46" width="9.5" bestFit="1" customWidth="1"/>
    <col min="47" max="47" width="16.33203125" bestFit="1" customWidth="1"/>
    <col min="48" max="49" width="11.1640625" bestFit="1" customWidth="1"/>
    <col min="50" max="50" width="12.83203125" bestFit="1" customWidth="1"/>
    <col min="51" max="51" width="12.1640625" bestFit="1" customWidth="1"/>
    <col min="52" max="53" width="3.33203125" bestFit="1" customWidth="1"/>
    <col min="54" max="54" width="7.1640625" bestFit="1" customWidth="1"/>
    <col min="55" max="55" width="3.6640625" bestFit="1" customWidth="1"/>
  </cols>
  <sheetData>
    <row r="1" spans="1:55" ht="17" thickBot="1" x14ac:dyDescent="0.25">
      <c r="A1" s="400" t="s">
        <v>1292</v>
      </c>
      <c r="AN1" s="47" t="s">
        <v>180</v>
      </c>
    </row>
    <row r="2" spans="1:55" x14ac:dyDescent="0.2">
      <c r="B2" s="13" t="s">
        <v>181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4"/>
      <c r="AB2" s="13" t="s">
        <v>181</v>
      </c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4"/>
      <c r="AP2" s="13" t="s">
        <v>181</v>
      </c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4"/>
    </row>
    <row r="3" spans="1:55" ht="17" thickBot="1" x14ac:dyDescent="0.25">
      <c r="B3" s="10" t="s">
        <v>182</v>
      </c>
      <c r="C3" s="12" t="s">
        <v>45</v>
      </c>
      <c r="D3" s="12" t="s">
        <v>44</v>
      </c>
      <c r="E3" s="12" t="s">
        <v>43</v>
      </c>
      <c r="F3" s="12" t="s">
        <v>42</v>
      </c>
      <c r="G3" s="12" t="s">
        <v>41</v>
      </c>
      <c r="H3" s="12" t="s">
        <v>40</v>
      </c>
      <c r="I3" s="12" t="s">
        <v>39</v>
      </c>
      <c r="J3" s="12" t="s">
        <v>38</v>
      </c>
      <c r="K3" s="12" t="s">
        <v>37</v>
      </c>
      <c r="L3" s="12" t="s">
        <v>36</v>
      </c>
      <c r="M3" s="12" t="s">
        <v>35</v>
      </c>
      <c r="N3" s="12" t="s">
        <v>34</v>
      </c>
      <c r="O3" s="12" t="s">
        <v>33</v>
      </c>
      <c r="P3" s="12" t="s">
        <v>32</v>
      </c>
      <c r="Q3" s="12" t="s">
        <v>31</v>
      </c>
      <c r="R3" s="12" t="s">
        <v>30</v>
      </c>
      <c r="S3" s="12" t="s">
        <v>29</v>
      </c>
      <c r="T3" s="12" t="s">
        <v>28</v>
      </c>
      <c r="U3" s="12" t="s">
        <v>27</v>
      </c>
      <c r="V3" s="12" t="s">
        <v>26</v>
      </c>
      <c r="W3" s="12" t="s">
        <v>25</v>
      </c>
      <c r="X3" s="12" t="s">
        <v>24</v>
      </c>
      <c r="Y3" s="12" t="s">
        <v>23</v>
      </c>
      <c r="Z3" s="11" t="s">
        <v>22</v>
      </c>
      <c r="AB3" s="10" t="s">
        <v>183</v>
      </c>
      <c r="AC3" s="16"/>
      <c r="AD3" s="17" t="s">
        <v>62</v>
      </c>
      <c r="AE3" s="17" t="s">
        <v>63</v>
      </c>
      <c r="AF3" s="17" t="s">
        <v>64</v>
      </c>
      <c r="AG3" s="18" t="s">
        <v>65</v>
      </c>
      <c r="AH3" s="19" t="s">
        <v>66</v>
      </c>
      <c r="AI3" s="17" t="s">
        <v>67</v>
      </c>
      <c r="AJ3" s="17" t="s">
        <v>68</v>
      </c>
      <c r="AK3" s="17" t="s">
        <v>69</v>
      </c>
      <c r="AL3" s="17" t="s">
        <v>70</v>
      </c>
      <c r="AM3" s="20" t="s">
        <v>71</v>
      </c>
      <c r="AN3" s="21" t="s">
        <v>184</v>
      </c>
      <c r="AP3" s="10" t="s">
        <v>154</v>
      </c>
      <c r="AQ3" s="19" t="s">
        <v>155</v>
      </c>
      <c r="AR3" s="17" t="s">
        <v>156</v>
      </c>
      <c r="AS3" s="17" t="s">
        <v>157</v>
      </c>
      <c r="AT3" s="17" t="s">
        <v>158</v>
      </c>
      <c r="AU3" s="17" t="s">
        <v>159</v>
      </c>
      <c r="AV3" s="17" t="s">
        <v>160</v>
      </c>
      <c r="AW3" s="17" t="s">
        <v>161</v>
      </c>
      <c r="AX3" s="17" t="s">
        <v>156</v>
      </c>
      <c r="AY3" s="17" t="s">
        <v>162</v>
      </c>
      <c r="AZ3" s="17" t="s">
        <v>163</v>
      </c>
      <c r="BA3" s="17" t="s">
        <v>164</v>
      </c>
      <c r="BB3" s="17" t="s">
        <v>165</v>
      </c>
      <c r="BC3" s="43" t="s">
        <v>68</v>
      </c>
    </row>
    <row r="4" spans="1:55" x14ac:dyDescent="0.2">
      <c r="B4" s="31" t="s">
        <v>185</v>
      </c>
      <c r="C4">
        <v>3.1375397551069409E-3</v>
      </c>
      <c r="D4">
        <v>3.4614726267312326E-3</v>
      </c>
      <c r="E4">
        <v>3.5082313703372796E-3</v>
      </c>
      <c r="F4">
        <v>2.5287817166892699E-3</v>
      </c>
      <c r="G4">
        <v>2.6809799706171908E-3</v>
      </c>
      <c r="H4">
        <v>1.8637486287828718E-3</v>
      </c>
      <c r="I4">
        <v>4.6791324844796933E-3</v>
      </c>
      <c r="J4">
        <v>3.8161752277829173E-3</v>
      </c>
      <c r="K4">
        <v>4.3262498583148037E-3</v>
      </c>
      <c r="L4">
        <v>4.5601425287996392E-3</v>
      </c>
      <c r="M4">
        <v>3.4647758790548825E-3</v>
      </c>
      <c r="N4">
        <v>3.320261659324687E-3</v>
      </c>
      <c r="O4">
        <v>3.5253346773308891E-3</v>
      </c>
      <c r="P4">
        <v>4.0195188612164954E-3</v>
      </c>
      <c r="Q4">
        <v>4.5838714548861173E-3</v>
      </c>
      <c r="R4">
        <v>4.4919788765897632E-3</v>
      </c>
      <c r="S4">
        <v>4.079774001597378E-3</v>
      </c>
      <c r="T4">
        <v>3.7465604098345195E-3</v>
      </c>
      <c r="U4">
        <v>3.3478123163173498E-3</v>
      </c>
      <c r="V4">
        <v>4.3153557532666174E-3</v>
      </c>
      <c r="W4">
        <v>4.5605806196236621E-3</v>
      </c>
      <c r="X4">
        <v>3.0887190902719828E-3</v>
      </c>
      <c r="Y4">
        <v>4.4126438781607264E-3</v>
      </c>
      <c r="Z4" s="6">
        <v>1.8730648626480017E-3</v>
      </c>
      <c r="AB4" s="7" t="s">
        <v>185</v>
      </c>
      <c r="AC4" s="22" t="s">
        <v>73</v>
      </c>
      <c r="AD4" s="23">
        <v>2.8630000000000001E-3</v>
      </c>
      <c r="AE4" s="23">
        <v>4.0280000000000003E-3</v>
      </c>
      <c r="AF4" s="23">
        <v>4.0749999999999996E-3</v>
      </c>
      <c r="AG4" s="24">
        <v>3.5999999999999999E-3</v>
      </c>
      <c r="AH4" s="22" t="s">
        <v>74</v>
      </c>
      <c r="AI4" s="23">
        <v>5.6690000000000003E-6</v>
      </c>
      <c r="AJ4" s="23">
        <v>3</v>
      </c>
      <c r="AK4" s="23">
        <v>1.8899999999999999E-6</v>
      </c>
      <c r="AL4" s="23" t="s">
        <v>186</v>
      </c>
      <c r="AM4" s="48" t="s">
        <v>187</v>
      </c>
      <c r="AN4" s="49">
        <v>1</v>
      </c>
      <c r="AP4" s="50" t="s">
        <v>185</v>
      </c>
      <c r="AQ4" s="22" t="s">
        <v>166</v>
      </c>
      <c r="AR4" s="23">
        <v>-1.165E-3</v>
      </c>
      <c r="AS4" s="23" t="s">
        <v>188</v>
      </c>
      <c r="AT4" s="23" t="s">
        <v>168</v>
      </c>
      <c r="AU4" s="23">
        <v>4.36E-2</v>
      </c>
      <c r="AV4" s="23">
        <v>2.8630000000000001E-3</v>
      </c>
      <c r="AW4" s="23">
        <v>4.0280000000000003E-3</v>
      </c>
      <c r="AX4" s="23">
        <v>-1.165E-3</v>
      </c>
      <c r="AY4" s="23">
        <v>4.0650000000000001E-4</v>
      </c>
      <c r="AZ4" s="23">
        <v>6</v>
      </c>
      <c r="BA4" s="23">
        <v>6</v>
      </c>
      <c r="BB4" s="23">
        <v>4.0529999999999999</v>
      </c>
      <c r="BC4" s="45">
        <v>20</v>
      </c>
    </row>
    <row r="5" spans="1:55" x14ac:dyDescent="0.2">
      <c r="B5" s="31" t="s">
        <v>189</v>
      </c>
      <c r="C5">
        <v>3.5677688425967393E-5</v>
      </c>
      <c r="D5">
        <v>4.1558006513727956E-5</v>
      </c>
      <c r="E5">
        <v>4.1441523281900624E-5</v>
      </c>
      <c r="F5">
        <v>3.0815770704466503E-5</v>
      </c>
      <c r="G5">
        <v>2.8193587278243532E-5</v>
      </c>
      <c r="H5">
        <v>2.1438483354106079E-5</v>
      </c>
      <c r="I5">
        <v>4.8015518019418736E-5</v>
      </c>
      <c r="J5">
        <v>4.1701371933419135E-5</v>
      </c>
      <c r="K5">
        <v>4.5914997438475647E-5</v>
      </c>
      <c r="L5">
        <v>6.6072689868097991E-5</v>
      </c>
      <c r="M5">
        <v>3.9042457355557265E-5</v>
      </c>
      <c r="N5">
        <v>4.6646716537404111E-5</v>
      </c>
      <c r="O5">
        <v>3.1866177143219909E-5</v>
      </c>
      <c r="P5">
        <v>4.3073759141381985E-5</v>
      </c>
      <c r="Q5">
        <v>5.2390842887703764E-5</v>
      </c>
      <c r="R5">
        <v>4.4118111921891765E-5</v>
      </c>
      <c r="S5">
        <v>4.4035306046087183E-5</v>
      </c>
      <c r="T5">
        <v>4.4312690240478731E-5</v>
      </c>
      <c r="U5">
        <v>3.2806299938194782E-5</v>
      </c>
      <c r="V5">
        <v>4.1240338289976305E-5</v>
      </c>
      <c r="W5">
        <v>4.6297874141411315E-5</v>
      </c>
      <c r="X5">
        <v>3.7465651851270242E-5</v>
      </c>
      <c r="Y5">
        <v>4.8473720343669203E-5</v>
      </c>
      <c r="Z5" s="6">
        <v>2.4369017848795724E-5</v>
      </c>
      <c r="AB5" s="1"/>
      <c r="AC5" s="22" t="s">
        <v>77</v>
      </c>
      <c r="AD5" s="23">
        <v>6.3279999999999999E-4</v>
      </c>
      <c r="AE5" s="23">
        <v>5.7729999999999999E-4</v>
      </c>
      <c r="AF5" s="23">
        <v>4.082E-4</v>
      </c>
      <c r="AG5" s="24">
        <v>1.0399999999999999E-3</v>
      </c>
      <c r="AH5" s="22" t="s">
        <v>78</v>
      </c>
      <c r="AI5" s="23">
        <v>9.9129999999999998E-6</v>
      </c>
      <c r="AJ5" s="23">
        <v>20</v>
      </c>
      <c r="AK5" s="23">
        <v>4.9569999999999997E-7</v>
      </c>
      <c r="AL5" s="23"/>
      <c r="AM5" s="24"/>
      <c r="AN5" s="25"/>
      <c r="AP5" s="7"/>
      <c r="AQ5" s="22" t="s">
        <v>169</v>
      </c>
      <c r="AR5" s="23">
        <v>-1.212E-3</v>
      </c>
      <c r="AS5" s="23" t="s">
        <v>190</v>
      </c>
      <c r="AT5" s="23" t="s">
        <v>168</v>
      </c>
      <c r="AU5" s="23">
        <v>3.4299999999999997E-2</v>
      </c>
      <c r="AV5" s="23">
        <v>2.8630000000000001E-3</v>
      </c>
      <c r="AW5" s="23">
        <v>4.0749999999999996E-3</v>
      </c>
      <c r="AX5" s="23">
        <v>-1.212E-3</v>
      </c>
      <c r="AY5" s="23">
        <v>4.0650000000000001E-4</v>
      </c>
      <c r="AZ5" s="23">
        <v>6</v>
      </c>
      <c r="BA5" s="23">
        <v>6</v>
      </c>
      <c r="BB5" s="23">
        <v>4.2160000000000002</v>
      </c>
      <c r="BC5" s="45">
        <v>20</v>
      </c>
    </row>
    <row r="6" spans="1:55" x14ac:dyDescent="0.2">
      <c r="B6" s="31" t="s">
        <v>191</v>
      </c>
      <c r="C6">
        <v>5.2131429777161481E-4</v>
      </c>
      <c r="D6">
        <v>7.2466536393841954E-4</v>
      </c>
      <c r="E6">
        <v>4.8158448810993562E-4</v>
      </c>
      <c r="F6">
        <v>4.1562154947566221E-4</v>
      </c>
      <c r="G6">
        <v>4.4900965361556201E-4</v>
      </c>
      <c r="H6">
        <v>1.9436746386386608E-4</v>
      </c>
      <c r="I6">
        <v>6.3305910084137025E-4</v>
      </c>
      <c r="J6">
        <v>7.3847686175217522E-4</v>
      </c>
      <c r="K6">
        <v>6.6245700955445432E-4</v>
      </c>
      <c r="L6">
        <v>6.3231716105660422E-4</v>
      </c>
      <c r="M6">
        <v>5.5594502698142986E-4</v>
      </c>
      <c r="N6">
        <v>7.563530420855465E-4</v>
      </c>
      <c r="O6">
        <v>5.4620926173460076E-4</v>
      </c>
      <c r="P6">
        <v>6.0021193806003082E-4</v>
      </c>
      <c r="Q6">
        <v>6.3468989375346243E-4</v>
      </c>
      <c r="R6">
        <v>6.333518109521199E-4</v>
      </c>
      <c r="S6">
        <v>5.5851451572669982E-4</v>
      </c>
      <c r="T6">
        <v>5.0368695966240015E-4</v>
      </c>
      <c r="U6">
        <v>5.1014282915311997E-4</v>
      </c>
      <c r="V6">
        <v>7.0836971798904846E-4</v>
      </c>
      <c r="W6">
        <v>6.1991125787698876E-4</v>
      </c>
      <c r="X6">
        <v>5.324200862789275E-4</v>
      </c>
      <c r="Y6">
        <v>5.5874386768918287E-4</v>
      </c>
      <c r="Z6" s="6">
        <v>4.1499808532314669E-4</v>
      </c>
      <c r="AB6" s="1"/>
      <c r="AC6" s="22" t="s">
        <v>79</v>
      </c>
      <c r="AD6" s="23">
        <v>2.5829999999999999E-4</v>
      </c>
      <c r="AE6" s="23">
        <v>2.3570000000000001E-4</v>
      </c>
      <c r="AF6" s="23">
        <v>1.6660000000000001E-4</v>
      </c>
      <c r="AG6" s="24">
        <v>4.2470000000000002E-4</v>
      </c>
      <c r="AH6" s="22" t="s">
        <v>80</v>
      </c>
      <c r="AI6" s="23">
        <v>1.558E-5</v>
      </c>
      <c r="AJ6" s="23">
        <v>23</v>
      </c>
      <c r="AK6" s="23"/>
      <c r="AL6" s="23"/>
      <c r="AM6" s="24"/>
      <c r="AN6" s="25"/>
      <c r="AP6" s="7"/>
      <c r="AQ6" s="22" t="s">
        <v>172</v>
      </c>
      <c r="AR6" s="23">
        <v>-7.3669999999999996E-4</v>
      </c>
      <c r="AS6" s="23" t="s">
        <v>192</v>
      </c>
      <c r="AT6" s="23" t="s">
        <v>171</v>
      </c>
      <c r="AU6" s="23">
        <v>0.2969</v>
      </c>
      <c r="AV6" s="23">
        <v>2.8630000000000001E-3</v>
      </c>
      <c r="AW6" s="23">
        <v>3.5999999999999999E-3</v>
      </c>
      <c r="AX6" s="23">
        <v>-7.3669999999999996E-4</v>
      </c>
      <c r="AY6" s="23">
        <v>4.0650000000000001E-4</v>
      </c>
      <c r="AZ6" s="23">
        <v>6</v>
      </c>
      <c r="BA6" s="23">
        <v>6</v>
      </c>
      <c r="BB6" s="23">
        <v>2.5630000000000002</v>
      </c>
      <c r="BC6" s="45">
        <v>20</v>
      </c>
    </row>
    <row r="7" spans="1:55" ht="17" thickBot="1" x14ac:dyDescent="0.25">
      <c r="B7" s="33" t="s">
        <v>193</v>
      </c>
      <c r="C7" s="3">
        <v>4.2650336812045309E-5</v>
      </c>
      <c r="D7" s="3">
        <v>3.9871167227810916E-5</v>
      </c>
      <c r="E7" s="3">
        <v>4.9382386203674722E-5</v>
      </c>
      <c r="F7" s="3">
        <v>3.7178694990579012E-5</v>
      </c>
      <c r="G7" s="3">
        <v>4.0914951627300847E-5</v>
      </c>
      <c r="H7" s="3">
        <v>5.273568045232191E-6</v>
      </c>
      <c r="I7" s="3">
        <v>5.9472956125437832E-5</v>
      </c>
      <c r="J7" s="3">
        <v>5.1556715105365411E-5</v>
      </c>
      <c r="K7" s="3">
        <v>4.9529609208456054E-5</v>
      </c>
      <c r="L7" s="3">
        <v>8.0549462450700554E-5</v>
      </c>
      <c r="M7" s="3">
        <v>4.3646825831658702E-5</v>
      </c>
      <c r="N7" s="3">
        <v>5.7913116213694781E-5</v>
      </c>
      <c r="O7" s="3">
        <v>3.7200369116940914E-5</v>
      </c>
      <c r="P7" s="3">
        <v>4.1721747883739465E-5</v>
      </c>
      <c r="Q7" s="3">
        <v>5.0106570864425038E-5</v>
      </c>
      <c r="R7" s="3">
        <v>5.2742811066222394E-5</v>
      </c>
      <c r="S7" s="3">
        <v>5.5130756768166154E-5</v>
      </c>
      <c r="T7" s="3">
        <v>5.1862821645971861E-5</v>
      </c>
      <c r="U7" s="3">
        <v>4.1130382375352289E-5</v>
      </c>
      <c r="V7" s="3">
        <v>4.9914269387127409E-5</v>
      </c>
      <c r="W7" s="3">
        <v>5.1553690179648763E-5</v>
      </c>
      <c r="X7" s="3">
        <v>4.3456334164423405E-5</v>
      </c>
      <c r="Y7" s="3">
        <v>5.0574055161361211E-5</v>
      </c>
      <c r="Z7" s="2">
        <v>2.8776554387456268E-5</v>
      </c>
      <c r="AB7" s="1"/>
      <c r="AC7" s="22" t="s">
        <v>81</v>
      </c>
      <c r="AD7" s="23">
        <v>2.199E-3</v>
      </c>
      <c r="AE7" s="23">
        <v>3.4220000000000001E-3</v>
      </c>
      <c r="AF7" s="23">
        <v>3.6470000000000001E-3</v>
      </c>
      <c r="AG7" s="24">
        <v>2.5079999999999998E-3</v>
      </c>
      <c r="AH7" s="22"/>
      <c r="AI7" s="23"/>
      <c r="AJ7" s="23"/>
      <c r="AK7" s="23"/>
      <c r="AL7" s="23"/>
      <c r="AM7" s="24"/>
      <c r="AN7" s="25"/>
      <c r="AP7" s="7"/>
      <c r="AQ7" s="22" t="s">
        <v>174</v>
      </c>
      <c r="AR7" s="23">
        <v>-4.6669999999999999E-5</v>
      </c>
      <c r="AS7" s="23" t="s">
        <v>194</v>
      </c>
      <c r="AT7" s="23" t="s">
        <v>171</v>
      </c>
      <c r="AU7" s="23">
        <v>0.99939999999999996</v>
      </c>
      <c r="AV7" s="23">
        <v>4.0280000000000003E-3</v>
      </c>
      <c r="AW7" s="23">
        <v>4.0749999999999996E-3</v>
      </c>
      <c r="AX7" s="23">
        <v>-4.6669999999999999E-5</v>
      </c>
      <c r="AY7" s="23">
        <v>4.0650000000000001E-4</v>
      </c>
      <c r="AZ7" s="23">
        <v>6</v>
      </c>
      <c r="BA7" s="23">
        <v>6</v>
      </c>
      <c r="BB7" s="23">
        <v>0.16239999999999999</v>
      </c>
      <c r="BC7" s="45">
        <v>20</v>
      </c>
    </row>
    <row r="8" spans="1:55" x14ac:dyDescent="0.2">
      <c r="AB8" s="5"/>
      <c r="AC8" s="26" t="s">
        <v>82</v>
      </c>
      <c r="AD8" s="27">
        <v>3.5270000000000002E-3</v>
      </c>
      <c r="AE8" s="27">
        <v>4.6340000000000001E-3</v>
      </c>
      <c r="AF8" s="27">
        <v>4.5030000000000001E-3</v>
      </c>
      <c r="AG8" s="28">
        <v>4.692E-3</v>
      </c>
      <c r="AH8" s="26"/>
      <c r="AI8" s="27"/>
      <c r="AJ8" s="27"/>
      <c r="AK8" s="27"/>
      <c r="AL8" s="27"/>
      <c r="AM8" s="28"/>
      <c r="AN8" s="29"/>
      <c r="AP8" s="7"/>
      <c r="AQ8" s="22" t="s">
        <v>176</v>
      </c>
      <c r="AR8" s="23">
        <v>4.283E-4</v>
      </c>
      <c r="AS8" s="23" t="s">
        <v>195</v>
      </c>
      <c r="AT8" s="23" t="s">
        <v>171</v>
      </c>
      <c r="AU8" s="23">
        <v>0.72060000000000002</v>
      </c>
      <c r="AV8" s="23">
        <v>4.0280000000000003E-3</v>
      </c>
      <c r="AW8" s="23">
        <v>3.5999999999999999E-3</v>
      </c>
      <c r="AX8" s="23">
        <v>4.283E-4</v>
      </c>
      <c r="AY8" s="23">
        <v>4.0650000000000001E-4</v>
      </c>
      <c r="AZ8" s="23">
        <v>6</v>
      </c>
      <c r="BA8" s="23">
        <v>6</v>
      </c>
      <c r="BB8" s="23">
        <v>1.49</v>
      </c>
      <c r="BC8" s="45">
        <v>20</v>
      </c>
    </row>
    <row r="9" spans="1:55" x14ac:dyDescent="0.2">
      <c r="AB9" s="7" t="s">
        <v>189</v>
      </c>
      <c r="AC9" s="22" t="s">
        <v>73</v>
      </c>
      <c r="AD9" s="23">
        <v>3.3179999999999997E-5</v>
      </c>
      <c r="AE9" s="23">
        <v>4.7880000000000002E-5</v>
      </c>
      <c r="AF9" s="23">
        <v>4.3300000000000002E-5</v>
      </c>
      <c r="AG9" s="24">
        <v>3.8449999999999999E-5</v>
      </c>
      <c r="AH9" s="22" t="s">
        <v>74</v>
      </c>
      <c r="AI9" s="23">
        <v>7.1950000000000005E-10</v>
      </c>
      <c r="AJ9" s="23">
        <v>3</v>
      </c>
      <c r="AK9" s="23">
        <v>2.3979999999999999E-10</v>
      </c>
      <c r="AL9" s="23" t="s">
        <v>196</v>
      </c>
      <c r="AM9" s="30" t="s">
        <v>197</v>
      </c>
      <c r="AN9" s="49">
        <v>1</v>
      </c>
      <c r="AP9" s="51"/>
      <c r="AQ9" s="26" t="s">
        <v>178</v>
      </c>
      <c r="AR9" s="27">
        <v>4.75E-4</v>
      </c>
      <c r="AS9" s="27" t="s">
        <v>198</v>
      </c>
      <c r="AT9" s="27" t="s">
        <v>171</v>
      </c>
      <c r="AU9" s="27">
        <v>0.65280000000000005</v>
      </c>
      <c r="AV9" s="27">
        <v>4.0749999999999996E-3</v>
      </c>
      <c r="AW9" s="27">
        <v>3.5999999999999999E-3</v>
      </c>
      <c r="AX9" s="27">
        <v>4.75E-4</v>
      </c>
      <c r="AY9" s="27">
        <v>4.0650000000000001E-4</v>
      </c>
      <c r="AZ9" s="27">
        <v>6</v>
      </c>
      <c r="BA9" s="27">
        <v>6</v>
      </c>
      <c r="BB9" s="27">
        <v>1.653</v>
      </c>
      <c r="BC9" s="52">
        <v>20</v>
      </c>
    </row>
    <row r="10" spans="1:55" x14ac:dyDescent="0.2">
      <c r="AB10" s="1"/>
      <c r="AC10" s="22" t="s">
        <v>77</v>
      </c>
      <c r="AD10" s="23">
        <v>7.9249999999999995E-6</v>
      </c>
      <c r="AE10" s="23">
        <v>9.5349999999999993E-6</v>
      </c>
      <c r="AF10" s="23">
        <v>6.5570000000000001E-6</v>
      </c>
      <c r="AG10" s="24">
        <v>8.9490000000000002E-6</v>
      </c>
      <c r="AH10" s="22" t="s">
        <v>78</v>
      </c>
      <c r="AI10" s="23">
        <v>1.384E-9</v>
      </c>
      <c r="AJ10" s="23">
        <v>20</v>
      </c>
      <c r="AK10" s="23">
        <v>6.9200000000000004E-11</v>
      </c>
      <c r="AL10" s="23"/>
      <c r="AM10" s="24"/>
      <c r="AN10" s="25"/>
      <c r="AP10" s="50" t="s">
        <v>189</v>
      </c>
      <c r="AQ10" s="22" t="s">
        <v>166</v>
      </c>
      <c r="AR10" s="23">
        <v>-1.47E-5</v>
      </c>
      <c r="AS10" s="23" t="s">
        <v>199</v>
      </c>
      <c r="AT10" s="23" t="s">
        <v>168</v>
      </c>
      <c r="AU10" s="23">
        <v>2.9000000000000001E-2</v>
      </c>
      <c r="AV10" s="23">
        <v>3.3179999999999997E-5</v>
      </c>
      <c r="AW10" s="23">
        <v>4.7880000000000002E-5</v>
      </c>
      <c r="AX10" s="23">
        <v>-1.47E-5</v>
      </c>
      <c r="AY10" s="23">
        <v>4.8029999999999996E-6</v>
      </c>
      <c r="AZ10" s="23">
        <v>6</v>
      </c>
      <c r="BA10" s="23">
        <v>6</v>
      </c>
      <c r="BB10" s="23">
        <v>4.3289999999999997</v>
      </c>
      <c r="BC10" s="45">
        <v>20</v>
      </c>
    </row>
    <row r="11" spans="1:55" x14ac:dyDescent="0.2">
      <c r="AB11" s="1"/>
      <c r="AC11" s="22" t="s">
        <v>79</v>
      </c>
      <c r="AD11" s="23">
        <v>3.2349999999999999E-6</v>
      </c>
      <c r="AE11" s="23">
        <v>3.8929999999999998E-6</v>
      </c>
      <c r="AF11" s="23">
        <v>2.6769999999999999E-6</v>
      </c>
      <c r="AG11" s="24">
        <v>3.653E-6</v>
      </c>
      <c r="AH11" s="22" t="s">
        <v>80</v>
      </c>
      <c r="AI11" s="23">
        <v>2.1040000000000002E-9</v>
      </c>
      <c r="AJ11" s="23">
        <v>23</v>
      </c>
      <c r="AK11" s="23"/>
      <c r="AL11" s="23"/>
      <c r="AM11" s="24"/>
      <c r="AN11" s="25"/>
      <c r="AP11" s="7"/>
      <c r="AQ11" s="22" t="s">
        <v>169</v>
      </c>
      <c r="AR11" s="23">
        <v>-1.012E-5</v>
      </c>
      <c r="AS11" s="23" t="s">
        <v>200</v>
      </c>
      <c r="AT11" s="23" t="s">
        <v>171</v>
      </c>
      <c r="AU11" s="23">
        <v>0.18509999999999999</v>
      </c>
      <c r="AV11" s="23">
        <v>3.3179999999999997E-5</v>
      </c>
      <c r="AW11" s="23">
        <v>4.3300000000000002E-5</v>
      </c>
      <c r="AX11" s="23">
        <v>-1.012E-5</v>
      </c>
      <c r="AY11" s="23">
        <v>4.8029999999999996E-6</v>
      </c>
      <c r="AZ11" s="23">
        <v>6</v>
      </c>
      <c r="BA11" s="23">
        <v>6</v>
      </c>
      <c r="BB11" s="23">
        <v>2.9790000000000001</v>
      </c>
      <c r="BC11" s="45">
        <v>20</v>
      </c>
    </row>
    <row r="12" spans="1:55" x14ac:dyDescent="0.2">
      <c r="AB12" s="1"/>
      <c r="AC12" s="22" t="s">
        <v>81</v>
      </c>
      <c r="AD12" s="23">
        <v>2.4870000000000001E-5</v>
      </c>
      <c r="AE12" s="23">
        <v>3.7880000000000003E-5</v>
      </c>
      <c r="AF12" s="23">
        <v>3.642E-5</v>
      </c>
      <c r="AG12" s="24">
        <v>2.906E-5</v>
      </c>
      <c r="AH12" s="22"/>
      <c r="AI12" s="23"/>
      <c r="AJ12" s="23"/>
      <c r="AK12" s="23"/>
      <c r="AL12" s="23"/>
      <c r="AM12" s="24"/>
      <c r="AN12" s="25"/>
      <c r="AP12" s="7"/>
      <c r="AQ12" s="22" t="s">
        <v>172</v>
      </c>
      <c r="AR12" s="23">
        <v>-5.2669999999999997E-6</v>
      </c>
      <c r="AS12" s="23" t="s">
        <v>201</v>
      </c>
      <c r="AT12" s="23" t="s">
        <v>171</v>
      </c>
      <c r="AU12" s="23">
        <v>0.6956</v>
      </c>
      <c r="AV12" s="23">
        <v>3.3179999999999997E-5</v>
      </c>
      <c r="AW12" s="23">
        <v>3.8449999999999999E-5</v>
      </c>
      <c r="AX12" s="23">
        <v>-5.2669999999999997E-6</v>
      </c>
      <c r="AY12" s="23">
        <v>4.8029999999999996E-6</v>
      </c>
      <c r="AZ12" s="23">
        <v>6</v>
      </c>
      <c r="BA12" s="23">
        <v>6</v>
      </c>
      <c r="BB12" s="23">
        <v>1.5509999999999999</v>
      </c>
      <c r="BC12" s="45">
        <v>20</v>
      </c>
    </row>
    <row r="13" spans="1:55" x14ac:dyDescent="0.2">
      <c r="AB13" s="5"/>
      <c r="AC13" s="26" t="s">
        <v>82</v>
      </c>
      <c r="AD13" s="27">
        <v>4.1499999999999999E-5</v>
      </c>
      <c r="AE13" s="27">
        <v>5.7890000000000003E-5</v>
      </c>
      <c r="AF13" s="27">
        <v>5.0179999999999997E-5</v>
      </c>
      <c r="AG13" s="28">
        <v>4.7840000000000003E-5</v>
      </c>
      <c r="AH13" s="26"/>
      <c r="AI13" s="27"/>
      <c r="AJ13" s="27"/>
      <c r="AK13" s="27"/>
      <c r="AL13" s="27"/>
      <c r="AM13" s="28"/>
      <c r="AN13" s="29"/>
      <c r="AP13" s="7"/>
      <c r="AQ13" s="22" t="s">
        <v>174</v>
      </c>
      <c r="AR13" s="23">
        <v>4.583E-6</v>
      </c>
      <c r="AS13" s="23" t="s">
        <v>202</v>
      </c>
      <c r="AT13" s="23" t="s">
        <v>171</v>
      </c>
      <c r="AU13" s="23">
        <v>0.77629999999999999</v>
      </c>
      <c r="AV13" s="23">
        <v>4.7880000000000002E-5</v>
      </c>
      <c r="AW13" s="23">
        <v>4.3300000000000002E-5</v>
      </c>
      <c r="AX13" s="23">
        <v>4.583E-6</v>
      </c>
      <c r="AY13" s="23">
        <v>4.8029999999999996E-6</v>
      </c>
      <c r="AZ13" s="23">
        <v>6</v>
      </c>
      <c r="BA13" s="23">
        <v>6</v>
      </c>
      <c r="BB13" s="23">
        <v>1.35</v>
      </c>
      <c r="BC13" s="45">
        <v>20</v>
      </c>
    </row>
    <row r="14" spans="1:55" x14ac:dyDescent="0.2">
      <c r="AB14" s="7" t="s">
        <v>191</v>
      </c>
      <c r="AC14" s="22" t="s">
        <v>73</v>
      </c>
      <c r="AD14" s="23">
        <v>4.6450000000000001E-4</v>
      </c>
      <c r="AE14" s="23">
        <v>6.6279999999999996E-4</v>
      </c>
      <c r="AF14" s="23">
        <v>5.7950000000000005E-4</v>
      </c>
      <c r="AG14" s="24">
        <v>5.5730000000000005E-4</v>
      </c>
      <c r="AH14" s="22" t="s">
        <v>74</v>
      </c>
      <c r="AI14" s="23">
        <v>1.1960000000000001E-7</v>
      </c>
      <c r="AJ14" s="23">
        <v>3</v>
      </c>
      <c r="AK14" s="23">
        <v>3.9869999999999999E-8</v>
      </c>
      <c r="AL14" s="23" t="s">
        <v>203</v>
      </c>
      <c r="AM14" s="30" t="s">
        <v>204</v>
      </c>
      <c r="AN14" s="49">
        <v>1</v>
      </c>
      <c r="AP14" s="7"/>
      <c r="AQ14" s="22" t="s">
        <v>176</v>
      </c>
      <c r="AR14" s="23">
        <v>9.4329999999999993E-6</v>
      </c>
      <c r="AS14" s="23" t="s">
        <v>205</v>
      </c>
      <c r="AT14" s="23" t="s">
        <v>171</v>
      </c>
      <c r="AU14" s="23">
        <v>0.2344</v>
      </c>
      <c r="AV14" s="23">
        <v>4.7880000000000002E-5</v>
      </c>
      <c r="AW14" s="23">
        <v>3.8449999999999999E-5</v>
      </c>
      <c r="AX14" s="23">
        <v>9.4329999999999993E-6</v>
      </c>
      <c r="AY14" s="23">
        <v>4.8029999999999996E-6</v>
      </c>
      <c r="AZ14" s="23">
        <v>6</v>
      </c>
      <c r="BA14" s="23">
        <v>6</v>
      </c>
      <c r="BB14" s="23">
        <v>2.778</v>
      </c>
      <c r="BC14" s="45">
        <v>20</v>
      </c>
    </row>
    <row r="15" spans="1:55" x14ac:dyDescent="0.2">
      <c r="AB15" s="1"/>
      <c r="AC15" s="22" t="s">
        <v>77</v>
      </c>
      <c r="AD15" s="23">
        <v>1.7149999999999999E-4</v>
      </c>
      <c r="AE15" s="23">
        <v>7.428E-5</v>
      </c>
      <c r="AF15" s="23">
        <v>5.2160000000000002E-5</v>
      </c>
      <c r="AG15" s="24">
        <v>9.9770000000000002E-5</v>
      </c>
      <c r="AH15" s="22" t="s">
        <v>78</v>
      </c>
      <c r="AI15" s="23">
        <v>2.3809999999999999E-7</v>
      </c>
      <c r="AJ15" s="23">
        <v>20</v>
      </c>
      <c r="AK15" s="23">
        <v>1.1900000000000001E-8</v>
      </c>
      <c r="AL15" s="23"/>
      <c r="AM15" s="24"/>
      <c r="AN15" s="25"/>
      <c r="AP15" s="51"/>
      <c r="AQ15" s="26" t="s">
        <v>178</v>
      </c>
      <c r="AR15" s="27">
        <v>4.8500000000000002E-6</v>
      </c>
      <c r="AS15" s="27" t="s">
        <v>206</v>
      </c>
      <c r="AT15" s="27" t="s">
        <v>171</v>
      </c>
      <c r="AU15" s="27">
        <v>0.74560000000000004</v>
      </c>
      <c r="AV15" s="27">
        <v>4.3300000000000002E-5</v>
      </c>
      <c r="AW15" s="27">
        <v>3.8449999999999999E-5</v>
      </c>
      <c r="AX15" s="27">
        <v>4.8500000000000002E-6</v>
      </c>
      <c r="AY15" s="27">
        <v>4.8029999999999996E-6</v>
      </c>
      <c r="AZ15" s="27">
        <v>6</v>
      </c>
      <c r="BA15" s="27">
        <v>6</v>
      </c>
      <c r="BB15" s="27">
        <v>1.4279999999999999</v>
      </c>
      <c r="BC15" s="52">
        <v>20</v>
      </c>
    </row>
    <row r="16" spans="1:55" x14ac:dyDescent="0.2">
      <c r="AB16" s="1"/>
      <c r="AC16" s="22" t="s">
        <v>79</v>
      </c>
      <c r="AD16" s="23">
        <v>7.0030000000000005E-5</v>
      </c>
      <c r="AE16" s="23">
        <v>3.0320000000000001E-5</v>
      </c>
      <c r="AF16" s="23">
        <v>2.1299999999999999E-5</v>
      </c>
      <c r="AG16" s="24">
        <v>4.0729999999999998E-5</v>
      </c>
      <c r="AH16" s="22" t="s">
        <v>80</v>
      </c>
      <c r="AI16" s="23">
        <v>3.5769999999999998E-7</v>
      </c>
      <c r="AJ16" s="23">
        <v>23</v>
      </c>
      <c r="AK16" s="23"/>
      <c r="AL16" s="23"/>
      <c r="AM16" s="24"/>
      <c r="AN16" s="25"/>
      <c r="AP16" s="50" t="s">
        <v>191</v>
      </c>
      <c r="AQ16" s="22" t="s">
        <v>166</v>
      </c>
      <c r="AR16" s="23">
        <v>-1.983E-4</v>
      </c>
      <c r="AS16" s="23" t="s">
        <v>207</v>
      </c>
      <c r="AT16" s="23" t="s">
        <v>168</v>
      </c>
      <c r="AU16" s="23">
        <v>2.4E-2</v>
      </c>
      <c r="AV16" s="23">
        <v>4.6450000000000001E-4</v>
      </c>
      <c r="AW16" s="23">
        <v>6.6279999999999996E-4</v>
      </c>
      <c r="AX16" s="23">
        <v>-1.983E-4</v>
      </c>
      <c r="AY16" s="23">
        <v>6.2990000000000005E-5</v>
      </c>
      <c r="AZ16" s="23">
        <v>6</v>
      </c>
      <c r="BA16" s="23">
        <v>6</v>
      </c>
      <c r="BB16" s="23">
        <v>4.4530000000000003</v>
      </c>
      <c r="BC16" s="45">
        <v>20</v>
      </c>
    </row>
    <row r="17" spans="28:55" x14ac:dyDescent="0.2">
      <c r="AB17" s="1"/>
      <c r="AC17" s="22" t="s">
        <v>81</v>
      </c>
      <c r="AD17" s="23">
        <v>2.8449999999999998E-4</v>
      </c>
      <c r="AE17" s="23">
        <v>5.8489999999999996E-4</v>
      </c>
      <c r="AF17" s="23">
        <v>5.2479999999999996E-4</v>
      </c>
      <c r="AG17" s="24">
        <v>4.526E-4</v>
      </c>
      <c r="AH17" s="22"/>
      <c r="AI17" s="23"/>
      <c r="AJ17" s="23"/>
      <c r="AK17" s="23"/>
      <c r="AL17" s="23"/>
      <c r="AM17" s="24"/>
      <c r="AN17" s="25"/>
      <c r="AP17" s="7"/>
      <c r="AQ17" s="22" t="s">
        <v>169</v>
      </c>
      <c r="AR17" s="23">
        <v>-1.15E-4</v>
      </c>
      <c r="AS17" s="23" t="s">
        <v>208</v>
      </c>
      <c r="AT17" s="23" t="s">
        <v>171</v>
      </c>
      <c r="AU17" s="23">
        <v>0.29099999999999998</v>
      </c>
      <c r="AV17" s="23">
        <v>4.6450000000000001E-4</v>
      </c>
      <c r="AW17" s="23">
        <v>5.7950000000000005E-4</v>
      </c>
      <c r="AX17" s="23">
        <v>-1.15E-4</v>
      </c>
      <c r="AY17" s="23">
        <v>6.2990000000000005E-5</v>
      </c>
      <c r="AZ17" s="23">
        <v>6</v>
      </c>
      <c r="BA17" s="23">
        <v>6</v>
      </c>
      <c r="BB17" s="23">
        <v>2.5819999999999999</v>
      </c>
      <c r="BC17" s="45">
        <v>20</v>
      </c>
    </row>
    <row r="18" spans="28:55" x14ac:dyDescent="0.2">
      <c r="AB18" s="5"/>
      <c r="AC18" s="26" t="s">
        <v>82</v>
      </c>
      <c r="AD18" s="27">
        <v>6.445E-4</v>
      </c>
      <c r="AE18" s="27">
        <v>7.4080000000000001E-4</v>
      </c>
      <c r="AF18" s="27">
        <v>6.3420000000000002E-4</v>
      </c>
      <c r="AG18" s="28">
        <v>6.6200000000000005E-4</v>
      </c>
      <c r="AH18" s="26"/>
      <c r="AI18" s="27"/>
      <c r="AJ18" s="27"/>
      <c r="AK18" s="27"/>
      <c r="AL18" s="27"/>
      <c r="AM18" s="28"/>
      <c r="AN18" s="29"/>
      <c r="AP18" s="7"/>
      <c r="AQ18" s="22" t="s">
        <v>172</v>
      </c>
      <c r="AR18" s="23">
        <v>-9.2830000000000004E-5</v>
      </c>
      <c r="AS18" s="23" t="s">
        <v>209</v>
      </c>
      <c r="AT18" s="23" t="s">
        <v>171</v>
      </c>
      <c r="AU18" s="23">
        <v>0.47089999999999999</v>
      </c>
      <c r="AV18" s="23">
        <v>4.6450000000000001E-4</v>
      </c>
      <c r="AW18" s="23">
        <v>5.5730000000000005E-4</v>
      </c>
      <c r="AX18" s="23">
        <v>-9.2830000000000004E-5</v>
      </c>
      <c r="AY18" s="23">
        <v>6.2990000000000005E-5</v>
      </c>
      <c r="AZ18" s="23">
        <v>6</v>
      </c>
      <c r="BA18" s="23">
        <v>6</v>
      </c>
      <c r="BB18" s="23">
        <v>2.0840000000000001</v>
      </c>
      <c r="BC18" s="45">
        <v>20</v>
      </c>
    </row>
    <row r="19" spans="28:55" x14ac:dyDescent="0.2">
      <c r="AB19" s="7" t="s">
        <v>193</v>
      </c>
      <c r="AC19" s="22" t="s">
        <v>73</v>
      </c>
      <c r="AD19" s="23">
        <v>3.5899999999999998E-5</v>
      </c>
      <c r="AE19" s="23">
        <v>5.7099999999999999E-5</v>
      </c>
      <c r="AF19" s="23">
        <v>4.812E-5</v>
      </c>
      <c r="AG19" s="24">
        <v>4.4249999999999998E-5</v>
      </c>
      <c r="AH19" s="22" t="s">
        <v>74</v>
      </c>
      <c r="AI19" s="23">
        <v>1.3939999999999999E-9</v>
      </c>
      <c r="AJ19" s="23">
        <v>3</v>
      </c>
      <c r="AK19" s="23">
        <v>4.6479999999999999E-10</v>
      </c>
      <c r="AL19" s="23" t="s">
        <v>210</v>
      </c>
      <c r="AM19" s="30" t="s">
        <v>211</v>
      </c>
      <c r="AN19" s="49">
        <v>1</v>
      </c>
      <c r="AP19" s="7"/>
      <c r="AQ19" s="22" t="s">
        <v>174</v>
      </c>
      <c r="AR19" s="23">
        <v>8.3330000000000003E-5</v>
      </c>
      <c r="AS19" s="23" t="s">
        <v>212</v>
      </c>
      <c r="AT19" s="23" t="s">
        <v>171</v>
      </c>
      <c r="AU19" s="23">
        <v>0.55969999999999998</v>
      </c>
      <c r="AV19" s="23">
        <v>6.6279999999999996E-4</v>
      </c>
      <c r="AW19" s="23">
        <v>5.7950000000000005E-4</v>
      </c>
      <c r="AX19" s="23">
        <v>8.3330000000000003E-5</v>
      </c>
      <c r="AY19" s="23">
        <v>6.2990000000000005E-5</v>
      </c>
      <c r="AZ19" s="23">
        <v>6</v>
      </c>
      <c r="BA19" s="23">
        <v>6</v>
      </c>
      <c r="BB19" s="23">
        <v>1.871</v>
      </c>
      <c r="BC19" s="45">
        <v>20</v>
      </c>
    </row>
    <row r="20" spans="28:55" x14ac:dyDescent="0.2">
      <c r="AB20" s="1"/>
      <c r="AC20" s="22" t="s">
        <v>77</v>
      </c>
      <c r="AD20" s="23">
        <v>1.5549999999999999E-5</v>
      </c>
      <c r="AE20" s="23">
        <v>1.2840000000000001E-5</v>
      </c>
      <c r="AF20" s="23">
        <v>7.0480000000000001E-6</v>
      </c>
      <c r="AG20" s="24">
        <v>8.6659999999999997E-6</v>
      </c>
      <c r="AH20" s="22" t="s">
        <v>78</v>
      </c>
      <c r="AI20" s="23">
        <v>2.6569999999999998E-9</v>
      </c>
      <c r="AJ20" s="23">
        <v>20</v>
      </c>
      <c r="AK20" s="23">
        <v>1.329E-10</v>
      </c>
      <c r="AL20" s="23"/>
      <c r="AM20" s="24"/>
      <c r="AN20" s="25"/>
      <c r="AP20" s="7"/>
      <c r="AQ20" s="22" t="s">
        <v>176</v>
      </c>
      <c r="AR20" s="23">
        <v>1.055E-4</v>
      </c>
      <c r="AS20" s="23" t="s">
        <v>213</v>
      </c>
      <c r="AT20" s="23" t="s">
        <v>171</v>
      </c>
      <c r="AU20" s="23">
        <v>0.36230000000000001</v>
      </c>
      <c r="AV20" s="23">
        <v>6.6279999999999996E-4</v>
      </c>
      <c r="AW20" s="23">
        <v>5.5730000000000005E-4</v>
      </c>
      <c r="AX20" s="23">
        <v>1.055E-4</v>
      </c>
      <c r="AY20" s="23">
        <v>6.2990000000000005E-5</v>
      </c>
      <c r="AZ20" s="23">
        <v>6</v>
      </c>
      <c r="BA20" s="23">
        <v>6</v>
      </c>
      <c r="BB20" s="23">
        <v>2.3690000000000002</v>
      </c>
      <c r="BC20" s="45">
        <v>20</v>
      </c>
    </row>
    <row r="21" spans="28:55" x14ac:dyDescent="0.2">
      <c r="AB21" s="1"/>
      <c r="AC21" s="22" t="s">
        <v>79</v>
      </c>
      <c r="AD21" s="23">
        <v>6.3489999999999997E-6</v>
      </c>
      <c r="AE21" s="23">
        <v>5.242E-6</v>
      </c>
      <c r="AF21" s="23">
        <v>2.8770000000000002E-6</v>
      </c>
      <c r="AG21" s="24">
        <v>3.5379999999999998E-6</v>
      </c>
      <c r="AH21" s="22" t="s">
        <v>80</v>
      </c>
      <c r="AI21" s="23">
        <v>4.0519999999999997E-9</v>
      </c>
      <c r="AJ21" s="23">
        <v>23</v>
      </c>
      <c r="AK21" s="23"/>
      <c r="AL21" s="23"/>
      <c r="AM21" s="24"/>
      <c r="AN21" s="25"/>
      <c r="AP21" s="51"/>
      <c r="AQ21" s="26" t="s">
        <v>178</v>
      </c>
      <c r="AR21" s="27">
        <v>2.2169999999999999E-5</v>
      </c>
      <c r="AS21" s="27" t="s">
        <v>214</v>
      </c>
      <c r="AT21" s="27" t="s">
        <v>171</v>
      </c>
      <c r="AU21" s="27">
        <v>0.98460000000000003</v>
      </c>
      <c r="AV21" s="27">
        <v>5.7950000000000005E-4</v>
      </c>
      <c r="AW21" s="27">
        <v>5.5730000000000005E-4</v>
      </c>
      <c r="AX21" s="27">
        <v>2.2169999999999999E-5</v>
      </c>
      <c r="AY21" s="27">
        <v>6.2990000000000005E-5</v>
      </c>
      <c r="AZ21" s="27">
        <v>6</v>
      </c>
      <c r="BA21" s="27">
        <v>6</v>
      </c>
      <c r="BB21" s="27">
        <v>0.49769999999999998</v>
      </c>
      <c r="BC21" s="52">
        <v>20</v>
      </c>
    </row>
    <row r="22" spans="28:55" x14ac:dyDescent="0.2">
      <c r="AB22" s="1"/>
      <c r="AC22" s="22" t="s">
        <v>81</v>
      </c>
      <c r="AD22" s="23">
        <v>1.9570000000000001E-5</v>
      </c>
      <c r="AE22" s="23">
        <v>4.3630000000000001E-5</v>
      </c>
      <c r="AF22" s="23">
        <v>4.0720000000000003E-5</v>
      </c>
      <c r="AG22" s="24">
        <v>3.5160000000000002E-5</v>
      </c>
      <c r="AH22" s="22"/>
      <c r="AI22" s="23"/>
      <c r="AJ22" s="23"/>
      <c r="AK22" s="23"/>
      <c r="AL22" s="23"/>
      <c r="AM22" s="24"/>
      <c r="AN22" s="25"/>
      <c r="AP22" s="50" t="s">
        <v>193</v>
      </c>
      <c r="AQ22" s="22" t="s">
        <v>166</v>
      </c>
      <c r="AR22" s="23">
        <v>-2.1209999999999999E-5</v>
      </c>
      <c r="AS22" s="23" t="s">
        <v>215</v>
      </c>
      <c r="AT22" s="23" t="s">
        <v>168</v>
      </c>
      <c r="AU22" s="23">
        <v>2.2100000000000002E-2</v>
      </c>
      <c r="AV22" s="23">
        <v>3.5899999999999998E-5</v>
      </c>
      <c r="AW22" s="23">
        <v>5.7099999999999999E-5</v>
      </c>
      <c r="AX22" s="23">
        <v>-2.1209999999999999E-5</v>
      </c>
      <c r="AY22" s="23">
        <v>6.6549999999999998E-6</v>
      </c>
      <c r="AZ22" s="23">
        <v>6</v>
      </c>
      <c r="BA22" s="23">
        <v>6</v>
      </c>
      <c r="BB22" s="23">
        <v>4.5060000000000002</v>
      </c>
      <c r="BC22" s="45">
        <v>20</v>
      </c>
    </row>
    <row r="23" spans="28:55" ht="17" thickBot="1" x14ac:dyDescent="0.25">
      <c r="AB23" s="53"/>
      <c r="AC23" s="34" t="s">
        <v>82</v>
      </c>
      <c r="AD23" s="35">
        <v>5.2219999999999998E-5</v>
      </c>
      <c r="AE23" s="35">
        <v>7.0569999999999997E-5</v>
      </c>
      <c r="AF23" s="35">
        <v>5.5510000000000002E-5</v>
      </c>
      <c r="AG23" s="36">
        <v>5.3340000000000001E-5</v>
      </c>
      <c r="AH23" s="34"/>
      <c r="AI23" s="35"/>
      <c r="AJ23" s="35"/>
      <c r="AK23" s="35"/>
      <c r="AL23" s="35"/>
      <c r="AM23" s="36"/>
      <c r="AN23" s="37"/>
      <c r="AP23" s="31"/>
      <c r="AQ23" s="22" t="s">
        <v>169</v>
      </c>
      <c r="AR23" s="23">
        <v>-1.222E-5</v>
      </c>
      <c r="AS23" s="23" t="s">
        <v>216</v>
      </c>
      <c r="AT23" s="23" t="s">
        <v>171</v>
      </c>
      <c r="AU23" s="23">
        <v>0.2863</v>
      </c>
      <c r="AV23" s="23">
        <v>3.5899999999999998E-5</v>
      </c>
      <c r="AW23" s="23">
        <v>4.812E-5</v>
      </c>
      <c r="AX23" s="23">
        <v>-1.222E-5</v>
      </c>
      <c r="AY23" s="23">
        <v>6.6549999999999998E-6</v>
      </c>
      <c r="AZ23" s="23">
        <v>6</v>
      </c>
      <c r="BA23" s="23">
        <v>6</v>
      </c>
      <c r="BB23" s="23">
        <v>2.597</v>
      </c>
      <c r="BC23" s="45">
        <v>20</v>
      </c>
    </row>
    <row r="24" spans="28:55" x14ac:dyDescent="0.2">
      <c r="AP24" s="31"/>
      <c r="AQ24" s="22" t="s">
        <v>172</v>
      </c>
      <c r="AR24" s="23">
        <v>-8.3550000000000005E-6</v>
      </c>
      <c r="AS24" s="23" t="s">
        <v>217</v>
      </c>
      <c r="AT24" s="23" t="s">
        <v>171</v>
      </c>
      <c r="AU24" s="23">
        <v>0.60040000000000004</v>
      </c>
      <c r="AV24" s="23">
        <v>3.5899999999999998E-5</v>
      </c>
      <c r="AW24" s="23">
        <v>4.4249999999999998E-5</v>
      </c>
      <c r="AX24" s="23">
        <v>-8.3550000000000005E-6</v>
      </c>
      <c r="AY24" s="23">
        <v>6.6549999999999998E-6</v>
      </c>
      <c r="AZ24" s="23">
        <v>6</v>
      </c>
      <c r="BA24" s="23">
        <v>6</v>
      </c>
      <c r="BB24" s="23">
        <v>1.7749999999999999</v>
      </c>
      <c r="BC24" s="45">
        <v>20</v>
      </c>
    </row>
    <row r="25" spans="28:55" x14ac:dyDescent="0.2">
      <c r="AP25" s="31"/>
      <c r="AQ25" s="22" t="s">
        <v>174</v>
      </c>
      <c r="AR25" s="23">
        <v>8.9830000000000002E-6</v>
      </c>
      <c r="AS25" s="23" t="s">
        <v>218</v>
      </c>
      <c r="AT25" s="23" t="s">
        <v>171</v>
      </c>
      <c r="AU25" s="23">
        <v>0.54359999999999997</v>
      </c>
      <c r="AV25" s="23">
        <v>5.7099999999999999E-5</v>
      </c>
      <c r="AW25" s="23">
        <v>4.812E-5</v>
      </c>
      <c r="AX25" s="23">
        <v>8.9830000000000002E-6</v>
      </c>
      <c r="AY25" s="23">
        <v>6.6549999999999998E-6</v>
      </c>
      <c r="AZ25" s="23">
        <v>6</v>
      </c>
      <c r="BA25" s="23">
        <v>6</v>
      </c>
      <c r="BB25" s="23">
        <v>1.909</v>
      </c>
      <c r="BC25" s="45">
        <v>20</v>
      </c>
    </row>
    <row r="26" spans="28:55" x14ac:dyDescent="0.2">
      <c r="AP26" s="31"/>
      <c r="AQ26" s="22" t="s">
        <v>176</v>
      </c>
      <c r="AR26" s="23">
        <v>1.2850000000000001E-5</v>
      </c>
      <c r="AS26" s="23" t="s">
        <v>219</v>
      </c>
      <c r="AT26" s="23" t="s">
        <v>171</v>
      </c>
      <c r="AU26" s="23">
        <v>0.2472</v>
      </c>
      <c r="AV26" s="23">
        <v>5.7099999999999999E-5</v>
      </c>
      <c r="AW26" s="23">
        <v>4.4249999999999998E-5</v>
      </c>
      <c r="AX26" s="23">
        <v>1.2850000000000001E-5</v>
      </c>
      <c r="AY26" s="23">
        <v>6.6549999999999998E-6</v>
      </c>
      <c r="AZ26" s="23">
        <v>6</v>
      </c>
      <c r="BA26" s="23">
        <v>6</v>
      </c>
      <c r="BB26" s="23">
        <v>2.7309999999999999</v>
      </c>
      <c r="BC26" s="45">
        <v>20</v>
      </c>
    </row>
    <row r="27" spans="28:55" ht="17" thickBot="1" x14ac:dyDescent="0.25">
      <c r="AP27" s="33"/>
      <c r="AQ27" s="34" t="s">
        <v>178</v>
      </c>
      <c r="AR27" s="35">
        <v>3.8670000000000004E-6</v>
      </c>
      <c r="AS27" s="35" t="s">
        <v>220</v>
      </c>
      <c r="AT27" s="35" t="s">
        <v>171</v>
      </c>
      <c r="AU27" s="35">
        <v>0.93659999999999999</v>
      </c>
      <c r="AV27" s="35">
        <v>4.812E-5</v>
      </c>
      <c r="AW27" s="35">
        <v>4.4249999999999998E-5</v>
      </c>
      <c r="AX27" s="35">
        <v>3.8670000000000004E-6</v>
      </c>
      <c r="AY27" s="35">
        <v>6.6549999999999998E-6</v>
      </c>
      <c r="AZ27" s="35">
        <v>6</v>
      </c>
      <c r="BA27" s="35">
        <v>6</v>
      </c>
      <c r="BB27" s="35">
        <v>0.82169999999999999</v>
      </c>
      <c r="BC27" s="46">
        <v>2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05112-52DE-B342-892B-ADC529F0DBCB}">
  <dimension ref="A1:BC123"/>
  <sheetViews>
    <sheetView workbookViewId="0"/>
  </sheetViews>
  <sheetFormatPr baseColWidth="10" defaultRowHeight="16" x14ac:dyDescent="0.2"/>
  <cols>
    <col min="2" max="2" width="11.83203125" customWidth="1"/>
    <col min="3" max="14" width="12.1640625" bestFit="1" customWidth="1"/>
    <col min="15" max="20" width="13.83203125" bestFit="1" customWidth="1"/>
    <col min="21" max="26" width="12.33203125" bestFit="1" customWidth="1"/>
    <col min="28" max="28" width="12.5" bestFit="1" customWidth="1"/>
    <col min="29" max="29" width="16.33203125" bestFit="1" customWidth="1"/>
    <col min="30" max="31" width="12.1640625" bestFit="1" customWidth="1"/>
    <col min="32" max="32" width="11.83203125" bestFit="1" customWidth="1"/>
    <col min="33" max="33" width="12.1640625" bestFit="1" customWidth="1"/>
    <col min="34" max="34" width="26.6640625" bestFit="1" customWidth="1"/>
    <col min="35" max="35" width="12.1640625" bestFit="1" customWidth="1"/>
    <col min="36" max="36" width="3.5" bestFit="1" customWidth="1"/>
    <col min="37" max="37" width="12.1640625" bestFit="1" customWidth="1"/>
    <col min="38" max="38" width="16.6640625" bestFit="1" customWidth="1"/>
    <col min="39" max="39" width="8.6640625" bestFit="1" customWidth="1"/>
    <col min="40" max="40" width="17.83203125" bestFit="1" customWidth="1"/>
    <col min="42" max="42" width="13.33203125" bestFit="1" customWidth="1"/>
    <col min="43" max="43" width="27.6640625" bestFit="1" customWidth="1"/>
    <col min="44" max="44" width="12.6640625" bestFit="1" customWidth="1"/>
    <col min="45" max="45" width="22.5" bestFit="1" customWidth="1"/>
    <col min="46" max="46" width="8.33203125" bestFit="1" customWidth="1"/>
    <col min="47" max="47" width="14.33203125" bestFit="1" customWidth="1"/>
    <col min="48" max="49" width="11.1640625" bestFit="1" customWidth="1"/>
    <col min="50" max="50" width="12.6640625" bestFit="1" customWidth="1"/>
    <col min="51" max="51" width="11.1640625" bestFit="1" customWidth="1"/>
    <col min="52" max="53" width="3.1640625" bestFit="1" customWidth="1"/>
    <col min="54" max="54" width="7.1640625" bestFit="1" customWidth="1"/>
    <col min="55" max="55" width="3.1640625" bestFit="1" customWidth="1"/>
  </cols>
  <sheetData>
    <row r="1" spans="1:55" ht="17" thickBot="1" x14ac:dyDescent="0.25">
      <c r="A1" s="400" t="s">
        <v>1293</v>
      </c>
      <c r="AN1" s="47" t="s">
        <v>221</v>
      </c>
    </row>
    <row r="2" spans="1:55" x14ac:dyDescent="0.2">
      <c r="B2" s="54" t="s">
        <v>985</v>
      </c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6"/>
      <c r="AB2" s="54" t="s">
        <v>222</v>
      </c>
      <c r="AC2" s="55"/>
      <c r="AD2" s="55"/>
      <c r="AE2" s="55"/>
      <c r="AF2" s="55"/>
      <c r="AG2" s="57"/>
      <c r="AH2" s="58" t="s">
        <v>223</v>
      </c>
      <c r="AI2" s="59"/>
      <c r="AJ2" s="59"/>
      <c r="AK2" s="59"/>
      <c r="AL2" s="59"/>
      <c r="AM2" s="59"/>
      <c r="AN2" s="56"/>
      <c r="AP2" s="60"/>
      <c r="AQ2" s="55"/>
      <c r="AR2" s="55"/>
      <c r="AS2" s="55"/>
      <c r="AT2" s="55"/>
      <c r="AU2" s="55"/>
      <c r="AV2" s="55"/>
      <c r="AW2" s="55"/>
      <c r="AX2" s="55"/>
      <c r="AY2" s="55"/>
      <c r="AZ2" s="55"/>
      <c r="BA2" s="55"/>
      <c r="BB2" s="55"/>
      <c r="BC2" s="56"/>
    </row>
    <row r="3" spans="1:55" ht="17" thickBot="1" x14ac:dyDescent="0.25">
      <c r="B3" s="61" t="s">
        <v>46</v>
      </c>
      <c r="C3" s="62" t="s">
        <v>45</v>
      </c>
      <c r="D3" s="62" t="s">
        <v>44</v>
      </c>
      <c r="E3" s="62" t="s">
        <v>43</v>
      </c>
      <c r="F3" s="62" t="s">
        <v>42</v>
      </c>
      <c r="G3" s="62" t="s">
        <v>41</v>
      </c>
      <c r="H3" s="62" t="s">
        <v>40</v>
      </c>
      <c r="I3" s="62" t="s">
        <v>39</v>
      </c>
      <c r="J3" s="62" t="s">
        <v>38</v>
      </c>
      <c r="K3" s="62" t="s">
        <v>37</v>
      </c>
      <c r="L3" s="62" t="s">
        <v>36</v>
      </c>
      <c r="M3" s="62" t="s">
        <v>35</v>
      </c>
      <c r="N3" s="62" t="s">
        <v>34</v>
      </c>
      <c r="O3" s="62" t="s">
        <v>33</v>
      </c>
      <c r="P3" s="62" t="s">
        <v>32</v>
      </c>
      <c r="Q3" s="62" t="s">
        <v>31</v>
      </c>
      <c r="R3" s="62" t="s">
        <v>30</v>
      </c>
      <c r="S3" s="62" t="s">
        <v>29</v>
      </c>
      <c r="T3" s="62" t="s">
        <v>28</v>
      </c>
      <c r="U3" s="62" t="s">
        <v>27</v>
      </c>
      <c r="V3" s="62" t="s">
        <v>26</v>
      </c>
      <c r="W3" s="62" t="s">
        <v>25</v>
      </c>
      <c r="X3" s="62" t="s">
        <v>24</v>
      </c>
      <c r="Y3" s="62" t="s">
        <v>23</v>
      </c>
      <c r="Z3" s="63" t="s">
        <v>22</v>
      </c>
      <c r="AB3" s="61" t="s">
        <v>21</v>
      </c>
      <c r="AC3" s="109"/>
      <c r="AD3" s="110" t="s">
        <v>62</v>
      </c>
      <c r="AE3" s="110" t="s">
        <v>63</v>
      </c>
      <c r="AF3" s="110" t="s">
        <v>64</v>
      </c>
      <c r="AG3" s="111" t="s">
        <v>65</v>
      </c>
      <c r="AH3" s="112" t="s">
        <v>66</v>
      </c>
      <c r="AI3" s="110" t="s">
        <v>67</v>
      </c>
      <c r="AJ3" s="110" t="s">
        <v>68</v>
      </c>
      <c r="AK3" s="110" t="s">
        <v>69</v>
      </c>
      <c r="AL3" s="110" t="s">
        <v>70</v>
      </c>
      <c r="AM3" s="111" t="s">
        <v>71</v>
      </c>
      <c r="AN3" s="113" t="s">
        <v>224</v>
      </c>
      <c r="AP3" s="61" t="s">
        <v>154</v>
      </c>
      <c r="AQ3" s="101" t="s">
        <v>155</v>
      </c>
      <c r="AR3" s="102" t="s">
        <v>156</v>
      </c>
      <c r="AS3" s="102" t="s">
        <v>157</v>
      </c>
      <c r="AT3" s="102" t="s">
        <v>158</v>
      </c>
      <c r="AU3" s="102" t="s">
        <v>159</v>
      </c>
      <c r="AV3" s="102" t="s">
        <v>160</v>
      </c>
      <c r="AW3" s="102" t="s">
        <v>161</v>
      </c>
      <c r="AX3" s="102" t="s">
        <v>156</v>
      </c>
      <c r="AY3" s="102" t="s">
        <v>162</v>
      </c>
      <c r="AZ3" s="102" t="s">
        <v>163</v>
      </c>
      <c r="BA3" s="102" t="s">
        <v>164</v>
      </c>
      <c r="BB3" s="102" t="s">
        <v>165</v>
      </c>
      <c r="BC3" s="103" t="s">
        <v>68</v>
      </c>
    </row>
    <row r="4" spans="1:55" x14ac:dyDescent="0.2">
      <c r="B4" s="130" t="s">
        <v>20</v>
      </c>
      <c r="C4" s="131">
        <v>0.44606889799999999</v>
      </c>
      <c r="D4" s="131">
        <v>0.466694891</v>
      </c>
      <c r="E4" s="131">
        <v>0.45590276200000002</v>
      </c>
      <c r="F4" s="131">
        <v>0.45579483599999998</v>
      </c>
      <c r="G4" s="131">
        <v>0.46042738500000002</v>
      </c>
      <c r="H4" s="131">
        <v>0.44815143699999999</v>
      </c>
      <c r="I4" s="131">
        <v>0.44622251299999999</v>
      </c>
      <c r="J4" s="131">
        <v>0.46781789499999998</v>
      </c>
      <c r="K4" s="131">
        <v>0.47049247500000002</v>
      </c>
      <c r="L4" s="131">
        <v>0.44927068399999998</v>
      </c>
      <c r="M4" s="131">
        <v>0.43840436300000002</v>
      </c>
      <c r="N4" s="131">
        <v>0.439068073</v>
      </c>
      <c r="O4" s="131">
        <v>0.43162926899999998</v>
      </c>
      <c r="P4" s="131">
        <v>0.440933299</v>
      </c>
      <c r="Q4" s="131">
        <v>0.46359873099999999</v>
      </c>
      <c r="R4" s="131">
        <v>0.44415544899999998</v>
      </c>
      <c r="S4" s="131">
        <v>0.42546819800000002</v>
      </c>
      <c r="T4" s="131">
        <v>0.44651597900000001</v>
      </c>
      <c r="U4" s="131">
        <v>0.44282659000000002</v>
      </c>
      <c r="V4" s="131">
        <v>0.461086577</v>
      </c>
      <c r="W4" s="131">
        <v>0.44169670100000002</v>
      </c>
      <c r="X4" s="131">
        <v>0.43083824700000001</v>
      </c>
      <c r="Y4" s="131">
        <v>0.466334164</v>
      </c>
      <c r="Z4" s="132">
        <v>0.41144190000000003</v>
      </c>
      <c r="AB4" s="114" t="s">
        <v>20</v>
      </c>
      <c r="AC4" s="115" t="s">
        <v>73</v>
      </c>
      <c r="AD4" s="116">
        <v>0.45550000000000002</v>
      </c>
      <c r="AE4" s="116">
        <v>0.45190000000000002</v>
      </c>
      <c r="AF4" s="116">
        <v>0.44209999999999999</v>
      </c>
      <c r="AG4" s="116">
        <v>0.44240000000000002</v>
      </c>
      <c r="AH4" s="115" t="s">
        <v>74</v>
      </c>
      <c r="AI4" s="116">
        <v>8.3089999999999998E-4</v>
      </c>
      <c r="AJ4" s="116">
        <v>3</v>
      </c>
      <c r="AK4" s="116">
        <v>2.7700000000000001E-4</v>
      </c>
      <c r="AL4" s="116" t="s">
        <v>225</v>
      </c>
      <c r="AM4" s="116" t="s">
        <v>226</v>
      </c>
      <c r="AN4" s="117">
        <v>0.32669999999999999</v>
      </c>
      <c r="AP4" s="97" t="s">
        <v>18</v>
      </c>
      <c r="AQ4" s="98" t="s">
        <v>166</v>
      </c>
      <c r="AR4" s="99">
        <v>2.8150000000000001E-2</v>
      </c>
      <c r="AS4" s="99" t="s">
        <v>227</v>
      </c>
      <c r="AT4" s="99" t="s">
        <v>171</v>
      </c>
      <c r="AU4" s="99">
        <v>6.0299999999999999E-2</v>
      </c>
      <c r="AV4" s="99">
        <v>0.25390000000000001</v>
      </c>
      <c r="AW4" s="99">
        <v>0.2258</v>
      </c>
      <c r="AX4" s="99">
        <v>2.8150000000000001E-2</v>
      </c>
      <c r="AY4" s="99">
        <v>1.04E-2</v>
      </c>
      <c r="AZ4" s="99">
        <v>6</v>
      </c>
      <c r="BA4" s="99">
        <v>6</v>
      </c>
      <c r="BB4" s="99">
        <v>3.8279999999999998</v>
      </c>
      <c r="BC4" s="100">
        <v>20</v>
      </c>
    </row>
    <row r="5" spans="1:55" x14ac:dyDescent="0.2">
      <c r="B5" s="7" t="s">
        <v>18</v>
      </c>
      <c r="C5">
        <v>0.26163819900000002</v>
      </c>
      <c r="D5">
        <v>0.239763491</v>
      </c>
      <c r="E5">
        <v>0.25553568599999998</v>
      </c>
      <c r="F5">
        <v>0.24008199</v>
      </c>
      <c r="G5">
        <v>0.261584969</v>
      </c>
      <c r="H5">
        <v>0.26507536300000001</v>
      </c>
      <c r="I5">
        <v>0.222429022</v>
      </c>
      <c r="J5">
        <v>0.19452892999999999</v>
      </c>
      <c r="K5">
        <v>0.25860441099999998</v>
      </c>
      <c r="L5">
        <v>0.245692613</v>
      </c>
      <c r="M5">
        <v>0.232271962</v>
      </c>
      <c r="N5">
        <v>0.20126306399999999</v>
      </c>
      <c r="O5">
        <v>0.22125757800000001</v>
      </c>
      <c r="P5">
        <v>0.242102499</v>
      </c>
      <c r="Q5">
        <v>0.26271021</v>
      </c>
      <c r="R5">
        <v>0.26940563000000001</v>
      </c>
      <c r="S5">
        <v>0.26699586800000003</v>
      </c>
      <c r="T5">
        <v>0.24382311300000001</v>
      </c>
      <c r="U5">
        <v>0.26674561000000002</v>
      </c>
      <c r="V5">
        <v>0.26736958100000002</v>
      </c>
      <c r="W5">
        <v>0.234716176</v>
      </c>
      <c r="X5">
        <v>0.26772167400000002</v>
      </c>
      <c r="Y5">
        <v>0.25860644700000002</v>
      </c>
      <c r="Z5" s="6">
        <v>0.24341087</v>
      </c>
      <c r="AB5" s="9"/>
      <c r="AC5" s="73" t="s">
        <v>77</v>
      </c>
      <c r="AD5" s="74">
        <v>7.6519999999999999E-3</v>
      </c>
      <c r="AE5" s="74">
        <v>1.404E-2</v>
      </c>
      <c r="AF5" s="74">
        <v>1.3220000000000001E-2</v>
      </c>
      <c r="AG5" s="74">
        <v>2.0070000000000001E-2</v>
      </c>
      <c r="AH5" s="73" t="s">
        <v>78</v>
      </c>
      <c r="AI5" s="74">
        <v>4.1660000000000004E-3</v>
      </c>
      <c r="AJ5" s="74">
        <v>20</v>
      </c>
      <c r="AK5" s="74">
        <v>2.0829999999999999E-4</v>
      </c>
      <c r="AL5" s="74"/>
      <c r="AM5" s="74"/>
      <c r="AN5" s="118"/>
      <c r="AP5" s="31"/>
      <c r="AQ5" s="77" t="s">
        <v>169</v>
      </c>
      <c r="AR5" s="78">
        <v>2.8969999999999998E-3</v>
      </c>
      <c r="AS5" s="78" t="s">
        <v>228</v>
      </c>
      <c r="AT5" s="78" t="s">
        <v>171</v>
      </c>
      <c r="AU5" s="78">
        <v>0.99219999999999997</v>
      </c>
      <c r="AV5" s="78">
        <v>0.25390000000000001</v>
      </c>
      <c r="AW5" s="78">
        <v>0.251</v>
      </c>
      <c r="AX5" s="78">
        <v>2.8969999999999998E-3</v>
      </c>
      <c r="AY5" s="78">
        <v>1.04E-2</v>
      </c>
      <c r="AZ5" s="78">
        <v>6</v>
      </c>
      <c r="BA5" s="78">
        <v>6</v>
      </c>
      <c r="BB5" s="78">
        <v>0.39400000000000002</v>
      </c>
      <c r="BC5" s="79">
        <v>20</v>
      </c>
    </row>
    <row r="6" spans="1:55" x14ac:dyDescent="0.2">
      <c r="B6" s="7" t="s">
        <v>229</v>
      </c>
      <c r="C6">
        <v>6.0321529999999998E-2</v>
      </c>
      <c r="D6">
        <v>5.9098141999999999E-2</v>
      </c>
      <c r="E6">
        <v>6.0893547999999999E-2</v>
      </c>
      <c r="F6">
        <v>6.1010372E-2</v>
      </c>
      <c r="G6">
        <v>5.9776939000000001E-2</v>
      </c>
      <c r="H6">
        <v>6.9962218000000007E-2</v>
      </c>
      <c r="I6">
        <v>8.2756029999999994E-2</v>
      </c>
      <c r="J6">
        <v>7.5598095000000004E-2</v>
      </c>
      <c r="K6">
        <v>6.7091953999999995E-2</v>
      </c>
      <c r="L6">
        <v>8.2158814999999996E-2</v>
      </c>
      <c r="M6">
        <v>8.1619023999999998E-2</v>
      </c>
      <c r="N6">
        <v>9.8358596000000006E-2</v>
      </c>
      <c r="O6">
        <v>8.4777941999999995E-2</v>
      </c>
      <c r="P6">
        <v>8.3569491999999995E-2</v>
      </c>
      <c r="Q6">
        <v>6.2643392000000006E-2</v>
      </c>
      <c r="R6">
        <v>5.5041800000000002E-2</v>
      </c>
      <c r="S6">
        <v>5.8445527999999997E-2</v>
      </c>
      <c r="T6">
        <v>6.5001580000000003E-2</v>
      </c>
      <c r="U6">
        <v>6.3843355000000004E-2</v>
      </c>
      <c r="V6">
        <v>5.3226829000000003E-2</v>
      </c>
      <c r="W6">
        <v>5.7884988999999998E-2</v>
      </c>
      <c r="X6">
        <v>5.9760553000000001E-2</v>
      </c>
      <c r="Y6">
        <v>6.4994581999999995E-2</v>
      </c>
      <c r="Z6" s="6">
        <v>5.4479806999999998E-2</v>
      </c>
      <c r="AB6" s="9"/>
      <c r="AC6" s="73" t="s">
        <v>79</v>
      </c>
      <c r="AD6" s="74">
        <v>3.124E-3</v>
      </c>
      <c r="AE6" s="74">
        <v>5.7299999999999999E-3</v>
      </c>
      <c r="AF6" s="74">
        <v>5.3959999999999998E-3</v>
      </c>
      <c r="AG6" s="74">
        <v>8.1949999999999992E-3</v>
      </c>
      <c r="AH6" s="73" t="s">
        <v>80</v>
      </c>
      <c r="AI6" s="74">
        <v>4.9969999999999997E-3</v>
      </c>
      <c r="AJ6" s="74">
        <v>23</v>
      </c>
      <c r="AK6" s="74"/>
      <c r="AL6" s="74"/>
      <c r="AM6" s="74"/>
      <c r="AN6" s="118"/>
      <c r="AP6" s="31"/>
      <c r="AQ6" s="77" t="s">
        <v>172</v>
      </c>
      <c r="AR6" s="78">
        <v>-2.4819999999999998E-3</v>
      </c>
      <c r="AS6" s="78" t="s">
        <v>230</v>
      </c>
      <c r="AT6" s="78" t="s">
        <v>171</v>
      </c>
      <c r="AU6" s="78">
        <v>0.99509999999999998</v>
      </c>
      <c r="AV6" s="78">
        <v>0.25390000000000001</v>
      </c>
      <c r="AW6" s="78">
        <v>0.25640000000000002</v>
      </c>
      <c r="AX6" s="78">
        <v>-2.4819999999999998E-3</v>
      </c>
      <c r="AY6" s="78">
        <v>1.04E-2</v>
      </c>
      <c r="AZ6" s="78">
        <v>6</v>
      </c>
      <c r="BA6" s="78">
        <v>6</v>
      </c>
      <c r="BB6" s="78">
        <v>0.33750000000000002</v>
      </c>
      <c r="BC6" s="79">
        <v>20</v>
      </c>
    </row>
    <row r="7" spans="1:55" x14ac:dyDescent="0.2">
      <c r="B7" s="7" t="s">
        <v>6</v>
      </c>
      <c r="C7">
        <v>9.6567839999999999E-3</v>
      </c>
      <c r="D7">
        <v>8.9936870000000002E-3</v>
      </c>
      <c r="E7">
        <v>1.058749E-2</v>
      </c>
      <c r="F7">
        <v>9.6754479999999997E-3</v>
      </c>
      <c r="G7">
        <v>1.0219323000000001E-2</v>
      </c>
      <c r="H7">
        <v>1.1206132000000001E-2</v>
      </c>
      <c r="I7">
        <v>1.4927355E-2</v>
      </c>
      <c r="J7">
        <v>1.2002784000000001E-2</v>
      </c>
      <c r="K7">
        <v>1.0539878000000001E-2</v>
      </c>
      <c r="L7">
        <v>1.2018576E-2</v>
      </c>
      <c r="M7">
        <v>1.4397780000000001E-2</v>
      </c>
      <c r="N7">
        <v>1.6296254999999999E-2</v>
      </c>
      <c r="O7">
        <v>1.4225061000000001E-2</v>
      </c>
      <c r="P7">
        <v>1.3437539E-2</v>
      </c>
      <c r="Q7">
        <v>1.0683888000000001E-2</v>
      </c>
      <c r="R7">
        <v>1.0221242E-2</v>
      </c>
      <c r="S7">
        <v>8.4107609999999992E-3</v>
      </c>
      <c r="T7">
        <v>1.0600402E-2</v>
      </c>
      <c r="U7">
        <v>1.0328690999999999E-2</v>
      </c>
      <c r="V7">
        <v>1.0042868999999999E-2</v>
      </c>
      <c r="W7">
        <v>8.3864049999999996E-3</v>
      </c>
      <c r="X7">
        <v>1.0423596E-2</v>
      </c>
      <c r="Y7">
        <v>1.0913228000000001E-2</v>
      </c>
      <c r="Z7" s="6">
        <v>8.8048390000000001E-3</v>
      </c>
      <c r="AB7" s="9"/>
      <c r="AC7" s="73" t="s">
        <v>81</v>
      </c>
      <c r="AD7" s="74">
        <v>0.44750000000000001</v>
      </c>
      <c r="AE7" s="74">
        <v>0.43709999999999999</v>
      </c>
      <c r="AF7" s="74">
        <v>0.42820000000000003</v>
      </c>
      <c r="AG7" s="74">
        <v>0.42130000000000001</v>
      </c>
      <c r="AH7" s="73"/>
      <c r="AI7" s="74"/>
      <c r="AJ7" s="74"/>
      <c r="AK7" s="74"/>
      <c r="AL7" s="74"/>
      <c r="AM7" s="74"/>
      <c r="AN7" s="118"/>
      <c r="AP7" s="31"/>
      <c r="AQ7" s="77" t="s">
        <v>174</v>
      </c>
      <c r="AR7" s="78">
        <v>-2.5250000000000002E-2</v>
      </c>
      <c r="AS7" s="78" t="s">
        <v>231</v>
      </c>
      <c r="AT7" s="78" t="s">
        <v>171</v>
      </c>
      <c r="AU7" s="78">
        <v>0.1038</v>
      </c>
      <c r="AV7" s="78">
        <v>0.2258</v>
      </c>
      <c r="AW7" s="78">
        <v>0.251</v>
      </c>
      <c r="AX7" s="78">
        <v>-2.5250000000000002E-2</v>
      </c>
      <c r="AY7" s="78">
        <v>1.04E-2</v>
      </c>
      <c r="AZ7" s="78">
        <v>6</v>
      </c>
      <c r="BA7" s="78">
        <v>6</v>
      </c>
      <c r="BB7" s="78">
        <v>3.4340000000000002</v>
      </c>
      <c r="BC7" s="79">
        <v>20</v>
      </c>
    </row>
    <row r="8" spans="1:55" x14ac:dyDescent="0.2">
      <c r="B8" s="7" t="s">
        <v>19</v>
      </c>
      <c r="C8">
        <v>2.6090169999999999E-3</v>
      </c>
      <c r="D8">
        <v>2.639092E-3</v>
      </c>
      <c r="E8">
        <v>2.122484E-3</v>
      </c>
      <c r="F8">
        <v>1.703207E-3</v>
      </c>
      <c r="G8">
        <v>1.923746E-3</v>
      </c>
      <c r="H8">
        <v>2.6779019999999998E-3</v>
      </c>
      <c r="I8">
        <v>1.954154E-3</v>
      </c>
      <c r="J8">
        <v>2.5751179999999999E-3</v>
      </c>
      <c r="K8">
        <v>1.202271E-3</v>
      </c>
      <c r="L8">
        <v>3.579909E-3</v>
      </c>
      <c r="M8">
        <v>2.8379999999999998E-3</v>
      </c>
      <c r="N8">
        <v>3.2781080000000001E-3</v>
      </c>
      <c r="O8">
        <v>3.1228269999999999E-3</v>
      </c>
      <c r="P8">
        <v>2.9213249999999998E-3</v>
      </c>
      <c r="Q8">
        <v>1.411434E-3</v>
      </c>
      <c r="R8">
        <v>1.8508680000000001E-3</v>
      </c>
      <c r="S8">
        <v>2.4879949999999998E-3</v>
      </c>
      <c r="T8">
        <v>1.6985710000000001E-3</v>
      </c>
      <c r="U8">
        <v>1.9915950000000001E-3</v>
      </c>
      <c r="V8">
        <v>2.3409680000000001E-3</v>
      </c>
      <c r="W8">
        <v>2.0892380000000002E-3</v>
      </c>
      <c r="X8">
        <v>2.2278160000000001E-3</v>
      </c>
      <c r="Y8">
        <v>2.409203E-3</v>
      </c>
      <c r="Z8" s="6">
        <v>2.0688289999999999E-3</v>
      </c>
      <c r="AB8" s="9"/>
      <c r="AC8" s="73" t="s">
        <v>82</v>
      </c>
      <c r="AD8" s="74">
        <v>0.46350000000000002</v>
      </c>
      <c r="AE8" s="74">
        <v>0.46660000000000001</v>
      </c>
      <c r="AF8" s="74">
        <v>0.45590000000000003</v>
      </c>
      <c r="AG8" s="74">
        <v>0.46339999999999998</v>
      </c>
      <c r="AH8" s="73"/>
      <c r="AI8" s="74"/>
      <c r="AJ8" s="74"/>
      <c r="AK8" s="74"/>
      <c r="AL8" s="74"/>
      <c r="AM8" s="74"/>
      <c r="AN8" s="118"/>
      <c r="AP8" s="31"/>
      <c r="AQ8" s="77" t="s">
        <v>176</v>
      </c>
      <c r="AR8" s="78">
        <v>-3.0630000000000001E-2</v>
      </c>
      <c r="AS8" s="78" t="s">
        <v>232</v>
      </c>
      <c r="AT8" s="78" t="s">
        <v>168</v>
      </c>
      <c r="AU8" s="78">
        <v>3.6900000000000002E-2</v>
      </c>
      <c r="AV8" s="78">
        <v>0.2258</v>
      </c>
      <c r="AW8" s="78">
        <v>0.25640000000000002</v>
      </c>
      <c r="AX8" s="78">
        <v>-3.0630000000000001E-2</v>
      </c>
      <c r="AY8" s="78">
        <v>1.04E-2</v>
      </c>
      <c r="AZ8" s="78">
        <v>6</v>
      </c>
      <c r="BA8" s="78">
        <v>6</v>
      </c>
      <c r="BB8" s="78">
        <v>4.165</v>
      </c>
      <c r="BC8" s="79">
        <v>20</v>
      </c>
    </row>
    <row r="9" spans="1:55" x14ac:dyDescent="0.2">
      <c r="B9" s="7" t="s">
        <v>233</v>
      </c>
      <c r="C9">
        <v>2.647698E-3</v>
      </c>
      <c r="D9">
        <v>2.4010379999999999E-3</v>
      </c>
      <c r="E9">
        <v>2.1117639999999999E-3</v>
      </c>
      <c r="F9">
        <v>2.3223470000000002E-3</v>
      </c>
      <c r="G9">
        <v>2.3444820000000002E-3</v>
      </c>
      <c r="H9">
        <v>2.9184850000000002E-3</v>
      </c>
      <c r="I9">
        <v>1.7479640000000001E-3</v>
      </c>
      <c r="J9">
        <v>1.5435340000000001E-3</v>
      </c>
      <c r="K9">
        <v>1.9964800000000001E-3</v>
      </c>
      <c r="L9">
        <v>2.1264090000000001E-3</v>
      </c>
      <c r="M9">
        <v>1.5331609999999999E-3</v>
      </c>
      <c r="N9">
        <v>1.8621639999999999E-3</v>
      </c>
      <c r="O9">
        <v>1.6523429999999999E-3</v>
      </c>
      <c r="P9">
        <v>1.8355719999999999E-3</v>
      </c>
      <c r="Q9">
        <v>2.3150789999999998E-3</v>
      </c>
      <c r="R9">
        <v>1.9897489999999999E-3</v>
      </c>
      <c r="S9">
        <v>2.4157739999999999E-3</v>
      </c>
      <c r="T9">
        <v>1.8249360000000001E-3</v>
      </c>
      <c r="U9">
        <v>2.4644049999999998E-3</v>
      </c>
      <c r="V9">
        <v>2.5195259999999998E-3</v>
      </c>
      <c r="W9">
        <v>2.3576339999999999E-3</v>
      </c>
      <c r="X9">
        <v>2.2057349999999999E-3</v>
      </c>
      <c r="Y9">
        <v>2.5557729999999999E-3</v>
      </c>
      <c r="Z9" s="6">
        <v>1.668646E-3</v>
      </c>
      <c r="AB9" s="120" t="s">
        <v>18</v>
      </c>
      <c r="AC9" s="121" t="s">
        <v>73</v>
      </c>
      <c r="AD9" s="122">
        <v>0.25390000000000001</v>
      </c>
      <c r="AE9" s="122">
        <v>0.2258</v>
      </c>
      <c r="AF9" s="122">
        <v>0.251</v>
      </c>
      <c r="AG9" s="122">
        <v>0.25640000000000002</v>
      </c>
      <c r="AH9" s="121" t="s">
        <v>74</v>
      </c>
      <c r="AI9" s="122">
        <v>3.617E-3</v>
      </c>
      <c r="AJ9" s="122">
        <v>3</v>
      </c>
      <c r="AK9" s="122">
        <v>1.206E-3</v>
      </c>
      <c r="AL9" s="122" t="s">
        <v>234</v>
      </c>
      <c r="AM9" s="123" t="s">
        <v>235</v>
      </c>
      <c r="AN9" s="124">
        <v>5.6300000000000003E-2</v>
      </c>
      <c r="AP9" s="31"/>
      <c r="AQ9" s="77" t="s">
        <v>178</v>
      </c>
      <c r="AR9" s="78">
        <v>-5.3790000000000001E-3</v>
      </c>
      <c r="AS9" s="78" t="s">
        <v>236</v>
      </c>
      <c r="AT9" s="78" t="s">
        <v>171</v>
      </c>
      <c r="AU9" s="78">
        <v>0.95399999999999996</v>
      </c>
      <c r="AV9" s="78">
        <v>0.251</v>
      </c>
      <c r="AW9" s="78">
        <v>0.25640000000000002</v>
      </c>
      <c r="AX9" s="78">
        <v>-5.3790000000000001E-3</v>
      </c>
      <c r="AY9" s="78">
        <v>1.04E-2</v>
      </c>
      <c r="AZ9" s="78">
        <v>6</v>
      </c>
      <c r="BA9" s="78">
        <v>6</v>
      </c>
      <c r="BB9" s="78">
        <v>0.73150000000000004</v>
      </c>
      <c r="BC9" s="79">
        <v>20</v>
      </c>
    </row>
    <row r="10" spans="1:55" x14ac:dyDescent="0.2">
      <c r="B10" s="7" t="s">
        <v>0</v>
      </c>
      <c r="C10">
        <v>1.376632E-3</v>
      </c>
      <c r="D10">
        <v>1.5418960000000001E-3</v>
      </c>
      <c r="E10">
        <v>1.4212809999999999E-3</v>
      </c>
      <c r="F10">
        <v>1.2744830000000001E-3</v>
      </c>
      <c r="G10">
        <v>1.5199499999999999E-3</v>
      </c>
      <c r="H10">
        <v>1.2748989999999999E-3</v>
      </c>
      <c r="I10">
        <v>1.0390219999999999E-3</v>
      </c>
      <c r="J10">
        <v>1.255585E-3</v>
      </c>
      <c r="K10">
        <v>1.4842900000000001E-3</v>
      </c>
      <c r="L10">
        <v>1.7160879999999999E-3</v>
      </c>
      <c r="M10">
        <v>1.0647040000000001E-3</v>
      </c>
      <c r="N10">
        <v>1.006601E-3</v>
      </c>
      <c r="O10">
        <v>7.7091099999999999E-4</v>
      </c>
      <c r="P10">
        <v>1.358003E-3</v>
      </c>
      <c r="Q10">
        <v>1.458579E-3</v>
      </c>
      <c r="R10">
        <v>1.5450329999999999E-3</v>
      </c>
      <c r="S10">
        <v>1.3939779999999999E-3</v>
      </c>
      <c r="T10">
        <v>1.433106E-3</v>
      </c>
      <c r="U10">
        <v>1.2931609999999999E-3</v>
      </c>
      <c r="V10">
        <v>1.5424799999999999E-3</v>
      </c>
      <c r="W10">
        <v>1.311097E-3</v>
      </c>
      <c r="X10">
        <v>1.4636709999999999E-3</v>
      </c>
      <c r="Y10">
        <v>1.4468840000000001E-3</v>
      </c>
      <c r="Z10" s="6">
        <v>1.609025E-3</v>
      </c>
      <c r="AB10" s="1"/>
      <c r="AC10" s="73" t="s">
        <v>77</v>
      </c>
      <c r="AD10" s="74">
        <v>1.129E-2</v>
      </c>
      <c r="AE10" s="74">
        <v>2.4920000000000001E-2</v>
      </c>
      <c r="AF10" s="74">
        <v>1.8689999999999998E-2</v>
      </c>
      <c r="AG10" s="74">
        <v>1.414E-2</v>
      </c>
      <c r="AH10" s="73" t="s">
        <v>78</v>
      </c>
      <c r="AI10" s="74">
        <v>6.489E-3</v>
      </c>
      <c r="AJ10" s="74">
        <v>20</v>
      </c>
      <c r="AK10" s="74">
        <v>3.2440000000000002E-4</v>
      </c>
      <c r="AL10" s="74"/>
      <c r="AM10" s="74"/>
      <c r="AN10" s="118"/>
      <c r="AP10" s="105" t="s">
        <v>12</v>
      </c>
      <c r="AQ10" s="106" t="s">
        <v>166</v>
      </c>
      <c r="AR10" s="107">
        <v>-1.942E-2</v>
      </c>
      <c r="AS10" s="107" t="s">
        <v>237</v>
      </c>
      <c r="AT10" s="107" t="s">
        <v>238</v>
      </c>
      <c r="AU10" s="107">
        <v>5.4000000000000003E-3</v>
      </c>
      <c r="AV10" s="107">
        <v>6.1839999999999999E-2</v>
      </c>
      <c r="AW10" s="107">
        <v>8.1259999999999999E-2</v>
      </c>
      <c r="AX10" s="107">
        <v>-1.942E-2</v>
      </c>
      <c r="AY10" s="107">
        <v>5.0749999999999997E-3</v>
      </c>
      <c r="AZ10" s="107">
        <v>6</v>
      </c>
      <c r="BA10" s="107">
        <v>6</v>
      </c>
      <c r="BB10" s="107">
        <v>5.4119999999999999</v>
      </c>
      <c r="BC10" s="108">
        <v>20</v>
      </c>
    </row>
    <row r="11" spans="1:55" x14ac:dyDescent="0.2">
      <c r="B11" s="7" t="s">
        <v>15</v>
      </c>
      <c r="C11">
        <v>2.6729400000000001E-4</v>
      </c>
      <c r="D11">
        <v>1.9479100000000001E-4</v>
      </c>
      <c r="E11">
        <v>4.9544699999999999E-4</v>
      </c>
      <c r="F11">
        <v>2.7847100000000002E-4</v>
      </c>
      <c r="G11">
        <v>3.8905299999999999E-4</v>
      </c>
      <c r="H11">
        <v>4.4389800000000002E-4</v>
      </c>
      <c r="I11">
        <v>1.9968300000000001E-4</v>
      </c>
      <c r="J11">
        <v>2.3449300000000001E-4</v>
      </c>
      <c r="K11">
        <v>3.9144700000000001E-4</v>
      </c>
      <c r="L11">
        <v>4.4793699999999998E-4</v>
      </c>
      <c r="M11">
        <v>4.4034899999999998E-4</v>
      </c>
      <c r="N11">
        <v>4.5128900000000001E-4</v>
      </c>
      <c r="O11">
        <v>5.7675999999999995E-4</v>
      </c>
      <c r="P11">
        <v>5.8073399999999996E-4</v>
      </c>
      <c r="Q11">
        <v>4.5861600000000001E-4</v>
      </c>
      <c r="R11">
        <v>3.2447800000000001E-4</v>
      </c>
      <c r="S11">
        <v>3.7235600000000001E-4</v>
      </c>
      <c r="T11">
        <v>3.23059E-4</v>
      </c>
      <c r="U11">
        <v>3.5761799999999998E-4</v>
      </c>
      <c r="V11">
        <v>4.4668099999999999E-4</v>
      </c>
      <c r="W11">
        <v>2.6394500000000002E-4</v>
      </c>
      <c r="X11">
        <v>4.7649299999999998E-4</v>
      </c>
      <c r="Y11">
        <v>3.8300399999999999E-4</v>
      </c>
      <c r="Z11" s="6">
        <v>3.0339199999999998E-4</v>
      </c>
      <c r="AB11" s="1"/>
      <c r="AC11" s="73" t="s">
        <v>79</v>
      </c>
      <c r="AD11" s="74">
        <v>4.6090000000000002E-3</v>
      </c>
      <c r="AE11" s="74">
        <v>1.017E-2</v>
      </c>
      <c r="AF11" s="74">
        <v>7.6309999999999998E-3</v>
      </c>
      <c r="AG11" s="74">
        <v>5.7720000000000002E-3</v>
      </c>
      <c r="AH11" s="73" t="s">
        <v>80</v>
      </c>
      <c r="AI11" s="74">
        <v>1.0109999999999999E-2</v>
      </c>
      <c r="AJ11" s="74">
        <v>23</v>
      </c>
      <c r="AK11" s="74"/>
      <c r="AL11" s="74"/>
      <c r="AM11" s="74"/>
      <c r="AN11" s="118"/>
      <c r="AP11" s="7"/>
      <c r="AQ11" s="77" t="s">
        <v>169</v>
      </c>
      <c r="AR11" s="78">
        <v>-6.4029999999999998E-3</v>
      </c>
      <c r="AS11" s="78" t="s">
        <v>239</v>
      </c>
      <c r="AT11" s="78" t="s">
        <v>171</v>
      </c>
      <c r="AU11" s="78">
        <v>0.59670000000000001</v>
      </c>
      <c r="AV11" s="78">
        <v>6.1839999999999999E-2</v>
      </c>
      <c r="AW11" s="78">
        <v>6.8250000000000005E-2</v>
      </c>
      <c r="AX11" s="78">
        <v>-6.4029999999999998E-3</v>
      </c>
      <c r="AY11" s="78">
        <v>5.0749999999999997E-3</v>
      </c>
      <c r="AZ11" s="78">
        <v>6</v>
      </c>
      <c r="BA11" s="78">
        <v>6</v>
      </c>
      <c r="BB11" s="78">
        <v>1.784</v>
      </c>
      <c r="BC11" s="79">
        <v>20</v>
      </c>
    </row>
    <row r="12" spans="1:55" x14ac:dyDescent="0.2">
      <c r="B12" s="7" t="s">
        <v>16</v>
      </c>
      <c r="C12">
        <v>2.5791399999999998E-4</v>
      </c>
      <c r="D12">
        <v>2.6290200000000002E-4</v>
      </c>
      <c r="E12">
        <v>2.9741799999999998E-4</v>
      </c>
      <c r="F12">
        <v>3.3568699999999999E-4</v>
      </c>
      <c r="G12">
        <v>1.9865599999999999E-4</v>
      </c>
      <c r="H12">
        <v>1.66873E-4</v>
      </c>
      <c r="I12">
        <v>1.7535700000000001E-4</v>
      </c>
      <c r="J12">
        <v>1.4189300000000001E-4</v>
      </c>
      <c r="K12">
        <v>2.05381E-4</v>
      </c>
      <c r="L12">
        <v>2.48533E-4</v>
      </c>
      <c r="M12">
        <v>2.79134E-4</v>
      </c>
      <c r="N12">
        <v>2.79127E-4</v>
      </c>
      <c r="O12">
        <v>2.70943E-4</v>
      </c>
      <c r="P12">
        <v>2.47886E-4</v>
      </c>
      <c r="Q12">
        <v>2.3503900000000001E-4</v>
      </c>
      <c r="R12">
        <v>2.14062E-4</v>
      </c>
      <c r="S12">
        <v>2.0171800000000001E-4</v>
      </c>
      <c r="T12">
        <v>2.6603400000000001E-4</v>
      </c>
      <c r="U12" s="129">
        <v>7.3899999999999994E-5</v>
      </c>
      <c r="V12">
        <v>2.8249299999999998E-4</v>
      </c>
      <c r="W12">
        <v>1.9064799999999999E-4</v>
      </c>
      <c r="X12">
        <v>2.35617E-4</v>
      </c>
      <c r="Y12">
        <v>2.44718E-4</v>
      </c>
      <c r="Z12" s="6">
        <v>4.0671400000000002E-4</v>
      </c>
      <c r="AB12" s="1"/>
      <c r="AC12" s="73" t="s">
        <v>81</v>
      </c>
      <c r="AD12" s="74">
        <v>0.24210000000000001</v>
      </c>
      <c r="AE12" s="74">
        <v>0.1996</v>
      </c>
      <c r="AF12" s="74">
        <v>0.23139999999999999</v>
      </c>
      <c r="AG12" s="74">
        <v>0.24160000000000001</v>
      </c>
      <c r="AH12" s="73"/>
      <c r="AI12" s="74"/>
      <c r="AJ12" s="74"/>
      <c r="AK12" s="74"/>
      <c r="AL12" s="74"/>
      <c r="AM12" s="74"/>
      <c r="AN12" s="118"/>
      <c r="AP12" s="7"/>
      <c r="AQ12" s="77" t="s">
        <v>172</v>
      </c>
      <c r="AR12" s="78">
        <v>2.8119999999999998E-3</v>
      </c>
      <c r="AS12" s="78" t="s">
        <v>240</v>
      </c>
      <c r="AT12" s="78" t="s">
        <v>171</v>
      </c>
      <c r="AU12" s="78">
        <v>0.94430000000000003</v>
      </c>
      <c r="AV12" s="78">
        <v>6.1839999999999999E-2</v>
      </c>
      <c r="AW12" s="78">
        <v>5.9029999999999999E-2</v>
      </c>
      <c r="AX12" s="78">
        <v>2.8119999999999998E-3</v>
      </c>
      <c r="AY12" s="78">
        <v>5.0749999999999997E-3</v>
      </c>
      <c r="AZ12" s="78">
        <v>6</v>
      </c>
      <c r="BA12" s="78">
        <v>6</v>
      </c>
      <c r="BB12" s="78">
        <v>0.78359999999999996</v>
      </c>
      <c r="BC12" s="79">
        <v>20</v>
      </c>
    </row>
    <row r="13" spans="1:55" x14ac:dyDescent="0.2">
      <c r="B13" s="7" t="s">
        <v>11</v>
      </c>
      <c r="C13">
        <v>1.5980899999999999E-4</v>
      </c>
      <c r="D13">
        <v>1.3624199999999999E-4</v>
      </c>
      <c r="E13">
        <v>1.3141199999999999E-4</v>
      </c>
      <c r="F13">
        <v>1.2804400000000001E-4</v>
      </c>
      <c r="G13">
        <v>1.3104999999999999E-4</v>
      </c>
      <c r="H13">
        <v>1.4238900000000001E-4</v>
      </c>
      <c r="I13">
        <v>1.01359E-4</v>
      </c>
      <c r="J13" s="129">
        <v>8.7499999999999999E-5</v>
      </c>
      <c r="K13" s="129">
        <v>8.2899999999999996E-5</v>
      </c>
      <c r="L13">
        <v>1.61373E-4</v>
      </c>
      <c r="M13">
        <v>2.21077E-4</v>
      </c>
      <c r="N13">
        <v>1.6857600000000001E-4</v>
      </c>
      <c r="O13">
        <v>2.0652100000000001E-4</v>
      </c>
      <c r="P13">
        <v>1.0890799999999999E-4</v>
      </c>
      <c r="Q13">
        <v>1.18145E-4</v>
      </c>
      <c r="R13">
        <v>1.2503699999999999E-4</v>
      </c>
      <c r="S13">
        <v>1.4960700000000001E-4</v>
      </c>
      <c r="T13">
        <v>1.3142300000000001E-4</v>
      </c>
      <c r="U13">
        <v>1.74909E-4</v>
      </c>
      <c r="V13">
        <v>1.7382699999999999E-4</v>
      </c>
      <c r="W13">
        <v>1.08867E-4</v>
      </c>
      <c r="X13" s="129">
        <v>9.2100000000000003E-5</v>
      </c>
      <c r="Y13" s="129">
        <v>9.59E-5</v>
      </c>
      <c r="Z13" s="6">
        <v>1.4014299999999999E-4</v>
      </c>
      <c r="AB13" s="1"/>
      <c r="AC13" s="73" t="s">
        <v>82</v>
      </c>
      <c r="AD13" s="74">
        <v>0.26579999999999998</v>
      </c>
      <c r="AE13" s="74">
        <v>0.252</v>
      </c>
      <c r="AF13" s="74">
        <v>0.2707</v>
      </c>
      <c r="AG13" s="74">
        <v>0.27129999999999999</v>
      </c>
      <c r="AH13" s="73"/>
      <c r="AI13" s="74"/>
      <c r="AJ13" s="74"/>
      <c r="AK13" s="74"/>
      <c r="AL13" s="74"/>
      <c r="AM13" s="74"/>
      <c r="AN13" s="118"/>
      <c r="AP13" s="7"/>
      <c r="AQ13" s="77" t="s">
        <v>174</v>
      </c>
      <c r="AR13" s="78">
        <v>1.302E-2</v>
      </c>
      <c r="AS13" s="78" t="s">
        <v>241</v>
      </c>
      <c r="AT13" s="78" t="s">
        <v>171</v>
      </c>
      <c r="AU13" s="78">
        <v>7.9799999999999996E-2</v>
      </c>
      <c r="AV13" s="78">
        <v>8.1259999999999999E-2</v>
      </c>
      <c r="AW13" s="78">
        <v>6.8250000000000005E-2</v>
      </c>
      <c r="AX13" s="78">
        <v>1.302E-2</v>
      </c>
      <c r="AY13" s="78">
        <v>5.0749999999999997E-3</v>
      </c>
      <c r="AZ13" s="78">
        <v>6</v>
      </c>
      <c r="BA13" s="78">
        <v>6</v>
      </c>
      <c r="BB13" s="78">
        <v>3.6269999999999998</v>
      </c>
      <c r="BC13" s="79">
        <v>20</v>
      </c>
    </row>
    <row r="14" spans="1:55" x14ac:dyDescent="0.2">
      <c r="B14" s="7" t="s">
        <v>242</v>
      </c>
      <c r="C14">
        <v>1.05914E-4</v>
      </c>
      <c r="D14">
        <v>1.37758E-4</v>
      </c>
      <c r="E14" s="129">
        <v>8.0000000000000007E-5</v>
      </c>
      <c r="F14">
        <v>1.3918200000000001E-4</v>
      </c>
      <c r="G14" s="129">
        <v>8.6399999999999999E-5</v>
      </c>
      <c r="H14" s="129">
        <v>3.7700000000000002E-5</v>
      </c>
      <c r="I14">
        <v>2.1117600000000001E-4</v>
      </c>
      <c r="J14" s="129">
        <v>6.9900000000000005E-5</v>
      </c>
      <c r="K14" s="129">
        <v>2.5999999999999998E-5</v>
      </c>
      <c r="L14">
        <v>1.16335E-4</v>
      </c>
      <c r="M14">
        <v>1.46725E-4</v>
      </c>
      <c r="N14">
        <v>1.8160499999999999E-4</v>
      </c>
      <c r="O14">
        <v>1.37732E-4</v>
      </c>
      <c r="P14">
        <v>1.3013099999999999E-4</v>
      </c>
      <c r="Q14">
        <v>1.4364299999999999E-4</v>
      </c>
      <c r="R14" s="129">
        <v>5.7000000000000003E-5</v>
      </c>
      <c r="S14" s="129">
        <v>8.7999999999999998E-5</v>
      </c>
      <c r="T14">
        <v>1.09419E-4</v>
      </c>
      <c r="U14">
        <v>1.6789100000000001E-4</v>
      </c>
      <c r="V14">
        <v>1.6657999999999999E-4</v>
      </c>
      <c r="W14" s="129">
        <v>7.7100000000000004E-5</v>
      </c>
      <c r="X14">
        <v>1.08299E-4</v>
      </c>
      <c r="Y14">
        <v>1.42621E-4</v>
      </c>
      <c r="Z14" s="88">
        <v>4.21E-5</v>
      </c>
      <c r="AB14" s="120" t="s">
        <v>229</v>
      </c>
      <c r="AC14" s="121" t="s">
        <v>73</v>
      </c>
      <c r="AD14" s="122">
        <v>6.1839999999999999E-2</v>
      </c>
      <c r="AE14" s="122">
        <v>8.1259999999999999E-2</v>
      </c>
      <c r="AF14" s="122">
        <v>6.8250000000000005E-2</v>
      </c>
      <c r="AG14" s="122">
        <v>5.9029999999999999E-2</v>
      </c>
      <c r="AH14" s="121" t="s">
        <v>74</v>
      </c>
      <c r="AI14" s="122">
        <v>1.7619999999999999E-3</v>
      </c>
      <c r="AJ14" s="122">
        <v>3</v>
      </c>
      <c r="AK14" s="122">
        <v>5.8730000000000002E-4</v>
      </c>
      <c r="AL14" s="122" t="s">
        <v>243</v>
      </c>
      <c r="AM14" s="123" t="s">
        <v>244</v>
      </c>
      <c r="AN14" s="124">
        <v>1.2500000000000001E-2</v>
      </c>
      <c r="AP14" s="7"/>
      <c r="AQ14" s="77" t="s">
        <v>176</v>
      </c>
      <c r="AR14" s="78">
        <v>2.223E-2</v>
      </c>
      <c r="AS14" s="78" t="s">
        <v>245</v>
      </c>
      <c r="AT14" s="78" t="s">
        <v>238</v>
      </c>
      <c r="AU14" s="78">
        <v>1.5E-3</v>
      </c>
      <c r="AV14" s="78">
        <v>8.1259999999999999E-2</v>
      </c>
      <c r="AW14" s="78">
        <v>5.9029999999999999E-2</v>
      </c>
      <c r="AX14" s="78">
        <v>2.223E-2</v>
      </c>
      <c r="AY14" s="78">
        <v>5.0749999999999997E-3</v>
      </c>
      <c r="AZ14" s="78">
        <v>6</v>
      </c>
      <c r="BA14" s="78">
        <v>6</v>
      </c>
      <c r="BB14" s="78">
        <v>6.1950000000000003</v>
      </c>
      <c r="BC14" s="79">
        <v>20</v>
      </c>
    </row>
    <row r="15" spans="1:55" x14ac:dyDescent="0.2">
      <c r="B15" s="7" t="s">
        <v>7</v>
      </c>
      <c r="C15">
        <v>3.103228E-3</v>
      </c>
      <c r="D15">
        <v>8.0771009999999997E-3</v>
      </c>
      <c r="E15">
        <v>4.3720130000000001E-3</v>
      </c>
      <c r="F15">
        <v>2.2259826E-2</v>
      </c>
      <c r="G15">
        <v>4.3824880000000004E-3</v>
      </c>
      <c r="H15">
        <v>4.5613609999999999E-3</v>
      </c>
      <c r="I15">
        <v>1.3135732000000001E-2</v>
      </c>
      <c r="J15">
        <v>2.6410817E-2</v>
      </c>
      <c r="K15">
        <v>6.0098119999999998E-3</v>
      </c>
      <c r="L15">
        <v>9.7346250000000002E-3</v>
      </c>
      <c r="M15">
        <v>1.2060273999999999E-2</v>
      </c>
      <c r="N15">
        <v>1.7290152E-2</v>
      </c>
      <c r="O15">
        <v>2.4235185999999999E-2</v>
      </c>
      <c r="P15">
        <v>1.0134159E-2</v>
      </c>
      <c r="Q15">
        <v>5.3892059999999997E-3</v>
      </c>
      <c r="R15">
        <v>3.5611459999999998E-3</v>
      </c>
      <c r="S15">
        <v>2.5372150000000002E-3</v>
      </c>
      <c r="T15">
        <v>1.7128101999999999E-2</v>
      </c>
      <c r="U15">
        <v>3.132026E-3</v>
      </c>
      <c r="V15">
        <v>4.2861690000000003E-3</v>
      </c>
      <c r="W15">
        <v>3.2129932999999999E-2</v>
      </c>
      <c r="X15">
        <v>3.407626E-3</v>
      </c>
      <c r="Y15">
        <v>4.0677079999999997E-3</v>
      </c>
      <c r="Z15" s="6">
        <v>3.4834184999999997E-2</v>
      </c>
      <c r="AB15" s="1"/>
      <c r="AC15" s="73" t="s">
        <v>77</v>
      </c>
      <c r="AD15" s="74">
        <v>4.0410000000000003E-3</v>
      </c>
      <c r="AE15" s="74">
        <v>1.0279999999999999E-2</v>
      </c>
      <c r="AF15" s="74">
        <v>1.281E-2</v>
      </c>
      <c r="AG15" s="74">
        <v>4.7949999999999998E-3</v>
      </c>
      <c r="AH15" s="73" t="s">
        <v>78</v>
      </c>
      <c r="AI15" s="74">
        <v>1.5449999999999999E-3</v>
      </c>
      <c r="AJ15" s="74">
        <v>20</v>
      </c>
      <c r="AK15" s="74">
        <v>7.7269999999999997E-5</v>
      </c>
      <c r="AL15" s="74"/>
      <c r="AM15" s="74"/>
      <c r="AN15" s="118"/>
      <c r="AP15" s="7"/>
      <c r="AQ15" s="77" t="s">
        <v>178</v>
      </c>
      <c r="AR15" s="78">
        <v>9.2149999999999992E-3</v>
      </c>
      <c r="AS15" s="78" t="s">
        <v>246</v>
      </c>
      <c r="AT15" s="78" t="s">
        <v>171</v>
      </c>
      <c r="AU15" s="78">
        <v>0.2954</v>
      </c>
      <c r="AV15" s="78">
        <v>6.8250000000000005E-2</v>
      </c>
      <c r="AW15" s="78">
        <v>5.9029999999999999E-2</v>
      </c>
      <c r="AX15" s="78">
        <v>9.2149999999999992E-3</v>
      </c>
      <c r="AY15" s="78">
        <v>5.0749999999999997E-3</v>
      </c>
      <c r="AZ15" s="78">
        <v>6</v>
      </c>
      <c r="BA15" s="78">
        <v>6</v>
      </c>
      <c r="BB15" s="78">
        <v>2.5680000000000001</v>
      </c>
      <c r="BC15" s="79">
        <v>20</v>
      </c>
    </row>
    <row r="16" spans="1:55" x14ac:dyDescent="0.2">
      <c r="B16" s="7" t="s">
        <v>5</v>
      </c>
      <c r="C16">
        <v>3.0304400000000001E-3</v>
      </c>
      <c r="D16">
        <v>5.8953460000000001E-3</v>
      </c>
      <c r="E16">
        <v>3.8736249999999999E-3</v>
      </c>
      <c r="F16">
        <v>1.4050946E-2</v>
      </c>
      <c r="G16">
        <v>4.8367849999999997E-3</v>
      </c>
      <c r="H16">
        <v>3.375486E-3</v>
      </c>
      <c r="I16">
        <v>9.5745199999999996E-3</v>
      </c>
      <c r="J16">
        <v>1.6515716999999999E-2</v>
      </c>
      <c r="K16">
        <v>4.6800119999999999E-3</v>
      </c>
      <c r="L16">
        <v>5.0901030000000003E-3</v>
      </c>
      <c r="M16">
        <v>7.2255790000000002E-3</v>
      </c>
      <c r="N16">
        <v>1.0306152000000001E-2</v>
      </c>
      <c r="O16">
        <v>1.2732451000000001E-2</v>
      </c>
      <c r="P16">
        <v>6.0470929999999999E-3</v>
      </c>
      <c r="Q16">
        <v>4.1113520000000004E-3</v>
      </c>
      <c r="R16">
        <v>4.0791559999999996E-3</v>
      </c>
      <c r="S16">
        <v>3.5222740000000002E-3</v>
      </c>
      <c r="T16">
        <v>9.9722100000000004E-3</v>
      </c>
      <c r="U16">
        <v>4.0688130000000001E-3</v>
      </c>
      <c r="V16">
        <v>4.718893E-3</v>
      </c>
      <c r="W16">
        <v>1.9490977999999999E-2</v>
      </c>
      <c r="X16">
        <v>3.407686E-3</v>
      </c>
      <c r="Y16">
        <v>3.748492E-3</v>
      </c>
      <c r="Z16" s="6">
        <v>2.0968311999999999E-2</v>
      </c>
      <c r="AB16" s="1"/>
      <c r="AC16" s="73" t="s">
        <v>79</v>
      </c>
      <c r="AD16" s="74">
        <v>1.65E-3</v>
      </c>
      <c r="AE16" s="74">
        <v>4.1970000000000002E-3</v>
      </c>
      <c r="AF16" s="74">
        <v>5.2290000000000001E-3</v>
      </c>
      <c r="AG16" s="74">
        <v>1.9580000000000001E-3</v>
      </c>
      <c r="AH16" s="73" t="s">
        <v>80</v>
      </c>
      <c r="AI16" s="74">
        <v>3.307E-3</v>
      </c>
      <c r="AJ16" s="74">
        <v>23</v>
      </c>
      <c r="AK16" s="74"/>
      <c r="AL16" s="74"/>
      <c r="AM16" s="74"/>
      <c r="AN16" s="118"/>
      <c r="AP16" s="50" t="s">
        <v>6</v>
      </c>
      <c r="AQ16" s="77" t="s">
        <v>166</v>
      </c>
      <c r="AR16" s="78">
        <v>-3.307E-3</v>
      </c>
      <c r="AS16" s="78" t="s">
        <v>247</v>
      </c>
      <c r="AT16" s="78" t="s">
        <v>168</v>
      </c>
      <c r="AU16" s="78">
        <v>1.2500000000000001E-2</v>
      </c>
      <c r="AV16" s="78">
        <v>1.0059999999999999E-2</v>
      </c>
      <c r="AW16" s="78">
        <v>1.336E-2</v>
      </c>
      <c r="AX16" s="78">
        <v>-3.307E-3</v>
      </c>
      <c r="AY16" s="78">
        <v>9.5969999999999996E-4</v>
      </c>
      <c r="AZ16" s="78">
        <v>6</v>
      </c>
      <c r="BA16" s="78">
        <v>6</v>
      </c>
      <c r="BB16" s="78">
        <v>4.8730000000000002</v>
      </c>
      <c r="BC16" s="79">
        <v>20</v>
      </c>
    </row>
    <row r="17" spans="2:55" x14ac:dyDescent="0.2">
      <c r="B17" s="7" t="s">
        <v>4</v>
      </c>
      <c r="C17" s="129">
        <v>9.6700000000000006E-5</v>
      </c>
      <c r="D17">
        <v>2.8905100000000002E-4</v>
      </c>
      <c r="E17">
        <v>4.9183500000000004E-4</v>
      </c>
      <c r="F17">
        <v>1.5161840000000001E-3</v>
      </c>
      <c r="G17">
        <v>6.3077999999999995E-4</v>
      </c>
      <c r="H17">
        <v>3.7200699999999999E-4</v>
      </c>
      <c r="I17">
        <v>1.639716E-3</v>
      </c>
      <c r="J17">
        <v>2.4458790000000002E-3</v>
      </c>
      <c r="K17">
        <v>6.0181999999999998E-4</v>
      </c>
      <c r="L17">
        <v>8.4749700000000001E-4</v>
      </c>
      <c r="M17">
        <v>1.605621E-3</v>
      </c>
      <c r="N17">
        <v>1.8602130000000001E-3</v>
      </c>
      <c r="O17">
        <v>2.3538130000000002E-3</v>
      </c>
      <c r="P17">
        <v>1.2176299999999999E-3</v>
      </c>
      <c r="Q17">
        <v>1.0011239999999999E-3</v>
      </c>
      <c r="R17">
        <v>4.1271999999999999E-4</v>
      </c>
      <c r="S17">
        <v>2.5264900000000003E-4</v>
      </c>
      <c r="T17">
        <v>1.0936310000000001E-3</v>
      </c>
      <c r="U17">
        <v>2.3242099999999999E-4</v>
      </c>
      <c r="V17">
        <v>5.4805999999999995E-4</v>
      </c>
      <c r="W17">
        <v>2.1976539999999998E-3</v>
      </c>
      <c r="X17">
        <v>2.9176700000000001E-4</v>
      </c>
      <c r="Y17">
        <v>5.2374500000000005E-4</v>
      </c>
      <c r="Z17" s="6">
        <v>2.1795489999999998E-3</v>
      </c>
      <c r="AB17" s="1"/>
      <c r="AC17" s="73" t="s">
        <v>81</v>
      </c>
      <c r="AD17" s="74">
        <v>5.7599999999999998E-2</v>
      </c>
      <c r="AE17" s="74">
        <v>7.0480000000000001E-2</v>
      </c>
      <c r="AF17" s="74">
        <v>5.4800000000000001E-2</v>
      </c>
      <c r="AG17" s="74">
        <v>5.3999999999999999E-2</v>
      </c>
      <c r="AH17" s="73"/>
      <c r="AI17" s="74"/>
      <c r="AJ17" s="74"/>
      <c r="AK17" s="74"/>
      <c r="AL17" s="74"/>
      <c r="AM17" s="74"/>
      <c r="AN17" s="118"/>
      <c r="AP17" s="7"/>
      <c r="AQ17" s="77" t="s">
        <v>169</v>
      </c>
      <c r="AR17" s="78">
        <v>-1.207E-3</v>
      </c>
      <c r="AS17" s="78" t="s">
        <v>248</v>
      </c>
      <c r="AT17" s="78" t="s">
        <v>171</v>
      </c>
      <c r="AU17" s="78">
        <v>0.59930000000000005</v>
      </c>
      <c r="AV17" s="78">
        <v>1.0059999999999999E-2</v>
      </c>
      <c r="AW17" s="78">
        <v>1.1259999999999999E-2</v>
      </c>
      <c r="AX17" s="78">
        <v>-1.207E-3</v>
      </c>
      <c r="AY17" s="78">
        <v>9.5969999999999996E-4</v>
      </c>
      <c r="AZ17" s="78">
        <v>6</v>
      </c>
      <c r="BA17" s="78">
        <v>6</v>
      </c>
      <c r="BB17" s="78">
        <v>1.778</v>
      </c>
      <c r="BC17" s="79">
        <v>20</v>
      </c>
    </row>
    <row r="18" spans="2:55" x14ac:dyDescent="0.2">
      <c r="B18" s="7" t="s">
        <v>3</v>
      </c>
      <c r="C18" s="129">
        <v>2.9699999999999999E-6</v>
      </c>
      <c r="D18" s="129">
        <v>2.6999999999999999E-5</v>
      </c>
      <c r="E18" s="129">
        <v>3.0800000000000003E-5</v>
      </c>
      <c r="F18" s="129">
        <v>6.1500000000000004E-5</v>
      </c>
      <c r="G18" s="129">
        <v>2.4700000000000001E-5</v>
      </c>
      <c r="H18" s="129">
        <v>7.3699999999999997E-6</v>
      </c>
      <c r="I18" s="129">
        <v>3.54E-5</v>
      </c>
      <c r="J18" s="129">
        <v>7.4300000000000004E-5</v>
      </c>
      <c r="K18" s="129">
        <v>5.41E-5</v>
      </c>
      <c r="L18" s="129">
        <v>5.9200000000000002E-5</v>
      </c>
      <c r="M18" s="129">
        <v>4.8199999999999999E-5</v>
      </c>
      <c r="N18" s="129">
        <v>9.1899999999999998E-5</v>
      </c>
      <c r="O18" s="129">
        <v>7.3399999999999995E-5</v>
      </c>
      <c r="P18" s="129">
        <v>2.16E-5</v>
      </c>
      <c r="Q18" s="129">
        <v>6.3700000000000003E-5</v>
      </c>
      <c r="R18" s="129">
        <v>8.1000000000000004E-6</v>
      </c>
      <c r="S18" s="129">
        <v>2.0599999999999999E-5</v>
      </c>
      <c r="T18" s="129">
        <v>2.43E-6</v>
      </c>
      <c r="U18" s="129">
        <v>1.2300000000000001E-5</v>
      </c>
      <c r="V18" s="129">
        <v>5.9200000000000002E-5</v>
      </c>
      <c r="W18" s="129">
        <v>9.9199999999999999E-5</v>
      </c>
      <c r="X18" s="129">
        <v>1.2999999999999999E-5</v>
      </c>
      <c r="Y18" s="129">
        <v>3.1900000000000003E-5</v>
      </c>
      <c r="Z18" s="6">
        <v>1.3452000000000001E-4</v>
      </c>
      <c r="AB18" s="1"/>
      <c r="AC18" s="73" t="s">
        <v>82</v>
      </c>
      <c r="AD18" s="74">
        <v>6.608E-2</v>
      </c>
      <c r="AE18" s="74">
        <v>9.2050000000000007E-2</v>
      </c>
      <c r="AF18" s="74">
        <v>8.1689999999999999E-2</v>
      </c>
      <c r="AG18" s="74">
        <v>6.4060000000000006E-2</v>
      </c>
      <c r="AH18" s="73"/>
      <c r="AI18" s="74"/>
      <c r="AJ18" s="74"/>
      <c r="AK18" s="74"/>
      <c r="AL18" s="74"/>
      <c r="AM18" s="74"/>
      <c r="AN18" s="118"/>
      <c r="AP18" s="7"/>
      <c r="AQ18" s="77" t="s">
        <v>172</v>
      </c>
      <c r="AR18" s="78">
        <v>2.399E-4</v>
      </c>
      <c r="AS18" s="78" t="s">
        <v>249</v>
      </c>
      <c r="AT18" s="78" t="s">
        <v>171</v>
      </c>
      <c r="AU18" s="78">
        <v>0.99429999999999996</v>
      </c>
      <c r="AV18" s="78">
        <v>1.0059999999999999E-2</v>
      </c>
      <c r="AW18" s="78">
        <v>9.8169999999999993E-3</v>
      </c>
      <c r="AX18" s="78">
        <v>2.399E-4</v>
      </c>
      <c r="AY18" s="78">
        <v>9.5969999999999996E-4</v>
      </c>
      <c r="AZ18" s="78">
        <v>6</v>
      </c>
      <c r="BA18" s="78">
        <v>6</v>
      </c>
      <c r="BB18" s="78">
        <v>0.35349999999999998</v>
      </c>
      <c r="BC18" s="79">
        <v>20</v>
      </c>
    </row>
    <row r="19" spans="2:55" x14ac:dyDescent="0.2">
      <c r="B19" s="7" t="s">
        <v>47</v>
      </c>
      <c r="C19">
        <v>3.1354298000000003E-2</v>
      </c>
      <c r="D19">
        <v>4.3149079E-2</v>
      </c>
      <c r="E19">
        <v>4.3914565000000003E-2</v>
      </c>
      <c r="F19">
        <v>3.5240279999999999E-2</v>
      </c>
      <c r="G19">
        <v>2.5738414000000001E-2</v>
      </c>
      <c r="H19">
        <v>3.2687651999999998E-2</v>
      </c>
      <c r="I19">
        <v>6.0284218000000001E-2</v>
      </c>
      <c r="J19">
        <v>3.5726136999999998E-2</v>
      </c>
      <c r="K19">
        <v>3.1945956999999997E-2</v>
      </c>
      <c r="L19">
        <v>3.3036589999999998E-2</v>
      </c>
      <c r="M19">
        <v>4.4633908999999999E-2</v>
      </c>
      <c r="N19">
        <v>6.5128481000000002E-2</v>
      </c>
      <c r="O19">
        <v>4.9288318999999997E-2</v>
      </c>
      <c r="P19">
        <v>3.9169270999999999E-2</v>
      </c>
      <c r="Q19">
        <v>2.8257351E-2</v>
      </c>
      <c r="R19">
        <v>2.9343672000000001E-2</v>
      </c>
      <c r="S19">
        <v>3.1310694E-2</v>
      </c>
      <c r="T19">
        <v>2.4580174999999999E-2</v>
      </c>
      <c r="U19">
        <v>2.4809794999999999E-2</v>
      </c>
      <c r="V19">
        <v>2.0668951000000001E-2</v>
      </c>
      <c r="W19">
        <v>2.3396970999999999E-2</v>
      </c>
      <c r="X19">
        <v>2.5203897999999999E-2</v>
      </c>
      <c r="Y19">
        <v>2.3909901000000001E-2</v>
      </c>
      <c r="Z19" s="6">
        <v>2.1244493E-2</v>
      </c>
      <c r="AB19" s="120" t="s">
        <v>6</v>
      </c>
      <c r="AC19" s="121" t="s">
        <v>73</v>
      </c>
      <c r="AD19" s="122">
        <v>1.0059999999999999E-2</v>
      </c>
      <c r="AE19" s="122">
        <v>1.336E-2</v>
      </c>
      <c r="AF19" s="122">
        <v>1.1259999999999999E-2</v>
      </c>
      <c r="AG19" s="122">
        <v>9.8169999999999993E-3</v>
      </c>
      <c r="AH19" s="121" t="s">
        <v>74</v>
      </c>
      <c r="AI19" s="122">
        <v>4.7309999999999999E-5</v>
      </c>
      <c r="AJ19" s="122">
        <v>3</v>
      </c>
      <c r="AK19" s="122">
        <v>1.577E-5</v>
      </c>
      <c r="AL19" s="122" t="s">
        <v>250</v>
      </c>
      <c r="AM19" s="123" t="s">
        <v>251</v>
      </c>
      <c r="AN19" s="124">
        <v>1.6799999999999999E-2</v>
      </c>
      <c r="AP19" s="7"/>
      <c r="AQ19" s="77" t="s">
        <v>174</v>
      </c>
      <c r="AR19" s="78">
        <v>2.101E-3</v>
      </c>
      <c r="AS19" s="78" t="s">
        <v>252</v>
      </c>
      <c r="AT19" s="78" t="s">
        <v>171</v>
      </c>
      <c r="AU19" s="78">
        <v>0.1605</v>
      </c>
      <c r="AV19" s="78">
        <v>1.336E-2</v>
      </c>
      <c r="AW19" s="78">
        <v>1.1259999999999999E-2</v>
      </c>
      <c r="AX19" s="78">
        <v>2.101E-3</v>
      </c>
      <c r="AY19" s="78">
        <v>9.5969999999999996E-4</v>
      </c>
      <c r="AZ19" s="78">
        <v>6</v>
      </c>
      <c r="BA19" s="78">
        <v>6</v>
      </c>
      <c r="BB19" s="78">
        <v>3.0950000000000002</v>
      </c>
      <c r="BC19" s="79">
        <v>20</v>
      </c>
    </row>
    <row r="20" spans="2:55" x14ac:dyDescent="0.2">
      <c r="B20" s="7" t="s">
        <v>50</v>
      </c>
      <c r="C20">
        <v>6.9679420000000004E-3</v>
      </c>
      <c r="D20">
        <v>2.9670637E-2</v>
      </c>
      <c r="E20">
        <v>8.4032629999999994E-3</v>
      </c>
      <c r="F20">
        <v>1.8477345999999999E-2</v>
      </c>
      <c r="G20">
        <v>7.6725589999999998E-3</v>
      </c>
      <c r="H20">
        <v>1.0361333E-2</v>
      </c>
      <c r="I20">
        <v>3.9410742999999998E-2</v>
      </c>
      <c r="J20">
        <v>4.9527109999999999E-2</v>
      </c>
      <c r="K20">
        <v>8.78695E-3</v>
      </c>
      <c r="L20">
        <v>2.6621769999999999E-2</v>
      </c>
      <c r="M20">
        <v>1.9860333000000001E-2</v>
      </c>
      <c r="N20">
        <v>3.5585856999999999E-2</v>
      </c>
      <c r="O20">
        <v>3.1062309999999999E-2</v>
      </c>
      <c r="P20">
        <v>3.3195554000000002E-2</v>
      </c>
      <c r="Q20">
        <v>2.2757505000000001E-2</v>
      </c>
      <c r="R20">
        <v>7.47761E-3</v>
      </c>
      <c r="S20">
        <v>9.5236439999999995E-3</v>
      </c>
      <c r="T20">
        <v>2.2665345E-2</v>
      </c>
      <c r="U20">
        <v>1.7054252999999998E-2</v>
      </c>
      <c r="V20">
        <v>7.8396249999999994E-3</v>
      </c>
      <c r="W20">
        <v>1.5928629999999999E-2</v>
      </c>
      <c r="X20">
        <v>1.6695857000000001E-2</v>
      </c>
      <c r="Y20">
        <v>1.2646067E-2</v>
      </c>
      <c r="Z20" s="6">
        <v>3.8306030999999997E-2</v>
      </c>
      <c r="AB20" s="1"/>
      <c r="AC20" s="73" t="s">
        <v>77</v>
      </c>
      <c r="AD20" s="74">
        <v>7.829E-4</v>
      </c>
      <c r="AE20" s="74">
        <v>2.1789999999999999E-3</v>
      </c>
      <c r="AF20" s="74">
        <v>2.1679999999999998E-3</v>
      </c>
      <c r="AG20" s="74">
        <v>9.9540000000000002E-4</v>
      </c>
      <c r="AH20" s="73" t="s">
        <v>78</v>
      </c>
      <c r="AI20" s="74">
        <v>5.5269999999999998E-5</v>
      </c>
      <c r="AJ20" s="74">
        <v>20</v>
      </c>
      <c r="AK20" s="74">
        <v>2.7630000000000001E-6</v>
      </c>
      <c r="AL20" s="74"/>
      <c r="AM20" s="74"/>
      <c r="AN20" s="118"/>
      <c r="AP20" s="7"/>
      <c r="AQ20" s="77" t="s">
        <v>176</v>
      </c>
      <c r="AR20" s="78">
        <v>3.5469999999999998E-3</v>
      </c>
      <c r="AS20" s="78" t="s">
        <v>253</v>
      </c>
      <c r="AT20" s="78" t="s">
        <v>238</v>
      </c>
      <c r="AU20" s="78">
        <v>7.1999999999999998E-3</v>
      </c>
      <c r="AV20" s="78">
        <v>1.336E-2</v>
      </c>
      <c r="AW20" s="78">
        <v>9.8169999999999993E-3</v>
      </c>
      <c r="AX20" s="78">
        <v>3.5469999999999998E-3</v>
      </c>
      <c r="AY20" s="78">
        <v>9.5969999999999996E-4</v>
      </c>
      <c r="AZ20" s="78">
        <v>6</v>
      </c>
      <c r="BA20" s="78">
        <v>6</v>
      </c>
      <c r="BB20" s="78">
        <v>5.2270000000000003</v>
      </c>
      <c r="BC20" s="79">
        <v>20</v>
      </c>
    </row>
    <row r="21" spans="2:55" x14ac:dyDescent="0.2">
      <c r="B21" s="7" t="s">
        <v>283</v>
      </c>
      <c r="C21">
        <v>1.15553E-4</v>
      </c>
      <c r="D21" s="129">
        <v>6.8399999999999996E-5</v>
      </c>
      <c r="E21" s="129">
        <v>6.9099999999999999E-5</v>
      </c>
      <c r="F21" s="129">
        <v>7.2799999999999994E-5</v>
      </c>
      <c r="G21" s="129">
        <v>7.36E-5</v>
      </c>
      <c r="H21" s="129">
        <v>6.86E-5</v>
      </c>
      <c r="I21">
        <v>0</v>
      </c>
      <c r="J21">
        <v>0</v>
      </c>
      <c r="K21" s="129">
        <v>3.0700000000000001E-5</v>
      </c>
      <c r="L21" s="129">
        <v>3.9799999999999998E-5</v>
      </c>
      <c r="M21" s="129">
        <v>1.9199999999999999E-5</v>
      </c>
      <c r="N21" s="129">
        <v>1.49E-5</v>
      </c>
      <c r="O21" s="129">
        <v>1.7799999999999999E-5</v>
      </c>
      <c r="P21" s="129">
        <v>2.3E-5</v>
      </c>
      <c r="Q21" s="129">
        <v>7.6799999999999997E-5</v>
      </c>
      <c r="R21" s="129">
        <v>5.9200000000000002E-5</v>
      </c>
      <c r="S21" s="129">
        <v>9.3300000000000005E-5</v>
      </c>
      <c r="T21" s="129">
        <v>4.8300000000000002E-5</v>
      </c>
      <c r="U21" s="129">
        <v>6.6699999999999995E-5</v>
      </c>
      <c r="V21" s="129">
        <v>6.1500000000000004E-5</v>
      </c>
      <c r="W21" s="129">
        <v>5.0599999999999997E-5</v>
      </c>
      <c r="X21" s="129">
        <v>7.08E-5</v>
      </c>
      <c r="Y21" s="129">
        <v>6.9800000000000003E-5</v>
      </c>
      <c r="Z21" s="88">
        <v>3.7700000000000002E-5</v>
      </c>
      <c r="AB21" s="1"/>
      <c r="AC21" s="73" t="s">
        <v>79</v>
      </c>
      <c r="AD21" s="74">
        <v>3.1960000000000002E-4</v>
      </c>
      <c r="AE21" s="74">
        <v>8.897E-4</v>
      </c>
      <c r="AF21" s="74">
        <v>8.8500000000000004E-4</v>
      </c>
      <c r="AG21" s="74">
        <v>4.0640000000000001E-4</v>
      </c>
      <c r="AH21" s="73" t="s">
        <v>80</v>
      </c>
      <c r="AI21" s="74">
        <v>1.026E-4</v>
      </c>
      <c r="AJ21" s="74">
        <v>23</v>
      </c>
      <c r="AK21" s="74"/>
      <c r="AL21" s="74"/>
      <c r="AM21" s="74"/>
      <c r="AN21" s="118"/>
      <c r="AP21" s="7"/>
      <c r="AQ21" s="77" t="s">
        <v>178</v>
      </c>
      <c r="AR21" s="78">
        <v>1.4469999999999999E-3</v>
      </c>
      <c r="AS21" s="78" t="s">
        <v>254</v>
      </c>
      <c r="AT21" s="78" t="s">
        <v>171</v>
      </c>
      <c r="AU21" s="78">
        <v>0.45190000000000002</v>
      </c>
      <c r="AV21" s="78">
        <v>1.1259999999999999E-2</v>
      </c>
      <c r="AW21" s="78">
        <v>9.8169999999999993E-3</v>
      </c>
      <c r="AX21" s="78">
        <v>1.4469999999999999E-3</v>
      </c>
      <c r="AY21" s="78">
        <v>9.5969999999999996E-4</v>
      </c>
      <c r="AZ21" s="78">
        <v>6</v>
      </c>
      <c r="BA21" s="78">
        <v>6</v>
      </c>
      <c r="BB21" s="78">
        <v>2.1320000000000001</v>
      </c>
      <c r="BC21" s="79">
        <v>20</v>
      </c>
    </row>
    <row r="22" spans="2:55" x14ac:dyDescent="0.2">
      <c r="B22" s="7" t="s">
        <v>284</v>
      </c>
      <c r="C22">
        <v>0.120395163</v>
      </c>
      <c r="D22">
        <v>8.0223926000000001E-2</v>
      </c>
      <c r="E22">
        <v>0.10399309700000001</v>
      </c>
      <c r="F22">
        <v>8.1283094E-2</v>
      </c>
      <c r="G22">
        <v>0.106788507</v>
      </c>
      <c r="H22">
        <v>9.8505112000000006E-2</v>
      </c>
      <c r="I22">
        <v>6.8543264000000007E-2</v>
      </c>
      <c r="J22">
        <v>7.0782991000000003E-2</v>
      </c>
      <c r="K22">
        <v>8.8104447000000002E-2</v>
      </c>
      <c r="L22">
        <v>8.4308455000000004E-2</v>
      </c>
      <c r="M22">
        <v>0.101480664</v>
      </c>
      <c r="N22">
        <v>6.9186418999999999E-2</v>
      </c>
      <c r="O22">
        <v>8.1094730000000004E-2</v>
      </c>
      <c r="P22">
        <v>7.9109109999999996E-2</v>
      </c>
      <c r="Q22">
        <v>8.8693574999999997E-2</v>
      </c>
      <c r="R22">
        <v>0.120984315</v>
      </c>
      <c r="S22">
        <v>0.135552643</v>
      </c>
      <c r="T22">
        <v>9.6972331999999994E-2</v>
      </c>
      <c r="U22">
        <v>0.111194591</v>
      </c>
      <c r="V22">
        <v>0.113200341</v>
      </c>
      <c r="W22">
        <v>0.109848274</v>
      </c>
      <c r="X22">
        <v>0.12532047599999999</v>
      </c>
      <c r="Y22">
        <v>9.9352560000000006E-2</v>
      </c>
      <c r="Z22" s="6">
        <v>0.10910370699999999</v>
      </c>
      <c r="AB22" s="1"/>
      <c r="AC22" s="73" t="s">
        <v>81</v>
      </c>
      <c r="AD22" s="74">
        <v>9.2350000000000002E-3</v>
      </c>
      <c r="AE22" s="74">
        <v>1.108E-2</v>
      </c>
      <c r="AF22" s="74">
        <v>8.9879999999999995E-3</v>
      </c>
      <c r="AG22" s="74">
        <v>8.7720000000000003E-3</v>
      </c>
      <c r="AH22" s="73"/>
      <c r="AI22" s="74"/>
      <c r="AJ22" s="74"/>
      <c r="AK22" s="74"/>
      <c r="AL22" s="74"/>
      <c r="AM22" s="74"/>
      <c r="AN22" s="118"/>
      <c r="AP22" s="105" t="s">
        <v>17</v>
      </c>
      <c r="AQ22" s="106" t="s">
        <v>166</v>
      </c>
      <c r="AR22" s="107">
        <v>6.5600000000000001E-4</v>
      </c>
      <c r="AS22" s="107" t="s">
        <v>255</v>
      </c>
      <c r="AT22" s="107" t="s">
        <v>238</v>
      </c>
      <c r="AU22" s="107">
        <v>4.4999999999999997E-3</v>
      </c>
      <c r="AV22" s="107">
        <v>2.4580000000000001E-3</v>
      </c>
      <c r="AW22" s="107">
        <v>1.802E-3</v>
      </c>
      <c r="AX22" s="107">
        <v>6.5600000000000001E-4</v>
      </c>
      <c r="AY22" s="107">
        <v>1.6799999999999999E-4</v>
      </c>
      <c r="AZ22" s="107">
        <v>6</v>
      </c>
      <c r="BA22" s="107">
        <v>6</v>
      </c>
      <c r="BB22" s="107">
        <v>5.5229999999999997</v>
      </c>
      <c r="BC22" s="108">
        <v>20</v>
      </c>
    </row>
    <row r="23" spans="2:55" x14ac:dyDescent="0.2">
      <c r="B23" s="7" t="s">
        <v>285</v>
      </c>
      <c r="C23">
        <v>3.6857051000000002E-2</v>
      </c>
      <c r="D23">
        <v>3.7591872999999998E-2</v>
      </c>
      <c r="E23">
        <v>3.3976211999999999E-2</v>
      </c>
      <c r="F23">
        <v>3.9594428000000001E-2</v>
      </c>
      <c r="G23">
        <v>3.8694412999999997E-2</v>
      </c>
      <c r="H23">
        <v>3.6198115000000003E-2</v>
      </c>
      <c r="I23">
        <v>2.6524804999999999E-2</v>
      </c>
      <c r="J23">
        <v>3.1954413000000001E-2</v>
      </c>
      <c r="K23">
        <v>3.7202172999999998E-2</v>
      </c>
      <c r="L23">
        <v>3.2076294999999998E-2</v>
      </c>
      <c r="M23">
        <v>2.8602257999999998E-2</v>
      </c>
      <c r="N23">
        <v>2.8166362E-2</v>
      </c>
      <c r="O23">
        <v>3.0258088999999998E-2</v>
      </c>
      <c r="P23">
        <v>3.3373596999999998E-2</v>
      </c>
      <c r="Q23">
        <v>3.4111183000000003E-2</v>
      </c>
      <c r="R23">
        <v>3.7314527E-2</v>
      </c>
      <c r="S23">
        <v>3.7784309000000002E-2</v>
      </c>
      <c r="T23">
        <v>4.1868071E-2</v>
      </c>
      <c r="U23">
        <v>3.7348684E-2</v>
      </c>
      <c r="V23">
        <v>3.7082868999999997E-2</v>
      </c>
      <c r="W23">
        <v>3.5502249999999999E-2</v>
      </c>
      <c r="X23">
        <v>3.6573820999999999E-2</v>
      </c>
      <c r="Y23">
        <v>3.4464006999999998E-2</v>
      </c>
      <c r="Z23" s="6">
        <v>3.6595496999999998E-2</v>
      </c>
      <c r="AB23" s="1"/>
      <c r="AC23" s="73" t="s">
        <v>82</v>
      </c>
      <c r="AD23" s="74">
        <v>1.0880000000000001E-2</v>
      </c>
      <c r="AE23" s="74">
        <v>1.5650000000000001E-2</v>
      </c>
      <c r="AF23" s="74">
        <v>1.354E-2</v>
      </c>
      <c r="AG23" s="74">
        <v>1.086E-2</v>
      </c>
      <c r="AH23" s="73"/>
      <c r="AI23" s="74"/>
      <c r="AJ23" s="74"/>
      <c r="AK23" s="74"/>
      <c r="AL23" s="74"/>
      <c r="AM23" s="74"/>
      <c r="AN23" s="118"/>
      <c r="AP23" s="7"/>
      <c r="AQ23" s="77" t="s">
        <v>169</v>
      </c>
      <c r="AR23" s="78">
        <v>4.5209999999999998E-4</v>
      </c>
      <c r="AS23" s="78" t="s">
        <v>256</v>
      </c>
      <c r="AT23" s="78" t="s">
        <v>171</v>
      </c>
      <c r="AU23" s="78">
        <v>6.2199999999999998E-2</v>
      </c>
      <c r="AV23" s="78">
        <v>2.4580000000000001E-3</v>
      </c>
      <c r="AW23" s="78">
        <v>2.006E-3</v>
      </c>
      <c r="AX23" s="78">
        <v>4.5209999999999998E-4</v>
      </c>
      <c r="AY23" s="78">
        <v>1.6799999999999999E-4</v>
      </c>
      <c r="AZ23" s="78">
        <v>6</v>
      </c>
      <c r="BA23" s="78">
        <v>6</v>
      </c>
      <c r="BB23" s="78">
        <v>3.806</v>
      </c>
      <c r="BC23" s="79">
        <v>20</v>
      </c>
    </row>
    <row r="24" spans="2:55" x14ac:dyDescent="0.2">
      <c r="B24" s="7" t="s">
        <v>56</v>
      </c>
      <c r="C24">
        <v>6.1702620000000001E-3</v>
      </c>
      <c r="D24">
        <v>5.8980839999999996E-3</v>
      </c>
      <c r="E24">
        <v>5.0857899999999998E-3</v>
      </c>
      <c r="F24">
        <v>6.1661279999999999E-3</v>
      </c>
      <c r="G24">
        <v>5.778821E-3</v>
      </c>
      <c r="H24">
        <v>5.5348849999999998E-3</v>
      </c>
      <c r="I24">
        <v>4.8099479999999997E-3</v>
      </c>
      <c r="J24">
        <v>5.9980049999999998E-3</v>
      </c>
      <c r="K24">
        <v>4.7340350000000002E-3</v>
      </c>
      <c r="L24">
        <v>5.9761700000000003E-3</v>
      </c>
      <c r="M24">
        <v>5.4781279999999996E-3</v>
      </c>
      <c r="N24">
        <v>4.6549360000000001E-3</v>
      </c>
      <c r="O24">
        <v>5.5527409999999999E-3</v>
      </c>
      <c r="P24">
        <v>6.0599240000000004E-3</v>
      </c>
      <c r="Q24">
        <v>3.77583E-3</v>
      </c>
      <c r="R24">
        <v>5.6671179999999996E-3</v>
      </c>
      <c r="S24">
        <v>6.9192799999999999E-3</v>
      </c>
      <c r="T24">
        <v>6.3712869999999998E-3</v>
      </c>
      <c r="U24">
        <v>5.8302019999999996E-3</v>
      </c>
      <c r="V24">
        <v>6.1639260000000001E-3</v>
      </c>
      <c r="W24">
        <v>5.684896E-3</v>
      </c>
      <c r="X24">
        <v>8.2115959999999998E-3</v>
      </c>
      <c r="Y24">
        <v>6.1771990000000004E-3</v>
      </c>
      <c r="Z24" s="6">
        <v>5.6866369999999996E-3</v>
      </c>
      <c r="AB24" s="120" t="s">
        <v>19</v>
      </c>
      <c r="AC24" s="121" t="s">
        <v>73</v>
      </c>
      <c r="AD24" s="122">
        <v>2.2790000000000002E-3</v>
      </c>
      <c r="AE24" s="122">
        <v>2.5709999999999999E-3</v>
      </c>
      <c r="AF24" s="122">
        <v>2.2490000000000001E-3</v>
      </c>
      <c r="AG24" s="122">
        <v>2.1879999999999998E-3</v>
      </c>
      <c r="AH24" s="121" t="s">
        <v>74</v>
      </c>
      <c r="AI24" s="122">
        <v>5.2369999999999996E-7</v>
      </c>
      <c r="AJ24" s="122">
        <v>3</v>
      </c>
      <c r="AK24" s="122">
        <v>1.7459999999999999E-7</v>
      </c>
      <c r="AL24" s="122" t="s">
        <v>257</v>
      </c>
      <c r="AM24" s="122" t="s">
        <v>258</v>
      </c>
      <c r="AN24" s="124">
        <v>0.59570000000000001</v>
      </c>
      <c r="AP24" s="7"/>
      <c r="AQ24" s="77" t="s">
        <v>172</v>
      </c>
      <c r="AR24" s="78">
        <v>1.6239999999999999E-4</v>
      </c>
      <c r="AS24" s="78" t="s">
        <v>259</v>
      </c>
      <c r="AT24" s="78" t="s">
        <v>171</v>
      </c>
      <c r="AU24" s="78">
        <v>0.76970000000000005</v>
      </c>
      <c r="AV24" s="78">
        <v>2.4580000000000001E-3</v>
      </c>
      <c r="AW24" s="78">
        <v>2.2950000000000002E-3</v>
      </c>
      <c r="AX24" s="78">
        <v>1.6239999999999999E-4</v>
      </c>
      <c r="AY24" s="78">
        <v>1.6799999999999999E-4</v>
      </c>
      <c r="AZ24" s="78">
        <v>6</v>
      </c>
      <c r="BA24" s="78">
        <v>6</v>
      </c>
      <c r="BB24" s="78">
        <v>1.367</v>
      </c>
      <c r="BC24" s="79">
        <v>20</v>
      </c>
    </row>
    <row r="25" spans="2:55" x14ac:dyDescent="0.2">
      <c r="B25" s="7" t="s">
        <v>286</v>
      </c>
      <c r="C25">
        <v>4.3208279999999996E-3</v>
      </c>
      <c r="D25">
        <v>4.3007979999999998E-3</v>
      </c>
      <c r="E25">
        <v>3.2484599999999999E-3</v>
      </c>
      <c r="F25">
        <v>4.4947490000000001E-3</v>
      </c>
      <c r="G25">
        <v>4.0614880000000003E-3</v>
      </c>
      <c r="H25">
        <v>3.4276860000000001E-3</v>
      </c>
      <c r="I25">
        <v>1.373396E-3</v>
      </c>
      <c r="J25">
        <v>1.7631929999999999E-3</v>
      </c>
      <c r="K25">
        <v>3.2508099999999998E-3</v>
      </c>
      <c r="L25">
        <v>2.4487060000000001E-3</v>
      </c>
      <c r="M25">
        <v>3.157342E-3</v>
      </c>
      <c r="N25">
        <v>2.7864420000000001E-3</v>
      </c>
      <c r="O25">
        <v>2.5694170000000001E-3</v>
      </c>
      <c r="P25">
        <v>2.1553599999999998E-3</v>
      </c>
      <c r="Q25">
        <v>3.8249690000000001E-3</v>
      </c>
      <c r="R25">
        <v>3.3495920000000002E-3</v>
      </c>
      <c r="S25">
        <v>2.8245560000000002E-3</v>
      </c>
      <c r="T25">
        <v>4.0830880000000003E-3</v>
      </c>
      <c r="U25">
        <v>2.9125309999999999E-3</v>
      </c>
      <c r="V25">
        <v>3.2898179999999999E-3</v>
      </c>
      <c r="W25">
        <v>3.731608E-3</v>
      </c>
      <c r="X25">
        <v>2.8069079999999999E-3</v>
      </c>
      <c r="Y25">
        <v>3.51388E-3</v>
      </c>
      <c r="Z25" s="6">
        <v>3.8684259999999999E-3</v>
      </c>
      <c r="AB25" s="1"/>
      <c r="AC25" s="73" t="s">
        <v>77</v>
      </c>
      <c r="AD25" s="74">
        <v>4.1950000000000001E-4</v>
      </c>
      <c r="AE25" s="74">
        <v>8.7670000000000001E-4</v>
      </c>
      <c r="AF25" s="74">
        <v>6.9800000000000005E-4</v>
      </c>
      <c r="AG25" s="74">
        <v>1.652E-4</v>
      </c>
      <c r="AH25" s="73" t="s">
        <v>78</v>
      </c>
      <c r="AI25" s="74">
        <v>7.2949999999999996E-6</v>
      </c>
      <c r="AJ25" s="74">
        <v>20</v>
      </c>
      <c r="AK25" s="74">
        <v>3.6479999999999998E-7</v>
      </c>
      <c r="AL25" s="74"/>
      <c r="AM25" s="74"/>
      <c r="AN25" s="118"/>
      <c r="AP25" s="7"/>
      <c r="AQ25" s="77" t="s">
        <v>174</v>
      </c>
      <c r="AR25" s="78">
        <v>-2.04E-4</v>
      </c>
      <c r="AS25" s="78" t="s">
        <v>260</v>
      </c>
      <c r="AT25" s="78" t="s">
        <v>171</v>
      </c>
      <c r="AU25" s="78">
        <v>0.62529999999999997</v>
      </c>
      <c r="AV25" s="78">
        <v>1.802E-3</v>
      </c>
      <c r="AW25" s="78">
        <v>2.006E-3</v>
      </c>
      <c r="AX25" s="78">
        <v>-2.04E-4</v>
      </c>
      <c r="AY25" s="78">
        <v>1.6799999999999999E-4</v>
      </c>
      <c r="AZ25" s="78">
        <v>6</v>
      </c>
      <c r="BA25" s="78">
        <v>6</v>
      </c>
      <c r="BB25" s="78">
        <v>1.7170000000000001</v>
      </c>
      <c r="BC25" s="79">
        <v>20</v>
      </c>
    </row>
    <row r="26" spans="2:55" x14ac:dyDescent="0.2">
      <c r="B26" s="7" t="s">
        <v>287</v>
      </c>
      <c r="C26">
        <v>1.116719E-3</v>
      </c>
      <c r="D26">
        <v>1.2369760000000001E-3</v>
      </c>
      <c r="E26">
        <v>1.448731E-3</v>
      </c>
      <c r="F26">
        <v>1.42651E-3</v>
      </c>
      <c r="G26">
        <v>1.346327E-3</v>
      </c>
      <c r="H26">
        <v>1.19068E-3</v>
      </c>
      <c r="I26">
        <v>9.9340999999999991E-4</v>
      </c>
      <c r="J26">
        <v>1.0565699999999999E-3</v>
      </c>
      <c r="K26">
        <v>1.2374689999999999E-3</v>
      </c>
      <c r="L26">
        <v>1.3372709999999999E-3</v>
      </c>
      <c r="M26">
        <v>1.000049E-3</v>
      </c>
      <c r="N26">
        <v>9.1662700000000005E-4</v>
      </c>
      <c r="O26">
        <v>8.3611000000000004E-4</v>
      </c>
      <c r="P26">
        <v>1.025857E-3</v>
      </c>
      <c r="Q26">
        <v>1.0169339999999999E-3</v>
      </c>
      <c r="R26">
        <v>1.2361710000000001E-3</v>
      </c>
      <c r="S26">
        <v>1.4950149999999999E-3</v>
      </c>
      <c r="T26">
        <v>1.101894E-3</v>
      </c>
      <c r="U26">
        <v>1.302437E-3</v>
      </c>
      <c r="V26">
        <v>1.267465E-3</v>
      </c>
      <c r="W26">
        <v>1.0723320000000001E-3</v>
      </c>
      <c r="X26">
        <v>1.3751729999999999E-3</v>
      </c>
      <c r="Y26">
        <v>1.5248989999999999E-3</v>
      </c>
      <c r="Z26" s="6">
        <v>1.2933070000000001E-3</v>
      </c>
      <c r="AB26" s="1"/>
      <c r="AC26" s="73" t="s">
        <v>79</v>
      </c>
      <c r="AD26" s="74">
        <v>1.7129999999999999E-4</v>
      </c>
      <c r="AE26" s="74">
        <v>3.5790000000000003E-4</v>
      </c>
      <c r="AF26" s="74">
        <v>2.8489999999999999E-4</v>
      </c>
      <c r="AG26" s="74">
        <v>6.7440000000000005E-5</v>
      </c>
      <c r="AH26" s="73" t="s">
        <v>80</v>
      </c>
      <c r="AI26" s="74">
        <v>7.8189999999999992E-6</v>
      </c>
      <c r="AJ26" s="74">
        <v>23</v>
      </c>
      <c r="AK26" s="74"/>
      <c r="AL26" s="74"/>
      <c r="AM26" s="74"/>
      <c r="AN26" s="118"/>
      <c r="AP26" s="7"/>
      <c r="AQ26" s="77" t="s">
        <v>176</v>
      </c>
      <c r="AR26" s="78">
        <v>-4.9370000000000002E-4</v>
      </c>
      <c r="AS26" s="78" t="s">
        <v>261</v>
      </c>
      <c r="AT26" s="78" t="s">
        <v>168</v>
      </c>
      <c r="AU26" s="78">
        <v>3.7400000000000003E-2</v>
      </c>
      <c r="AV26" s="78">
        <v>1.802E-3</v>
      </c>
      <c r="AW26" s="78">
        <v>2.2950000000000002E-3</v>
      </c>
      <c r="AX26" s="78">
        <v>-4.9370000000000002E-4</v>
      </c>
      <c r="AY26" s="78">
        <v>1.6799999999999999E-4</v>
      </c>
      <c r="AZ26" s="78">
        <v>6</v>
      </c>
      <c r="BA26" s="78">
        <v>6</v>
      </c>
      <c r="BB26" s="78">
        <v>4.1559999999999997</v>
      </c>
      <c r="BC26" s="79">
        <v>20</v>
      </c>
    </row>
    <row r="27" spans="2:55" ht="17" thickBot="1" x14ac:dyDescent="0.25">
      <c r="B27" s="4" t="s">
        <v>60</v>
      </c>
      <c r="C27" s="3">
        <v>1.3591129999999999E-3</v>
      </c>
      <c r="D27" s="3">
        <v>1.7077850000000001E-3</v>
      </c>
      <c r="E27" s="3">
        <v>1.513157E-3</v>
      </c>
      <c r="F27" s="3">
        <v>2.6121790000000001E-3</v>
      </c>
      <c r="G27" s="3">
        <v>1.3691930000000001E-3</v>
      </c>
      <c r="H27" s="3">
        <v>1.65245E-3</v>
      </c>
      <c r="I27" s="3">
        <v>1.9111639999999999E-3</v>
      </c>
      <c r="J27" s="3">
        <v>1.8891349999999999E-3</v>
      </c>
      <c r="K27" s="3">
        <v>1.244275E-3</v>
      </c>
      <c r="L27" s="3">
        <v>8.8623800000000002E-4</v>
      </c>
      <c r="M27" s="3">
        <v>1.612156E-3</v>
      </c>
      <c r="N27" s="3">
        <v>1.798093E-3</v>
      </c>
      <c r="O27" s="3">
        <v>1.297727E-3</v>
      </c>
      <c r="P27" s="3">
        <v>1.2424459999999999E-3</v>
      </c>
      <c r="Q27" s="3">
        <v>1.1437680000000001E-3</v>
      </c>
      <c r="R27" s="3">
        <v>1.576285E-3</v>
      </c>
      <c r="S27" s="3">
        <v>1.7340050000000001E-3</v>
      </c>
      <c r="T27" s="3">
        <v>2.3855389999999999E-3</v>
      </c>
      <c r="U27" s="3">
        <v>1.767465E-3</v>
      </c>
      <c r="V27" s="3">
        <v>1.6148650000000001E-3</v>
      </c>
      <c r="W27" s="3">
        <v>1.783817E-3</v>
      </c>
      <c r="X27" s="3">
        <v>1.0676150000000001E-3</v>
      </c>
      <c r="Y27" s="3">
        <v>1.843274E-3</v>
      </c>
      <c r="Z27" s="2">
        <v>1.371447E-3</v>
      </c>
      <c r="AB27" s="1"/>
      <c r="AC27" s="73" t="s">
        <v>81</v>
      </c>
      <c r="AD27" s="74">
        <v>1.8389999999999999E-3</v>
      </c>
      <c r="AE27" s="74">
        <v>1.6509999999999999E-3</v>
      </c>
      <c r="AF27" s="74">
        <v>1.516E-3</v>
      </c>
      <c r="AG27" s="74">
        <v>2.0149999999999999E-3</v>
      </c>
      <c r="AH27" s="73"/>
      <c r="AI27" s="74"/>
      <c r="AJ27" s="74"/>
      <c r="AK27" s="74"/>
      <c r="AL27" s="74"/>
      <c r="AM27" s="74"/>
      <c r="AN27" s="118"/>
      <c r="AP27" s="7"/>
      <c r="AQ27" s="77" t="s">
        <v>178</v>
      </c>
      <c r="AR27" s="78">
        <v>-2.8969999999999999E-4</v>
      </c>
      <c r="AS27" s="78" t="s">
        <v>262</v>
      </c>
      <c r="AT27" s="78" t="s">
        <v>171</v>
      </c>
      <c r="AU27" s="78">
        <v>0.33760000000000001</v>
      </c>
      <c r="AV27" s="78">
        <v>2.006E-3</v>
      </c>
      <c r="AW27" s="78">
        <v>2.2950000000000002E-3</v>
      </c>
      <c r="AX27" s="78">
        <v>-2.8969999999999999E-4</v>
      </c>
      <c r="AY27" s="78">
        <v>1.6799999999999999E-4</v>
      </c>
      <c r="AZ27" s="78">
        <v>6</v>
      </c>
      <c r="BA27" s="78">
        <v>6</v>
      </c>
      <c r="BB27" s="78">
        <v>2.4390000000000001</v>
      </c>
      <c r="BC27" s="79">
        <v>20</v>
      </c>
    </row>
    <row r="28" spans="2:55" x14ac:dyDescent="0.2">
      <c r="AB28" s="1"/>
      <c r="AC28" s="73" t="s">
        <v>82</v>
      </c>
      <c r="AD28" s="74">
        <v>2.7190000000000001E-3</v>
      </c>
      <c r="AE28" s="74">
        <v>3.4910000000000002E-3</v>
      </c>
      <c r="AF28" s="74">
        <v>2.9810000000000001E-3</v>
      </c>
      <c r="AG28" s="74">
        <v>2.3609999999999998E-3</v>
      </c>
      <c r="AH28" s="73"/>
      <c r="AI28" s="74"/>
      <c r="AJ28" s="74"/>
      <c r="AK28" s="74"/>
      <c r="AL28" s="74"/>
      <c r="AM28" s="74"/>
      <c r="AN28" s="118"/>
      <c r="AP28" s="105" t="s">
        <v>47</v>
      </c>
      <c r="AQ28" s="106" t="s">
        <v>166</v>
      </c>
      <c r="AR28" s="107">
        <v>-9.7789999999999995E-3</v>
      </c>
      <c r="AS28" s="107" t="s">
        <v>306</v>
      </c>
      <c r="AT28" s="107" t="s">
        <v>171</v>
      </c>
      <c r="AU28" s="107">
        <v>0.28970000000000001</v>
      </c>
      <c r="AV28" s="107">
        <v>3.5349999999999999E-2</v>
      </c>
      <c r="AW28" s="107">
        <v>4.5130000000000003E-2</v>
      </c>
      <c r="AX28" s="107">
        <v>-9.7789999999999995E-3</v>
      </c>
      <c r="AY28" s="107">
        <v>5.3470000000000002E-3</v>
      </c>
      <c r="AZ28" s="107">
        <v>6</v>
      </c>
      <c r="BA28" s="107">
        <v>6</v>
      </c>
      <c r="BB28" s="107">
        <v>2.5859999999999999</v>
      </c>
      <c r="BC28" s="108">
        <v>20</v>
      </c>
    </row>
    <row r="29" spans="2:55" x14ac:dyDescent="0.2">
      <c r="AB29" s="120" t="s">
        <v>233</v>
      </c>
      <c r="AC29" s="121" t="s">
        <v>73</v>
      </c>
      <c r="AD29" s="122">
        <v>2.4580000000000001E-3</v>
      </c>
      <c r="AE29" s="122">
        <v>1.802E-3</v>
      </c>
      <c r="AF29" s="122">
        <v>2.006E-3</v>
      </c>
      <c r="AG29" s="122">
        <v>2.2950000000000002E-3</v>
      </c>
      <c r="AH29" s="121" t="s">
        <v>74</v>
      </c>
      <c r="AI29" s="122">
        <v>1.545E-6</v>
      </c>
      <c r="AJ29" s="122">
        <v>3</v>
      </c>
      <c r="AK29" s="122">
        <v>5.1519999999999995E-7</v>
      </c>
      <c r="AL29" s="122" t="s">
        <v>263</v>
      </c>
      <c r="AM29" s="123" t="s">
        <v>264</v>
      </c>
      <c r="AN29" s="124">
        <v>1.6799999999999999E-2</v>
      </c>
      <c r="AP29" s="7"/>
      <c r="AQ29" s="77" t="s">
        <v>169</v>
      </c>
      <c r="AR29" s="78">
        <v>1.689E-3</v>
      </c>
      <c r="AS29" s="78" t="s">
        <v>307</v>
      </c>
      <c r="AT29" s="78" t="s">
        <v>171</v>
      </c>
      <c r="AU29" s="78">
        <v>0.98880000000000001</v>
      </c>
      <c r="AV29" s="78">
        <v>3.5349999999999999E-2</v>
      </c>
      <c r="AW29" s="78">
        <v>3.3660000000000002E-2</v>
      </c>
      <c r="AX29" s="78">
        <v>1.689E-3</v>
      </c>
      <c r="AY29" s="78">
        <v>5.3470000000000002E-3</v>
      </c>
      <c r="AZ29" s="78">
        <v>6</v>
      </c>
      <c r="BA29" s="78">
        <v>6</v>
      </c>
      <c r="BB29" s="78">
        <v>0.44669999999999999</v>
      </c>
      <c r="BC29" s="79">
        <v>20</v>
      </c>
    </row>
    <row r="30" spans="2:55" x14ac:dyDescent="0.2">
      <c r="AB30" s="1"/>
      <c r="AC30" s="73" t="s">
        <v>77</v>
      </c>
      <c r="AD30" s="74">
        <v>2.8370000000000001E-4</v>
      </c>
      <c r="AE30" s="74">
        <v>2.4030000000000001E-4</v>
      </c>
      <c r="AF30" s="74">
        <v>3.0019999999999998E-4</v>
      </c>
      <c r="AG30" s="74">
        <v>3.321E-4</v>
      </c>
      <c r="AH30" s="73" t="s">
        <v>78</v>
      </c>
      <c r="AI30" s="74">
        <v>1.6929999999999999E-6</v>
      </c>
      <c r="AJ30" s="74">
        <v>20</v>
      </c>
      <c r="AK30" s="74">
        <v>8.4649999999999994E-8</v>
      </c>
      <c r="AL30" s="74"/>
      <c r="AM30" s="74"/>
      <c r="AN30" s="118"/>
      <c r="AP30" s="7"/>
      <c r="AQ30" s="77" t="s">
        <v>172</v>
      </c>
      <c r="AR30" s="78">
        <v>1.214E-2</v>
      </c>
      <c r="AS30" s="78" t="s">
        <v>308</v>
      </c>
      <c r="AT30" s="78" t="s">
        <v>171</v>
      </c>
      <c r="AU30" s="78">
        <v>0.13880000000000001</v>
      </c>
      <c r="AV30" s="78">
        <v>3.5349999999999999E-2</v>
      </c>
      <c r="AW30" s="78">
        <v>2.3210000000000001E-2</v>
      </c>
      <c r="AX30" s="78">
        <v>1.214E-2</v>
      </c>
      <c r="AY30" s="78">
        <v>5.3470000000000002E-3</v>
      </c>
      <c r="AZ30" s="78">
        <v>6</v>
      </c>
      <c r="BA30" s="78">
        <v>6</v>
      </c>
      <c r="BB30" s="78">
        <v>3.2109999999999999</v>
      </c>
      <c r="BC30" s="79">
        <v>20</v>
      </c>
    </row>
    <row r="31" spans="2:55" x14ac:dyDescent="0.2">
      <c r="AB31" s="1"/>
      <c r="AC31" s="73" t="s">
        <v>79</v>
      </c>
      <c r="AD31" s="74">
        <v>1.158E-4</v>
      </c>
      <c r="AE31" s="74">
        <v>9.8099999999999999E-5</v>
      </c>
      <c r="AF31" s="74">
        <v>1.226E-4</v>
      </c>
      <c r="AG31" s="74">
        <v>1.3559999999999999E-4</v>
      </c>
      <c r="AH31" s="73" t="s">
        <v>80</v>
      </c>
      <c r="AI31" s="74">
        <v>3.2389999999999998E-6</v>
      </c>
      <c r="AJ31" s="74">
        <v>23</v>
      </c>
      <c r="AK31" s="74"/>
      <c r="AL31" s="74"/>
      <c r="AM31" s="74"/>
      <c r="AN31" s="118"/>
      <c r="AP31" s="7"/>
      <c r="AQ31" s="77" t="s">
        <v>174</v>
      </c>
      <c r="AR31" s="78">
        <v>1.1469999999999999E-2</v>
      </c>
      <c r="AS31" s="78" t="s">
        <v>309</v>
      </c>
      <c r="AT31" s="78" t="s">
        <v>171</v>
      </c>
      <c r="AU31" s="78">
        <v>0.1734</v>
      </c>
      <c r="AV31" s="78">
        <v>4.5130000000000003E-2</v>
      </c>
      <c r="AW31" s="78">
        <v>3.3660000000000002E-2</v>
      </c>
      <c r="AX31" s="78">
        <v>1.1469999999999999E-2</v>
      </c>
      <c r="AY31" s="78">
        <v>5.3470000000000002E-3</v>
      </c>
      <c r="AZ31" s="78">
        <v>6</v>
      </c>
      <c r="BA31" s="78">
        <v>6</v>
      </c>
      <c r="BB31" s="78">
        <v>3.0329999999999999</v>
      </c>
      <c r="BC31" s="79">
        <v>20</v>
      </c>
    </row>
    <row r="32" spans="2:55" x14ac:dyDescent="0.2">
      <c r="AB32" s="1"/>
      <c r="AC32" s="73" t="s">
        <v>81</v>
      </c>
      <c r="AD32" s="74">
        <v>2.16E-3</v>
      </c>
      <c r="AE32" s="74">
        <v>1.549E-3</v>
      </c>
      <c r="AF32" s="74">
        <v>1.691E-3</v>
      </c>
      <c r="AG32" s="74">
        <v>1.9469999999999999E-3</v>
      </c>
      <c r="AH32" s="73"/>
      <c r="AI32" s="74"/>
      <c r="AJ32" s="74"/>
      <c r="AK32" s="74"/>
      <c r="AL32" s="74"/>
      <c r="AM32" s="74"/>
      <c r="AN32" s="118"/>
      <c r="AP32" s="7"/>
      <c r="AQ32" s="77" t="s">
        <v>176</v>
      </c>
      <c r="AR32" s="78">
        <v>2.1919999999999999E-2</v>
      </c>
      <c r="AS32" s="78" t="s">
        <v>310</v>
      </c>
      <c r="AT32" s="78" t="s">
        <v>238</v>
      </c>
      <c r="AU32" s="78">
        <v>2.8999999999999998E-3</v>
      </c>
      <c r="AV32" s="78">
        <v>4.5130000000000003E-2</v>
      </c>
      <c r="AW32" s="78">
        <v>2.3210000000000001E-2</v>
      </c>
      <c r="AX32" s="78">
        <v>2.1919999999999999E-2</v>
      </c>
      <c r="AY32" s="78">
        <v>5.3470000000000002E-3</v>
      </c>
      <c r="AZ32" s="78">
        <v>6</v>
      </c>
      <c r="BA32" s="78">
        <v>6</v>
      </c>
      <c r="BB32" s="78">
        <v>5.7969999999999997</v>
      </c>
      <c r="BC32" s="79">
        <v>20</v>
      </c>
    </row>
    <row r="33" spans="28:55" x14ac:dyDescent="0.2">
      <c r="AB33" s="1"/>
      <c r="AC33" s="73" t="s">
        <v>82</v>
      </c>
      <c r="AD33" s="74">
        <v>2.7550000000000001E-3</v>
      </c>
      <c r="AE33" s="74">
        <v>2.0539999999999998E-3</v>
      </c>
      <c r="AF33" s="74">
        <v>2.3210000000000001E-3</v>
      </c>
      <c r="AG33" s="74">
        <v>2.6440000000000001E-3</v>
      </c>
      <c r="AH33" s="73"/>
      <c r="AI33" s="74"/>
      <c r="AJ33" s="74"/>
      <c r="AK33" s="74"/>
      <c r="AL33" s="74"/>
      <c r="AM33" s="74"/>
      <c r="AN33" s="118"/>
      <c r="AP33" s="7"/>
      <c r="AQ33" s="77" t="s">
        <v>178</v>
      </c>
      <c r="AR33" s="78">
        <v>1.0449999999999999E-2</v>
      </c>
      <c r="AS33" s="78" t="s">
        <v>311</v>
      </c>
      <c r="AT33" s="78" t="s">
        <v>171</v>
      </c>
      <c r="AU33" s="78">
        <v>0.23799999999999999</v>
      </c>
      <c r="AV33" s="78">
        <v>3.3660000000000002E-2</v>
      </c>
      <c r="AW33" s="78">
        <v>2.3210000000000001E-2</v>
      </c>
      <c r="AX33" s="78">
        <v>1.0449999999999999E-2</v>
      </c>
      <c r="AY33" s="78">
        <v>5.3470000000000002E-3</v>
      </c>
      <c r="AZ33" s="78">
        <v>6</v>
      </c>
      <c r="BA33" s="78">
        <v>6</v>
      </c>
      <c r="BB33" s="78">
        <v>2.7639999999999998</v>
      </c>
      <c r="BC33" s="79">
        <v>20</v>
      </c>
    </row>
    <row r="34" spans="28:55" x14ac:dyDescent="0.2">
      <c r="AB34" s="120" t="s">
        <v>0</v>
      </c>
      <c r="AC34" s="121" t="s">
        <v>73</v>
      </c>
      <c r="AD34" s="122">
        <v>1.402E-3</v>
      </c>
      <c r="AE34" s="122">
        <v>1.261E-3</v>
      </c>
      <c r="AF34" s="122">
        <v>1.3270000000000001E-3</v>
      </c>
      <c r="AG34" s="122">
        <v>1.444E-3</v>
      </c>
      <c r="AH34" s="121" t="s">
        <v>74</v>
      </c>
      <c r="AI34" s="122">
        <v>1.185E-7</v>
      </c>
      <c r="AJ34" s="122">
        <v>3</v>
      </c>
      <c r="AK34" s="122">
        <v>3.948E-8</v>
      </c>
      <c r="AL34" s="122" t="s">
        <v>265</v>
      </c>
      <c r="AM34" s="122" t="s">
        <v>266</v>
      </c>
      <c r="AN34" s="124">
        <v>0.48599999999999999</v>
      </c>
      <c r="AP34" s="105" t="s">
        <v>48</v>
      </c>
      <c r="AQ34" s="106" t="s">
        <v>166</v>
      </c>
      <c r="AR34" s="107">
        <v>6.0560000000000003E-5</v>
      </c>
      <c r="AS34" s="107" t="s">
        <v>312</v>
      </c>
      <c r="AT34" s="107" t="s">
        <v>313</v>
      </c>
      <c r="AU34" s="107">
        <v>2.9999999999999997E-4</v>
      </c>
      <c r="AV34" s="107">
        <v>7.7990000000000004E-5</v>
      </c>
      <c r="AW34" s="107">
        <v>1.7430000000000001E-5</v>
      </c>
      <c r="AX34" s="107">
        <v>6.0560000000000003E-5</v>
      </c>
      <c r="AY34" s="107">
        <v>1.173E-5</v>
      </c>
      <c r="AZ34" s="107">
        <v>6</v>
      </c>
      <c r="BA34" s="107">
        <v>6</v>
      </c>
      <c r="BB34" s="107">
        <v>7.3040000000000003</v>
      </c>
      <c r="BC34" s="108">
        <v>20</v>
      </c>
    </row>
    <row r="35" spans="28:55" x14ac:dyDescent="0.2">
      <c r="AB35" s="1"/>
      <c r="AC35" s="73" t="s">
        <v>77</v>
      </c>
      <c r="AD35" s="74">
        <v>1.1569999999999999E-4</v>
      </c>
      <c r="AE35" s="74">
        <v>2.8620000000000002E-4</v>
      </c>
      <c r="AF35" s="74">
        <v>2.7960000000000002E-4</v>
      </c>
      <c r="AG35" s="74">
        <v>1.247E-4</v>
      </c>
      <c r="AH35" s="73" t="s">
        <v>78</v>
      </c>
      <c r="AI35" s="74">
        <v>9.4499999999999995E-7</v>
      </c>
      <c r="AJ35" s="74">
        <v>20</v>
      </c>
      <c r="AK35" s="74">
        <v>4.7250000000000003E-8</v>
      </c>
      <c r="AL35" s="74"/>
      <c r="AM35" s="74"/>
      <c r="AN35" s="118"/>
      <c r="AP35" s="7"/>
      <c r="AQ35" s="77" t="s">
        <v>169</v>
      </c>
      <c r="AR35" s="78">
        <v>2.4919999999999999E-5</v>
      </c>
      <c r="AS35" s="78" t="s">
        <v>314</v>
      </c>
      <c r="AT35" s="78" t="s">
        <v>171</v>
      </c>
      <c r="AU35" s="78">
        <v>0.1792</v>
      </c>
      <c r="AV35" s="78">
        <v>7.7990000000000004E-5</v>
      </c>
      <c r="AW35" s="78">
        <v>5.3069999999999998E-5</v>
      </c>
      <c r="AX35" s="78">
        <v>2.4919999999999999E-5</v>
      </c>
      <c r="AY35" s="78">
        <v>1.173E-5</v>
      </c>
      <c r="AZ35" s="78">
        <v>6</v>
      </c>
      <c r="BA35" s="78">
        <v>6</v>
      </c>
      <c r="BB35" s="78">
        <v>3.0059999999999998</v>
      </c>
      <c r="BC35" s="79">
        <v>20</v>
      </c>
    </row>
    <row r="36" spans="28:55" x14ac:dyDescent="0.2">
      <c r="AB36" s="1"/>
      <c r="AC36" s="73" t="s">
        <v>79</v>
      </c>
      <c r="AD36" s="74">
        <v>4.723E-5</v>
      </c>
      <c r="AE36" s="74">
        <v>1.1680000000000001E-4</v>
      </c>
      <c r="AF36" s="74">
        <v>1.141E-4</v>
      </c>
      <c r="AG36" s="74">
        <v>5.0909999999999999E-5</v>
      </c>
      <c r="AH36" s="73" t="s">
        <v>80</v>
      </c>
      <c r="AI36" s="74">
        <v>1.063E-6</v>
      </c>
      <c r="AJ36" s="74">
        <v>23</v>
      </c>
      <c r="AK36" s="74"/>
      <c r="AL36" s="74"/>
      <c r="AM36" s="74"/>
      <c r="AN36" s="118"/>
      <c r="AP36" s="7"/>
      <c r="AQ36" s="77" t="s">
        <v>172</v>
      </c>
      <c r="AR36" s="78">
        <v>1.8479999999999999E-5</v>
      </c>
      <c r="AS36" s="78" t="s">
        <v>315</v>
      </c>
      <c r="AT36" s="78" t="s">
        <v>171</v>
      </c>
      <c r="AU36" s="78">
        <v>0.41389999999999999</v>
      </c>
      <c r="AV36" s="78">
        <v>7.7990000000000004E-5</v>
      </c>
      <c r="AW36" s="78">
        <v>5.9509999999999998E-5</v>
      </c>
      <c r="AX36" s="78">
        <v>1.8479999999999999E-5</v>
      </c>
      <c r="AY36" s="78">
        <v>1.173E-5</v>
      </c>
      <c r="AZ36" s="78">
        <v>6</v>
      </c>
      <c r="BA36" s="78">
        <v>6</v>
      </c>
      <c r="BB36" s="78">
        <v>2.2290000000000001</v>
      </c>
      <c r="BC36" s="79">
        <v>20</v>
      </c>
    </row>
    <row r="37" spans="28:55" x14ac:dyDescent="0.2">
      <c r="AB37" s="1"/>
      <c r="AC37" s="73" t="s">
        <v>81</v>
      </c>
      <c r="AD37" s="74">
        <v>1.2800000000000001E-3</v>
      </c>
      <c r="AE37" s="74">
        <v>9.6069999999999999E-4</v>
      </c>
      <c r="AF37" s="74">
        <v>1.0330000000000001E-3</v>
      </c>
      <c r="AG37" s="74">
        <v>1.3140000000000001E-3</v>
      </c>
      <c r="AH37" s="73"/>
      <c r="AI37" s="74"/>
      <c r="AJ37" s="74"/>
      <c r="AK37" s="74"/>
      <c r="AL37" s="74"/>
      <c r="AM37" s="74"/>
      <c r="AN37" s="118"/>
      <c r="AP37" s="7"/>
      <c r="AQ37" s="77" t="s">
        <v>174</v>
      </c>
      <c r="AR37" s="78">
        <v>-3.5639999999999998E-5</v>
      </c>
      <c r="AS37" s="78" t="s">
        <v>316</v>
      </c>
      <c r="AT37" s="78" t="s">
        <v>168</v>
      </c>
      <c r="AU37" s="78">
        <v>3.0300000000000001E-2</v>
      </c>
      <c r="AV37" s="78">
        <v>1.7430000000000001E-5</v>
      </c>
      <c r="AW37" s="78">
        <v>5.3069999999999998E-5</v>
      </c>
      <c r="AX37" s="78">
        <v>-3.5639999999999998E-5</v>
      </c>
      <c r="AY37" s="78">
        <v>1.173E-5</v>
      </c>
      <c r="AZ37" s="78">
        <v>6</v>
      </c>
      <c r="BA37" s="78">
        <v>6</v>
      </c>
      <c r="BB37" s="78">
        <v>4.298</v>
      </c>
      <c r="BC37" s="79">
        <v>20</v>
      </c>
    </row>
    <row r="38" spans="28:55" x14ac:dyDescent="0.2">
      <c r="AB38" s="1"/>
      <c r="AC38" s="73" t="s">
        <v>82</v>
      </c>
      <c r="AD38" s="74">
        <v>1.523E-3</v>
      </c>
      <c r="AE38" s="74">
        <v>1.5610000000000001E-3</v>
      </c>
      <c r="AF38" s="74">
        <v>1.6199999999999999E-3</v>
      </c>
      <c r="AG38" s="74">
        <v>1.575E-3</v>
      </c>
      <c r="AH38" s="73"/>
      <c r="AI38" s="74"/>
      <c r="AJ38" s="74"/>
      <c r="AK38" s="74"/>
      <c r="AL38" s="74"/>
      <c r="AM38" s="74"/>
      <c r="AN38" s="118"/>
      <c r="AP38" s="7"/>
      <c r="AQ38" s="77" t="s">
        <v>176</v>
      </c>
      <c r="AR38" s="78">
        <v>-4.2079999999999997E-5</v>
      </c>
      <c r="AS38" s="78" t="s">
        <v>317</v>
      </c>
      <c r="AT38" s="78" t="s">
        <v>238</v>
      </c>
      <c r="AU38" s="78">
        <v>9.1000000000000004E-3</v>
      </c>
      <c r="AV38" s="78">
        <v>1.7430000000000001E-5</v>
      </c>
      <c r="AW38" s="78">
        <v>5.9509999999999998E-5</v>
      </c>
      <c r="AX38" s="78">
        <v>-4.2079999999999997E-5</v>
      </c>
      <c r="AY38" s="78">
        <v>1.173E-5</v>
      </c>
      <c r="AZ38" s="78">
        <v>6</v>
      </c>
      <c r="BA38" s="78">
        <v>6</v>
      </c>
      <c r="BB38" s="78">
        <v>5.0750000000000002</v>
      </c>
      <c r="BC38" s="79">
        <v>20</v>
      </c>
    </row>
    <row r="39" spans="28:55" x14ac:dyDescent="0.2">
      <c r="AB39" s="120" t="s">
        <v>15</v>
      </c>
      <c r="AC39" s="121" t="s">
        <v>73</v>
      </c>
      <c r="AD39" s="122">
        <v>3.4479999999999998E-4</v>
      </c>
      <c r="AE39" s="122">
        <v>3.6089999999999999E-4</v>
      </c>
      <c r="AF39" s="122">
        <v>4.393E-4</v>
      </c>
      <c r="AG39" s="122">
        <v>3.7189999999999999E-4</v>
      </c>
      <c r="AH39" s="121" t="s">
        <v>74</v>
      </c>
      <c r="AI39" s="122">
        <v>3.1130000000000001E-8</v>
      </c>
      <c r="AJ39" s="122">
        <v>3</v>
      </c>
      <c r="AK39" s="122">
        <v>1.0379999999999999E-8</v>
      </c>
      <c r="AL39" s="122" t="s">
        <v>267</v>
      </c>
      <c r="AM39" s="122" t="s">
        <v>268</v>
      </c>
      <c r="AN39" s="124">
        <v>0.48599999999999999</v>
      </c>
      <c r="AP39" s="7"/>
      <c r="AQ39" s="77" t="s">
        <v>178</v>
      </c>
      <c r="AR39" s="78">
        <v>-6.443E-6</v>
      </c>
      <c r="AS39" s="78" t="s">
        <v>318</v>
      </c>
      <c r="AT39" s="78" t="s">
        <v>171</v>
      </c>
      <c r="AU39" s="78">
        <v>0.9456</v>
      </c>
      <c r="AV39" s="78">
        <v>5.3069999999999998E-5</v>
      </c>
      <c r="AW39" s="78">
        <v>5.9509999999999998E-5</v>
      </c>
      <c r="AX39" s="78">
        <v>-6.443E-6</v>
      </c>
      <c r="AY39" s="78">
        <v>1.173E-5</v>
      </c>
      <c r="AZ39" s="78">
        <v>6</v>
      </c>
      <c r="BA39" s="78">
        <v>6</v>
      </c>
      <c r="BB39" s="78">
        <v>0.77710000000000001</v>
      </c>
      <c r="BC39" s="79">
        <v>20</v>
      </c>
    </row>
    <row r="40" spans="28:55" x14ac:dyDescent="0.2">
      <c r="AB40" s="1"/>
      <c r="AC40" s="73" t="s">
        <v>77</v>
      </c>
      <c r="AD40" s="74">
        <v>1.161E-4</v>
      </c>
      <c r="AE40" s="74">
        <v>1.1400000000000001E-4</v>
      </c>
      <c r="AF40" s="74">
        <v>1.187E-4</v>
      </c>
      <c r="AG40" s="74">
        <v>8.1500000000000002E-5</v>
      </c>
      <c r="AH40" s="73" t="s">
        <v>78</v>
      </c>
      <c r="AI40" s="74">
        <v>2.36E-7</v>
      </c>
      <c r="AJ40" s="74">
        <v>20</v>
      </c>
      <c r="AK40" s="74">
        <v>1.18E-8</v>
      </c>
      <c r="AL40" s="74"/>
      <c r="AM40" s="74"/>
      <c r="AN40" s="118"/>
      <c r="AP40" s="105" t="s">
        <v>319</v>
      </c>
      <c r="AQ40" s="106" t="s">
        <v>166</v>
      </c>
      <c r="AR40" s="107">
        <v>1.813E-2</v>
      </c>
      <c r="AS40" s="107" t="s">
        <v>320</v>
      </c>
      <c r="AT40" s="107" t="s">
        <v>171</v>
      </c>
      <c r="AU40" s="107">
        <v>0.23139999999999999</v>
      </c>
      <c r="AV40" s="107">
        <v>9.8530000000000006E-2</v>
      </c>
      <c r="AW40" s="107">
        <v>8.0399999999999999E-2</v>
      </c>
      <c r="AX40" s="107">
        <v>1.813E-2</v>
      </c>
      <c r="AY40" s="107">
        <v>9.1929999999999998E-3</v>
      </c>
      <c r="AZ40" s="107">
        <v>6</v>
      </c>
      <c r="BA40" s="107">
        <v>6</v>
      </c>
      <c r="BB40" s="107">
        <v>2.7890000000000001</v>
      </c>
      <c r="BC40" s="108">
        <v>20</v>
      </c>
    </row>
    <row r="41" spans="28:55" x14ac:dyDescent="0.2">
      <c r="AB41" s="1"/>
      <c r="AC41" s="73" t="s">
        <v>79</v>
      </c>
      <c r="AD41" s="74">
        <v>4.7389999999999999E-5</v>
      </c>
      <c r="AE41" s="74">
        <v>4.6529999999999997E-5</v>
      </c>
      <c r="AF41" s="74">
        <v>4.846E-5</v>
      </c>
      <c r="AG41" s="74">
        <v>3.3269999999999998E-5</v>
      </c>
      <c r="AH41" s="73" t="s">
        <v>80</v>
      </c>
      <c r="AI41" s="74">
        <v>2.671E-7</v>
      </c>
      <c r="AJ41" s="74">
        <v>23</v>
      </c>
      <c r="AK41" s="74"/>
      <c r="AL41" s="74"/>
      <c r="AM41" s="74"/>
      <c r="AN41" s="118"/>
      <c r="AP41" s="7"/>
      <c r="AQ41" s="77" t="s">
        <v>169</v>
      </c>
      <c r="AR41" s="78">
        <v>-1.8699999999999999E-3</v>
      </c>
      <c r="AS41" s="78" t="s">
        <v>321</v>
      </c>
      <c r="AT41" s="78" t="s">
        <v>171</v>
      </c>
      <c r="AU41" s="78">
        <v>0.99690000000000001</v>
      </c>
      <c r="AV41" s="78">
        <v>9.8530000000000006E-2</v>
      </c>
      <c r="AW41" s="78">
        <v>0.1004</v>
      </c>
      <c r="AX41" s="78">
        <v>-1.8699999999999999E-3</v>
      </c>
      <c r="AY41" s="78">
        <v>9.1929999999999998E-3</v>
      </c>
      <c r="AZ41" s="78">
        <v>6</v>
      </c>
      <c r="BA41" s="78">
        <v>6</v>
      </c>
      <c r="BB41" s="78">
        <v>0.28760000000000002</v>
      </c>
      <c r="BC41" s="79">
        <v>20</v>
      </c>
    </row>
    <row r="42" spans="28:55" x14ac:dyDescent="0.2">
      <c r="AB42" s="1"/>
      <c r="AC42" s="73" t="s">
        <v>81</v>
      </c>
      <c r="AD42" s="74">
        <v>2.23E-4</v>
      </c>
      <c r="AE42" s="74">
        <v>2.4120000000000001E-4</v>
      </c>
      <c r="AF42" s="74">
        <v>3.1480000000000001E-4</v>
      </c>
      <c r="AG42" s="74">
        <v>2.8630000000000002E-4</v>
      </c>
      <c r="AH42" s="73"/>
      <c r="AI42" s="74"/>
      <c r="AJ42" s="74"/>
      <c r="AK42" s="74"/>
      <c r="AL42" s="74"/>
      <c r="AM42" s="74"/>
      <c r="AN42" s="118"/>
      <c r="AP42" s="7"/>
      <c r="AQ42" s="77" t="s">
        <v>172</v>
      </c>
      <c r="AR42" s="78">
        <v>-1.281E-2</v>
      </c>
      <c r="AS42" s="78" t="s">
        <v>322</v>
      </c>
      <c r="AT42" s="78" t="s">
        <v>171</v>
      </c>
      <c r="AU42" s="78">
        <v>0.51800000000000002</v>
      </c>
      <c r="AV42" s="78">
        <v>9.8530000000000006E-2</v>
      </c>
      <c r="AW42" s="78">
        <v>0.1113</v>
      </c>
      <c r="AX42" s="78">
        <v>-1.281E-2</v>
      </c>
      <c r="AY42" s="78">
        <v>9.1929999999999998E-3</v>
      </c>
      <c r="AZ42" s="78">
        <v>6</v>
      </c>
      <c r="BA42" s="78">
        <v>6</v>
      </c>
      <c r="BB42" s="78">
        <v>1.97</v>
      </c>
      <c r="BC42" s="79">
        <v>20</v>
      </c>
    </row>
    <row r="43" spans="28:55" x14ac:dyDescent="0.2">
      <c r="AB43" s="1"/>
      <c r="AC43" s="73" t="s">
        <v>82</v>
      </c>
      <c r="AD43" s="74">
        <v>4.6670000000000001E-4</v>
      </c>
      <c r="AE43" s="74">
        <v>4.8050000000000002E-4</v>
      </c>
      <c r="AF43" s="74">
        <v>5.6389999999999999E-4</v>
      </c>
      <c r="AG43" s="74">
        <v>4.574E-4</v>
      </c>
      <c r="AH43" s="73"/>
      <c r="AI43" s="74"/>
      <c r="AJ43" s="74"/>
      <c r="AK43" s="74"/>
      <c r="AL43" s="74"/>
      <c r="AM43" s="74"/>
      <c r="AN43" s="118"/>
      <c r="AP43" s="7"/>
      <c r="AQ43" s="77" t="s">
        <v>174</v>
      </c>
      <c r="AR43" s="78">
        <v>-0.02</v>
      </c>
      <c r="AS43" s="78" t="s">
        <v>323</v>
      </c>
      <c r="AT43" s="78" t="s">
        <v>171</v>
      </c>
      <c r="AU43" s="78">
        <v>0.1643</v>
      </c>
      <c r="AV43" s="78">
        <v>8.0399999999999999E-2</v>
      </c>
      <c r="AW43" s="78">
        <v>0.1004</v>
      </c>
      <c r="AX43" s="78">
        <v>-0.02</v>
      </c>
      <c r="AY43" s="78">
        <v>9.1929999999999998E-3</v>
      </c>
      <c r="AZ43" s="78">
        <v>6</v>
      </c>
      <c r="BA43" s="78">
        <v>6</v>
      </c>
      <c r="BB43" s="78">
        <v>3.077</v>
      </c>
      <c r="BC43" s="79">
        <v>20</v>
      </c>
    </row>
    <row r="44" spans="28:55" x14ac:dyDescent="0.2">
      <c r="AB44" s="120" t="s">
        <v>16</v>
      </c>
      <c r="AC44" s="121" t="s">
        <v>73</v>
      </c>
      <c r="AD44" s="122">
        <v>2.5319999999999997E-4</v>
      </c>
      <c r="AE44" s="122">
        <v>2.2159999999999999E-4</v>
      </c>
      <c r="AF44" s="122">
        <v>2.3929999999999999E-4</v>
      </c>
      <c r="AG44" s="122">
        <v>2.3900000000000001E-4</v>
      </c>
      <c r="AH44" s="121" t="s">
        <v>74</v>
      </c>
      <c r="AI44" s="122">
        <v>3.0279999999999999E-9</v>
      </c>
      <c r="AJ44" s="122">
        <v>3</v>
      </c>
      <c r="AK44" s="122">
        <v>1.0089999999999999E-9</v>
      </c>
      <c r="AL44" s="122" t="s">
        <v>269</v>
      </c>
      <c r="AM44" s="122" t="s">
        <v>270</v>
      </c>
      <c r="AN44" s="124">
        <v>0.26900000000000002</v>
      </c>
      <c r="AP44" s="7"/>
      <c r="AQ44" s="77" t="s">
        <v>176</v>
      </c>
      <c r="AR44" s="78">
        <v>-3.0939999999999999E-2</v>
      </c>
      <c r="AS44" s="78" t="s">
        <v>324</v>
      </c>
      <c r="AT44" s="78" t="s">
        <v>168</v>
      </c>
      <c r="AU44" s="78">
        <v>1.4999999999999999E-2</v>
      </c>
      <c r="AV44" s="78">
        <v>8.0399999999999999E-2</v>
      </c>
      <c r="AW44" s="78">
        <v>0.1113</v>
      </c>
      <c r="AX44" s="78">
        <v>-3.0939999999999999E-2</v>
      </c>
      <c r="AY44" s="78">
        <v>9.1929999999999998E-3</v>
      </c>
      <c r="AZ44" s="78">
        <v>6</v>
      </c>
      <c r="BA44" s="78">
        <v>6</v>
      </c>
      <c r="BB44" s="78">
        <v>4.7590000000000003</v>
      </c>
      <c r="BC44" s="79">
        <v>20</v>
      </c>
    </row>
    <row r="45" spans="28:55" x14ac:dyDescent="0.2">
      <c r="AB45" s="1"/>
      <c r="AC45" s="73" t="s">
        <v>77</v>
      </c>
      <c r="AD45" s="74">
        <v>6.2130000000000003E-5</v>
      </c>
      <c r="AE45" s="74">
        <v>5.6740000000000002E-5</v>
      </c>
      <c r="AF45" s="74">
        <v>2.777E-5</v>
      </c>
      <c r="AG45" s="74">
        <v>1.092E-4</v>
      </c>
      <c r="AH45" s="73" t="s">
        <v>78</v>
      </c>
      <c r="AI45" s="74">
        <v>9.8920000000000002E-8</v>
      </c>
      <c r="AJ45" s="74">
        <v>20</v>
      </c>
      <c r="AK45" s="74">
        <v>4.9460000000000001E-9</v>
      </c>
      <c r="AL45" s="74"/>
      <c r="AM45" s="74"/>
      <c r="AN45" s="118"/>
      <c r="AP45" s="7"/>
      <c r="AQ45" s="77" t="s">
        <v>178</v>
      </c>
      <c r="AR45" s="78">
        <v>-1.094E-2</v>
      </c>
      <c r="AS45" s="78" t="s">
        <v>325</v>
      </c>
      <c r="AT45" s="78" t="s">
        <v>171</v>
      </c>
      <c r="AU45" s="78">
        <v>0.64019999999999999</v>
      </c>
      <c r="AV45" s="78">
        <v>0.1004</v>
      </c>
      <c r="AW45" s="78">
        <v>0.1113</v>
      </c>
      <c r="AX45" s="78">
        <v>-1.094E-2</v>
      </c>
      <c r="AY45" s="78">
        <v>9.1929999999999998E-3</v>
      </c>
      <c r="AZ45" s="78">
        <v>6</v>
      </c>
      <c r="BA45" s="78">
        <v>6</v>
      </c>
      <c r="BB45" s="78">
        <v>1.6819999999999999</v>
      </c>
      <c r="BC45" s="79">
        <v>20</v>
      </c>
    </row>
    <row r="46" spans="28:55" x14ac:dyDescent="0.2">
      <c r="AB46" s="1"/>
      <c r="AC46" s="73" t="s">
        <v>79</v>
      </c>
      <c r="AD46" s="74">
        <v>2.5369999999999999E-5</v>
      </c>
      <c r="AE46" s="74">
        <v>2.317E-5</v>
      </c>
      <c r="AF46" s="74">
        <v>1.134E-5</v>
      </c>
      <c r="AG46" s="74">
        <v>4.4589999999999998E-5</v>
      </c>
      <c r="AH46" s="73" t="s">
        <v>80</v>
      </c>
      <c r="AI46" s="74">
        <v>1.0190000000000001E-7</v>
      </c>
      <c r="AJ46" s="74">
        <v>23</v>
      </c>
      <c r="AK46" s="74"/>
      <c r="AL46" s="74"/>
      <c r="AM46" s="74"/>
      <c r="AN46" s="118"/>
      <c r="AP46" s="105" t="s">
        <v>54</v>
      </c>
      <c r="AQ46" s="106" t="s">
        <v>166</v>
      </c>
      <c r="AR46" s="107">
        <v>6.398E-3</v>
      </c>
      <c r="AS46" s="107" t="s">
        <v>326</v>
      </c>
      <c r="AT46" s="107" t="s">
        <v>238</v>
      </c>
      <c r="AU46" s="107">
        <v>7.6E-3</v>
      </c>
      <c r="AV46" s="107">
        <v>3.7150000000000002E-2</v>
      </c>
      <c r="AW46" s="107">
        <v>3.075E-2</v>
      </c>
      <c r="AX46" s="107">
        <v>6.398E-3</v>
      </c>
      <c r="AY46" s="107">
        <v>1.7420000000000001E-3</v>
      </c>
      <c r="AZ46" s="107">
        <v>6</v>
      </c>
      <c r="BA46" s="107">
        <v>6</v>
      </c>
      <c r="BB46" s="107">
        <v>5.1950000000000003</v>
      </c>
      <c r="BC46" s="108">
        <v>20</v>
      </c>
    </row>
    <row r="47" spans="28:55" x14ac:dyDescent="0.2">
      <c r="AB47" s="1"/>
      <c r="AC47" s="73" t="s">
        <v>81</v>
      </c>
      <c r="AD47" s="74">
        <v>1.8799999999999999E-4</v>
      </c>
      <c r="AE47" s="74">
        <v>1.6200000000000001E-4</v>
      </c>
      <c r="AF47" s="74">
        <v>2.1010000000000001E-4</v>
      </c>
      <c r="AG47" s="74">
        <v>1.2439999999999999E-4</v>
      </c>
      <c r="AH47" s="73"/>
      <c r="AI47" s="74"/>
      <c r="AJ47" s="74"/>
      <c r="AK47" s="74"/>
      <c r="AL47" s="74"/>
      <c r="AM47" s="74"/>
      <c r="AN47" s="118"/>
      <c r="AP47" s="7"/>
      <c r="AQ47" s="77" t="s">
        <v>169</v>
      </c>
      <c r="AR47" s="78">
        <v>1.3669999999999999E-3</v>
      </c>
      <c r="AS47" s="78" t="s">
        <v>327</v>
      </c>
      <c r="AT47" s="78" t="s">
        <v>171</v>
      </c>
      <c r="AU47" s="78">
        <v>0.86040000000000005</v>
      </c>
      <c r="AV47" s="78">
        <v>3.7150000000000002E-2</v>
      </c>
      <c r="AW47" s="78">
        <v>3.5779999999999999E-2</v>
      </c>
      <c r="AX47" s="78">
        <v>1.3669999999999999E-3</v>
      </c>
      <c r="AY47" s="78">
        <v>1.7420000000000001E-3</v>
      </c>
      <c r="AZ47" s="78">
        <v>6</v>
      </c>
      <c r="BA47" s="78">
        <v>6</v>
      </c>
      <c r="BB47" s="78">
        <v>1.1100000000000001</v>
      </c>
      <c r="BC47" s="79">
        <v>20</v>
      </c>
    </row>
    <row r="48" spans="28:55" x14ac:dyDescent="0.2">
      <c r="AB48" s="1"/>
      <c r="AC48" s="73" t="s">
        <v>82</v>
      </c>
      <c r="AD48" s="74">
        <v>3.1839999999999999E-4</v>
      </c>
      <c r="AE48" s="74">
        <v>2.811E-4</v>
      </c>
      <c r="AF48" s="74">
        <v>2.6840000000000002E-4</v>
      </c>
      <c r="AG48" s="74">
        <v>3.5359999999999998E-4</v>
      </c>
      <c r="AH48" s="73"/>
      <c r="AI48" s="74"/>
      <c r="AJ48" s="74"/>
      <c r="AK48" s="74"/>
      <c r="AL48" s="74"/>
      <c r="AM48" s="74"/>
      <c r="AN48" s="118"/>
      <c r="AP48" s="7"/>
      <c r="AQ48" s="77" t="s">
        <v>172</v>
      </c>
      <c r="AR48" s="78">
        <v>8.9079999999999997E-4</v>
      </c>
      <c r="AS48" s="78" t="s">
        <v>328</v>
      </c>
      <c r="AT48" s="78" t="s">
        <v>171</v>
      </c>
      <c r="AU48" s="78">
        <v>0.95540000000000003</v>
      </c>
      <c r="AV48" s="78">
        <v>3.7150000000000002E-2</v>
      </c>
      <c r="AW48" s="78">
        <v>3.6260000000000001E-2</v>
      </c>
      <c r="AX48" s="78">
        <v>8.9079999999999997E-4</v>
      </c>
      <c r="AY48" s="78">
        <v>1.7420000000000001E-3</v>
      </c>
      <c r="AZ48" s="78">
        <v>6</v>
      </c>
      <c r="BA48" s="78">
        <v>6</v>
      </c>
      <c r="BB48" s="78">
        <v>0.72340000000000004</v>
      </c>
      <c r="BC48" s="79">
        <v>20</v>
      </c>
    </row>
    <row r="49" spans="28:55" x14ac:dyDescent="0.2">
      <c r="AB49" s="120" t="s">
        <v>11</v>
      </c>
      <c r="AC49" s="121" t="s">
        <v>73</v>
      </c>
      <c r="AD49" s="122">
        <v>1.382E-4</v>
      </c>
      <c r="AE49" s="122">
        <v>1.371E-4</v>
      </c>
      <c r="AF49" s="122">
        <v>1.3990000000000001E-4</v>
      </c>
      <c r="AG49" s="122">
        <v>1.3100000000000001E-4</v>
      </c>
      <c r="AH49" s="121" t="s">
        <v>74</v>
      </c>
      <c r="AI49" s="122">
        <v>2.7349999999999999E-10</v>
      </c>
      <c r="AJ49" s="122">
        <v>3</v>
      </c>
      <c r="AK49" s="122">
        <v>9.1169999999999994E-11</v>
      </c>
      <c r="AL49" s="122" t="s">
        <v>271</v>
      </c>
      <c r="AM49" s="122" t="s">
        <v>272</v>
      </c>
      <c r="AN49" s="124">
        <v>0.72829999999999995</v>
      </c>
      <c r="AP49" s="7"/>
      <c r="AQ49" s="77" t="s">
        <v>174</v>
      </c>
      <c r="AR49" s="78">
        <v>-5.0309999999999999E-3</v>
      </c>
      <c r="AS49" s="78" t="s">
        <v>329</v>
      </c>
      <c r="AT49" s="78" t="s">
        <v>168</v>
      </c>
      <c r="AU49" s="78">
        <v>4.1599999999999998E-2</v>
      </c>
      <c r="AV49" s="78">
        <v>3.075E-2</v>
      </c>
      <c r="AW49" s="78">
        <v>3.5779999999999999E-2</v>
      </c>
      <c r="AX49" s="78">
        <v>-5.0309999999999999E-3</v>
      </c>
      <c r="AY49" s="78">
        <v>1.7420000000000001E-3</v>
      </c>
      <c r="AZ49" s="78">
        <v>6</v>
      </c>
      <c r="BA49" s="78">
        <v>6</v>
      </c>
      <c r="BB49" s="78">
        <v>4.085</v>
      </c>
      <c r="BC49" s="79">
        <v>20</v>
      </c>
    </row>
    <row r="50" spans="28:55" x14ac:dyDescent="0.2">
      <c r="AB50" s="1"/>
      <c r="AC50" s="73" t="s">
        <v>77</v>
      </c>
      <c r="AD50" s="74">
        <v>1.1739999999999999E-5</v>
      </c>
      <c r="AE50" s="74">
        <v>5.5340000000000002E-5</v>
      </c>
      <c r="AF50" s="74">
        <v>3.5379999999999997E-5</v>
      </c>
      <c r="AG50" s="74">
        <v>3.7620000000000002E-5</v>
      </c>
      <c r="AH50" s="73" t="s">
        <v>78</v>
      </c>
      <c r="AI50" s="74">
        <v>2.934E-8</v>
      </c>
      <c r="AJ50" s="74">
        <v>20</v>
      </c>
      <c r="AK50" s="74">
        <v>1.467E-9</v>
      </c>
      <c r="AL50" s="74"/>
      <c r="AM50" s="74"/>
      <c r="AN50" s="118"/>
      <c r="AP50" s="7"/>
      <c r="AQ50" s="77" t="s">
        <v>176</v>
      </c>
      <c r="AR50" s="78">
        <v>-5.5069999999999997E-3</v>
      </c>
      <c r="AS50" s="78" t="s">
        <v>330</v>
      </c>
      <c r="AT50" s="78" t="s">
        <v>168</v>
      </c>
      <c r="AU50" s="78">
        <v>2.3300000000000001E-2</v>
      </c>
      <c r="AV50" s="78">
        <v>3.075E-2</v>
      </c>
      <c r="AW50" s="78">
        <v>3.6260000000000001E-2</v>
      </c>
      <c r="AX50" s="78">
        <v>-5.5069999999999997E-3</v>
      </c>
      <c r="AY50" s="78">
        <v>1.7420000000000001E-3</v>
      </c>
      <c r="AZ50" s="78">
        <v>6</v>
      </c>
      <c r="BA50" s="78">
        <v>6</v>
      </c>
      <c r="BB50" s="78">
        <v>4.4720000000000004</v>
      </c>
      <c r="BC50" s="79">
        <v>20</v>
      </c>
    </row>
    <row r="51" spans="28:55" x14ac:dyDescent="0.2">
      <c r="AB51" s="1"/>
      <c r="AC51" s="73" t="s">
        <v>79</v>
      </c>
      <c r="AD51" s="74">
        <v>4.792E-6</v>
      </c>
      <c r="AE51" s="74">
        <v>2.2589999999999999E-5</v>
      </c>
      <c r="AF51" s="74">
        <v>1.4440000000000001E-5</v>
      </c>
      <c r="AG51" s="74">
        <v>1.5359999999999999E-5</v>
      </c>
      <c r="AH51" s="73" t="s">
        <v>80</v>
      </c>
      <c r="AI51" s="74">
        <v>2.9609999999999998E-8</v>
      </c>
      <c r="AJ51" s="74">
        <v>23</v>
      </c>
      <c r="AK51" s="74"/>
      <c r="AL51" s="74"/>
      <c r="AM51" s="74"/>
      <c r="AN51" s="118"/>
      <c r="AP51" s="7"/>
      <c r="AQ51" s="77" t="s">
        <v>178</v>
      </c>
      <c r="AR51" s="78">
        <v>-4.7619999999999997E-4</v>
      </c>
      <c r="AS51" s="78" t="s">
        <v>331</v>
      </c>
      <c r="AT51" s="78" t="s">
        <v>171</v>
      </c>
      <c r="AU51" s="78">
        <v>0.99260000000000004</v>
      </c>
      <c r="AV51" s="78">
        <v>3.5779999999999999E-2</v>
      </c>
      <c r="AW51" s="78">
        <v>3.6260000000000001E-2</v>
      </c>
      <c r="AX51" s="78">
        <v>-4.7619999999999997E-4</v>
      </c>
      <c r="AY51" s="78">
        <v>1.7420000000000001E-3</v>
      </c>
      <c r="AZ51" s="78">
        <v>6</v>
      </c>
      <c r="BA51" s="78">
        <v>6</v>
      </c>
      <c r="BB51" s="78">
        <v>0.38669999999999999</v>
      </c>
      <c r="BC51" s="79">
        <v>20</v>
      </c>
    </row>
    <row r="52" spans="28:55" x14ac:dyDescent="0.2">
      <c r="AB52" s="1"/>
      <c r="AC52" s="73" t="s">
        <v>81</v>
      </c>
      <c r="AD52" s="74">
        <v>1.2579999999999999E-4</v>
      </c>
      <c r="AE52" s="74">
        <v>7.9049999999999997E-5</v>
      </c>
      <c r="AF52" s="74">
        <v>1.0280000000000001E-4</v>
      </c>
      <c r="AG52" s="74">
        <v>9.1479999999999998E-5</v>
      </c>
      <c r="AH52" s="73"/>
      <c r="AI52" s="74"/>
      <c r="AJ52" s="74"/>
      <c r="AK52" s="74"/>
      <c r="AL52" s="74"/>
      <c r="AM52" s="74"/>
      <c r="AN52" s="118"/>
      <c r="AP52" s="105" t="s">
        <v>55</v>
      </c>
      <c r="AQ52" s="106" t="s">
        <v>166</v>
      </c>
      <c r="AR52" s="107">
        <v>1.5120000000000001E-3</v>
      </c>
      <c r="AS52" s="107" t="s">
        <v>332</v>
      </c>
      <c r="AT52" s="107" t="s">
        <v>238</v>
      </c>
      <c r="AU52" s="107">
        <v>2.5000000000000001E-3</v>
      </c>
      <c r="AV52" s="107">
        <v>3.9760000000000004E-3</v>
      </c>
      <c r="AW52" s="107">
        <v>2.4629999999999999E-3</v>
      </c>
      <c r="AX52" s="107">
        <v>1.5120000000000001E-3</v>
      </c>
      <c r="AY52" s="107">
        <v>3.6390000000000001E-4</v>
      </c>
      <c r="AZ52" s="107">
        <v>6</v>
      </c>
      <c r="BA52" s="107">
        <v>6</v>
      </c>
      <c r="BB52" s="107">
        <v>5.8780000000000001</v>
      </c>
      <c r="BC52" s="108">
        <v>20</v>
      </c>
    </row>
    <row r="53" spans="28:55" x14ac:dyDescent="0.2">
      <c r="AB53" s="1"/>
      <c r="AC53" s="73" t="s">
        <v>82</v>
      </c>
      <c r="AD53" s="74">
        <v>1.505E-4</v>
      </c>
      <c r="AE53" s="74">
        <v>1.952E-4</v>
      </c>
      <c r="AF53" s="74">
        <v>1.771E-4</v>
      </c>
      <c r="AG53" s="74">
        <v>1.7039999999999999E-4</v>
      </c>
      <c r="AH53" s="73"/>
      <c r="AI53" s="74"/>
      <c r="AJ53" s="74"/>
      <c r="AK53" s="74"/>
      <c r="AL53" s="74"/>
      <c r="AM53" s="74"/>
      <c r="AN53" s="118"/>
      <c r="AP53" s="7"/>
      <c r="AQ53" s="77" t="s">
        <v>169</v>
      </c>
      <c r="AR53" s="78">
        <v>8.4119999999999996E-4</v>
      </c>
      <c r="AS53" s="78" t="s">
        <v>333</v>
      </c>
      <c r="AT53" s="78" t="s">
        <v>171</v>
      </c>
      <c r="AU53" s="78">
        <v>0.1288</v>
      </c>
      <c r="AV53" s="78">
        <v>3.9760000000000004E-3</v>
      </c>
      <c r="AW53" s="78">
        <v>3.1340000000000001E-3</v>
      </c>
      <c r="AX53" s="78">
        <v>8.4119999999999996E-4</v>
      </c>
      <c r="AY53" s="78">
        <v>3.6390000000000001E-4</v>
      </c>
      <c r="AZ53" s="78">
        <v>6</v>
      </c>
      <c r="BA53" s="78">
        <v>6</v>
      </c>
      <c r="BB53" s="78">
        <v>3.2690000000000001</v>
      </c>
      <c r="BC53" s="79">
        <v>20</v>
      </c>
    </row>
    <row r="54" spans="28:55" x14ac:dyDescent="0.2">
      <c r="AB54" s="120" t="s">
        <v>242</v>
      </c>
      <c r="AC54" s="121" t="s">
        <v>73</v>
      </c>
      <c r="AD54" s="122">
        <v>9.7819999999999995E-5</v>
      </c>
      <c r="AE54" s="122">
        <v>1.2530000000000001E-4</v>
      </c>
      <c r="AF54" s="122">
        <v>1.11E-4</v>
      </c>
      <c r="AG54" s="122">
        <v>1.1739999999999999E-4</v>
      </c>
      <c r="AH54" s="121" t="s">
        <v>74</v>
      </c>
      <c r="AI54" s="122">
        <v>2.4319999999999999E-9</v>
      </c>
      <c r="AJ54" s="122">
        <v>3</v>
      </c>
      <c r="AK54" s="122">
        <v>8.1080000000000003E-10</v>
      </c>
      <c r="AL54" s="122" t="s">
        <v>273</v>
      </c>
      <c r="AM54" s="122" t="s">
        <v>274</v>
      </c>
      <c r="AN54" s="124">
        <v>0.65539999999999998</v>
      </c>
      <c r="AP54" s="7"/>
      <c r="AQ54" s="77" t="s">
        <v>172</v>
      </c>
      <c r="AR54" s="78">
        <v>6.2180000000000004E-4</v>
      </c>
      <c r="AS54" s="78" t="s">
        <v>334</v>
      </c>
      <c r="AT54" s="78" t="s">
        <v>171</v>
      </c>
      <c r="AU54" s="78">
        <v>0.3453</v>
      </c>
      <c r="AV54" s="78">
        <v>3.9760000000000004E-3</v>
      </c>
      <c r="AW54" s="78">
        <v>3.3540000000000002E-3</v>
      </c>
      <c r="AX54" s="78">
        <v>6.2180000000000004E-4</v>
      </c>
      <c r="AY54" s="78">
        <v>3.6390000000000001E-4</v>
      </c>
      <c r="AZ54" s="78">
        <v>6</v>
      </c>
      <c r="BA54" s="78">
        <v>6</v>
      </c>
      <c r="BB54" s="78">
        <v>2.4169999999999998</v>
      </c>
      <c r="BC54" s="79">
        <v>20</v>
      </c>
    </row>
    <row r="55" spans="28:55" x14ac:dyDescent="0.2">
      <c r="AB55" s="1"/>
      <c r="AC55" s="73" t="s">
        <v>77</v>
      </c>
      <c r="AD55" s="74">
        <v>3.8569999999999998E-5</v>
      </c>
      <c r="AE55" s="74">
        <v>6.9289999999999996E-5</v>
      </c>
      <c r="AF55" s="74">
        <v>3.345E-5</v>
      </c>
      <c r="AG55" s="74">
        <v>5.096E-5</v>
      </c>
      <c r="AH55" s="73" t="s">
        <v>78</v>
      </c>
      <c r="AI55" s="74">
        <v>5.0020000000000001E-8</v>
      </c>
      <c r="AJ55" s="74">
        <v>20</v>
      </c>
      <c r="AK55" s="74">
        <v>2.5009999999999999E-9</v>
      </c>
      <c r="AL55" s="74"/>
      <c r="AM55" s="74"/>
      <c r="AN55" s="118"/>
      <c r="AP55" s="7"/>
      <c r="AQ55" s="77" t="s">
        <v>174</v>
      </c>
      <c r="AR55" s="78">
        <v>-6.7120000000000005E-4</v>
      </c>
      <c r="AS55" s="78" t="s">
        <v>335</v>
      </c>
      <c r="AT55" s="78" t="s">
        <v>171</v>
      </c>
      <c r="AU55" s="78">
        <v>0.28270000000000001</v>
      </c>
      <c r="AV55" s="78">
        <v>2.4629999999999999E-3</v>
      </c>
      <c r="AW55" s="78">
        <v>3.1340000000000001E-3</v>
      </c>
      <c r="AX55" s="78">
        <v>-6.7120000000000005E-4</v>
      </c>
      <c r="AY55" s="78">
        <v>3.6390000000000001E-4</v>
      </c>
      <c r="AZ55" s="78">
        <v>6</v>
      </c>
      <c r="BA55" s="78">
        <v>6</v>
      </c>
      <c r="BB55" s="78">
        <v>2.609</v>
      </c>
      <c r="BC55" s="79">
        <v>20</v>
      </c>
    </row>
    <row r="56" spans="28:55" x14ac:dyDescent="0.2">
      <c r="AB56" s="1"/>
      <c r="AC56" s="73" t="s">
        <v>79</v>
      </c>
      <c r="AD56" s="74">
        <v>1.575E-5</v>
      </c>
      <c r="AE56" s="74">
        <v>2.8289999999999998E-5</v>
      </c>
      <c r="AF56" s="74">
        <v>1.365E-5</v>
      </c>
      <c r="AG56" s="74">
        <v>2.0800000000000001E-5</v>
      </c>
      <c r="AH56" s="73" t="s">
        <v>80</v>
      </c>
      <c r="AI56" s="74">
        <v>5.2450000000000003E-8</v>
      </c>
      <c r="AJ56" s="74">
        <v>23</v>
      </c>
      <c r="AK56" s="74"/>
      <c r="AL56" s="74"/>
      <c r="AM56" s="74"/>
      <c r="AN56" s="118"/>
      <c r="AP56" s="7"/>
      <c r="AQ56" s="77" t="s">
        <v>176</v>
      </c>
      <c r="AR56" s="78">
        <v>-8.9050000000000002E-4</v>
      </c>
      <c r="AS56" s="78" t="s">
        <v>336</v>
      </c>
      <c r="AT56" s="78" t="s">
        <v>171</v>
      </c>
      <c r="AU56" s="78">
        <v>0.1</v>
      </c>
      <c r="AV56" s="78">
        <v>2.4629999999999999E-3</v>
      </c>
      <c r="AW56" s="78">
        <v>3.3540000000000002E-3</v>
      </c>
      <c r="AX56" s="78">
        <v>-8.9050000000000002E-4</v>
      </c>
      <c r="AY56" s="78">
        <v>3.6390000000000001E-4</v>
      </c>
      <c r="AZ56" s="78">
        <v>6</v>
      </c>
      <c r="BA56" s="78">
        <v>6</v>
      </c>
      <c r="BB56" s="78">
        <v>3.4609999999999999</v>
      </c>
      <c r="BC56" s="79">
        <v>20</v>
      </c>
    </row>
    <row r="57" spans="28:55" ht="17" thickBot="1" x14ac:dyDescent="0.25">
      <c r="AB57" s="1"/>
      <c r="AC57" s="73" t="s">
        <v>81</v>
      </c>
      <c r="AD57" s="74">
        <v>5.7340000000000003E-5</v>
      </c>
      <c r="AE57" s="74">
        <v>5.2590000000000003E-5</v>
      </c>
      <c r="AF57" s="74">
        <v>7.5889999999999993E-5</v>
      </c>
      <c r="AG57" s="74">
        <v>6.3949999999999996E-5</v>
      </c>
      <c r="AH57" s="73"/>
      <c r="AI57" s="74"/>
      <c r="AJ57" s="74"/>
      <c r="AK57" s="74"/>
      <c r="AL57" s="74"/>
      <c r="AM57" s="74"/>
      <c r="AN57" s="118"/>
      <c r="AP57" s="4"/>
      <c r="AQ57" s="90" t="s">
        <v>178</v>
      </c>
      <c r="AR57" s="91">
        <v>-2.1939999999999999E-4</v>
      </c>
      <c r="AS57" s="91" t="s">
        <v>337</v>
      </c>
      <c r="AT57" s="91" t="s">
        <v>171</v>
      </c>
      <c r="AU57" s="91">
        <v>0.93</v>
      </c>
      <c r="AV57" s="91">
        <v>3.1340000000000001E-3</v>
      </c>
      <c r="AW57" s="91">
        <v>3.3540000000000002E-3</v>
      </c>
      <c r="AX57" s="91">
        <v>-2.1939999999999999E-4</v>
      </c>
      <c r="AY57" s="91">
        <v>3.6390000000000001E-4</v>
      </c>
      <c r="AZ57" s="91">
        <v>6</v>
      </c>
      <c r="BA57" s="91">
        <v>6</v>
      </c>
      <c r="BB57" s="91">
        <v>0.85260000000000002</v>
      </c>
      <c r="BC57" s="92">
        <v>20</v>
      </c>
    </row>
    <row r="58" spans="28:55" x14ac:dyDescent="0.2">
      <c r="AB58" s="1"/>
      <c r="AC58" s="73" t="s">
        <v>82</v>
      </c>
      <c r="AD58" s="74">
        <v>1.383E-4</v>
      </c>
      <c r="AE58" s="74">
        <v>1.9799999999999999E-4</v>
      </c>
      <c r="AF58" s="74">
        <v>1.461E-4</v>
      </c>
      <c r="AG58" s="74">
        <v>1.7090000000000001E-4</v>
      </c>
      <c r="AH58" s="73"/>
      <c r="AI58" s="74"/>
      <c r="AJ58" s="74"/>
      <c r="AK58" s="74"/>
      <c r="AL58" s="74"/>
      <c r="AM58" s="74"/>
      <c r="AN58" s="118"/>
    </row>
    <row r="59" spans="28:55" x14ac:dyDescent="0.2">
      <c r="AB59" s="120" t="s">
        <v>7</v>
      </c>
      <c r="AC59" s="121" t="s">
        <v>73</v>
      </c>
      <c r="AD59" s="122">
        <v>7.7929999999999996E-3</v>
      </c>
      <c r="AE59" s="122">
        <v>1.4109999999999999E-2</v>
      </c>
      <c r="AF59" s="122">
        <v>1.0500000000000001E-2</v>
      </c>
      <c r="AG59" s="122">
        <v>1.3639999999999999E-2</v>
      </c>
      <c r="AH59" s="121" t="s">
        <v>74</v>
      </c>
      <c r="AI59" s="122">
        <v>1.5679999999999999E-4</v>
      </c>
      <c r="AJ59" s="122">
        <v>3</v>
      </c>
      <c r="AK59" s="122">
        <v>5.2269999999999999E-5</v>
      </c>
      <c r="AL59" s="122" t="s">
        <v>275</v>
      </c>
      <c r="AM59" s="122" t="s">
        <v>276</v>
      </c>
      <c r="AN59" s="124">
        <v>0.59570000000000001</v>
      </c>
    </row>
    <row r="60" spans="28:55" x14ac:dyDescent="0.2">
      <c r="AB60" s="1"/>
      <c r="AC60" s="73" t="s">
        <v>77</v>
      </c>
      <c r="AD60" s="74">
        <v>7.2820000000000003E-3</v>
      </c>
      <c r="AE60" s="74">
        <v>7.0899999999999999E-3</v>
      </c>
      <c r="AF60" s="74">
        <v>8.6070000000000001E-3</v>
      </c>
      <c r="AG60" s="74">
        <v>1.54E-2</v>
      </c>
      <c r="AH60" s="73" t="s">
        <v>78</v>
      </c>
      <c r="AI60" s="74">
        <v>2.0720000000000001E-3</v>
      </c>
      <c r="AJ60" s="74">
        <v>20</v>
      </c>
      <c r="AK60" s="74">
        <v>1.036E-4</v>
      </c>
      <c r="AL60" s="74"/>
      <c r="AM60" s="74"/>
      <c r="AN60" s="118"/>
    </row>
    <row r="61" spans="28:55" x14ac:dyDescent="0.2">
      <c r="AB61" s="1"/>
      <c r="AC61" s="73" t="s">
        <v>79</v>
      </c>
      <c r="AD61" s="74">
        <v>2.9729999999999999E-3</v>
      </c>
      <c r="AE61" s="74">
        <v>2.8939999999999999E-3</v>
      </c>
      <c r="AF61" s="74">
        <v>3.5140000000000002E-3</v>
      </c>
      <c r="AG61" s="74">
        <v>6.2859999999999999E-3</v>
      </c>
      <c r="AH61" s="73" t="s">
        <v>80</v>
      </c>
      <c r="AI61" s="74">
        <v>2.2290000000000001E-3</v>
      </c>
      <c r="AJ61" s="74">
        <v>23</v>
      </c>
      <c r="AK61" s="74"/>
      <c r="AL61" s="74"/>
      <c r="AM61" s="74"/>
      <c r="AN61" s="118"/>
    </row>
    <row r="62" spans="28:55" x14ac:dyDescent="0.2">
      <c r="AB62" s="1"/>
      <c r="AC62" s="73" t="s">
        <v>81</v>
      </c>
      <c r="AD62" s="74">
        <v>1.506E-4</v>
      </c>
      <c r="AE62" s="74">
        <v>6.6670000000000002E-3</v>
      </c>
      <c r="AF62" s="74">
        <v>1.4649999999999999E-3</v>
      </c>
      <c r="AG62" s="74">
        <v>-2.5149999999999999E-3</v>
      </c>
      <c r="AH62" s="73"/>
      <c r="AI62" s="74"/>
      <c r="AJ62" s="74"/>
      <c r="AK62" s="74"/>
      <c r="AL62" s="74"/>
      <c r="AM62" s="74"/>
      <c r="AN62" s="118"/>
    </row>
    <row r="63" spans="28:55" x14ac:dyDescent="0.2">
      <c r="AB63" s="1"/>
      <c r="AC63" s="73" t="s">
        <v>82</v>
      </c>
      <c r="AD63" s="74">
        <v>1.5429999999999999E-2</v>
      </c>
      <c r="AE63" s="74">
        <v>2.155E-2</v>
      </c>
      <c r="AF63" s="74">
        <v>1.9529999999999999E-2</v>
      </c>
      <c r="AG63" s="74">
        <v>2.98E-2</v>
      </c>
      <c r="AH63" s="73"/>
      <c r="AI63" s="74"/>
      <c r="AJ63" s="74"/>
      <c r="AK63" s="74"/>
      <c r="AL63" s="74"/>
      <c r="AM63" s="74"/>
      <c r="AN63" s="118"/>
    </row>
    <row r="64" spans="28:55" x14ac:dyDescent="0.2">
      <c r="AB64" s="120" t="s">
        <v>5</v>
      </c>
      <c r="AC64" s="121" t="s">
        <v>73</v>
      </c>
      <c r="AD64" s="122">
        <v>5.8440000000000002E-3</v>
      </c>
      <c r="AE64" s="122">
        <v>8.8990000000000007E-3</v>
      </c>
      <c r="AF64" s="122">
        <v>6.744E-3</v>
      </c>
      <c r="AG64" s="122">
        <v>9.4009999999999996E-3</v>
      </c>
      <c r="AH64" s="121" t="s">
        <v>74</v>
      </c>
      <c r="AI64" s="122">
        <v>5.2120000000000002E-5</v>
      </c>
      <c r="AJ64" s="122">
        <v>3</v>
      </c>
      <c r="AK64" s="122">
        <v>1.7370000000000001E-5</v>
      </c>
      <c r="AL64" s="122" t="s">
        <v>277</v>
      </c>
      <c r="AM64" s="122" t="s">
        <v>278</v>
      </c>
      <c r="AN64" s="124">
        <v>0.59570000000000001</v>
      </c>
    </row>
    <row r="65" spans="28:40" x14ac:dyDescent="0.2">
      <c r="AB65" s="1"/>
      <c r="AC65" s="73" t="s">
        <v>77</v>
      </c>
      <c r="AD65" s="74">
        <v>4.1539999999999997E-3</v>
      </c>
      <c r="AE65" s="74">
        <v>4.372E-3</v>
      </c>
      <c r="AF65" s="74">
        <v>3.7729999999999999E-3</v>
      </c>
      <c r="AG65" s="74">
        <v>8.4119999999999993E-3</v>
      </c>
      <c r="AH65" s="73" t="s">
        <v>78</v>
      </c>
      <c r="AI65" s="74">
        <v>6.068E-4</v>
      </c>
      <c r="AJ65" s="74">
        <v>20</v>
      </c>
      <c r="AK65" s="74">
        <v>3.0340000000000001E-5</v>
      </c>
      <c r="AL65" s="74"/>
      <c r="AM65" s="74"/>
      <c r="AN65" s="118"/>
    </row>
    <row r="66" spans="28:40" x14ac:dyDescent="0.2">
      <c r="AB66" s="1"/>
      <c r="AC66" s="73" t="s">
        <v>79</v>
      </c>
      <c r="AD66" s="74">
        <v>1.696E-3</v>
      </c>
      <c r="AE66" s="74">
        <v>1.7849999999999999E-3</v>
      </c>
      <c r="AF66" s="74">
        <v>1.5399999999999999E-3</v>
      </c>
      <c r="AG66" s="74">
        <v>3.434E-3</v>
      </c>
      <c r="AH66" s="73" t="s">
        <v>80</v>
      </c>
      <c r="AI66" s="74">
        <v>6.5899999999999997E-4</v>
      </c>
      <c r="AJ66" s="74">
        <v>23</v>
      </c>
      <c r="AK66" s="74"/>
      <c r="AL66" s="74"/>
      <c r="AM66" s="74"/>
      <c r="AN66" s="118"/>
    </row>
    <row r="67" spans="28:40" x14ac:dyDescent="0.2">
      <c r="AB67" s="1"/>
      <c r="AC67" s="73" t="s">
        <v>81</v>
      </c>
      <c r="AD67" s="74">
        <v>1.485E-3</v>
      </c>
      <c r="AE67" s="74">
        <v>4.3109999999999997E-3</v>
      </c>
      <c r="AF67" s="74">
        <v>2.784E-3</v>
      </c>
      <c r="AG67" s="74">
        <v>5.7229999999999998E-4</v>
      </c>
      <c r="AH67" s="73"/>
      <c r="AI67" s="74"/>
      <c r="AJ67" s="74"/>
      <c r="AK67" s="74"/>
      <c r="AL67" s="74"/>
      <c r="AM67" s="74"/>
      <c r="AN67" s="118"/>
    </row>
    <row r="68" spans="28:40" x14ac:dyDescent="0.2">
      <c r="AB68" s="1"/>
      <c r="AC68" s="73" t="s">
        <v>82</v>
      </c>
      <c r="AD68" s="74">
        <v>1.0200000000000001E-2</v>
      </c>
      <c r="AE68" s="74">
        <v>1.349E-2</v>
      </c>
      <c r="AF68" s="74">
        <v>1.0699999999999999E-2</v>
      </c>
      <c r="AG68" s="74">
        <v>1.823E-2</v>
      </c>
      <c r="AH68" s="73"/>
      <c r="AI68" s="74"/>
      <c r="AJ68" s="74"/>
      <c r="AK68" s="74"/>
      <c r="AL68" s="74"/>
      <c r="AM68" s="74"/>
      <c r="AN68" s="118"/>
    </row>
    <row r="69" spans="28:40" x14ac:dyDescent="0.2">
      <c r="AB69" s="120" t="s">
        <v>4</v>
      </c>
      <c r="AC69" s="121" t="s">
        <v>73</v>
      </c>
      <c r="AD69" s="122">
        <v>5.6610000000000005E-4</v>
      </c>
      <c r="AE69" s="122">
        <v>1.5E-3</v>
      </c>
      <c r="AF69" s="122">
        <v>1.0549999999999999E-3</v>
      </c>
      <c r="AG69" s="122">
        <v>9.9550000000000007E-4</v>
      </c>
      <c r="AH69" s="121" t="s">
        <v>74</v>
      </c>
      <c r="AI69" s="122">
        <v>2.6280000000000001E-6</v>
      </c>
      <c r="AJ69" s="122">
        <v>3</v>
      </c>
      <c r="AK69" s="122">
        <v>8.7609999999999996E-7</v>
      </c>
      <c r="AL69" s="122" t="s">
        <v>279</v>
      </c>
      <c r="AM69" s="122" t="s">
        <v>280</v>
      </c>
      <c r="AN69" s="124">
        <v>0.26900000000000002</v>
      </c>
    </row>
    <row r="70" spans="28:40" x14ac:dyDescent="0.2">
      <c r="AB70" s="1"/>
      <c r="AC70" s="73" t="s">
        <v>77</v>
      </c>
      <c r="AD70" s="74">
        <v>4.994E-4</v>
      </c>
      <c r="AE70" s="74">
        <v>6.7639999999999996E-4</v>
      </c>
      <c r="AF70" s="74">
        <v>7.4489999999999995E-4</v>
      </c>
      <c r="AG70" s="74">
        <v>9.3249999999999995E-4</v>
      </c>
      <c r="AH70" s="73" t="s">
        <v>78</v>
      </c>
      <c r="AI70" s="74">
        <v>1.066E-5</v>
      </c>
      <c r="AJ70" s="74">
        <v>20</v>
      </c>
      <c r="AK70" s="74">
        <v>5.3280000000000001E-7</v>
      </c>
      <c r="AL70" s="74"/>
      <c r="AM70" s="74"/>
      <c r="AN70" s="118"/>
    </row>
    <row r="71" spans="28:40" x14ac:dyDescent="0.2">
      <c r="AB71" s="1"/>
      <c r="AC71" s="73" t="s">
        <v>79</v>
      </c>
      <c r="AD71" s="74">
        <v>2.039E-4</v>
      </c>
      <c r="AE71" s="74">
        <v>2.7609999999999999E-4</v>
      </c>
      <c r="AF71" s="74">
        <v>3.0410000000000002E-4</v>
      </c>
      <c r="AG71" s="74">
        <v>3.8069999999999998E-4</v>
      </c>
      <c r="AH71" s="73" t="s">
        <v>80</v>
      </c>
      <c r="AI71" s="74">
        <v>1.328E-5</v>
      </c>
      <c r="AJ71" s="74">
        <v>23</v>
      </c>
      <c r="AK71" s="74"/>
      <c r="AL71" s="74"/>
      <c r="AM71" s="74"/>
      <c r="AN71" s="118"/>
    </row>
    <row r="72" spans="28:40" x14ac:dyDescent="0.2">
      <c r="AB72" s="1"/>
      <c r="AC72" s="73" t="s">
        <v>81</v>
      </c>
      <c r="AD72" s="74">
        <v>4.1999999999999998E-5</v>
      </c>
      <c r="AE72" s="74">
        <v>7.9029999999999997E-4</v>
      </c>
      <c r="AF72" s="74">
        <v>2.7359999999999998E-4</v>
      </c>
      <c r="AG72" s="74">
        <v>1.6969999999999998E-5</v>
      </c>
      <c r="AH72" s="73"/>
      <c r="AI72" s="74"/>
      <c r="AJ72" s="74"/>
      <c r="AK72" s="74"/>
      <c r="AL72" s="74"/>
      <c r="AM72" s="74"/>
      <c r="AN72" s="118"/>
    </row>
    <row r="73" spans="28:40" x14ac:dyDescent="0.2">
      <c r="AB73" s="1"/>
      <c r="AC73" s="73" t="s">
        <v>82</v>
      </c>
      <c r="AD73" s="74">
        <v>1.09E-3</v>
      </c>
      <c r="AE73" s="74">
        <v>2.2100000000000002E-3</v>
      </c>
      <c r="AF73" s="74">
        <v>1.8370000000000001E-3</v>
      </c>
      <c r="AG73" s="74">
        <v>1.9740000000000001E-3</v>
      </c>
      <c r="AH73" s="73"/>
      <c r="AI73" s="74"/>
      <c r="AJ73" s="74"/>
      <c r="AK73" s="74"/>
      <c r="AL73" s="74"/>
      <c r="AM73" s="74"/>
      <c r="AN73" s="118"/>
    </row>
    <row r="74" spans="28:40" x14ac:dyDescent="0.2">
      <c r="AB74" s="120" t="s">
        <v>3</v>
      </c>
      <c r="AC74" s="121" t="s">
        <v>73</v>
      </c>
      <c r="AD74" s="122">
        <v>2.5740000000000001E-5</v>
      </c>
      <c r="AE74" s="122">
        <v>6.0520000000000003E-5</v>
      </c>
      <c r="AF74" s="122">
        <v>3.1640000000000002E-5</v>
      </c>
      <c r="AG74" s="122">
        <v>5.8350000000000002E-5</v>
      </c>
      <c r="AH74" s="121" t="s">
        <v>74</v>
      </c>
      <c r="AI74" s="122">
        <v>5.7889999999999998E-9</v>
      </c>
      <c r="AJ74" s="122">
        <v>3</v>
      </c>
      <c r="AK74" s="122">
        <v>1.9300000000000002E-9</v>
      </c>
      <c r="AL74" s="122" t="s">
        <v>281</v>
      </c>
      <c r="AM74" s="122" t="s">
        <v>282</v>
      </c>
      <c r="AN74" s="125">
        <v>0.25509999999999999</v>
      </c>
    </row>
    <row r="75" spans="28:40" x14ac:dyDescent="0.2">
      <c r="AB75" s="1"/>
      <c r="AC75" s="73" t="s">
        <v>77</v>
      </c>
      <c r="AD75" s="74">
        <v>2.0800000000000001E-5</v>
      </c>
      <c r="AE75" s="74">
        <v>2.0000000000000002E-5</v>
      </c>
      <c r="AF75" s="74">
        <v>2.968E-5</v>
      </c>
      <c r="AG75" s="74">
        <v>4.9700000000000002E-5</v>
      </c>
      <c r="AH75" s="73" t="s">
        <v>78</v>
      </c>
      <c r="AI75" s="74">
        <v>2.0920000000000001E-8</v>
      </c>
      <c r="AJ75" s="74">
        <v>20</v>
      </c>
      <c r="AK75" s="74">
        <v>1.0459999999999999E-9</v>
      </c>
      <c r="AL75" s="74"/>
      <c r="AM75" s="74"/>
      <c r="AN75" s="118"/>
    </row>
    <row r="76" spans="28:40" x14ac:dyDescent="0.2">
      <c r="AB76" s="1"/>
      <c r="AC76" s="73" t="s">
        <v>79</v>
      </c>
      <c r="AD76" s="74">
        <v>8.4910000000000005E-6</v>
      </c>
      <c r="AE76" s="74">
        <v>8.1629999999999996E-6</v>
      </c>
      <c r="AF76" s="74">
        <v>1.2119999999999999E-5</v>
      </c>
      <c r="AG76" s="74">
        <v>2.0290000000000001E-5</v>
      </c>
      <c r="AH76" s="73" t="s">
        <v>80</v>
      </c>
      <c r="AI76" s="74">
        <v>2.6700000000000001E-8</v>
      </c>
      <c r="AJ76" s="74">
        <v>23</v>
      </c>
      <c r="AK76" s="74"/>
      <c r="AL76" s="74"/>
      <c r="AM76" s="74"/>
      <c r="AN76" s="6"/>
    </row>
    <row r="77" spans="28:40" x14ac:dyDescent="0.2">
      <c r="AB77" s="1"/>
      <c r="AC77" s="73" t="s">
        <v>81</v>
      </c>
      <c r="AD77" s="74">
        <v>3.9140000000000001E-6</v>
      </c>
      <c r="AE77" s="74">
        <v>3.9530000000000003E-5</v>
      </c>
      <c r="AF77" s="74">
        <v>4.9579999999999998E-7</v>
      </c>
      <c r="AG77" s="74">
        <v>6.1929999999999998E-6</v>
      </c>
      <c r="AH77" s="73"/>
      <c r="AI77" s="74"/>
      <c r="AJ77" s="74"/>
      <c r="AK77" s="74"/>
      <c r="AL77" s="74"/>
      <c r="AM77" s="74"/>
      <c r="AN77" s="6"/>
    </row>
    <row r="78" spans="28:40" x14ac:dyDescent="0.2">
      <c r="AB78" s="1"/>
      <c r="AC78" s="73" t="s">
        <v>82</v>
      </c>
      <c r="AD78" s="74">
        <v>4.757E-5</v>
      </c>
      <c r="AE78" s="74">
        <v>8.1500000000000002E-5</v>
      </c>
      <c r="AF78" s="74">
        <v>6.279E-5</v>
      </c>
      <c r="AG78" s="74">
        <v>1.105E-4</v>
      </c>
      <c r="AH78" s="73"/>
      <c r="AI78" s="74"/>
      <c r="AJ78" s="74"/>
      <c r="AK78" s="74"/>
      <c r="AL78" s="74"/>
      <c r="AM78" s="74"/>
      <c r="AN78" s="6"/>
    </row>
    <row r="79" spans="28:40" x14ac:dyDescent="0.2">
      <c r="AB79" s="120" t="s">
        <v>47</v>
      </c>
      <c r="AC79" s="121" t="s">
        <v>73</v>
      </c>
      <c r="AD79" s="122">
        <v>3.5349999999999999E-2</v>
      </c>
      <c r="AE79" s="122">
        <v>4.5130000000000003E-2</v>
      </c>
      <c r="AF79" s="122">
        <v>3.3660000000000002E-2</v>
      </c>
      <c r="AG79" s="122">
        <v>2.3210000000000001E-2</v>
      </c>
      <c r="AH79" s="121" t="s">
        <v>74</v>
      </c>
      <c r="AI79" s="122">
        <v>1.451E-3</v>
      </c>
      <c r="AJ79" s="122">
        <v>3</v>
      </c>
      <c r="AK79" s="122">
        <v>4.8359999999999999E-4</v>
      </c>
      <c r="AL79" s="122" t="s">
        <v>288</v>
      </c>
      <c r="AM79" s="123" t="s">
        <v>289</v>
      </c>
      <c r="AN79" s="126">
        <v>1.6799999999999999E-2</v>
      </c>
    </row>
    <row r="80" spans="28:40" x14ac:dyDescent="0.2">
      <c r="AB80" s="1"/>
      <c r="AC80" s="73" t="s">
        <v>77</v>
      </c>
      <c r="AD80" s="74">
        <v>7.0660000000000002E-3</v>
      </c>
      <c r="AE80" s="74">
        <v>1.4409999999999999E-2</v>
      </c>
      <c r="AF80" s="74">
        <v>9.0600000000000003E-3</v>
      </c>
      <c r="AG80" s="74">
        <v>1.864E-3</v>
      </c>
      <c r="AH80" s="73" t="s">
        <v>78</v>
      </c>
      <c r="AI80" s="74">
        <v>1.7160000000000001E-3</v>
      </c>
      <c r="AJ80" s="74">
        <v>20</v>
      </c>
      <c r="AK80" s="74">
        <v>8.5790000000000004E-5</v>
      </c>
      <c r="AL80" s="74"/>
      <c r="AM80" s="74"/>
      <c r="AN80" s="6"/>
    </row>
    <row r="81" spans="28:40" x14ac:dyDescent="0.2">
      <c r="AB81" s="1"/>
      <c r="AC81" s="73" t="s">
        <v>79</v>
      </c>
      <c r="AD81" s="74">
        <v>2.885E-3</v>
      </c>
      <c r="AE81" s="74">
        <v>5.8830000000000002E-3</v>
      </c>
      <c r="AF81" s="74">
        <v>3.699E-3</v>
      </c>
      <c r="AG81" s="74">
        <v>7.6110000000000001E-4</v>
      </c>
      <c r="AH81" s="73" t="s">
        <v>80</v>
      </c>
      <c r="AI81" s="74">
        <v>3.166E-3</v>
      </c>
      <c r="AJ81" s="74">
        <v>23</v>
      </c>
      <c r="AK81" s="74"/>
      <c r="AL81" s="74"/>
      <c r="AM81" s="74"/>
      <c r="AN81" s="6"/>
    </row>
    <row r="82" spans="28:40" x14ac:dyDescent="0.2">
      <c r="AB82" s="1"/>
      <c r="AC82" s="73" t="s">
        <v>81</v>
      </c>
      <c r="AD82" s="74">
        <v>2.793E-2</v>
      </c>
      <c r="AE82" s="74">
        <v>0.03</v>
      </c>
      <c r="AF82" s="74">
        <v>2.4150000000000001E-2</v>
      </c>
      <c r="AG82" s="74">
        <v>2.1250000000000002E-2</v>
      </c>
      <c r="AH82" s="73"/>
      <c r="AI82" s="74"/>
      <c r="AJ82" s="74"/>
      <c r="AK82" s="74"/>
      <c r="AL82" s="74"/>
      <c r="AM82" s="74"/>
      <c r="AN82" s="6"/>
    </row>
    <row r="83" spans="28:40" x14ac:dyDescent="0.2">
      <c r="AB83" s="1"/>
      <c r="AC83" s="73" t="s">
        <v>82</v>
      </c>
      <c r="AD83" s="74">
        <v>4.2759999999999999E-2</v>
      </c>
      <c r="AE83" s="74">
        <v>6.0249999999999998E-2</v>
      </c>
      <c r="AF83" s="74">
        <v>4.317E-2</v>
      </c>
      <c r="AG83" s="74">
        <v>2.5159999999999998E-2</v>
      </c>
      <c r="AH83" s="73"/>
      <c r="AI83" s="74"/>
      <c r="AJ83" s="74"/>
      <c r="AK83" s="74"/>
      <c r="AL83" s="74"/>
      <c r="AM83" s="74"/>
      <c r="AN83" s="6"/>
    </row>
    <row r="84" spans="28:40" x14ac:dyDescent="0.2">
      <c r="AB84" s="120" t="s">
        <v>50</v>
      </c>
      <c r="AC84" s="121" t="s">
        <v>73</v>
      </c>
      <c r="AD84" s="122">
        <v>1.359E-2</v>
      </c>
      <c r="AE84" s="122">
        <v>2.997E-2</v>
      </c>
      <c r="AF84" s="122">
        <v>2.111E-2</v>
      </c>
      <c r="AG84" s="122">
        <v>1.8079999999999999E-2</v>
      </c>
      <c r="AH84" s="121" t="s">
        <v>74</v>
      </c>
      <c r="AI84" s="122">
        <v>8.6050000000000005E-4</v>
      </c>
      <c r="AJ84" s="122">
        <v>3</v>
      </c>
      <c r="AK84" s="122">
        <v>2.8679999999999998E-4</v>
      </c>
      <c r="AL84" s="122" t="s">
        <v>290</v>
      </c>
      <c r="AM84" s="122" t="s">
        <v>291</v>
      </c>
      <c r="AN84" s="127">
        <v>0.1905</v>
      </c>
    </row>
    <row r="85" spans="28:40" x14ac:dyDescent="0.2">
      <c r="AB85" s="1"/>
      <c r="AC85" s="73" t="s">
        <v>77</v>
      </c>
      <c r="AD85" s="74">
        <v>8.9289999999999994E-3</v>
      </c>
      <c r="AE85" s="74">
        <v>1.46E-2</v>
      </c>
      <c r="AF85" s="74">
        <v>1.068E-2</v>
      </c>
      <c r="AG85" s="74">
        <v>1.0500000000000001E-2</v>
      </c>
      <c r="AH85" s="73" t="s">
        <v>78</v>
      </c>
      <c r="AI85" s="74">
        <v>2.5850000000000001E-3</v>
      </c>
      <c r="AJ85" s="74">
        <v>20</v>
      </c>
      <c r="AK85" s="74">
        <v>1.293E-4</v>
      </c>
      <c r="AL85" s="74"/>
      <c r="AM85" s="74"/>
      <c r="AN85" s="6"/>
    </row>
    <row r="86" spans="28:40" x14ac:dyDescent="0.2">
      <c r="AB86" s="1"/>
      <c r="AC86" s="73" t="s">
        <v>79</v>
      </c>
      <c r="AD86" s="74">
        <v>3.6449999999999998E-3</v>
      </c>
      <c r="AE86" s="74">
        <v>5.9589999999999999E-3</v>
      </c>
      <c r="AF86" s="74">
        <v>4.3600000000000002E-3</v>
      </c>
      <c r="AG86" s="74">
        <v>4.2859999999999999E-3</v>
      </c>
      <c r="AH86" s="73" t="s">
        <v>80</v>
      </c>
      <c r="AI86" s="74">
        <v>3.4459999999999998E-3</v>
      </c>
      <c r="AJ86" s="74">
        <v>23</v>
      </c>
      <c r="AK86" s="74"/>
      <c r="AL86" s="74"/>
      <c r="AM86" s="74"/>
      <c r="AN86" s="6"/>
    </row>
    <row r="87" spans="28:40" x14ac:dyDescent="0.2">
      <c r="AB87" s="1"/>
      <c r="AC87" s="73" t="s">
        <v>81</v>
      </c>
      <c r="AD87" s="74">
        <v>4.2209999999999999E-3</v>
      </c>
      <c r="AE87" s="74">
        <v>1.465E-2</v>
      </c>
      <c r="AF87" s="74">
        <v>9.9059999999999999E-3</v>
      </c>
      <c r="AG87" s="74">
        <v>7.0609999999999996E-3</v>
      </c>
      <c r="AH87" s="73"/>
      <c r="AI87" s="74"/>
      <c r="AJ87" s="74"/>
      <c r="AK87" s="74"/>
      <c r="AL87" s="74"/>
      <c r="AM87" s="74"/>
      <c r="AN87" s="6"/>
    </row>
    <row r="88" spans="28:40" x14ac:dyDescent="0.2">
      <c r="AB88" s="1"/>
      <c r="AC88" s="73" t="s">
        <v>82</v>
      </c>
      <c r="AD88" s="74">
        <v>2.2960000000000001E-2</v>
      </c>
      <c r="AE88" s="74">
        <v>4.5280000000000001E-2</v>
      </c>
      <c r="AF88" s="74">
        <v>3.2320000000000002E-2</v>
      </c>
      <c r="AG88" s="74">
        <v>2.9100000000000001E-2</v>
      </c>
      <c r="AH88" s="73"/>
      <c r="AI88" s="74"/>
      <c r="AJ88" s="74"/>
      <c r="AK88" s="74"/>
      <c r="AL88" s="74"/>
      <c r="AM88" s="74"/>
      <c r="AN88" s="6"/>
    </row>
    <row r="89" spans="28:40" x14ac:dyDescent="0.2">
      <c r="AB89" s="120" t="s">
        <v>283</v>
      </c>
      <c r="AC89" s="121" t="s">
        <v>73</v>
      </c>
      <c r="AD89" s="122">
        <v>7.7990000000000004E-5</v>
      </c>
      <c r="AE89" s="122">
        <v>1.7430000000000001E-5</v>
      </c>
      <c r="AF89" s="122">
        <v>5.3069999999999998E-5</v>
      </c>
      <c r="AG89" s="122">
        <v>5.9509999999999998E-5</v>
      </c>
      <c r="AH89" s="121" t="s">
        <v>74</v>
      </c>
      <c r="AI89" s="122">
        <v>1.157E-8</v>
      </c>
      <c r="AJ89" s="122">
        <v>3</v>
      </c>
      <c r="AK89" s="122">
        <v>3.8559999999999999E-9</v>
      </c>
      <c r="AL89" s="122" t="s">
        <v>292</v>
      </c>
      <c r="AM89" s="123" t="s">
        <v>293</v>
      </c>
      <c r="AN89" s="126">
        <v>8.8999999999999999E-3</v>
      </c>
    </row>
    <row r="90" spans="28:40" x14ac:dyDescent="0.2">
      <c r="AB90" s="1"/>
      <c r="AC90" s="73" t="s">
        <v>77</v>
      </c>
      <c r="AD90" s="74">
        <v>1.853E-5</v>
      </c>
      <c r="AE90" s="74">
        <v>1.609E-5</v>
      </c>
      <c r="AF90" s="74">
        <v>2.9640000000000001E-5</v>
      </c>
      <c r="AG90" s="74">
        <v>1.2999999999999999E-5</v>
      </c>
      <c r="AH90" s="73" t="s">
        <v>78</v>
      </c>
      <c r="AI90" s="74">
        <v>8.2489999999999999E-9</v>
      </c>
      <c r="AJ90" s="74">
        <v>20</v>
      </c>
      <c r="AK90" s="74">
        <v>4.1250000000000002E-10</v>
      </c>
      <c r="AL90" s="74"/>
      <c r="AN90" s="6"/>
    </row>
    <row r="91" spans="28:40" x14ac:dyDescent="0.2">
      <c r="AB91" s="1"/>
      <c r="AC91" s="73" t="s">
        <v>79</v>
      </c>
      <c r="AD91" s="74">
        <v>7.5660000000000001E-6</v>
      </c>
      <c r="AE91" s="74">
        <v>6.5690000000000001E-6</v>
      </c>
      <c r="AF91" s="74">
        <v>1.2099999999999999E-5</v>
      </c>
      <c r="AG91" s="74">
        <v>5.3090000000000003E-6</v>
      </c>
      <c r="AH91" s="73" t="s">
        <v>80</v>
      </c>
      <c r="AI91" s="74">
        <v>1.9820000000000001E-8</v>
      </c>
      <c r="AJ91" s="74">
        <v>23</v>
      </c>
      <c r="AK91" s="74"/>
      <c r="AL91" s="74"/>
      <c r="AM91" s="74"/>
      <c r="AN91" s="6"/>
    </row>
    <row r="92" spans="28:40" x14ac:dyDescent="0.2">
      <c r="AB92" s="1"/>
      <c r="AC92" s="73" t="s">
        <v>81</v>
      </c>
      <c r="AD92" s="74">
        <v>5.8539999999999999E-5</v>
      </c>
      <c r="AE92" s="74">
        <v>5.4440000000000003E-7</v>
      </c>
      <c r="AF92" s="74">
        <v>2.1970000000000001E-5</v>
      </c>
      <c r="AG92" s="74">
        <v>4.5859999999999998E-5</v>
      </c>
      <c r="AH92" s="73"/>
      <c r="AI92" s="74"/>
      <c r="AJ92" s="74"/>
      <c r="AK92" s="74"/>
      <c r="AL92" s="74"/>
      <c r="AM92" s="74"/>
      <c r="AN92" s="6"/>
    </row>
    <row r="93" spans="28:40" x14ac:dyDescent="0.2">
      <c r="AB93" s="1"/>
      <c r="AC93" s="73" t="s">
        <v>82</v>
      </c>
      <c r="AD93" s="74">
        <v>9.7440000000000002E-5</v>
      </c>
      <c r="AE93" s="74">
        <v>3.4310000000000002E-5</v>
      </c>
      <c r="AF93" s="74">
        <v>8.4170000000000002E-5</v>
      </c>
      <c r="AG93" s="74">
        <v>7.3159999999999997E-5</v>
      </c>
      <c r="AH93" s="73"/>
      <c r="AI93" s="74"/>
      <c r="AJ93" s="74"/>
      <c r="AK93" s="74"/>
      <c r="AL93" s="74"/>
      <c r="AM93" s="74"/>
      <c r="AN93" s="6"/>
    </row>
    <row r="94" spans="28:40" x14ac:dyDescent="0.2">
      <c r="AB94" s="120" t="s">
        <v>284</v>
      </c>
      <c r="AC94" s="121" t="s">
        <v>73</v>
      </c>
      <c r="AD94" s="122">
        <v>9.8530000000000006E-2</v>
      </c>
      <c r="AE94" s="122">
        <v>8.0399999999999999E-2</v>
      </c>
      <c r="AF94" s="122">
        <v>0.1004</v>
      </c>
      <c r="AG94" s="122">
        <v>0.1113</v>
      </c>
      <c r="AH94" s="121" t="s">
        <v>74</v>
      </c>
      <c r="AI94" s="122">
        <v>2.9589999999999998E-3</v>
      </c>
      <c r="AJ94" s="122">
        <v>3</v>
      </c>
      <c r="AK94" s="122">
        <v>9.8639999999999991E-4</v>
      </c>
      <c r="AL94" s="122" t="s">
        <v>294</v>
      </c>
      <c r="AM94" s="123" t="s">
        <v>295</v>
      </c>
      <c r="AN94" s="126">
        <v>5.4199999999999998E-2</v>
      </c>
    </row>
    <row r="95" spans="28:40" x14ac:dyDescent="0.2">
      <c r="AB95" s="1"/>
      <c r="AC95" s="73" t="s">
        <v>77</v>
      </c>
      <c r="AD95" s="74">
        <v>1.555E-2</v>
      </c>
      <c r="AE95" s="74">
        <v>1.325E-2</v>
      </c>
      <c r="AF95" s="74">
        <v>2.2950000000000002E-2</v>
      </c>
      <c r="AG95" s="74">
        <v>8.3649999999999992E-3</v>
      </c>
      <c r="AH95" s="73" t="s">
        <v>78</v>
      </c>
      <c r="AI95" s="74">
        <v>5.071E-3</v>
      </c>
      <c r="AJ95" s="74">
        <v>20</v>
      </c>
      <c r="AK95" s="74">
        <v>2.5349999999999998E-4</v>
      </c>
      <c r="AL95" s="74"/>
      <c r="AM95" s="74"/>
      <c r="AN95" s="6"/>
    </row>
    <row r="96" spans="28:40" x14ac:dyDescent="0.2">
      <c r="AB96" s="1"/>
      <c r="AC96" s="73" t="s">
        <v>79</v>
      </c>
      <c r="AD96" s="74">
        <v>6.3470000000000002E-3</v>
      </c>
      <c r="AE96" s="74">
        <v>5.4089999999999997E-3</v>
      </c>
      <c r="AF96" s="74">
        <v>9.3710000000000009E-3</v>
      </c>
      <c r="AG96" s="74">
        <v>3.4150000000000001E-3</v>
      </c>
      <c r="AH96" s="73" t="s">
        <v>80</v>
      </c>
      <c r="AI96" s="74">
        <v>8.0300000000000007E-3</v>
      </c>
      <c r="AJ96" s="74">
        <v>23</v>
      </c>
      <c r="AK96" s="74"/>
      <c r="AL96" s="74"/>
      <c r="AM96" s="74"/>
      <c r="AN96" s="6"/>
    </row>
    <row r="97" spans="28:40" x14ac:dyDescent="0.2">
      <c r="AB97" s="1"/>
      <c r="AC97" s="73" t="s">
        <v>81</v>
      </c>
      <c r="AD97" s="74">
        <v>8.2210000000000005E-2</v>
      </c>
      <c r="AE97" s="74">
        <v>6.6500000000000004E-2</v>
      </c>
      <c r="AF97" s="74">
        <v>7.6310000000000003E-2</v>
      </c>
      <c r="AG97" s="74">
        <v>0.1026</v>
      </c>
      <c r="AH97" s="73"/>
      <c r="AI97" s="74"/>
      <c r="AJ97" s="74"/>
      <c r="AK97" s="74"/>
      <c r="AL97" s="74"/>
      <c r="AM97" s="74"/>
      <c r="AN97" s="6"/>
    </row>
    <row r="98" spans="28:40" x14ac:dyDescent="0.2">
      <c r="AB98" s="1"/>
      <c r="AC98" s="73" t="s">
        <v>82</v>
      </c>
      <c r="AD98" s="74">
        <v>0.1148</v>
      </c>
      <c r="AE98" s="74">
        <v>9.4310000000000005E-2</v>
      </c>
      <c r="AF98" s="74">
        <v>0.1245</v>
      </c>
      <c r="AG98" s="74">
        <v>0.1201</v>
      </c>
      <c r="AH98" s="73"/>
      <c r="AI98" s="74"/>
      <c r="AJ98" s="74"/>
      <c r="AK98" s="74"/>
      <c r="AL98" s="74"/>
      <c r="AM98" s="74"/>
      <c r="AN98" s="6"/>
    </row>
    <row r="99" spans="28:40" x14ac:dyDescent="0.2">
      <c r="AB99" s="120" t="s">
        <v>285</v>
      </c>
      <c r="AC99" s="121" t="s">
        <v>73</v>
      </c>
      <c r="AD99" s="122">
        <v>3.7150000000000002E-2</v>
      </c>
      <c r="AE99" s="122">
        <v>3.075E-2</v>
      </c>
      <c r="AF99" s="122">
        <v>3.5779999999999999E-2</v>
      </c>
      <c r="AG99" s="122">
        <v>3.6260000000000001E-2</v>
      </c>
      <c r="AH99" s="121" t="s">
        <v>74</v>
      </c>
      <c r="AI99" s="122">
        <v>1.4919999999999999E-4</v>
      </c>
      <c r="AJ99" s="122">
        <v>3</v>
      </c>
      <c r="AK99" s="122">
        <v>4.973E-5</v>
      </c>
      <c r="AL99" s="122" t="s">
        <v>296</v>
      </c>
      <c r="AM99" s="123" t="s">
        <v>297</v>
      </c>
      <c r="AN99" s="126">
        <v>1.6799999999999999E-2</v>
      </c>
    </row>
    <row r="100" spans="28:40" x14ac:dyDescent="0.2">
      <c r="AB100" s="1"/>
      <c r="AC100" s="73" t="s">
        <v>77</v>
      </c>
      <c r="AD100" s="74">
        <v>1.9810000000000001E-3</v>
      </c>
      <c r="AE100" s="74">
        <v>3.8470000000000002E-3</v>
      </c>
      <c r="AF100" s="74">
        <v>4.0619999999999996E-3</v>
      </c>
      <c r="AG100" s="74">
        <v>1.0839999999999999E-3</v>
      </c>
      <c r="AH100" s="73" t="s">
        <v>78</v>
      </c>
      <c r="AI100" s="74">
        <v>1.8200000000000001E-4</v>
      </c>
      <c r="AJ100" s="74">
        <v>20</v>
      </c>
      <c r="AK100" s="74">
        <v>9.0990000000000005E-6</v>
      </c>
      <c r="AL100" s="74"/>
      <c r="AM100" s="74"/>
      <c r="AN100" s="6"/>
    </row>
    <row r="101" spans="28:40" x14ac:dyDescent="0.2">
      <c r="AB101" s="1"/>
      <c r="AC101" s="73" t="s">
        <v>79</v>
      </c>
      <c r="AD101" s="74">
        <v>8.0869999999999998E-4</v>
      </c>
      <c r="AE101" s="74">
        <v>1.57E-3</v>
      </c>
      <c r="AF101" s="74">
        <v>1.658E-3</v>
      </c>
      <c r="AG101" s="74">
        <v>4.4250000000000002E-4</v>
      </c>
      <c r="AH101" s="73" t="s">
        <v>80</v>
      </c>
      <c r="AI101" s="74">
        <v>3.3119999999999997E-4</v>
      </c>
      <c r="AJ101" s="74">
        <v>23</v>
      </c>
      <c r="AK101" s="74"/>
      <c r="AL101" s="74"/>
      <c r="AM101" s="74"/>
      <c r="AN101" s="6"/>
    </row>
    <row r="102" spans="28:40" x14ac:dyDescent="0.2">
      <c r="AB102" s="1"/>
      <c r="AC102" s="73" t="s">
        <v>81</v>
      </c>
      <c r="AD102" s="74">
        <v>3.5069999999999997E-2</v>
      </c>
      <c r="AE102" s="74">
        <v>2.6720000000000001E-2</v>
      </c>
      <c r="AF102" s="74">
        <v>3.1519999999999999E-2</v>
      </c>
      <c r="AG102" s="74">
        <v>3.5119999999999998E-2</v>
      </c>
      <c r="AH102" s="73"/>
      <c r="AI102" s="74"/>
      <c r="AJ102" s="74"/>
      <c r="AK102" s="74"/>
      <c r="AL102" s="74"/>
      <c r="AM102" s="74"/>
      <c r="AN102" s="6"/>
    </row>
    <row r="103" spans="28:40" x14ac:dyDescent="0.2">
      <c r="AB103" s="1"/>
      <c r="AC103" s="73" t="s">
        <v>82</v>
      </c>
      <c r="AD103" s="74">
        <v>3.9230000000000001E-2</v>
      </c>
      <c r="AE103" s="74">
        <v>3.4790000000000001E-2</v>
      </c>
      <c r="AF103" s="74">
        <v>4.0050000000000002E-2</v>
      </c>
      <c r="AG103" s="74">
        <v>3.7400000000000003E-2</v>
      </c>
      <c r="AH103" s="73"/>
      <c r="AI103" s="74"/>
      <c r="AJ103" s="74"/>
      <c r="AK103" s="74"/>
      <c r="AL103" s="74"/>
      <c r="AM103" s="74"/>
      <c r="AN103" s="6"/>
    </row>
    <row r="104" spans="28:40" x14ac:dyDescent="0.2">
      <c r="AB104" s="120" t="s">
        <v>56</v>
      </c>
      <c r="AC104" s="121" t="s">
        <v>73</v>
      </c>
      <c r="AD104" s="122">
        <v>5.7720000000000002E-3</v>
      </c>
      <c r="AE104" s="122">
        <v>5.2750000000000002E-3</v>
      </c>
      <c r="AF104" s="122">
        <v>5.7239999999999999E-3</v>
      </c>
      <c r="AG104" s="122">
        <v>6.2919999999999998E-3</v>
      </c>
      <c r="AH104" s="121" t="s">
        <v>74</v>
      </c>
      <c r="AI104" s="122">
        <v>3.1190000000000001E-6</v>
      </c>
      <c r="AJ104" s="122">
        <v>3</v>
      </c>
      <c r="AK104" s="122">
        <v>1.04E-6</v>
      </c>
      <c r="AL104" s="122" t="s">
        <v>298</v>
      </c>
      <c r="AM104" s="122" t="s">
        <v>299</v>
      </c>
      <c r="AN104" s="127">
        <v>0.2717</v>
      </c>
    </row>
    <row r="105" spans="28:40" x14ac:dyDescent="0.2">
      <c r="AB105" s="1"/>
      <c r="AC105" s="73" t="s">
        <v>77</v>
      </c>
      <c r="AD105" s="74">
        <v>4.1399999999999998E-4</v>
      </c>
      <c r="AE105" s="74">
        <v>6.2430000000000005E-4</v>
      </c>
      <c r="AF105" s="74">
        <v>1.0759999999999999E-3</v>
      </c>
      <c r="AG105" s="74">
        <v>9.657E-4</v>
      </c>
      <c r="AH105" s="73" t="s">
        <v>78</v>
      </c>
      <c r="AI105" s="74">
        <v>1.326E-5</v>
      </c>
      <c r="AJ105" s="74">
        <v>20</v>
      </c>
      <c r="AK105" s="74">
        <v>6.6290000000000004E-7</v>
      </c>
      <c r="AL105" s="74"/>
      <c r="AM105" s="74"/>
      <c r="AN105" s="6"/>
    </row>
    <row r="106" spans="28:40" x14ac:dyDescent="0.2">
      <c r="AB106" s="1"/>
      <c r="AC106" s="73" t="s">
        <v>79</v>
      </c>
      <c r="AD106" s="74">
        <v>1.6899999999999999E-4</v>
      </c>
      <c r="AE106" s="74">
        <v>2.5490000000000002E-4</v>
      </c>
      <c r="AF106" s="74">
        <v>4.393E-4</v>
      </c>
      <c r="AG106" s="74">
        <v>3.9419999999999999E-4</v>
      </c>
      <c r="AH106" s="73" t="s">
        <v>80</v>
      </c>
      <c r="AI106" s="74">
        <v>1.6379999999999999E-5</v>
      </c>
      <c r="AJ106" s="74">
        <v>23</v>
      </c>
      <c r="AK106" s="74"/>
      <c r="AL106" s="74"/>
      <c r="AM106" s="74"/>
      <c r="AN106" s="6"/>
    </row>
    <row r="107" spans="28:40" x14ac:dyDescent="0.2">
      <c r="AB107" s="1"/>
      <c r="AC107" s="73" t="s">
        <v>81</v>
      </c>
      <c r="AD107" s="74">
        <v>5.3379999999999999E-3</v>
      </c>
      <c r="AE107" s="74">
        <v>4.62E-3</v>
      </c>
      <c r="AF107" s="74">
        <v>4.5950000000000001E-3</v>
      </c>
      <c r="AG107" s="74">
        <v>5.2789999999999998E-3</v>
      </c>
      <c r="AH107" s="73"/>
      <c r="AI107" s="74"/>
      <c r="AJ107" s="74"/>
      <c r="AK107" s="74"/>
      <c r="AL107" s="74"/>
      <c r="AM107" s="74"/>
      <c r="AN107" s="6"/>
    </row>
    <row r="108" spans="28:40" x14ac:dyDescent="0.2">
      <c r="AB108" s="1"/>
      <c r="AC108" s="73" t="s">
        <v>82</v>
      </c>
      <c r="AD108" s="74">
        <v>6.2069999999999998E-3</v>
      </c>
      <c r="AE108" s="74">
        <v>5.9300000000000004E-3</v>
      </c>
      <c r="AF108" s="74">
        <v>6.8539999999999998E-3</v>
      </c>
      <c r="AG108" s="74">
        <v>7.306E-3</v>
      </c>
      <c r="AH108" s="73"/>
      <c r="AI108" s="74"/>
      <c r="AJ108" s="74"/>
      <c r="AK108" s="74"/>
      <c r="AL108" s="74"/>
      <c r="AM108" s="74"/>
      <c r="AN108" s="6"/>
    </row>
    <row r="109" spans="28:40" x14ac:dyDescent="0.2">
      <c r="AB109" s="120" t="s">
        <v>286</v>
      </c>
      <c r="AC109" s="121" t="s">
        <v>73</v>
      </c>
      <c r="AD109" s="122">
        <v>3.9760000000000004E-3</v>
      </c>
      <c r="AE109" s="122">
        <v>2.4629999999999999E-3</v>
      </c>
      <c r="AF109" s="122">
        <v>3.1340000000000001E-3</v>
      </c>
      <c r="AG109" s="122">
        <v>3.3540000000000002E-3</v>
      </c>
      <c r="AH109" s="121" t="s">
        <v>74</v>
      </c>
      <c r="AI109" s="122">
        <v>7.0099999999999998E-6</v>
      </c>
      <c r="AJ109" s="122">
        <v>3</v>
      </c>
      <c r="AK109" s="122">
        <v>2.3369999999999998E-6</v>
      </c>
      <c r="AL109" s="122" t="s">
        <v>300</v>
      </c>
      <c r="AM109" s="123" t="s">
        <v>301</v>
      </c>
      <c r="AN109" s="126">
        <v>1.6799999999999999E-2</v>
      </c>
    </row>
    <row r="110" spans="28:40" x14ac:dyDescent="0.2">
      <c r="AB110" s="1"/>
      <c r="AC110" s="73" t="s">
        <v>77</v>
      </c>
      <c r="AD110" s="74">
        <v>5.1590000000000002E-4</v>
      </c>
      <c r="AE110" s="74">
        <v>7.5949999999999998E-4</v>
      </c>
      <c r="AF110" s="74">
        <v>7.4790000000000002E-4</v>
      </c>
      <c r="AG110" s="74">
        <v>4.3150000000000003E-4</v>
      </c>
      <c r="AH110" s="73" t="s">
        <v>78</v>
      </c>
      <c r="AI110" s="74">
        <v>7.943E-6</v>
      </c>
      <c r="AJ110" s="74">
        <v>20</v>
      </c>
      <c r="AK110" s="74">
        <v>3.9719999999999998E-7</v>
      </c>
      <c r="AL110" s="74"/>
      <c r="AM110" s="74"/>
      <c r="AN110" s="6"/>
    </row>
    <row r="111" spans="28:40" x14ac:dyDescent="0.2">
      <c r="AB111" s="1"/>
      <c r="AC111" s="73" t="s">
        <v>79</v>
      </c>
      <c r="AD111" s="74">
        <v>2.106E-4</v>
      </c>
      <c r="AE111" s="74">
        <v>3.101E-4</v>
      </c>
      <c r="AF111" s="74">
        <v>3.0529999999999999E-4</v>
      </c>
      <c r="AG111" s="74">
        <v>1.762E-4</v>
      </c>
      <c r="AH111" s="73" t="s">
        <v>80</v>
      </c>
      <c r="AI111" s="74">
        <v>1.4949999999999999E-5</v>
      </c>
      <c r="AJ111" s="74">
        <v>23</v>
      </c>
      <c r="AK111" s="74"/>
      <c r="AL111" s="74"/>
      <c r="AM111" s="74"/>
      <c r="AN111" s="6"/>
    </row>
    <row r="112" spans="28:40" x14ac:dyDescent="0.2">
      <c r="AB112" s="1"/>
      <c r="AC112" s="73" t="s">
        <v>81</v>
      </c>
      <c r="AD112" s="74">
        <v>3.434E-3</v>
      </c>
      <c r="AE112" s="74">
        <v>1.6659999999999999E-3</v>
      </c>
      <c r="AF112" s="74">
        <v>2.3500000000000001E-3</v>
      </c>
      <c r="AG112" s="74">
        <v>2.9009999999999999E-3</v>
      </c>
      <c r="AH112" s="73"/>
      <c r="AI112" s="74"/>
      <c r="AJ112" s="74"/>
      <c r="AK112" s="74"/>
      <c r="AL112" s="74"/>
      <c r="AM112" s="74"/>
      <c r="AN112" s="6"/>
    </row>
    <row r="113" spans="28:40" x14ac:dyDescent="0.2">
      <c r="AB113" s="1"/>
      <c r="AC113" s="73" t="s">
        <v>82</v>
      </c>
      <c r="AD113" s="74">
        <v>4.5170000000000002E-3</v>
      </c>
      <c r="AE113" s="74">
        <v>3.2599999999999999E-3</v>
      </c>
      <c r="AF113" s="74">
        <v>3.9189999999999997E-3</v>
      </c>
      <c r="AG113" s="74">
        <v>3.8070000000000001E-3</v>
      </c>
      <c r="AH113" s="73"/>
      <c r="AI113" s="74"/>
      <c r="AJ113" s="74"/>
      <c r="AK113" s="74"/>
      <c r="AL113" s="74"/>
      <c r="AM113" s="74"/>
      <c r="AN113" s="6"/>
    </row>
    <row r="114" spans="28:40" x14ac:dyDescent="0.2">
      <c r="AB114" s="120" t="s">
        <v>287</v>
      </c>
      <c r="AC114" s="121" t="s">
        <v>73</v>
      </c>
      <c r="AD114" s="122">
        <v>1.294E-3</v>
      </c>
      <c r="AE114" s="122">
        <v>1.09E-3</v>
      </c>
      <c r="AF114" s="122">
        <v>1.119E-3</v>
      </c>
      <c r="AG114" s="122">
        <v>1.3060000000000001E-3</v>
      </c>
      <c r="AH114" s="121" t="s">
        <v>74</v>
      </c>
      <c r="AI114" s="122">
        <v>2.326E-7</v>
      </c>
      <c r="AJ114" s="122">
        <v>3</v>
      </c>
      <c r="AK114" s="122">
        <v>7.7529999999999993E-8</v>
      </c>
      <c r="AL114" s="122" t="s">
        <v>302</v>
      </c>
      <c r="AM114" s="128" t="s">
        <v>303</v>
      </c>
      <c r="AN114" s="127">
        <v>0.13669999999999999</v>
      </c>
    </row>
    <row r="115" spans="28:40" x14ac:dyDescent="0.2">
      <c r="AB115" s="1"/>
      <c r="AC115" s="73" t="s">
        <v>77</v>
      </c>
      <c r="AD115" s="74">
        <v>1.339E-4</v>
      </c>
      <c r="AE115" s="74">
        <v>1.6220000000000001E-4</v>
      </c>
      <c r="AF115" s="74">
        <v>2.2560000000000001E-4</v>
      </c>
      <c r="AG115" s="74">
        <v>1.4760000000000001E-4</v>
      </c>
      <c r="AH115" s="73" t="s">
        <v>78</v>
      </c>
      <c r="AI115" s="74">
        <v>5.8459999999999998E-7</v>
      </c>
      <c r="AJ115" s="74">
        <v>20</v>
      </c>
      <c r="AK115" s="74">
        <v>2.9230000000000001E-8</v>
      </c>
      <c r="AL115" s="74"/>
      <c r="AM115" s="74"/>
      <c r="AN115" s="6"/>
    </row>
    <row r="116" spans="28:40" x14ac:dyDescent="0.2">
      <c r="AB116" s="1"/>
      <c r="AC116" s="73" t="s">
        <v>79</v>
      </c>
      <c r="AD116" s="74">
        <v>5.465E-5</v>
      </c>
      <c r="AE116" s="74">
        <v>6.6199999999999996E-5</v>
      </c>
      <c r="AF116" s="74">
        <v>9.2109999999999997E-5</v>
      </c>
      <c r="AG116" s="74">
        <v>6.0269999999999997E-5</v>
      </c>
      <c r="AH116" s="73" t="s">
        <v>80</v>
      </c>
      <c r="AI116" s="74">
        <v>8.1709999999999998E-7</v>
      </c>
      <c r="AJ116" s="74">
        <v>23</v>
      </c>
      <c r="AK116" s="74"/>
      <c r="AL116" s="74"/>
      <c r="AM116" s="74"/>
      <c r="AN116" s="6"/>
    </row>
    <row r="117" spans="28:40" x14ac:dyDescent="0.2">
      <c r="AB117" s="1"/>
      <c r="AC117" s="73" t="s">
        <v>81</v>
      </c>
      <c r="AD117" s="74">
        <v>1.1540000000000001E-3</v>
      </c>
      <c r="AE117" s="74">
        <v>9.2009999999999998E-4</v>
      </c>
      <c r="AF117" s="74">
        <v>8.8190000000000002E-4</v>
      </c>
      <c r="AG117" s="74">
        <v>1.1509999999999999E-3</v>
      </c>
      <c r="AH117" s="73"/>
      <c r="AI117" s="74"/>
      <c r="AJ117" s="74"/>
      <c r="AK117" s="74"/>
      <c r="AL117" s="74"/>
      <c r="AM117" s="74"/>
      <c r="AN117" s="6"/>
    </row>
    <row r="118" spans="28:40" x14ac:dyDescent="0.2">
      <c r="AB118" s="1"/>
      <c r="AC118" s="73" t="s">
        <v>82</v>
      </c>
      <c r="AD118" s="74">
        <v>1.4350000000000001E-3</v>
      </c>
      <c r="AE118" s="74">
        <v>1.2600000000000001E-3</v>
      </c>
      <c r="AF118" s="74">
        <v>1.3550000000000001E-3</v>
      </c>
      <c r="AG118" s="74">
        <v>1.4610000000000001E-3</v>
      </c>
      <c r="AH118" s="73"/>
      <c r="AI118" s="74"/>
      <c r="AJ118" s="74"/>
      <c r="AK118" s="74"/>
      <c r="AL118" s="74"/>
      <c r="AM118" s="74"/>
      <c r="AN118" s="6"/>
    </row>
    <row r="119" spans="28:40" x14ac:dyDescent="0.2">
      <c r="AB119" s="120" t="s">
        <v>60</v>
      </c>
      <c r="AC119" s="121" t="s">
        <v>73</v>
      </c>
      <c r="AD119" s="122">
        <v>1.702E-3</v>
      </c>
      <c r="AE119" s="122">
        <v>1.557E-3</v>
      </c>
      <c r="AF119" s="122">
        <v>1.5629999999999999E-3</v>
      </c>
      <c r="AG119" s="122">
        <v>1.575E-3</v>
      </c>
      <c r="AH119" s="121" t="s">
        <v>74</v>
      </c>
      <c r="AI119" s="122">
        <v>8.5879999999999999E-8</v>
      </c>
      <c r="AJ119" s="122">
        <v>3</v>
      </c>
      <c r="AK119" s="122">
        <v>2.8629999999999999E-8</v>
      </c>
      <c r="AL119" s="122" t="s">
        <v>304</v>
      </c>
      <c r="AM119" s="122" t="s">
        <v>305</v>
      </c>
      <c r="AN119" s="126">
        <v>0.71240000000000003</v>
      </c>
    </row>
    <row r="120" spans="28:40" x14ac:dyDescent="0.2">
      <c r="AB120" s="31"/>
      <c r="AC120" s="73" t="s">
        <v>77</v>
      </c>
      <c r="AD120" s="74">
        <v>4.6799999999999999E-4</v>
      </c>
      <c r="AE120" s="74">
        <v>4.1100000000000002E-4</v>
      </c>
      <c r="AF120" s="74">
        <v>4.593E-4</v>
      </c>
      <c r="AG120" s="74">
        <v>3.01E-4</v>
      </c>
      <c r="AH120" s="73" t="s">
        <v>78</v>
      </c>
      <c r="AI120" s="74">
        <v>3.4470000000000002E-6</v>
      </c>
      <c r="AJ120" s="74">
        <v>20</v>
      </c>
      <c r="AK120" s="74">
        <v>1.7240000000000001E-7</v>
      </c>
      <c r="AL120" s="74"/>
      <c r="AM120" s="74"/>
      <c r="AN120" s="6"/>
    </row>
    <row r="121" spans="28:40" x14ac:dyDescent="0.2">
      <c r="AB121" s="31"/>
      <c r="AC121" s="73" t="s">
        <v>79</v>
      </c>
      <c r="AD121" s="74">
        <v>1.9100000000000001E-4</v>
      </c>
      <c r="AE121" s="74">
        <v>1.6780000000000001E-4</v>
      </c>
      <c r="AF121" s="74">
        <v>1.875E-4</v>
      </c>
      <c r="AG121" s="74">
        <v>1.2290000000000001E-4</v>
      </c>
      <c r="AH121" s="73" t="s">
        <v>80</v>
      </c>
      <c r="AI121" s="74">
        <v>3.5329999999999999E-6</v>
      </c>
      <c r="AJ121" s="74">
        <v>23</v>
      </c>
      <c r="AK121" s="74"/>
      <c r="AL121" s="74"/>
      <c r="AM121" s="74"/>
      <c r="AN121" s="6"/>
    </row>
    <row r="122" spans="28:40" x14ac:dyDescent="0.2">
      <c r="AB122" s="31"/>
      <c r="AC122" s="73" t="s">
        <v>81</v>
      </c>
      <c r="AD122" s="74">
        <v>1.2110000000000001E-3</v>
      </c>
      <c r="AE122" s="74">
        <v>1.126E-3</v>
      </c>
      <c r="AF122" s="74">
        <v>1.0809999999999999E-3</v>
      </c>
      <c r="AG122" s="74">
        <v>1.2589999999999999E-3</v>
      </c>
      <c r="AN122" s="6"/>
    </row>
    <row r="123" spans="28:40" ht="17" thickBot="1" x14ac:dyDescent="0.25">
      <c r="AB123" s="33"/>
      <c r="AC123" s="93" t="s">
        <v>82</v>
      </c>
      <c r="AD123" s="94">
        <v>2.1930000000000001E-3</v>
      </c>
      <c r="AE123" s="94">
        <v>1.9880000000000002E-3</v>
      </c>
      <c r="AF123" s="94">
        <v>2.0449999999999999E-3</v>
      </c>
      <c r="AG123" s="94">
        <v>1.8910000000000001E-3</v>
      </c>
      <c r="AH123" s="3"/>
      <c r="AI123" s="3"/>
      <c r="AJ123" s="3"/>
      <c r="AK123" s="3"/>
      <c r="AL123" s="3"/>
      <c r="AM123" s="3"/>
      <c r="AN123" s="2"/>
    </row>
  </sheetData>
  <conditionalFormatting sqref="AN4">
    <cfRule type="cellIs" dxfId="85" priority="20" operator="lessThan">
      <formula>0.05</formula>
    </cfRule>
  </conditionalFormatting>
  <conditionalFormatting sqref="AN9">
    <cfRule type="cellIs" dxfId="84" priority="19" operator="lessThan">
      <formula>0.05</formula>
    </cfRule>
  </conditionalFormatting>
  <conditionalFormatting sqref="AN14">
    <cfRule type="cellIs" dxfId="83" priority="18" operator="lessThan">
      <formula>0.05</formula>
    </cfRule>
  </conditionalFormatting>
  <conditionalFormatting sqref="AN19">
    <cfRule type="cellIs" dxfId="82" priority="17" operator="lessThan">
      <formula>0.05</formula>
    </cfRule>
  </conditionalFormatting>
  <conditionalFormatting sqref="AN24">
    <cfRule type="cellIs" dxfId="81" priority="16" operator="lessThan">
      <formula>0.05</formula>
    </cfRule>
  </conditionalFormatting>
  <conditionalFormatting sqref="AN29">
    <cfRule type="cellIs" dxfId="80" priority="15" operator="lessThan">
      <formula>0.05</formula>
    </cfRule>
  </conditionalFormatting>
  <conditionalFormatting sqref="AN34">
    <cfRule type="cellIs" dxfId="79" priority="14" operator="lessThan">
      <formula>0.05</formula>
    </cfRule>
  </conditionalFormatting>
  <conditionalFormatting sqref="AN39">
    <cfRule type="cellIs" dxfId="78" priority="13" operator="lessThan">
      <formula>0.05</formula>
    </cfRule>
  </conditionalFormatting>
  <conditionalFormatting sqref="AN44">
    <cfRule type="cellIs" dxfId="77" priority="12" operator="lessThan">
      <formula>0.05</formula>
    </cfRule>
  </conditionalFormatting>
  <conditionalFormatting sqref="AN49">
    <cfRule type="cellIs" dxfId="76" priority="11" operator="lessThan">
      <formula>0.05</formula>
    </cfRule>
  </conditionalFormatting>
  <conditionalFormatting sqref="AN54">
    <cfRule type="cellIs" dxfId="75" priority="10" operator="lessThan">
      <formula>0.05</formula>
    </cfRule>
  </conditionalFormatting>
  <conditionalFormatting sqref="AN59">
    <cfRule type="cellIs" dxfId="74" priority="9" operator="lessThan">
      <formula>0.05</formula>
    </cfRule>
  </conditionalFormatting>
  <conditionalFormatting sqref="AN64">
    <cfRule type="cellIs" dxfId="73" priority="8" operator="lessThan">
      <formula>0.05</formula>
    </cfRule>
  </conditionalFormatting>
  <conditionalFormatting sqref="AN69">
    <cfRule type="cellIs" dxfId="72" priority="7" operator="lessThan">
      <formula>0.05</formula>
    </cfRule>
  </conditionalFormatting>
  <conditionalFormatting sqref="AN79">
    <cfRule type="cellIs" dxfId="71" priority="6" operator="lessThan">
      <formula>0.05</formula>
    </cfRule>
  </conditionalFormatting>
  <conditionalFormatting sqref="AN89">
    <cfRule type="cellIs" dxfId="70" priority="5" operator="lessThan">
      <formula>0.05</formula>
    </cfRule>
  </conditionalFormatting>
  <conditionalFormatting sqref="AN94">
    <cfRule type="cellIs" dxfId="69" priority="4" operator="lessThan">
      <formula>0.05</formula>
    </cfRule>
  </conditionalFormatting>
  <conditionalFormatting sqref="AN99">
    <cfRule type="cellIs" dxfId="68" priority="3" operator="lessThan">
      <formula>0.05</formula>
    </cfRule>
  </conditionalFormatting>
  <conditionalFormatting sqref="AN109">
    <cfRule type="cellIs" dxfId="67" priority="2" operator="lessThan">
      <formula>0.05</formula>
    </cfRule>
  </conditionalFormatting>
  <conditionalFormatting sqref="AN119">
    <cfRule type="cellIs" dxfId="66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 - mHTT (EPR5526 &amp; PHP3)</vt:lpstr>
      <vt:lpstr>S2 - Subcellular dist WT &amp; mHTT</vt:lpstr>
      <vt:lpstr>S3 - WT &amp; mHTT (ALL)</vt:lpstr>
      <vt:lpstr>S4 - Filter trap (CH &amp; P1)</vt:lpstr>
      <vt:lpstr>S5 - PDE10A &amp; SCN4B</vt:lpstr>
      <vt:lpstr>S6 - GFAP, DARPP32, ATP5A</vt:lpstr>
      <vt:lpstr>S7 - 6mo lipid subclass</vt:lpstr>
      <vt:lpstr>S8 - 6mo lipid species</vt:lpstr>
      <vt:lpstr>S9 - 9mo lipid subclass</vt:lpstr>
      <vt:lpstr>S10 - 9mo lpid species</vt:lpstr>
      <vt:lpstr>S11 - 12mo lipid subclass</vt:lpstr>
      <vt:lpstr>S12 - 12mo lipid 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9T15:23:52Z</dcterms:created>
  <dcterms:modified xsi:type="dcterms:W3CDTF">2023-07-08T19:18:39Z</dcterms:modified>
</cp:coreProperties>
</file>